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rsgaj/Nextcloud/lec2_results/supplemental_tables/"/>
    </mc:Choice>
  </mc:AlternateContent>
  <xr:revisionPtr revIDLastSave="0" documentId="13_ncr:1_{D700BC42-0543-8E4C-B636-A62D8DC48F22}" xr6:coauthVersionLast="47" xr6:coauthVersionMax="47" xr10:uidLastSave="{00000000-0000-0000-0000-000000000000}"/>
  <bookViews>
    <workbookView xWindow="0" yWindow="500" windowWidth="35840" windowHeight="20200" xr2:uid="{00000000-000D-0000-FFFF-FFFF00000000}"/>
  </bookViews>
  <sheets>
    <sheet name="LO_leaf" sheetId="1" r:id="rId1"/>
    <sheet name="LO_root" sheetId="2" r:id="rId2"/>
    <sheet name="RO_leaf" sheetId="3" r:id="rId3"/>
    <sheet name="RO_root" sheetId="4" r:id="rId4"/>
  </sheets>
  <calcPr calcId="124519"/>
</workbook>
</file>

<file path=xl/sharedStrings.xml><?xml version="1.0" encoding="utf-8"?>
<sst xmlns="http://schemas.openxmlformats.org/spreadsheetml/2006/main" count="2127" uniqueCount="1833">
  <si>
    <t>id</t>
  </si>
  <si>
    <t>TAIR_id</t>
  </si>
  <si>
    <t>baseMean</t>
  </si>
  <si>
    <t>log2FoldChange</t>
  </si>
  <si>
    <t>lfcSE</t>
  </si>
  <si>
    <t>stat</t>
  </si>
  <si>
    <t>pvalue</t>
  </si>
  <si>
    <t>padj</t>
  </si>
  <si>
    <t>WT_leaf_1</t>
  </si>
  <si>
    <t>WT_leaf_2</t>
  </si>
  <si>
    <t>WT_leaf_3</t>
  </si>
  <si>
    <t>WT_root_1</t>
  </si>
  <si>
    <t>WT_root_2</t>
  </si>
  <si>
    <t>LO_leaf_1</t>
  </si>
  <si>
    <t>LO_leaf_2</t>
  </si>
  <si>
    <t>LO_leaf_4</t>
  </si>
  <si>
    <t>LO_root_1</t>
  </si>
  <si>
    <t>LO_root_2</t>
  </si>
  <si>
    <t>LO_root_4</t>
  </si>
  <si>
    <t>RO_leaf_1</t>
  </si>
  <si>
    <t>RO_leaf_2</t>
  </si>
  <si>
    <t>RO_leaf_3</t>
  </si>
  <si>
    <t>RO_root_1</t>
  </si>
  <si>
    <t>RO_root_2</t>
  </si>
  <si>
    <t>RO_root_3</t>
  </si>
  <si>
    <t>WS2_G0000031</t>
  </si>
  <si>
    <t>AT1G01190</t>
  </si>
  <si>
    <t>WS2_G0000413</t>
  </si>
  <si>
    <t>AT1G04660</t>
  </si>
  <si>
    <t>WS2_G0000467</t>
  </si>
  <si>
    <t>WS2_G0000967</t>
  </si>
  <si>
    <t>AT1G09575</t>
  </si>
  <si>
    <t>WS2_G0001075</t>
  </si>
  <si>
    <t>AT1G10550</t>
  </si>
  <si>
    <t>WS2_G0001139</t>
  </si>
  <si>
    <t>AT1G11080</t>
  </si>
  <si>
    <t>WS2_G0001154</t>
  </si>
  <si>
    <t>WS2_G0001164</t>
  </si>
  <si>
    <t>AT1G11280</t>
  </si>
  <si>
    <t>WS2_G0001896</t>
  </si>
  <si>
    <t>AT1G17810</t>
  </si>
  <si>
    <t>WS2_G0003162</t>
  </si>
  <si>
    <t>AT1G30370</t>
  </si>
  <si>
    <t>WS2_G0003287</t>
  </si>
  <si>
    <t>WS2_G0003426</t>
  </si>
  <si>
    <t>AT1G32560</t>
  </si>
  <si>
    <t>WS2_G0003517</t>
  </si>
  <si>
    <t>AT1G33340</t>
  </si>
  <si>
    <t>WS2_G0004395</t>
  </si>
  <si>
    <t>AT1G47400</t>
  </si>
  <si>
    <t>WS2_G0005336</t>
  </si>
  <si>
    <t>AT1G55760</t>
  </si>
  <si>
    <t>WS2_G0005893</t>
  </si>
  <si>
    <t>AT1G61890</t>
  </si>
  <si>
    <t>WS2_G0005980</t>
  </si>
  <si>
    <t>AT1G62710</t>
  </si>
  <si>
    <t>WS2_G0006107</t>
  </si>
  <si>
    <t>WS2_G0006277</t>
  </si>
  <si>
    <t>AT1G65390</t>
  </si>
  <si>
    <t>WS2_G0007075</t>
  </si>
  <si>
    <t>AT1G72520</t>
  </si>
  <si>
    <t>WS2_G0009092</t>
  </si>
  <si>
    <t>AT3G17910</t>
  </si>
  <si>
    <t>WS2_G0010048</t>
  </si>
  <si>
    <t>AT2G20562</t>
  </si>
  <si>
    <t>WS2_G0010113</t>
  </si>
  <si>
    <t>AT2G21045</t>
  </si>
  <si>
    <t>WS2_G0010195</t>
  </si>
  <si>
    <t>AT2G21720</t>
  </si>
  <si>
    <t>WS2_G0010523</t>
  </si>
  <si>
    <t>AT2G24570</t>
  </si>
  <si>
    <t>WS2_G0011137</t>
  </si>
  <si>
    <t>AT2G30010</t>
  </si>
  <si>
    <t>WS2_G0011791</t>
  </si>
  <si>
    <t>AT2G35710</t>
  </si>
  <si>
    <t>WS2_G0012240</t>
  </si>
  <si>
    <t>AT2G20630</t>
  </si>
  <si>
    <t>WS2_G0012274</t>
  </si>
  <si>
    <t>AT2G40080</t>
  </si>
  <si>
    <t>WS2_G0012412</t>
  </si>
  <si>
    <t>AT2G41240</t>
  </si>
  <si>
    <t>WS2_G0012819</t>
  </si>
  <si>
    <t>AT2G44840</t>
  </si>
  <si>
    <t>WS2_G0013450</t>
  </si>
  <si>
    <t>AT3G03270</t>
  </si>
  <si>
    <t>WS2_G0013989</t>
  </si>
  <si>
    <t>AT3G07650</t>
  </si>
  <si>
    <t>WS2_G0014066</t>
  </si>
  <si>
    <t>AT3G08860</t>
  </si>
  <si>
    <t>WS2_G0014103</t>
  </si>
  <si>
    <t>AT3G09160</t>
  </si>
  <si>
    <t>WS2_G0014104</t>
  </si>
  <si>
    <t>AT3G09162</t>
  </si>
  <si>
    <t>WS2_G0014595</t>
  </si>
  <si>
    <t>AT3G13404</t>
  </si>
  <si>
    <t>WS2_G0015228</t>
  </si>
  <si>
    <t>AT3G18710</t>
  </si>
  <si>
    <t>WS2_G0015473</t>
  </si>
  <si>
    <t>AT3G20810</t>
  </si>
  <si>
    <t>WS2_G0015516</t>
  </si>
  <si>
    <t>AT3G21150</t>
  </si>
  <si>
    <t>WS2_G0015600</t>
  </si>
  <si>
    <t>AT3G21870</t>
  </si>
  <si>
    <t>WS2_G0015758</t>
  </si>
  <si>
    <t>AT3G23230</t>
  </si>
  <si>
    <t>WS2_G0016347</t>
  </si>
  <si>
    <t>AT3G28320</t>
  </si>
  <si>
    <t>WS2_G0016543</t>
  </si>
  <si>
    <t>AT4G10890</t>
  </si>
  <si>
    <t>WS2_G0016601</t>
  </si>
  <si>
    <t>AT3G30180</t>
  </si>
  <si>
    <t>WS2_G0016874</t>
  </si>
  <si>
    <t>AT5G58000</t>
  </si>
  <si>
    <t>WS2_G0017394</t>
  </si>
  <si>
    <t>AT1G35460</t>
  </si>
  <si>
    <t>WS2_G0017633</t>
  </si>
  <si>
    <t>AT3G46890</t>
  </si>
  <si>
    <t>WS2_G0018760</t>
  </si>
  <si>
    <t>AT3G56970</t>
  </si>
  <si>
    <t>WS2_G0018761</t>
  </si>
  <si>
    <t>AT3G56980</t>
  </si>
  <si>
    <t>WS2_G0019774</t>
  </si>
  <si>
    <t>AT4G02330</t>
  </si>
  <si>
    <t>WS2_G0020565</t>
  </si>
  <si>
    <t>WS2_G0022215</t>
  </si>
  <si>
    <t>AT4G21680</t>
  </si>
  <si>
    <t>WS2_G0023642</t>
  </si>
  <si>
    <t>AT4G34250</t>
  </si>
  <si>
    <t>WS2_G0023727</t>
  </si>
  <si>
    <t>AT4G35030</t>
  </si>
  <si>
    <t>WS2_G0023994</t>
  </si>
  <si>
    <t>AT4G37450</t>
  </si>
  <si>
    <t>WS2_G0024065</t>
  </si>
  <si>
    <t>AT4G38092</t>
  </si>
  <si>
    <t>WS2_G0025554</t>
  </si>
  <si>
    <t>AT5G13100</t>
  </si>
  <si>
    <t>WS2_G0025749</t>
  </si>
  <si>
    <t>AT5G14940</t>
  </si>
  <si>
    <t>WS2_G0026631</t>
  </si>
  <si>
    <t>AT5G23700</t>
  </si>
  <si>
    <t>WS2_G0026676</t>
  </si>
  <si>
    <t>AT5G24130</t>
  </si>
  <si>
    <t>WS2_G0026733</t>
  </si>
  <si>
    <t>AT5G24580</t>
  </si>
  <si>
    <t>WS2_G0027204</t>
  </si>
  <si>
    <t>AT5G28610</t>
  </si>
  <si>
    <t>WS2_G0028601</t>
  </si>
  <si>
    <t>AT5G42900</t>
  </si>
  <si>
    <t>WS2_G0029167</t>
  </si>
  <si>
    <t>AT5G47800</t>
  </si>
  <si>
    <t>WS2_G0029295</t>
  </si>
  <si>
    <t>AT5G48900</t>
  </si>
  <si>
    <t>WS2_G0029320</t>
  </si>
  <si>
    <t>AT5G49100</t>
  </si>
  <si>
    <t>WS2_G0029339</t>
  </si>
  <si>
    <t>AT5G49290</t>
  </si>
  <si>
    <t>WS2_G0029637</t>
  </si>
  <si>
    <t>AT5G52050</t>
  </si>
  <si>
    <t>WS2_G0029680</t>
  </si>
  <si>
    <t>AT5G52390</t>
  </si>
  <si>
    <t>WS2_G0030379</t>
  </si>
  <si>
    <t>AT5G58660</t>
  </si>
  <si>
    <t>WS2_G0030477</t>
  </si>
  <si>
    <t>AT5G59570</t>
  </si>
  <si>
    <t>WS2_G0030672</t>
  </si>
  <si>
    <t>AT5G61440</t>
  </si>
  <si>
    <t>WS2_G0030859</t>
  </si>
  <si>
    <t>AT5G63180</t>
  </si>
  <si>
    <t>WS2_G0031029</t>
  </si>
  <si>
    <t>AT5G64780</t>
  </si>
  <si>
    <t>WS2_G0000038</t>
  </si>
  <si>
    <t>AT1G01250</t>
  </si>
  <si>
    <t>WS2_G0000074</t>
  </si>
  <si>
    <t>AT1G01580</t>
  </si>
  <si>
    <t>WS2_G0000190</t>
  </si>
  <si>
    <t>AT1G02620</t>
  </si>
  <si>
    <t>WS2_G0000534</t>
  </si>
  <si>
    <t>AT1G05700</t>
  </si>
  <si>
    <t>WS2_G0000740</t>
  </si>
  <si>
    <t>AT1G07550</t>
  </si>
  <si>
    <t>WS2_G0000741</t>
  </si>
  <si>
    <t>AT1G07560</t>
  </si>
  <si>
    <t>WS2_G0000745</t>
  </si>
  <si>
    <t>AT1G07610</t>
  </si>
  <si>
    <t>WS2_G0000755</t>
  </si>
  <si>
    <t>AT1G07690</t>
  </si>
  <si>
    <t>WS2_G0000893</t>
  </si>
  <si>
    <t>AT1G08930</t>
  </si>
  <si>
    <t>WS2_G0000965</t>
  </si>
  <si>
    <t>AT1G09560</t>
  </si>
  <si>
    <t>WS2_G0000971</t>
  </si>
  <si>
    <t>AT1G09610</t>
  </si>
  <si>
    <t>WS2_G0001193</t>
  </si>
  <si>
    <t>AT1G11530</t>
  </si>
  <si>
    <t>WS2_G0001379</t>
  </si>
  <si>
    <t>AT1G13110</t>
  </si>
  <si>
    <t>WS2_G0001402</t>
  </si>
  <si>
    <t>AT1G13300</t>
  </si>
  <si>
    <t>WS2_G0001429</t>
  </si>
  <si>
    <t>AT1G13590</t>
  </si>
  <si>
    <t>WS2_G0001605</t>
  </si>
  <si>
    <t>AT1G15125</t>
  </si>
  <si>
    <t>WS2_G0001659</t>
  </si>
  <si>
    <t>AT1G15625</t>
  </si>
  <si>
    <t>WS2_G0001664</t>
  </si>
  <si>
    <t>AT1G15670</t>
  </si>
  <si>
    <t>WS2_G0001712</t>
  </si>
  <si>
    <t>AT1G16110</t>
  </si>
  <si>
    <t>WS2_G0001716</t>
  </si>
  <si>
    <t>AT1G16160</t>
  </si>
  <si>
    <t>WS2_G0001901</t>
  </si>
  <si>
    <t>AT1G17860</t>
  </si>
  <si>
    <t>WS2_G0001921</t>
  </si>
  <si>
    <t>WS2_G0002093</t>
  </si>
  <si>
    <t>AT1G19610</t>
  </si>
  <si>
    <t>WS2_G0002272</t>
  </si>
  <si>
    <t>AT1G21230</t>
  </si>
  <si>
    <t>WS2_G0002294</t>
  </si>
  <si>
    <t>AT1G21400</t>
  </si>
  <si>
    <t>WS2_G0002311</t>
  </si>
  <si>
    <t>AT1G21540</t>
  </si>
  <si>
    <t>WS2_G0002418</t>
  </si>
  <si>
    <t>AT1G22500</t>
  </si>
  <si>
    <t>WS2_G0002471</t>
  </si>
  <si>
    <t>AT1G23020</t>
  </si>
  <si>
    <t>WS2_G0002489</t>
  </si>
  <si>
    <t>AT1G23150</t>
  </si>
  <si>
    <t>WS2_G0002553</t>
  </si>
  <si>
    <t>AT1G23870</t>
  </si>
  <si>
    <t>WS2_G0002688</t>
  </si>
  <si>
    <t>AT1G25550</t>
  </si>
  <si>
    <t>WS2_G0002715</t>
  </si>
  <si>
    <t>AT1G26250</t>
  </si>
  <si>
    <t>WS2_G0002840</t>
  </si>
  <si>
    <t>AT1G27380</t>
  </si>
  <si>
    <t>WS2_G0003097</t>
  </si>
  <si>
    <t>AT1G29740</t>
  </si>
  <si>
    <t>WS2_G0003346</t>
  </si>
  <si>
    <t>AT1G31885</t>
  </si>
  <si>
    <t>WS2_G0003487</t>
  </si>
  <si>
    <t>AT1G33090</t>
  </si>
  <si>
    <t>WS2_G0003557</t>
  </si>
  <si>
    <t>AT1G33790</t>
  </si>
  <si>
    <t>WS2_G0003564</t>
  </si>
  <si>
    <t>AT1G33840</t>
  </si>
  <si>
    <t>WS2_G0003592</t>
  </si>
  <si>
    <t>AT1G34040</t>
  </si>
  <si>
    <t>WS2_G0003658</t>
  </si>
  <si>
    <t>AT1G34760</t>
  </si>
  <si>
    <t>WS2_G0004238</t>
  </si>
  <si>
    <t>AT1G44050</t>
  </si>
  <si>
    <t>WS2_G0004324</t>
  </si>
  <si>
    <t>AT1G45191</t>
  </si>
  <si>
    <t>WS2_G0004394</t>
  </si>
  <si>
    <t>AT1G47395</t>
  </si>
  <si>
    <t>WS2_G0004591</t>
  </si>
  <si>
    <t>AT1G49030</t>
  </si>
  <si>
    <t>WS2_G0004642</t>
  </si>
  <si>
    <t>AT1G49500</t>
  </si>
  <si>
    <t>WS2_G0004679</t>
  </si>
  <si>
    <t>AT1G49860</t>
  </si>
  <si>
    <t>WS2_G0004698</t>
  </si>
  <si>
    <t>AT1G50050</t>
  </si>
  <si>
    <t>WS2_G0004875</t>
  </si>
  <si>
    <t>AT1G51790</t>
  </si>
  <si>
    <t>WS2_G0004923</t>
  </si>
  <si>
    <t>AT1G52200</t>
  </si>
  <si>
    <t>WS2_G0005024</t>
  </si>
  <si>
    <t>AT1G53080</t>
  </si>
  <si>
    <t>WS2_G0005226</t>
  </si>
  <si>
    <t>AT1G54890</t>
  </si>
  <si>
    <t>WS2_G0005390</t>
  </si>
  <si>
    <t>AT1G56160</t>
  </si>
  <si>
    <t>WS2_G0005653</t>
  </si>
  <si>
    <t>AT1G59740</t>
  </si>
  <si>
    <t>WS2_G0005833</t>
  </si>
  <si>
    <t>AT1G61360</t>
  </si>
  <si>
    <t>WS2_G0005879</t>
  </si>
  <si>
    <t>AT1G61750</t>
  </si>
  <si>
    <t>WS2_G0005932</t>
  </si>
  <si>
    <t>AT1G62262</t>
  </si>
  <si>
    <t>WS2_G0005942</t>
  </si>
  <si>
    <t>AT1G62333</t>
  </si>
  <si>
    <t>WS2_G0006137</t>
  </si>
  <si>
    <t>AT1G64160</t>
  </si>
  <si>
    <t>WS2_G0006161</t>
  </si>
  <si>
    <t>AT1G64360</t>
  </si>
  <si>
    <t>WS2_G0006193</t>
  </si>
  <si>
    <t>AT1G64590</t>
  </si>
  <si>
    <t>WS2_G0006439</t>
  </si>
  <si>
    <t>AT1G66810</t>
  </si>
  <si>
    <t>WS2_G0006451</t>
  </si>
  <si>
    <t>AT1G66940</t>
  </si>
  <si>
    <t>WS2_G0006580</t>
  </si>
  <si>
    <t>AT1G68040</t>
  </si>
  <si>
    <t>WS2_G0006598</t>
  </si>
  <si>
    <t>AT1G68200</t>
  </si>
  <si>
    <t>WS2_G0006675</t>
  </si>
  <si>
    <t>AT1G68840</t>
  </si>
  <si>
    <t>WS2_G0007061</t>
  </si>
  <si>
    <t>AT1G72360</t>
  </si>
  <si>
    <t>WS2_G0007065</t>
  </si>
  <si>
    <t>AT1G72416</t>
  </si>
  <si>
    <t>WS2_G0007130</t>
  </si>
  <si>
    <t>AT1G73040</t>
  </si>
  <si>
    <t>WS2_G0007139</t>
  </si>
  <si>
    <t>AT1G73120</t>
  </si>
  <si>
    <t>WS2_G0007591</t>
  </si>
  <si>
    <t>AT1G77210</t>
  </si>
  <si>
    <t>WS2_G0007682</t>
  </si>
  <si>
    <t>AT1G78000</t>
  </si>
  <si>
    <t>WS2_G0007794</t>
  </si>
  <si>
    <t>AT1G78990</t>
  </si>
  <si>
    <t>WS2_G0007927</t>
  </si>
  <si>
    <t>AT1G80240</t>
  </si>
  <si>
    <t>WS2_G0007937</t>
  </si>
  <si>
    <t>AT1G80320</t>
  </si>
  <si>
    <t>WS2_G0007943</t>
  </si>
  <si>
    <t>AT1G80380</t>
  </si>
  <si>
    <t>WS2_G0007949</t>
  </si>
  <si>
    <t>AT1G80440</t>
  </si>
  <si>
    <t>WS2_G0007952</t>
  </si>
  <si>
    <t>AT1G80470</t>
  </si>
  <si>
    <t>WS2_G0007991</t>
  </si>
  <si>
    <t>AT1G80830</t>
  </si>
  <si>
    <t>WS2_G0008198</t>
  </si>
  <si>
    <t>AT2G02700</t>
  </si>
  <si>
    <t>WS2_G0008378</t>
  </si>
  <si>
    <t>AT2G04080</t>
  </si>
  <si>
    <t>WS2_G0008535</t>
  </si>
  <si>
    <t>AT2G05440</t>
  </si>
  <si>
    <t>WS2_G0008762</t>
  </si>
  <si>
    <t>WS2_G0009226</t>
  </si>
  <si>
    <t>AT2G13360</t>
  </si>
  <si>
    <t>WS2_G0009353</t>
  </si>
  <si>
    <t>AT2G14510</t>
  </si>
  <si>
    <t>WS2_G0009517</t>
  </si>
  <si>
    <t>AT2G15830</t>
  </si>
  <si>
    <t>WS2_G0009896</t>
  </si>
  <si>
    <t>AT2G19210</t>
  </si>
  <si>
    <t>WS2_G0010343</t>
  </si>
  <si>
    <t>AT2G22990</t>
  </si>
  <si>
    <t>WS2_G0010635</t>
  </si>
  <si>
    <t>AT2G25409</t>
  </si>
  <si>
    <t>WS2_G0010759</t>
  </si>
  <si>
    <t>AT2G26560</t>
  </si>
  <si>
    <t>WS2_G0010829</t>
  </si>
  <si>
    <t>AT2G27220</t>
  </si>
  <si>
    <t>WS2_G0010850</t>
  </si>
  <si>
    <t>AT2G27380</t>
  </si>
  <si>
    <t>WS2_G0010881</t>
  </si>
  <si>
    <t>AT2G27660</t>
  </si>
  <si>
    <t>WS2_G0010933</t>
  </si>
  <si>
    <t>AT2G28160</t>
  </si>
  <si>
    <t>WS2_G0011020</t>
  </si>
  <si>
    <t>AT2G28960</t>
  </si>
  <si>
    <t>WS2_G0011058</t>
  </si>
  <si>
    <t>AT2G29340</t>
  </si>
  <si>
    <t>WS2_G0011070</t>
  </si>
  <si>
    <t>AT2G29450</t>
  </si>
  <si>
    <t>WS2_G0011473</t>
  </si>
  <si>
    <t>AT2G32990</t>
  </si>
  <si>
    <t>WS2_G0011593</t>
  </si>
  <si>
    <t>AT2G34000</t>
  </si>
  <si>
    <t>WS2_G0011635</t>
  </si>
  <si>
    <t>AT2G34317</t>
  </si>
  <si>
    <t>WS2_G0011811</t>
  </si>
  <si>
    <t>AT2G35850</t>
  </si>
  <si>
    <t>WS2_G0011816</t>
  </si>
  <si>
    <t>AT2G35910</t>
  </si>
  <si>
    <t>WS2_G0011894</t>
  </si>
  <si>
    <t>AT2G36630</t>
  </si>
  <si>
    <t>WS2_G0011900</t>
  </si>
  <si>
    <t>AT2G36690</t>
  </si>
  <si>
    <t>WS2_G0012023</t>
  </si>
  <si>
    <t>AT2G37820</t>
  </si>
  <si>
    <t>WS2_G0012134</t>
  </si>
  <si>
    <t>AT2G38870</t>
  </si>
  <si>
    <t>WS2_G0012288</t>
  </si>
  <si>
    <t>AT2G40170</t>
  </si>
  <si>
    <t>WS2_G0012306</t>
  </si>
  <si>
    <t>AT2G40330</t>
  </si>
  <si>
    <t>WS2_G0012525</t>
  </si>
  <si>
    <t>AT2G42250</t>
  </si>
  <si>
    <t>WS2_G0012632</t>
  </si>
  <si>
    <t>AT2G43220</t>
  </si>
  <si>
    <t>WS2_G0012681</t>
  </si>
  <si>
    <t>AT2G43610</t>
  </si>
  <si>
    <t>WS2_G0012705</t>
  </si>
  <si>
    <t>AT2G43820</t>
  </si>
  <si>
    <t>WS2_G0012764</t>
  </si>
  <si>
    <t>AT2G44340</t>
  </si>
  <si>
    <t>WS2_G0012768</t>
  </si>
  <si>
    <t>AT2G44380</t>
  </si>
  <si>
    <t>WS2_G0012779</t>
  </si>
  <si>
    <t>AT2G44490</t>
  </si>
  <si>
    <t>WS2_G0013099</t>
  </si>
  <si>
    <t>AT2G47400</t>
  </si>
  <si>
    <t>WS2_G0013104</t>
  </si>
  <si>
    <t>AT2G47450</t>
  </si>
  <si>
    <t>WS2_G0013310</t>
  </si>
  <si>
    <t>AT3G02040</t>
  </si>
  <si>
    <t>WS2_G0013362</t>
  </si>
  <si>
    <t>AT3G02493</t>
  </si>
  <si>
    <t>WS2_G0013887</t>
  </si>
  <si>
    <t>AT3G06850</t>
  </si>
  <si>
    <t>WS2_G0013996</t>
  </si>
  <si>
    <t>AT3G07720</t>
  </si>
  <si>
    <t>WS2_G0014283</t>
  </si>
  <si>
    <t>AT3G10720</t>
  </si>
  <si>
    <t>WS2_G0014522</t>
  </si>
  <si>
    <t>AT3G12900</t>
  </si>
  <si>
    <t>WS2_G0014534</t>
  </si>
  <si>
    <t>AT3G12977</t>
  </si>
  <si>
    <t>WS2_G0014772</t>
  </si>
  <si>
    <t>AT3G14810</t>
  </si>
  <si>
    <t>WS2_G0015034</t>
  </si>
  <si>
    <t>WS2_G0015213</t>
  </si>
  <si>
    <t>AT3G18560</t>
  </si>
  <si>
    <t>WS2_G0015423</t>
  </si>
  <si>
    <t>AT3G20360</t>
  </si>
  <si>
    <t>WS2_G0015425</t>
  </si>
  <si>
    <t>AT3G20380</t>
  </si>
  <si>
    <t>WS2_G0015690</t>
  </si>
  <si>
    <t>AT3G22640</t>
  </si>
  <si>
    <t>WS2_G0015789</t>
  </si>
  <si>
    <t>AT3G23550</t>
  </si>
  <si>
    <t>WS2_G0015886</t>
  </si>
  <si>
    <t>AT3G24540</t>
  </si>
  <si>
    <t>WS2_G0016033</t>
  </si>
  <si>
    <t>AT3G25790</t>
  </si>
  <si>
    <t>WS2_G0016063</t>
  </si>
  <si>
    <t>AT3G26040</t>
  </si>
  <si>
    <t>WS2_G0016154</t>
  </si>
  <si>
    <t>AT3G26744</t>
  </si>
  <si>
    <t>WS2_G0016277</t>
  </si>
  <si>
    <t>AT3G27660</t>
  </si>
  <si>
    <t>WS2_G0016305</t>
  </si>
  <si>
    <t>AT3G27950</t>
  </si>
  <si>
    <t>WS2_G0016385</t>
  </si>
  <si>
    <t>AT3G28650</t>
  </si>
  <si>
    <t>WS2_G0017623</t>
  </si>
  <si>
    <t>AT3G46810</t>
  </si>
  <si>
    <t>WS2_G0017634</t>
  </si>
  <si>
    <t>AT3G46900</t>
  </si>
  <si>
    <t>WS2_G0017807</t>
  </si>
  <si>
    <t>AT3G48360</t>
  </si>
  <si>
    <t>WS2_G0017875</t>
  </si>
  <si>
    <t>AT3G48990</t>
  </si>
  <si>
    <t>WS2_G0017902</t>
  </si>
  <si>
    <t>AT3G49260</t>
  </si>
  <si>
    <t>WS2_G0017983</t>
  </si>
  <si>
    <t>AT3G49940</t>
  </si>
  <si>
    <t>WS2_G0018036</t>
  </si>
  <si>
    <t>AT3G50440</t>
  </si>
  <si>
    <t>WS2_G0018070</t>
  </si>
  <si>
    <t>AT3G50740</t>
  </si>
  <si>
    <t>WS2_G0018138</t>
  </si>
  <si>
    <t>AT3G51330</t>
  </si>
  <si>
    <t>WS2_G0018364</t>
  </si>
  <si>
    <t>AT3G53280</t>
  </si>
  <si>
    <t>WS2_G0018388</t>
  </si>
  <si>
    <t>AT3G53480</t>
  </si>
  <si>
    <t>WS2_G0018393</t>
  </si>
  <si>
    <t>AT3G53530</t>
  </si>
  <si>
    <t>WS2_G0018560</t>
  </si>
  <si>
    <t>AT3G55120</t>
  </si>
  <si>
    <t>WS2_G0018874</t>
  </si>
  <si>
    <t>AT3G58060</t>
  </si>
  <si>
    <t>WS2_G0018951</t>
  </si>
  <si>
    <t>AT3G58810</t>
  </si>
  <si>
    <t>WS2_G0019032</t>
  </si>
  <si>
    <t>AT3G59580</t>
  </si>
  <si>
    <t>WS2_G0019336</t>
  </si>
  <si>
    <t>AT3G62280</t>
  </si>
  <si>
    <t>WS2_G0019389</t>
  </si>
  <si>
    <t>AT3G62750</t>
  </si>
  <si>
    <t>WS2_G0019621</t>
  </si>
  <si>
    <t>AT4G01060</t>
  </si>
  <si>
    <t>WS2_G0019703</t>
  </si>
  <si>
    <t>AT4G01770</t>
  </si>
  <si>
    <t>WS2_G0019728</t>
  </si>
  <si>
    <t>AT4G01970</t>
  </si>
  <si>
    <t>WS2_G0019916</t>
  </si>
  <si>
    <t>AT4G03510</t>
  </si>
  <si>
    <t>WS2_G0020427</t>
  </si>
  <si>
    <t>AT4G06746</t>
  </si>
  <si>
    <t>WS2_G0020472</t>
  </si>
  <si>
    <t>AT4G07820</t>
  </si>
  <si>
    <t>WS2_G0020589</t>
  </si>
  <si>
    <t>AT4G08380</t>
  </si>
  <si>
    <t>WS2_G0020626</t>
  </si>
  <si>
    <t>AT4G08620</t>
  </si>
  <si>
    <t>WS2_G0020659</t>
  </si>
  <si>
    <t>AT4G08870</t>
  </si>
  <si>
    <t>WS2_G0020727</t>
  </si>
  <si>
    <t>AT4G09420</t>
  </si>
  <si>
    <t>WS2_G0020867</t>
  </si>
  <si>
    <t>AT4G10530</t>
  </si>
  <si>
    <t>WS2_G0020868</t>
  </si>
  <si>
    <t>AT4G10550</t>
  </si>
  <si>
    <t>WS2_G0020903</t>
  </si>
  <si>
    <t>WS2_G0021203</t>
  </si>
  <si>
    <t>AT4G13280</t>
  </si>
  <si>
    <t>WS2_G0021488</t>
  </si>
  <si>
    <t>AT4G15350</t>
  </si>
  <si>
    <t>WS2_G0021489</t>
  </si>
  <si>
    <t>AT4G15360</t>
  </si>
  <si>
    <t>WS2_G0021502</t>
  </si>
  <si>
    <t>AT4G15440</t>
  </si>
  <si>
    <t>WS2_G0021512</t>
  </si>
  <si>
    <t>AT4G15530</t>
  </si>
  <si>
    <t>WS2_G0021568</t>
  </si>
  <si>
    <t>AT4G15975</t>
  </si>
  <si>
    <t>WS2_G0021836</t>
  </si>
  <si>
    <t>AT4G18195</t>
  </si>
  <si>
    <t>WS2_G0021837</t>
  </si>
  <si>
    <t>AT4G18197</t>
  </si>
  <si>
    <t>WS2_G0021839</t>
  </si>
  <si>
    <t>AT4G18205</t>
  </si>
  <si>
    <t>WS2_G0021857</t>
  </si>
  <si>
    <t>AT4G18340</t>
  </si>
  <si>
    <t>WS2_G0021871</t>
  </si>
  <si>
    <t>AT4G18440</t>
  </si>
  <si>
    <t>WS2_G0022007</t>
  </si>
  <si>
    <t>AT4G19680</t>
  </si>
  <si>
    <t>WS2_G0022008</t>
  </si>
  <si>
    <t>AT4G19690</t>
  </si>
  <si>
    <t>WS2_G0022016</t>
  </si>
  <si>
    <t>AT4G19770</t>
  </si>
  <si>
    <t>WS2_G0022038</t>
  </si>
  <si>
    <t>AT4G19975</t>
  </si>
  <si>
    <t>WS2_G0022054</t>
  </si>
  <si>
    <t>AT4G20110</t>
  </si>
  <si>
    <t>WS2_G0022182</t>
  </si>
  <si>
    <t>AT4G21400</t>
  </si>
  <si>
    <t>WS2_G0022183</t>
  </si>
  <si>
    <t>AT4G21410</t>
  </si>
  <si>
    <t>WS2_G0022221</t>
  </si>
  <si>
    <t>WS2_G0022245</t>
  </si>
  <si>
    <t>AT4G21920</t>
  </si>
  <si>
    <t>WS2_G0022278</t>
  </si>
  <si>
    <t>AT4G22200</t>
  </si>
  <si>
    <t>WS2_G0022281</t>
  </si>
  <si>
    <t>AT4G22214</t>
  </si>
  <si>
    <t>WS2_G0022438</t>
  </si>
  <si>
    <t>AT4G23550</t>
  </si>
  <si>
    <t>WS2_G0022534</t>
  </si>
  <si>
    <t>AT4G24350</t>
  </si>
  <si>
    <t>WS2_G0022539</t>
  </si>
  <si>
    <t>AT4G24410</t>
  </si>
  <si>
    <t>WS2_G0022541</t>
  </si>
  <si>
    <t>AT4G24413</t>
  </si>
  <si>
    <t>WS2_G0022622</t>
  </si>
  <si>
    <t>AT4G25170</t>
  </si>
  <si>
    <t>WS2_G0022986</t>
  </si>
  <si>
    <t>AT4G28410</t>
  </si>
  <si>
    <t>WS2_G0023125</t>
  </si>
  <si>
    <t>AT4G29690</t>
  </si>
  <si>
    <t>WS2_G0023177</t>
  </si>
  <si>
    <t>AT4G30120</t>
  </si>
  <si>
    <t>WS2_G0023180</t>
  </si>
  <si>
    <t>AT4G30140</t>
  </si>
  <si>
    <t>WS2_G0023267</t>
  </si>
  <si>
    <t>AT4G30970</t>
  </si>
  <si>
    <t>WS2_G0023808</t>
  </si>
  <si>
    <t>AT4G35770</t>
  </si>
  <si>
    <t>WS2_G0023924</t>
  </si>
  <si>
    <t>AT4G36850</t>
  </si>
  <si>
    <t>WS2_G0023949</t>
  </si>
  <si>
    <t>AT4G37060</t>
  </si>
  <si>
    <t>WS2_G0024102</t>
  </si>
  <si>
    <t>AT4G38420</t>
  </si>
  <si>
    <t>WS2_G0024115</t>
  </si>
  <si>
    <t>AT4G38550</t>
  </si>
  <si>
    <t>WS2_G0024234</t>
  </si>
  <si>
    <t>AT4G39675</t>
  </si>
  <si>
    <t>WS2_G0024285</t>
  </si>
  <si>
    <t>AT4G40063</t>
  </si>
  <si>
    <t>WS2_G0024332</t>
  </si>
  <si>
    <t>AT5G01360</t>
  </si>
  <si>
    <t>WS2_G0024374</t>
  </si>
  <si>
    <t>AT5G01740</t>
  </si>
  <si>
    <t>WS2_G0024585</t>
  </si>
  <si>
    <t>AT5G03570</t>
  </si>
  <si>
    <t>WS2_G0024790</t>
  </si>
  <si>
    <t>AT5G05420</t>
  </si>
  <si>
    <t>WS2_G0024791</t>
  </si>
  <si>
    <t>AT5G05440</t>
  </si>
  <si>
    <t>WS2_G0024800</t>
  </si>
  <si>
    <t>AT5G05530</t>
  </si>
  <si>
    <t>WS2_G0024912</t>
  </si>
  <si>
    <t>AT5G06510</t>
  </si>
  <si>
    <t>WS2_G0024931</t>
  </si>
  <si>
    <t>AT5G06690</t>
  </si>
  <si>
    <t>WS2_G0024936</t>
  </si>
  <si>
    <t>AT5G06740</t>
  </si>
  <si>
    <t>WS2_G0024971</t>
  </si>
  <si>
    <t>AT5G07100</t>
  </si>
  <si>
    <t>WS2_G0024999</t>
  </si>
  <si>
    <t>AT5G07330</t>
  </si>
  <si>
    <t>WS2_G0025470</t>
  </si>
  <si>
    <t>AT5G11930</t>
  </si>
  <si>
    <t>WS2_G0025665</t>
  </si>
  <si>
    <t>AT5G14120</t>
  </si>
  <si>
    <t>WS2_G0025908</t>
  </si>
  <si>
    <t>AT5G16370</t>
  </si>
  <si>
    <t>WS2_G0025948</t>
  </si>
  <si>
    <t>AT5G16740</t>
  </si>
  <si>
    <t>WS2_G0025994</t>
  </si>
  <si>
    <t>AT5G17230</t>
  </si>
  <si>
    <t>WS2_G0026060</t>
  </si>
  <si>
    <t>AT5G17860</t>
  </si>
  <si>
    <t>WS2_G0026199</t>
  </si>
  <si>
    <t>AT5G19120</t>
  </si>
  <si>
    <t>WS2_G0026268</t>
  </si>
  <si>
    <t>AT5G19700</t>
  </si>
  <si>
    <t>WS2_G0026289</t>
  </si>
  <si>
    <t>AT5G19890</t>
  </si>
  <si>
    <t>WS2_G0026327</t>
  </si>
  <si>
    <t>AT5G20250</t>
  </si>
  <si>
    <t>WS2_G0026396</t>
  </si>
  <si>
    <t>AT5G20935</t>
  </si>
  <si>
    <t>WS2_G0026661</t>
  </si>
  <si>
    <t>AT5G23990</t>
  </si>
  <si>
    <t>WS2_G0026684</t>
  </si>
  <si>
    <t>AT5G24180</t>
  </si>
  <si>
    <t>WS2_G0026691</t>
  </si>
  <si>
    <t>AT5G24230</t>
  </si>
  <si>
    <t>WS2_G0026768</t>
  </si>
  <si>
    <t>AT5G24920</t>
  </si>
  <si>
    <t>WS2_G0026917</t>
  </si>
  <si>
    <t>AT5G26280</t>
  </si>
  <si>
    <t>WS2_G0027290</t>
  </si>
  <si>
    <t>AT5G28960</t>
  </si>
  <si>
    <t>WS2_G0027845</t>
  </si>
  <si>
    <t>AT5G36140</t>
  </si>
  <si>
    <t>WS2_G0027846</t>
  </si>
  <si>
    <t>AT5G36150</t>
  </si>
  <si>
    <t>WS2_G0027963</t>
  </si>
  <si>
    <t>AT5G37450</t>
  </si>
  <si>
    <t>WS2_G0027968</t>
  </si>
  <si>
    <t>AT5G37478</t>
  </si>
  <si>
    <t>WS2_G0028019</t>
  </si>
  <si>
    <t>AT5G37980</t>
  </si>
  <si>
    <t>WS2_G0028020</t>
  </si>
  <si>
    <t>AT5G37990</t>
  </si>
  <si>
    <t>WS2_G0028023</t>
  </si>
  <si>
    <t>WS2_G0028051</t>
  </si>
  <si>
    <t>AT5G38200</t>
  </si>
  <si>
    <t>WS2_G0028127</t>
  </si>
  <si>
    <t>AT5G38820</t>
  </si>
  <si>
    <t>WS2_G0028141</t>
  </si>
  <si>
    <t>AT5G38940</t>
  </si>
  <si>
    <t>WS2_G0028326</t>
  </si>
  <si>
    <t>AT5G40590</t>
  </si>
  <si>
    <t>WS2_G0028410</t>
  </si>
  <si>
    <t>AT5G41290</t>
  </si>
  <si>
    <t>WS2_G0028411</t>
  </si>
  <si>
    <t>AT5G41300</t>
  </si>
  <si>
    <t>WS2_G0028566</t>
  </si>
  <si>
    <t>AT5G42610</t>
  </si>
  <si>
    <t>WS2_G0028655</t>
  </si>
  <si>
    <t>AT5G43350</t>
  </si>
  <si>
    <t>WS2_G0028674</t>
  </si>
  <si>
    <t>AT5G43520</t>
  </si>
  <si>
    <t>WS2_G0028733</t>
  </si>
  <si>
    <t>AT5G44030</t>
  </si>
  <si>
    <t>WS2_G0028811</t>
  </si>
  <si>
    <t>AT5G44585</t>
  </si>
  <si>
    <t>WS2_G0028862</t>
  </si>
  <si>
    <t>WS2_G0028876</t>
  </si>
  <si>
    <t>WS2_G0028878</t>
  </si>
  <si>
    <t>AT5G45220</t>
  </si>
  <si>
    <t>WS2_G0029237</t>
  </si>
  <si>
    <t>AT5G48430</t>
  </si>
  <si>
    <t>WS2_G0029350</t>
  </si>
  <si>
    <t>AT5G49360</t>
  </si>
  <si>
    <t>WS2_G0029398</t>
  </si>
  <si>
    <t>AT5G49770</t>
  </si>
  <si>
    <t>WS2_G0029941</t>
  </si>
  <si>
    <t>AT5G54720</t>
  </si>
  <si>
    <t>WS2_G0030091</t>
  </si>
  <si>
    <t>AT5G56100</t>
  </si>
  <si>
    <t>WS2_G0030388</t>
  </si>
  <si>
    <t>AT5G58750</t>
  </si>
  <si>
    <t>WS2_G0030391</t>
  </si>
  <si>
    <t>AT5G58780</t>
  </si>
  <si>
    <t>WS2_G0030445</t>
  </si>
  <si>
    <t>AT5G59270</t>
  </si>
  <si>
    <t>WS2_G0030487</t>
  </si>
  <si>
    <t>AT5G59680</t>
  </si>
  <si>
    <t>WS2_G0030513</t>
  </si>
  <si>
    <t>AT5G59930</t>
  </si>
  <si>
    <t>WS2_G0030597</t>
  </si>
  <si>
    <t>AT5G60760</t>
  </si>
  <si>
    <t>WS2_G0030655</t>
  </si>
  <si>
    <t>AT5G61290</t>
  </si>
  <si>
    <t>WS2_G0030805</t>
  </si>
  <si>
    <t>AT5G62720</t>
  </si>
  <si>
    <t>WS2_G0030857</t>
  </si>
  <si>
    <t>AT5G63160</t>
  </si>
  <si>
    <t>WS2_G0030952</t>
  </si>
  <si>
    <t>AT5G64100</t>
  </si>
  <si>
    <t>WS2_G0031279</t>
  </si>
  <si>
    <t>AT5G66900</t>
  </si>
  <si>
    <t>WS2_G0031312</t>
  </si>
  <si>
    <t>AT5G67230</t>
  </si>
  <si>
    <t>WS2_G0000052</t>
  </si>
  <si>
    <t>AT1G01370</t>
  </si>
  <si>
    <t>WS2_G0000064</t>
  </si>
  <si>
    <t>AT1G01480</t>
  </si>
  <si>
    <t>WS2_G0000078</t>
  </si>
  <si>
    <t>AT1G01620</t>
  </si>
  <si>
    <t>WS2_G0000085</t>
  </si>
  <si>
    <t>AT1G01680</t>
  </si>
  <si>
    <t>WS2_G0000147</t>
  </si>
  <si>
    <t>AT1G02220</t>
  </si>
  <si>
    <t>WS2_G0000148</t>
  </si>
  <si>
    <t>AT1G02230</t>
  </si>
  <si>
    <t>WS2_G0000164</t>
  </si>
  <si>
    <t>AT1G02360</t>
  </si>
  <si>
    <t>WS2_G0000175</t>
  </si>
  <si>
    <t>AT1G02450</t>
  </si>
  <si>
    <t>WS2_G0000225</t>
  </si>
  <si>
    <t>AT1G02920</t>
  </si>
  <si>
    <t>WS2_G0000305</t>
  </si>
  <si>
    <t>AT1G03660</t>
  </si>
  <si>
    <t>WS2_G0000324</t>
  </si>
  <si>
    <t>AT1G03850</t>
  </si>
  <si>
    <t>WS2_G0000404</t>
  </si>
  <si>
    <t>AT1G04600</t>
  </si>
  <si>
    <t>WS2_G0000446</t>
  </si>
  <si>
    <t>AT1G04980</t>
  </si>
  <si>
    <t>WS2_G0000465</t>
  </si>
  <si>
    <t>AT1G05100</t>
  </si>
  <si>
    <t>WS2_G0000556</t>
  </si>
  <si>
    <t>AT1G05880</t>
  </si>
  <si>
    <t>WS2_G0000590</t>
  </si>
  <si>
    <t>AT1G06160</t>
  </si>
  <si>
    <t>WS2_G0000691</t>
  </si>
  <si>
    <t>AT1G07120</t>
  </si>
  <si>
    <t>WS2_G0000790</t>
  </si>
  <si>
    <t>AT1G07985</t>
  </si>
  <si>
    <t>WS2_G0000798</t>
  </si>
  <si>
    <t>AT1G08050</t>
  </si>
  <si>
    <t>WS2_G0000821</t>
  </si>
  <si>
    <t>AT1G08230</t>
  </si>
  <si>
    <t>WS2_G0000909</t>
  </si>
  <si>
    <t>AT1G09080</t>
  </si>
  <si>
    <t>WS2_G0000919</t>
  </si>
  <si>
    <t>AT1G09170</t>
  </si>
  <si>
    <t>WS2_G0000987</t>
  </si>
  <si>
    <t>AT1G09750</t>
  </si>
  <si>
    <t>WS2_G0001009</t>
  </si>
  <si>
    <t>AT1G09930</t>
  </si>
  <si>
    <t>WS2_G0001010</t>
  </si>
  <si>
    <t>AT1G09932</t>
  </si>
  <si>
    <t>WS2_G0001058</t>
  </si>
  <si>
    <t>AT1G10417</t>
  </si>
  <si>
    <t>WS2_G0001065</t>
  </si>
  <si>
    <t>AT1G10470</t>
  </si>
  <si>
    <t>WS2_G0001167</t>
  </si>
  <si>
    <t>AT1G11303</t>
  </si>
  <si>
    <t>WS2_G0001195</t>
  </si>
  <si>
    <t>AT1G11545</t>
  </si>
  <si>
    <t>WS2_G0001216</t>
  </si>
  <si>
    <t>AT1G11700</t>
  </si>
  <si>
    <t>WS2_G0001219</t>
  </si>
  <si>
    <t>AT1G11730</t>
  </si>
  <si>
    <t>WS2_G0001303</t>
  </si>
  <si>
    <t>AT1G12420</t>
  </si>
  <si>
    <t>WS2_G0001403</t>
  </si>
  <si>
    <t>AT1G13310</t>
  </si>
  <si>
    <t>WS2_G0001422</t>
  </si>
  <si>
    <t>AT1G13520</t>
  </si>
  <si>
    <t>WS2_G0001499</t>
  </si>
  <si>
    <t>AT1G14170</t>
  </si>
  <si>
    <t>WS2_G0001510</t>
  </si>
  <si>
    <t>AT1G14290</t>
  </si>
  <si>
    <t>WS2_G0001578</t>
  </si>
  <si>
    <t>AT1G14870</t>
  </si>
  <si>
    <t>WS2_G0001579</t>
  </si>
  <si>
    <t>AT1G14880</t>
  </si>
  <si>
    <t>WS2_G0001608</t>
  </si>
  <si>
    <t>AT1G15150</t>
  </si>
  <si>
    <t>WS2_G0001626</t>
  </si>
  <si>
    <t>AT1G15310</t>
  </si>
  <si>
    <t>WS2_G0001682</t>
  </si>
  <si>
    <t>AT1G15830</t>
  </si>
  <si>
    <t>WS2_G0001740</t>
  </si>
  <si>
    <t>AT1G16400</t>
  </si>
  <si>
    <t>WS2_G0001741</t>
  </si>
  <si>
    <t>AT1G16410</t>
  </si>
  <si>
    <t>WS2_G0001751</t>
  </si>
  <si>
    <t>AT1G16500</t>
  </si>
  <si>
    <t>WS2_G0001872</t>
  </si>
  <si>
    <t>AT1G17610</t>
  </si>
  <si>
    <t>WS2_G0001874</t>
  </si>
  <si>
    <t>AT1G17615</t>
  </si>
  <si>
    <t>WS2_G0002030</t>
  </si>
  <si>
    <t>AT1G19050</t>
  </si>
  <si>
    <t>WS2_G0002052</t>
  </si>
  <si>
    <t>AT1G19250</t>
  </si>
  <si>
    <t>WS2_G0002271</t>
  </si>
  <si>
    <t>WS2_G0002273</t>
  </si>
  <si>
    <t>AT1G21240</t>
  </si>
  <si>
    <t>WS2_G0002289</t>
  </si>
  <si>
    <t>AT1G21360</t>
  </si>
  <si>
    <t>WS2_G0002292</t>
  </si>
  <si>
    <t>AT1G21390</t>
  </si>
  <si>
    <t>WS2_G0002308</t>
  </si>
  <si>
    <t>WS2_G0002401</t>
  </si>
  <si>
    <t>AT1G22330</t>
  </si>
  <si>
    <t>WS2_G0002457</t>
  </si>
  <si>
    <t>AT1G22890</t>
  </si>
  <si>
    <t>WS2_G0002648</t>
  </si>
  <si>
    <t>AT1G24800</t>
  </si>
  <si>
    <t>WS2_G0002679</t>
  </si>
  <si>
    <t>AT1G25460</t>
  </si>
  <si>
    <t>WS2_G0002805</t>
  </si>
  <si>
    <t>AT1G27045</t>
  </si>
  <si>
    <t>WS2_G0002824</t>
  </si>
  <si>
    <t>AT1G27210</t>
  </si>
  <si>
    <t>WS2_G0002941</t>
  </si>
  <si>
    <t>AT1G28300</t>
  </si>
  <si>
    <t>WS2_G0002974</t>
  </si>
  <si>
    <t>AT1G28570</t>
  </si>
  <si>
    <t>WS2_G0003096</t>
  </si>
  <si>
    <t>AT1G29720</t>
  </si>
  <si>
    <t>WS2_G0003167</t>
  </si>
  <si>
    <t>AT1G30420</t>
  </si>
  <si>
    <t>WS2_G0003225</t>
  </si>
  <si>
    <t>AT1G30850</t>
  </si>
  <si>
    <t>WS2_G0003230</t>
  </si>
  <si>
    <t>AT1G30900</t>
  </si>
  <si>
    <t>WS2_G0003326</t>
  </si>
  <si>
    <t>AT1G31750</t>
  </si>
  <si>
    <t>WS2_G0003470</t>
  </si>
  <si>
    <t>AT1G32940</t>
  </si>
  <si>
    <t>WS2_G0003471</t>
  </si>
  <si>
    <t>AT1G32950</t>
  </si>
  <si>
    <t>WS2_G0003472</t>
  </si>
  <si>
    <t>AT1G32960</t>
  </si>
  <si>
    <t>WS2_G0003558</t>
  </si>
  <si>
    <t>AT1G33800</t>
  </si>
  <si>
    <t>WS2_G0003576</t>
  </si>
  <si>
    <t>AT1G33960</t>
  </si>
  <si>
    <t>WS2_G0003740</t>
  </si>
  <si>
    <t>WS2_G0003822</t>
  </si>
  <si>
    <t>AT1G36370</t>
  </si>
  <si>
    <t>WS2_G0004248</t>
  </si>
  <si>
    <t>AT1G44130</t>
  </si>
  <si>
    <t>WS2_G0004316</t>
  </si>
  <si>
    <t>AT1G45145</t>
  </si>
  <si>
    <t>WS2_G0004406</t>
  </si>
  <si>
    <t>AT1G47480</t>
  </si>
  <si>
    <t>WS2_G0004412</t>
  </si>
  <si>
    <t>AT1G47510</t>
  </si>
  <si>
    <t>WS2_G0004492</t>
  </si>
  <si>
    <t>AT1G48210</t>
  </si>
  <si>
    <t>WS2_G0004512</t>
  </si>
  <si>
    <t>AT1G48370</t>
  </si>
  <si>
    <t>WS2_G0004515</t>
  </si>
  <si>
    <t>AT1G48400</t>
  </si>
  <si>
    <t>WS2_G0004525</t>
  </si>
  <si>
    <t>AT1G48480</t>
  </si>
  <si>
    <t>WS2_G0004605</t>
  </si>
  <si>
    <t>AT1G49160</t>
  </si>
  <si>
    <t>WS2_G0004620</t>
  </si>
  <si>
    <t>AT1G49310</t>
  </si>
  <si>
    <t>WS2_G0004621</t>
  </si>
  <si>
    <t>AT1G49320</t>
  </si>
  <si>
    <t>WS2_G0004663</t>
  </si>
  <si>
    <t>AT1G49730</t>
  </si>
  <si>
    <t>WS2_G0004694</t>
  </si>
  <si>
    <t>AT1G50010</t>
  </si>
  <si>
    <t>WS2_G0004857</t>
  </si>
  <si>
    <t>AT1G51620</t>
  </si>
  <si>
    <t>WS2_G0004876</t>
  </si>
  <si>
    <t>AT1G51800</t>
  </si>
  <si>
    <t>WS2_G0004887</t>
  </si>
  <si>
    <t>AT1G51890</t>
  </si>
  <si>
    <t>WS2_G0005036</t>
  </si>
  <si>
    <t>AT1G53180</t>
  </si>
  <si>
    <t>WS2_G0005074</t>
  </si>
  <si>
    <t>AT1G53520</t>
  </si>
  <si>
    <t>WS2_G0005132</t>
  </si>
  <si>
    <t>AT1G54010</t>
  </si>
  <si>
    <t>WS2_G0005338</t>
  </si>
  <si>
    <t>AT1G55775</t>
  </si>
  <si>
    <t>WS2_G0005365</t>
  </si>
  <si>
    <t>AT1G55950</t>
  </si>
  <si>
    <t>WS2_G0005377</t>
  </si>
  <si>
    <t>AT1G56060</t>
  </si>
  <si>
    <t>WS2_G0005437</t>
  </si>
  <si>
    <t>AT1G56550</t>
  </si>
  <si>
    <t>WS2_G0005450</t>
  </si>
  <si>
    <t>AT1G56650</t>
  </si>
  <si>
    <t>WS2_G0005523</t>
  </si>
  <si>
    <t>AT1G57560</t>
  </si>
  <si>
    <t>WS2_G0005526</t>
  </si>
  <si>
    <t>AT1G57590</t>
  </si>
  <si>
    <t>WS2_G0005531</t>
  </si>
  <si>
    <t>AT1G57630</t>
  </si>
  <si>
    <t>WS2_G0005532</t>
  </si>
  <si>
    <t>WS2_G0005533</t>
  </si>
  <si>
    <t>AT1G57650</t>
  </si>
  <si>
    <t>WS2_G0005574</t>
  </si>
  <si>
    <t>AT1G58070</t>
  </si>
  <si>
    <t>WS2_G0005605</t>
  </si>
  <si>
    <t>AT1G58340</t>
  </si>
  <si>
    <t>WS2_G0005735</t>
  </si>
  <si>
    <t>AT1G60470</t>
  </si>
  <si>
    <t>WS2_G0005760</t>
  </si>
  <si>
    <t>AT1G60730</t>
  </si>
  <si>
    <t>WS2_G0005804</t>
  </si>
  <si>
    <t>AT1G61080</t>
  </si>
  <si>
    <t>WS2_G0005967</t>
  </si>
  <si>
    <t>AT1G62560</t>
  </si>
  <si>
    <t>WS2_G0005989</t>
  </si>
  <si>
    <t>AT1G62800</t>
  </si>
  <si>
    <t>WS2_G0006047</t>
  </si>
  <si>
    <t>AT1G63245</t>
  </si>
  <si>
    <t>WS2_G0006088</t>
  </si>
  <si>
    <t>WS2_G0006287</t>
  </si>
  <si>
    <t>AT1G65483</t>
  </si>
  <si>
    <t>WS2_G0006314</t>
  </si>
  <si>
    <t>AT1G65690</t>
  </si>
  <si>
    <t>WS2_G0006335</t>
  </si>
  <si>
    <t>AT1G65860</t>
  </si>
  <si>
    <t>WS2_G0006359</t>
  </si>
  <si>
    <t>AT1G66090</t>
  </si>
  <si>
    <t>WS2_G0006370</t>
  </si>
  <si>
    <t>AT1G66190</t>
  </si>
  <si>
    <t>WS2_G0006402</t>
  </si>
  <si>
    <t>AT1G66465</t>
  </si>
  <si>
    <t>WS2_G0006418</t>
  </si>
  <si>
    <t>AT1G66600</t>
  </si>
  <si>
    <t>WS2_G0006453</t>
  </si>
  <si>
    <t>AT1G66960</t>
  </si>
  <si>
    <t>WS2_G0006621</t>
  </si>
  <si>
    <t>AT1G68390</t>
  </si>
  <si>
    <t>WS2_G0006644</t>
  </si>
  <si>
    <t>AT1G68600</t>
  </si>
  <si>
    <t>WS2_G0006704</t>
  </si>
  <si>
    <t>AT1G69050</t>
  </si>
  <si>
    <t>WS2_G0006732</t>
  </si>
  <si>
    <t>AT1G69310</t>
  </si>
  <si>
    <t>WS2_G0006746</t>
  </si>
  <si>
    <t>AT1G69440</t>
  </si>
  <si>
    <t>WS2_G0006758</t>
  </si>
  <si>
    <t>AT1G69530</t>
  </si>
  <si>
    <t>WS2_G0006832</t>
  </si>
  <si>
    <t>AT1G70170</t>
  </si>
  <si>
    <t>WS2_G0006983</t>
  </si>
  <si>
    <t>AT1G71692</t>
  </si>
  <si>
    <t>WS2_G0007053</t>
  </si>
  <si>
    <t>AT1G72280</t>
  </si>
  <si>
    <t>WS2_G0007077</t>
  </si>
  <si>
    <t>AT1G72540</t>
  </si>
  <si>
    <t>WS2_G0007107</t>
  </si>
  <si>
    <t>AT1G72810</t>
  </si>
  <si>
    <t>WS2_G0007156</t>
  </si>
  <si>
    <t>AT1G73260</t>
  </si>
  <si>
    <t>WS2_G0007164</t>
  </si>
  <si>
    <t>AT1G73330</t>
  </si>
  <si>
    <t>WS2_G0007214</t>
  </si>
  <si>
    <t>AT1G73805</t>
  </si>
  <si>
    <t>WS2_G0007250</t>
  </si>
  <si>
    <t>AT1G74090</t>
  </si>
  <si>
    <t>WS2_G0007304</t>
  </si>
  <si>
    <t>AT1G74590</t>
  </si>
  <si>
    <t>WS2_G0007317</t>
  </si>
  <si>
    <t>AT1G74710</t>
  </si>
  <si>
    <t>WS2_G0007350</t>
  </si>
  <si>
    <t>AT1G75040</t>
  </si>
  <si>
    <t>WS2_G0007362</t>
  </si>
  <si>
    <t>AT1G75150</t>
  </si>
  <si>
    <t>WS2_G0007373</t>
  </si>
  <si>
    <t>AT1G75260</t>
  </si>
  <si>
    <t>WS2_G0007387</t>
  </si>
  <si>
    <t>AT1G75390</t>
  </si>
  <si>
    <t>WS2_G0007409</t>
  </si>
  <si>
    <t>AT1G75590</t>
  </si>
  <si>
    <t>WS2_G0007456</t>
  </si>
  <si>
    <t>AT1G76040</t>
  </si>
  <si>
    <t>WS2_G0007544</t>
  </si>
  <si>
    <t>AT1G76820</t>
  </si>
  <si>
    <t>WS2_G0007564</t>
  </si>
  <si>
    <t>AT1G76970</t>
  </si>
  <si>
    <t>WS2_G0007623</t>
  </si>
  <si>
    <t>AT1G77510</t>
  </si>
  <si>
    <t>WS2_G0007659</t>
  </si>
  <si>
    <t>AT1G77810</t>
  </si>
  <si>
    <t>WS2_G0007706</t>
  </si>
  <si>
    <t>AT1G78210</t>
  </si>
  <si>
    <t>WS2_G0007725</t>
  </si>
  <si>
    <t>AT1G78380</t>
  </si>
  <si>
    <t>WS2_G0007760</t>
  </si>
  <si>
    <t>AT1G78670</t>
  </si>
  <si>
    <t>WS2_G0007843</t>
  </si>
  <si>
    <t>AT1G79450</t>
  </si>
  <si>
    <t>WS2_G0007984</t>
  </si>
  <si>
    <t>AT1G80760</t>
  </si>
  <si>
    <t>WS2_G0008182</t>
  </si>
  <si>
    <t>AT2G02580</t>
  </si>
  <si>
    <t>WS2_G0008213</t>
  </si>
  <si>
    <t>AT2G02810</t>
  </si>
  <si>
    <t>WS2_G0008376</t>
  </si>
  <si>
    <t>AT2G04070</t>
  </si>
  <si>
    <t>WS2_G0008417</t>
  </si>
  <si>
    <t>AT2G04450</t>
  </si>
  <si>
    <t>WS2_G0008573</t>
  </si>
  <si>
    <t>AT2G05790</t>
  </si>
  <si>
    <t>WS2_G0008715</t>
  </si>
  <si>
    <t>AT2G06925</t>
  </si>
  <si>
    <t>WS2_G0008755</t>
  </si>
  <si>
    <t>AT2G07240</t>
  </si>
  <si>
    <t>WS2_G0009272</t>
  </si>
  <si>
    <t>AT2G13790</t>
  </si>
  <si>
    <t>WS2_G0009274</t>
  </si>
  <si>
    <t>AT2G13810</t>
  </si>
  <si>
    <t>WS2_G0009346</t>
  </si>
  <si>
    <t>AT2G14440</t>
  </si>
  <si>
    <t>WS2_G0009367</t>
  </si>
  <si>
    <t>AT2G14610</t>
  </si>
  <si>
    <t>WS2_G0009382</t>
  </si>
  <si>
    <t>AT2G14750</t>
  </si>
  <si>
    <t>WS2_G0009439</t>
  </si>
  <si>
    <t>AT2G15220</t>
  </si>
  <si>
    <t>WS2_G0009457</t>
  </si>
  <si>
    <t>AT2G15318</t>
  </si>
  <si>
    <t>WS2_G0009463</t>
  </si>
  <si>
    <t>WS2_G0009578</t>
  </si>
  <si>
    <t>WS2_G0009646</t>
  </si>
  <si>
    <t>AT2G16970</t>
  </si>
  <si>
    <t>WS2_G0009783</t>
  </si>
  <si>
    <t>AT2G18193</t>
  </si>
  <si>
    <t>WS2_G0009788</t>
  </si>
  <si>
    <t>AT2G18230</t>
  </si>
  <si>
    <t>WS2_G0009894</t>
  </si>
  <si>
    <t>AT2G19190</t>
  </si>
  <si>
    <t>WS2_G0009979</t>
  </si>
  <si>
    <t>AT2G19930</t>
  </si>
  <si>
    <t>WS2_G0010075</t>
  </si>
  <si>
    <t>AT2G20750</t>
  </si>
  <si>
    <t>WS2_G0010142</t>
  </si>
  <si>
    <t>AT2G21250</t>
  </si>
  <si>
    <t>WS2_G0010209</t>
  </si>
  <si>
    <t>AT2G21840</t>
  </si>
  <si>
    <t>WS2_G0010210</t>
  </si>
  <si>
    <t>AT2G21850</t>
  </si>
  <si>
    <t>WS2_G0010216</t>
  </si>
  <si>
    <t>AT2G21900</t>
  </si>
  <si>
    <t>WS2_G0010325</t>
  </si>
  <si>
    <t>AT2G22830</t>
  </si>
  <si>
    <t>WS2_G0010425</t>
  </si>
  <si>
    <t>AT2G23680</t>
  </si>
  <si>
    <t>WS2_G0010561</t>
  </si>
  <si>
    <t>AT2G24850</t>
  </si>
  <si>
    <t>WS2_G0010639</t>
  </si>
  <si>
    <t>AT2G25440</t>
  </si>
  <si>
    <t>WS2_G0010740</t>
  </si>
  <si>
    <t>AT2G26390</t>
  </si>
  <si>
    <t>WS2_G0010741</t>
  </si>
  <si>
    <t>AT2G26400</t>
  </si>
  <si>
    <t>WS2_G0010777</t>
  </si>
  <si>
    <t>AT2G26740</t>
  </si>
  <si>
    <t>WS2_G0010937</t>
  </si>
  <si>
    <t>AT2G28200</t>
  </si>
  <si>
    <t>WS2_G0010938</t>
  </si>
  <si>
    <t>AT2G28210</t>
  </si>
  <si>
    <t>WS2_G0011000</t>
  </si>
  <si>
    <t>AT2G28760</t>
  </si>
  <si>
    <t>WS2_G0011059</t>
  </si>
  <si>
    <t>AT2G29350</t>
  </si>
  <si>
    <t>WS2_G0011061</t>
  </si>
  <si>
    <t>AT2G29370</t>
  </si>
  <si>
    <t>WS2_G0011072</t>
  </si>
  <si>
    <t>AT2G29460</t>
  </si>
  <si>
    <t>WS2_G0011091</t>
  </si>
  <si>
    <t>AT2G29620</t>
  </si>
  <si>
    <t>WS2_G0011133</t>
  </si>
  <si>
    <t>AT2G29980</t>
  </si>
  <si>
    <t>WS2_G0011178</t>
  </si>
  <si>
    <t>AT2G30395</t>
  </si>
  <si>
    <t>WS2_G0011190</t>
  </si>
  <si>
    <t>AT2G30500</t>
  </si>
  <si>
    <t>WS2_G0011194</t>
  </si>
  <si>
    <t>AT2G30540</t>
  </si>
  <si>
    <t>WS2_G0011195</t>
  </si>
  <si>
    <t>AT2G30550</t>
  </si>
  <si>
    <t>WS2_G0011220</t>
  </si>
  <si>
    <t>AT2G30766</t>
  </si>
  <si>
    <t>WS2_G0011277</t>
  </si>
  <si>
    <t>AT2G31250</t>
  </si>
  <si>
    <t>WS2_G0011403</t>
  </si>
  <si>
    <t>AT2G32380</t>
  </si>
  <si>
    <t>WS2_G0011434</t>
  </si>
  <si>
    <t>AT2G32680</t>
  </si>
  <si>
    <t>WS2_G0011482</t>
  </si>
  <si>
    <t>AT2G33080</t>
  </si>
  <si>
    <t>WS2_G0011612</t>
  </si>
  <si>
    <t>AT2G34170</t>
  </si>
  <si>
    <t>WS2_G0011643</t>
  </si>
  <si>
    <t>AT2G34360</t>
  </si>
  <si>
    <t>WS2_G0011649</t>
  </si>
  <si>
    <t>AT2G34430</t>
  </si>
  <si>
    <t>WS2_G0011672</t>
  </si>
  <si>
    <t>AT2G34650</t>
  </si>
  <si>
    <t>WS2_G0011705</t>
  </si>
  <si>
    <t>AT2G34940</t>
  </si>
  <si>
    <t>WS2_G0011984</t>
  </si>
  <si>
    <t>AT2G37440</t>
  </si>
  <si>
    <t>WS2_G0012005</t>
  </si>
  <si>
    <t>AT2G37640</t>
  </si>
  <si>
    <t>WS2_G0012017</t>
  </si>
  <si>
    <t>AT2G37750</t>
  </si>
  <si>
    <t>WS2_G0012040</t>
  </si>
  <si>
    <t>AT2G37980</t>
  </si>
  <si>
    <t>WS2_G0012078</t>
  </si>
  <si>
    <t>AT2G38340</t>
  </si>
  <si>
    <t>WS2_G0012133</t>
  </si>
  <si>
    <t>AT2G38860</t>
  </si>
  <si>
    <t>WS2_G0012168</t>
  </si>
  <si>
    <t>AT2G39210</t>
  </si>
  <si>
    <t>WS2_G0012204</t>
  </si>
  <si>
    <t>AT2G39518</t>
  </si>
  <si>
    <t>WS2_G0012206</t>
  </si>
  <si>
    <t>AT2G39530</t>
  </si>
  <si>
    <t>WS2_G0012537</t>
  </si>
  <si>
    <t>AT2G42360</t>
  </si>
  <si>
    <t>WS2_G0012539</t>
  </si>
  <si>
    <t>AT2G42380</t>
  </si>
  <si>
    <t>WS2_G0012592</t>
  </si>
  <si>
    <t>AT2G42840</t>
  </si>
  <si>
    <t>WS2_G0012596</t>
  </si>
  <si>
    <t>AT2G42870</t>
  </si>
  <si>
    <t>WS2_G0012611</t>
  </si>
  <si>
    <t>AT2G43000</t>
  </si>
  <si>
    <t>WS2_G0012621</t>
  </si>
  <si>
    <t>AT2G43100</t>
  </si>
  <si>
    <t>WS2_G0012677</t>
  </si>
  <si>
    <t>AT2G43570</t>
  </si>
  <si>
    <t>WS2_G0012752</t>
  </si>
  <si>
    <t>AT2G44220</t>
  </si>
  <si>
    <t>WS2_G0012754</t>
  </si>
  <si>
    <t>AT2G44240</t>
  </si>
  <si>
    <t>WS2_G0012834</t>
  </si>
  <si>
    <t>AT2G44990</t>
  </si>
  <si>
    <t>WS2_G0012841</t>
  </si>
  <si>
    <t>AT2G45040</t>
  </si>
  <si>
    <t>WS2_G0012860</t>
  </si>
  <si>
    <t>AT2G45220</t>
  </si>
  <si>
    <t>WS2_G0012862</t>
  </si>
  <si>
    <t>AT5G06265</t>
  </si>
  <si>
    <t>WS2_G0012919</t>
  </si>
  <si>
    <t>AT2G45760</t>
  </si>
  <si>
    <t>WS2_G0012958</t>
  </si>
  <si>
    <t>AT2G46140</t>
  </si>
  <si>
    <t>WS2_G0012959</t>
  </si>
  <si>
    <t>AT2G46150</t>
  </si>
  <si>
    <t>WS2_G0012979</t>
  </si>
  <si>
    <t>AT2G46310</t>
  </si>
  <si>
    <t>WS2_G0013019</t>
  </si>
  <si>
    <t>AT2G46650</t>
  </si>
  <si>
    <t>WS2_G0013161</t>
  </si>
  <si>
    <t>AT2G47950</t>
  </si>
  <si>
    <t>WS2_G0013201</t>
  </si>
  <si>
    <t>AT3G01175</t>
  </si>
  <si>
    <t>WS2_G0013241</t>
  </si>
  <si>
    <t>AT3G01420</t>
  </si>
  <si>
    <t>WS2_G0013307</t>
  </si>
  <si>
    <t>AT3G02020</t>
  </si>
  <si>
    <t>WS2_G0013473</t>
  </si>
  <si>
    <t>AT3G03450</t>
  </si>
  <si>
    <t>WS2_G0013606</t>
  </si>
  <si>
    <t>WS2_G0013609</t>
  </si>
  <si>
    <t>AT3G04630</t>
  </si>
  <si>
    <t>WS2_G0013655</t>
  </si>
  <si>
    <t>AT3G05020</t>
  </si>
  <si>
    <t>WS2_G0013675</t>
  </si>
  <si>
    <t>AT3G05190</t>
  </si>
  <si>
    <t>WS2_G0013699</t>
  </si>
  <si>
    <t>AT3G05400</t>
  </si>
  <si>
    <t>WS2_G0013747</t>
  </si>
  <si>
    <t>AT3G05800</t>
  </si>
  <si>
    <t>WS2_G0013786</t>
  </si>
  <si>
    <t>AT3G06100</t>
  </si>
  <si>
    <t>WS2_G0013816</t>
  </si>
  <si>
    <t>AT3G06370</t>
  </si>
  <si>
    <t>WS2_G0013892</t>
  </si>
  <si>
    <t>AT3G06890</t>
  </si>
  <si>
    <t>WS2_G0013906</t>
  </si>
  <si>
    <t>AT3G07010</t>
  </si>
  <si>
    <t>WS2_G0014140</t>
  </si>
  <si>
    <t>AT3G09520</t>
  </si>
  <si>
    <t>WS2_G0014188</t>
  </si>
  <si>
    <t>AT3G09940</t>
  </si>
  <si>
    <t>WS2_G0014190</t>
  </si>
  <si>
    <t>AT3G09960</t>
  </si>
  <si>
    <t>WS2_G0014206</t>
  </si>
  <si>
    <t>AT4G32200</t>
  </si>
  <si>
    <t>WS2_G0014349</t>
  </si>
  <si>
    <t>AT3G11340</t>
  </si>
  <si>
    <t>WS2_G0014449</t>
  </si>
  <si>
    <t>AT3G12220</t>
  </si>
  <si>
    <t>WS2_G0014450</t>
  </si>
  <si>
    <t>WS2_G0014476</t>
  </si>
  <si>
    <t>AT3G12500</t>
  </si>
  <si>
    <t>WS2_G0014552</t>
  </si>
  <si>
    <t>AT3G13100</t>
  </si>
  <si>
    <t>WS2_G0014601</t>
  </si>
  <si>
    <t>AT3G13433</t>
  </si>
  <si>
    <t>WS2_G0014602</t>
  </si>
  <si>
    <t>AT3G13435</t>
  </si>
  <si>
    <t>WS2_G0014628</t>
  </si>
  <si>
    <t>AT3G13650</t>
  </si>
  <si>
    <t>WS2_G0014652</t>
  </si>
  <si>
    <t>AT3G13790</t>
  </si>
  <si>
    <t>WS2_G0014672</t>
  </si>
  <si>
    <t>AT3G13950</t>
  </si>
  <si>
    <t>WS2_G0014780</t>
  </si>
  <si>
    <t>AT3G14880</t>
  </si>
  <si>
    <t>WS2_G0014913</t>
  </si>
  <si>
    <t>AT3G15990</t>
  </si>
  <si>
    <t>WS2_G0014942</t>
  </si>
  <si>
    <t>AT3G16240</t>
  </si>
  <si>
    <t>WS2_G0014955</t>
  </si>
  <si>
    <t>AT3G16370</t>
  </si>
  <si>
    <t>WS2_G0015113</t>
  </si>
  <si>
    <t>AT3G17690</t>
  </si>
  <si>
    <t>WS2_G0015176</t>
  </si>
  <si>
    <t>AT3G18260</t>
  </si>
  <si>
    <t>WS2_G0015223</t>
  </si>
  <si>
    <t>AT3G18660</t>
  </si>
  <si>
    <t>WS2_G0015331</t>
  </si>
  <si>
    <t>AT3G19550</t>
  </si>
  <si>
    <t>WS2_G0015353</t>
  </si>
  <si>
    <t>AT3G19710</t>
  </si>
  <si>
    <t>WS2_G0015362</t>
  </si>
  <si>
    <t>AT3G19820</t>
  </si>
  <si>
    <t>WS2_G0015440</t>
  </si>
  <si>
    <t>AT3G20510</t>
  </si>
  <si>
    <t>WS2_G0015636</t>
  </si>
  <si>
    <t>AT3G22231</t>
  </si>
  <si>
    <t>WS2_G0015641</t>
  </si>
  <si>
    <t>AT3G22240</t>
  </si>
  <si>
    <t>WS2_G0015680</t>
  </si>
  <si>
    <t>AT3G22550</t>
  </si>
  <si>
    <t>WS2_G0015700</t>
  </si>
  <si>
    <t>AT3G22740</t>
  </si>
  <si>
    <t>WS2_G0015720</t>
  </si>
  <si>
    <t>AT3G22910</t>
  </si>
  <si>
    <t>WS2_G0015738</t>
  </si>
  <si>
    <t>AT3G23050</t>
  </si>
  <si>
    <t>WS2_G0015787</t>
  </si>
  <si>
    <t>AT3G23530</t>
  </si>
  <si>
    <t>WS2_G0015822</t>
  </si>
  <si>
    <t>AT3G23790</t>
  </si>
  <si>
    <t>WS2_G0015898</t>
  </si>
  <si>
    <t>AT3G24503</t>
  </si>
  <si>
    <t>WS2_G0015908</t>
  </si>
  <si>
    <t>AT3G24542</t>
  </si>
  <si>
    <t>WS2_G0015975</t>
  </si>
  <si>
    <t>AT3G25250</t>
  </si>
  <si>
    <t>WS2_G0016047</t>
  </si>
  <si>
    <t>AT3G25882</t>
  </si>
  <si>
    <t>WS2_G0016074</t>
  </si>
  <si>
    <t>AT3G26130</t>
  </si>
  <si>
    <t>WS2_G0016114</t>
  </si>
  <si>
    <t>AT3G26440</t>
  </si>
  <si>
    <t>WS2_G0016118</t>
  </si>
  <si>
    <t>AT3G26470</t>
  </si>
  <si>
    <t>WS2_G0016147</t>
  </si>
  <si>
    <t>AT3G26690</t>
  </si>
  <si>
    <t>WS2_G0016169</t>
  </si>
  <si>
    <t>AT3G26830</t>
  </si>
  <si>
    <t>WS2_G0016318</t>
  </si>
  <si>
    <t>AT3G28080</t>
  </si>
  <si>
    <t>WS2_G0016324</t>
  </si>
  <si>
    <t>AT3G28150</t>
  </si>
  <si>
    <t>WS2_G0016343</t>
  </si>
  <si>
    <t>AT3G28270</t>
  </si>
  <si>
    <t>WS2_G0016371</t>
  </si>
  <si>
    <t>AT3G28500</t>
  </si>
  <si>
    <t>WS2_G0016372</t>
  </si>
  <si>
    <t>AT3G28510</t>
  </si>
  <si>
    <t>WS2_G0016378</t>
  </si>
  <si>
    <t>AT3G28570</t>
  </si>
  <si>
    <t>WS2_G0016403</t>
  </si>
  <si>
    <t>AT3G28770</t>
  </si>
  <si>
    <t>WS2_G0017065</t>
  </si>
  <si>
    <t>AT3G42800</t>
  </si>
  <si>
    <t>WS2_G0017117</t>
  </si>
  <si>
    <t>AT3G43110</t>
  </si>
  <si>
    <t>WS2_G0017212</t>
  </si>
  <si>
    <t>AT3G43600</t>
  </si>
  <si>
    <t>WS2_G0017260</t>
  </si>
  <si>
    <t>AT3G43930</t>
  </si>
  <si>
    <t>WS2_G0017423</t>
  </si>
  <si>
    <t>WS2_G0017463</t>
  </si>
  <si>
    <t>AT3G45410</t>
  </si>
  <si>
    <t>WS2_G0017552</t>
  </si>
  <si>
    <t>AT3G46260</t>
  </si>
  <si>
    <t>WS2_G0017654</t>
  </si>
  <si>
    <t>AT3G47050</t>
  </si>
  <si>
    <t>WS2_G0017684</t>
  </si>
  <si>
    <t>AT3G47290</t>
  </si>
  <si>
    <t>WS2_G0017690</t>
  </si>
  <si>
    <t>AT3G47360</t>
  </si>
  <si>
    <t>WS2_G0017692</t>
  </si>
  <si>
    <t>AT3G47380</t>
  </si>
  <si>
    <t>WS2_G0017702</t>
  </si>
  <si>
    <t>AT3G47480</t>
  </si>
  <si>
    <t>WS2_G0017709</t>
  </si>
  <si>
    <t>AT3G47540</t>
  </si>
  <si>
    <t>WS2_G0017765</t>
  </si>
  <si>
    <t>AT3G48100</t>
  </si>
  <si>
    <t>WS2_G0017862</t>
  </si>
  <si>
    <t>AT3G48850</t>
  </si>
  <si>
    <t>WS2_G0017939</t>
  </si>
  <si>
    <t>AT3G49580</t>
  </si>
  <si>
    <t>WS2_G0018084</t>
  </si>
  <si>
    <t>AT1G48720</t>
  </si>
  <si>
    <t>WS2_G0018139</t>
  </si>
  <si>
    <t>AT3G51360</t>
  </si>
  <si>
    <t>WS2_G0018148</t>
  </si>
  <si>
    <t>AT3G51440</t>
  </si>
  <si>
    <t>WS2_G0018149</t>
  </si>
  <si>
    <t>AT3G51450</t>
  </si>
  <si>
    <t>WS2_G0018294</t>
  </si>
  <si>
    <t>AT3G52720</t>
  </si>
  <si>
    <t>WS2_G0018349</t>
  </si>
  <si>
    <t>AT3G53150</t>
  </si>
  <si>
    <t>WS2_G0018399</t>
  </si>
  <si>
    <t>AT3G53590</t>
  </si>
  <si>
    <t>WS2_G0018401</t>
  </si>
  <si>
    <t>AT3G53600</t>
  </si>
  <si>
    <t>WS2_G0018498</t>
  </si>
  <si>
    <t>AT3G54510</t>
  </si>
  <si>
    <t>WS2_G0018503</t>
  </si>
  <si>
    <t>AT3G54560</t>
  </si>
  <si>
    <t>WS2_G0018505</t>
  </si>
  <si>
    <t>AT3G54600</t>
  </si>
  <si>
    <t>WS2_G0018571</t>
  </si>
  <si>
    <t>AT3G55230</t>
  </si>
  <si>
    <t>WS2_G0018579</t>
  </si>
  <si>
    <t>AT3G55290</t>
  </si>
  <si>
    <t>WS2_G0018628</t>
  </si>
  <si>
    <t>AT3G55690</t>
  </si>
  <si>
    <t>WS2_G0018629</t>
  </si>
  <si>
    <t>AT3G55700</t>
  </si>
  <si>
    <t>WS2_G0018724</t>
  </si>
  <si>
    <t>AT3G56620</t>
  </si>
  <si>
    <t>WS2_G0018752</t>
  </si>
  <si>
    <t>AT3G56891</t>
  </si>
  <si>
    <t>WS2_G0018789</t>
  </si>
  <si>
    <t>AT3G57240</t>
  </si>
  <si>
    <t>WS2_G0018817</t>
  </si>
  <si>
    <t>AT3G57520</t>
  </si>
  <si>
    <t>WS2_G0018835</t>
  </si>
  <si>
    <t>AT3G57680</t>
  </si>
  <si>
    <t>WS2_G0018862</t>
  </si>
  <si>
    <t>AT3G57950</t>
  </si>
  <si>
    <t>WS2_G0018879</t>
  </si>
  <si>
    <t>AT3G58120</t>
  </si>
  <si>
    <t>WS2_G0018971</t>
  </si>
  <si>
    <t>AT3G58990</t>
  </si>
  <si>
    <t>WS2_G0019091</t>
  </si>
  <si>
    <t>AT3G60120</t>
  </si>
  <si>
    <t>WS2_G0019111</t>
  </si>
  <si>
    <t>AT3G60290</t>
  </si>
  <si>
    <t>WS2_G0019128</t>
  </si>
  <si>
    <t>AT3G60470</t>
  </si>
  <si>
    <t>WS2_G0019135</t>
  </si>
  <si>
    <t>AT3G60540</t>
  </si>
  <si>
    <t>WS2_G0019216</t>
  </si>
  <si>
    <t>AT1G10522</t>
  </si>
  <si>
    <t>WS2_G0019235</t>
  </si>
  <si>
    <t>AT3G61390</t>
  </si>
  <si>
    <t>WS2_G0019298</t>
  </si>
  <si>
    <t>AT3G61900</t>
  </si>
  <si>
    <t>WS2_G0019371</t>
  </si>
  <si>
    <t>AT3G62600</t>
  </si>
  <si>
    <t>WS2_G0019423</t>
  </si>
  <si>
    <t>AT3G63060</t>
  </si>
  <si>
    <t>WS2_G0019535</t>
  </si>
  <si>
    <t>AT4G00400</t>
  </si>
  <si>
    <t>WS2_G0019569</t>
  </si>
  <si>
    <t>AT4G00700</t>
  </si>
  <si>
    <t>WS2_G0019588</t>
  </si>
  <si>
    <t>AT4G00870</t>
  </si>
  <si>
    <t>WS2_G0019717</t>
  </si>
  <si>
    <t>AT4G01895</t>
  </si>
  <si>
    <t>WS2_G0019833</t>
  </si>
  <si>
    <t>AT4G02850</t>
  </si>
  <si>
    <t>WS2_G0019852</t>
  </si>
  <si>
    <t>AT4G03050</t>
  </si>
  <si>
    <t>WS2_G0020078</t>
  </si>
  <si>
    <t>AT4G04500</t>
  </si>
  <si>
    <t>WS2_G0020171</t>
  </si>
  <si>
    <t>AT4G05110</t>
  </si>
  <si>
    <t>WS2_G0020219</t>
  </si>
  <si>
    <t>AT4G05540</t>
  </si>
  <si>
    <t>WS2_G0020643</t>
  </si>
  <si>
    <t>AT2G06420</t>
  </si>
  <si>
    <t>WS2_G0020701</t>
  </si>
  <si>
    <t>AT4G09100</t>
  </si>
  <si>
    <t>WS2_G0020848</t>
  </si>
  <si>
    <t>AT4G10380</t>
  </si>
  <si>
    <t>WS2_G0020863</t>
  </si>
  <si>
    <t>AT4G10500</t>
  </si>
  <si>
    <t>WS2_G0020890</t>
  </si>
  <si>
    <t>AT4G10720</t>
  </si>
  <si>
    <t>WS2_G0020940</t>
  </si>
  <si>
    <t>AT4G11170</t>
  </si>
  <si>
    <t>WS2_G0020966</t>
  </si>
  <si>
    <t>AT4G11340</t>
  </si>
  <si>
    <t>WS2_G0020983</t>
  </si>
  <si>
    <t>AT4G11480</t>
  </si>
  <si>
    <t>WS2_G0021006</t>
  </si>
  <si>
    <t>AT4G11655</t>
  </si>
  <si>
    <t>WS2_G0021032</t>
  </si>
  <si>
    <t>AT4G11890</t>
  </si>
  <si>
    <t>WS2_G0021052</t>
  </si>
  <si>
    <t>AT4G12030</t>
  </si>
  <si>
    <t>WS2_G0021059</t>
  </si>
  <si>
    <t>AT4G12080</t>
  </si>
  <si>
    <t>WS2_G0021279</t>
  </si>
  <si>
    <t>AT4G13890</t>
  </si>
  <si>
    <t>WS2_G0021315</t>
  </si>
  <si>
    <t>AT4G14130</t>
  </si>
  <si>
    <t>WS2_G0021359</t>
  </si>
  <si>
    <t>AT4G14390</t>
  </si>
  <si>
    <t>WS2_G0021386</t>
  </si>
  <si>
    <t>AT1G12220</t>
  </si>
  <si>
    <t>WS2_G0021389</t>
  </si>
  <si>
    <t>AT4G14630</t>
  </si>
  <si>
    <t>WS2_G0021396</t>
  </si>
  <si>
    <t>AT4G14680</t>
  </si>
  <si>
    <t>WS2_G0021459</t>
  </si>
  <si>
    <t>AT4G15120</t>
  </si>
  <si>
    <t>WS2_G0021467</t>
  </si>
  <si>
    <t>AT4G15210</t>
  </si>
  <si>
    <t>WS2_G0021485</t>
  </si>
  <si>
    <t>AT4G15330</t>
  </si>
  <si>
    <t>WS2_G0021499</t>
  </si>
  <si>
    <t>AT4G15417</t>
  </si>
  <si>
    <t>WS2_G0021526</t>
  </si>
  <si>
    <t>AT4G15660</t>
  </si>
  <si>
    <t>WS2_G0021541</t>
  </si>
  <si>
    <t>AT4G15765</t>
  </si>
  <si>
    <t>WS2_G0021606</t>
  </si>
  <si>
    <t>AT4G16215</t>
  </si>
  <si>
    <t>WS2_G0021612</t>
  </si>
  <si>
    <t>AT4G16260</t>
  </si>
  <si>
    <t>WS2_G0021651</t>
  </si>
  <si>
    <t>AT4G16563</t>
  </si>
  <si>
    <t>WS2_G0021846</t>
  </si>
  <si>
    <t>AT4G18253</t>
  </si>
  <si>
    <t>WS2_G0021870</t>
  </si>
  <si>
    <t>AT4G18430</t>
  </si>
  <si>
    <t>WS2_G0021930</t>
  </si>
  <si>
    <t>AT4G18970</t>
  </si>
  <si>
    <t>WS2_G0021979</t>
  </si>
  <si>
    <t>AT4G19430</t>
  </si>
  <si>
    <t>WS2_G0021994</t>
  </si>
  <si>
    <t>AT4G19570</t>
  </si>
  <si>
    <t>WS2_G0022037</t>
  </si>
  <si>
    <t>AT4G19970</t>
  </si>
  <si>
    <t>WS2_G0022233</t>
  </si>
  <si>
    <t>AT4G21840</t>
  </si>
  <si>
    <t>WS2_G0022234</t>
  </si>
  <si>
    <t>AT4G21850</t>
  </si>
  <si>
    <t>WS2_G0022263</t>
  </si>
  <si>
    <t>AT4G22070</t>
  </si>
  <si>
    <t>WS2_G0022361</t>
  </si>
  <si>
    <t>AT4G22880</t>
  </si>
  <si>
    <t>WS2_G0022369</t>
  </si>
  <si>
    <t>AT4G22930</t>
  </si>
  <si>
    <t>WS2_G0022399</t>
  </si>
  <si>
    <t>WS2_G0022443</t>
  </si>
  <si>
    <t>AT4G23600</t>
  </si>
  <si>
    <t>WS2_G0022456</t>
  </si>
  <si>
    <t>AT4G23700</t>
  </si>
  <si>
    <t>WS2_G0022462</t>
  </si>
  <si>
    <t>AT4G23750</t>
  </si>
  <si>
    <t>WS2_G0022490</t>
  </si>
  <si>
    <t>AT4G23990</t>
  </si>
  <si>
    <t>WS2_G0022545</t>
  </si>
  <si>
    <t>AT4G24450</t>
  </si>
  <si>
    <t>WS2_G0022612</t>
  </si>
  <si>
    <t>AT4G25070</t>
  </si>
  <si>
    <t>WS2_G0022740</t>
  </si>
  <si>
    <t>AT4G26260</t>
  </si>
  <si>
    <t>WS2_G0022768</t>
  </si>
  <si>
    <t>AT4G26470</t>
  </si>
  <si>
    <t>WS2_G0023020</t>
  </si>
  <si>
    <t>AT4G28720</t>
  </si>
  <si>
    <t>WS2_G0023038</t>
  </si>
  <si>
    <t>WS2_G0023043</t>
  </si>
  <si>
    <t>AT4G28940</t>
  </si>
  <si>
    <t>WS2_G0023051</t>
  </si>
  <si>
    <t>AT4G29020</t>
  </si>
  <si>
    <t>WS2_G0023092</t>
  </si>
  <si>
    <t>AT4G29360</t>
  </si>
  <si>
    <t>WS2_G0023188</t>
  </si>
  <si>
    <t>AT4G30230</t>
  </si>
  <si>
    <t>WS2_G0023206</t>
  </si>
  <si>
    <t>AT4G30410</t>
  </si>
  <si>
    <t>WS2_G0023229</t>
  </si>
  <si>
    <t>AT4G30640</t>
  </si>
  <si>
    <t>WS2_G0023303</t>
  </si>
  <si>
    <t>AT4G31290</t>
  </si>
  <si>
    <t>WS2_G0023489</t>
  </si>
  <si>
    <t>AT4G32870</t>
  </si>
  <si>
    <t>WS2_G0023585</t>
  </si>
  <si>
    <t>AT4G33790</t>
  </si>
  <si>
    <t>WS2_G0023656</t>
  </si>
  <si>
    <t>AT4G34380</t>
  </si>
  <si>
    <t>WS2_G0023731</t>
  </si>
  <si>
    <t>AT4G35060</t>
  </si>
  <si>
    <t>WS2_G0023736</t>
  </si>
  <si>
    <t>AT4G35110</t>
  </si>
  <si>
    <t>WS2_G0023744</t>
  </si>
  <si>
    <t>AT4G35180</t>
  </si>
  <si>
    <t>WS2_G0023778</t>
  </si>
  <si>
    <t>AT4G35520</t>
  </si>
  <si>
    <t>WS2_G0023786</t>
  </si>
  <si>
    <t>WS2_G0023863</t>
  </si>
  <si>
    <t>AT4G36260</t>
  </si>
  <si>
    <t>WS2_G0023983</t>
  </si>
  <si>
    <t>AT4G37370</t>
  </si>
  <si>
    <t>WS2_G0023985</t>
  </si>
  <si>
    <t>AT4G37390</t>
  </si>
  <si>
    <t>WS2_G0024042</t>
  </si>
  <si>
    <t>AT4G37900</t>
  </si>
  <si>
    <t>WS2_G0024092</t>
  </si>
  <si>
    <t>AT4G38340</t>
  </si>
  <si>
    <t>WS2_G0024096</t>
  </si>
  <si>
    <t>AT4G38380</t>
  </si>
  <si>
    <t>WS2_G0024143</t>
  </si>
  <si>
    <t>AT4G38830</t>
  </si>
  <si>
    <t>WS2_G0024156</t>
  </si>
  <si>
    <t>AT4G38950</t>
  </si>
  <si>
    <t>WS2_G0024164</t>
  </si>
  <si>
    <t>AT4G39030</t>
  </si>
  <si>
    <t>WS2_G0024196</t>
  </si>
  <si>
    <t>AT4G39320</t>
  </si>
  <si>
    <t>WS2_G0024225</t>
  </si>
  <si>
    <t>AT4G39610</t>
  </si>
  <si>
    <t>WS2_G0024252</t>
  </si>
  <si>
    <t>AT4G39810</t>
  </si>
  <si>
    <t>WS2_G0024254</t>
  </si>
  <si>
    <t>AT4G39830</t>
  </si>
  <si>
    <t>WS2_G0024266</t>
  </si>
  <si>
    <t>AT4G39940</t>
  </si>
  <si>
    <t>WS2_G0024327</t>
  </si>
  <si>
    <t>AT5G01320</t>
  </si>
  <si>
    <t>WS2_G0024343</t>
  </si>
  <si>
    <t>AT5G01445</t>
  </si>
  <si>
    <t>WS2_G0024354</t>
  </si>
  <si>
    <t>AT5G01550</t>
  </si>
  <si>
    <t>WS2_G0024393</t>
  </si>
  <si>
    <t>AT5G01900</t>
  </si>
  <si>
    <t>WS2_G0024425</t>
  </si>
  <si>
    <t>AT5G02190</t>
  </si>
  <si>
    <t>WS2_G0024458</t>
  </si>
  <si>
    <t>AT5G02490</t>
  </si>
  <si>
    <t>WS2_G0024503</t>
  </si>
  <si>
    <t>AT5G02890</t>
  </si>
  <si>
    <t>WS2_G0024552</t>
  </si>
  <si>
    <t>AT5G03350</t>
  </si>
  <si>
    <t>WS2_G0024579</t>
  </si>
  <si>
    <t>AT5G03545</t>
  </si>
  <si>
    <t>WS2_G0024581</t>
  </si>
  <si>
    <t>AT5G03553</t>
  </si>
  <si>
    <t>WS2_G0024657</t>
  </si>
  <si>
    <t>AT5G04200</t>
  </si>
  <si>
    <t>WS2_G0024893</t>
  </si>
  <si>
    <t>AT5G06330</t>
  </si>
  <si>
    <t>WS2_G0024918</t>
  </si>
  <si>
    <t>AT5G06570</t>
  </si>
  <si>
    <t>WS2_G0024935</t>
  </si>
  <si>
    <t>AT5G06730</t>
  </si>
  <si>
    <t>WS2_G0024956</t>
  </si>
  <si>
    <t>AT5G06930</t>
  </si>
  <si>
    <t>WS2_G0024979</t>
  </si>
  <si>
    <t>AT5G07165</t>
  </si>
  <si>
    <t>WS2_G0025006</t>
  </si>
  <si>
    <t>AT5G07400</t>
  </si>
  <si>
    <t>WS2_G0025037</t>
  </si>
  <si>
    <t>AT5G07650</t>
  </si>
  <si>
    <t>WS2_G0025049</t>
  </si>
  <si>
    <t>AT5G07770</t>
  </si>
  <si>
    <t>WS2_G0025071</t>
  </si>
  <si>
    <t>AT5G07990</t>
  </si>
  <si>
    <t>WS2_G0025175</t>
  </si>
  <si>
    <t>AT5G09290</t>
  </si>
  <si>
    <t>WS2_G0025220</t>
  </si>
  <si>
    <t>AT5G09720</t>
  </si>
  <si>
    <t>WS2_G0025222</t>
  </si>
  <si>
    <t>AT5G09730</t>
  </si>
  <si>
    <t>WS2_G0025380</t>
  </si>
  <si>
    <t>AT5G11100</t>
  </si>
  <si>
    <t>WS2_G0025391</t>
  </si>
  <si>
    <t>AT5G11210</t>
  </si>
  <si>
    <t>WS2_G0025415</t>
  </si>
  <si>
    <t>AT5G11420</t>
  </si>
  <si>
    <t>WS2_G0025539</t>
  </si>
  <si>
    <t>AT5G12940</t>
  </si>
  <si>
    <t>WS2_G0025552</t>
  </si>
  <si>
    <t>AT5G13080</t>
  </si>
  <si>
    <t>WS2_G0025579</t>
  </si>
  <si>
    <t>AT5G13320</t>
  </si>
  <si>
    <t>WS2_G0025687</t>
  </si>
  <si>
    <t>AT5G14330</t>
  </si>
  <si>
    <t>WS2_G0025807</t>
  </si>
  <si>
    <t>AT5G15500</t>
  </si>
  <si>
    <t>WS2_G0025820</t>
  </si>
  <si>
    <t>AT5G15580</t>
  </si>
  <si>
    <t>WS2_G0025878</t>
  </si>
  <si>
    <t>AT5G16080</t>
  </si>
  <si>
    <t>WS2_G0025887</t>
  </si>
  <si>
    <t>AT5G16170</t>
  </si>
  <si>
    <t>WS2_G0025893</t>
  </si>
  <si>
    <t>AT5G16230</t>
  </si>
  <si>
    <t>WS2_G0025943</t>
  </si>
  <si>
    <t>AT5G16690</t>
  </si>
  <si>
    <t>WS2_G0025993</t>
  </si>
  <si>
    <t>AT5G17220</t>
  </si>
  <si>
    <t>WS2_G0026005</t>
  </si>
  <si>
    <t>AT5G17330</t>
  </si>
  <si>
    <t>WS2_G0026049</t>
  </si>
  <si>
    <t>AT5G17760</t>
  </si>
  <si>
    <t>WS2_G0026115</t>
  </si>
  <si>
    <t>AT5G18350</t>
  </si>
  <si>
    <t>WS2_G0026240</t>
  </si>
  <si>
    <t>AT5G19470</t>
  </si>
  <si>
    <t>WS2_G0026256</t>
  </si>
  <si>
    <t>AT5G19600</t>
  </si>
  <si>
    <t>WS2_G0026378</t>
  </si>
  <si>
    <t>AT5G20810</t>
  </si>
  <si>
    <t>WS2_G0026399</t>
  </si>
  <si>
    <t>AT5G20960</t>
  </si>
  <si>
    <t>WS2_G0026440</t>
  </si>
  <si>
    <t>AT5G21280</t>
  </si>
  <si>
    <t>WS2_G0026502</t>
  </si>
  <si>
    <t>AT5G22545</t>
  </si>
  <si>
    <t>WS2_G0026504</t>
  </si>
  <si>
    <t>AT5G22570</t>
  </si>
  <si>
    <t>WS2_G0026505</t>
  </si>
  <si>
    <t>AT5G22580</t>
  </si>
  <si>
    <t>WS2_G0026559</t>
  </si>
  <si>
    <t>AT5G23010</t>
  </si>
  <si>
    <t>WS2_G0026561</t>
  </si>
  <si>
    <t>AT5G23020</t>
  </si>
  <si>
    <t>WS2_G0026579</t>
  </si>
  <si>
    <t>AT5G23160</t>
  </si>
  <si>
    <t>WS2_G0026636</t>
  </si>
  <si>
    <t>AT5G23750</t>
  </si>
  <si>
    <t>WS2_G0026645</t>
  </si>
  <si>
    <t>AT5G23850</t>
  </si>
  <si>
    <t>WS2_G0026665</t>
  </si>
  <si>
    <t>AT5G24030</t>
  </si>
  <si>
    <t>WS2_G0026686</t>
  </si>
  <si>
    <t>AT5G24200</t>
  </si>
  <si>
    <t>WS2_G0026695</t>
  </si>
  <si>
    <t>AT5G24275</t>
  </si>
  <si>
    <t>WS2_G0026726</t>
  </si>
  <si>
    <t>AT5G24530</t>
  </si>
  <si>
    <t>WS2_G0026727</t>
  </si>
  <si>
    <t>AT5G24540</t>
  </si>
  <si>
    <t>WS2_G0026767</t>
  </si>
  <si>
    <t>AT5G24910</t>
  </si>
  <si>
    <t>WS2_G0026801</t>
  </si>
  <si>
    <t>AT5G25260</t>
  </si>
  <si>
    <t>WS2_G0026827</t>
  </si>
  <si>
    <t>AT5G25450</t>
  </si>
  <si>
    <t>WS2_G0026828</t>
  </si>
  <si>
    <t>AT5G25460</t>
  </si>
  <si>
    <t>WS2_G0026877</t>
  </si>
  <si>
    <t>AT5G25920</t>
  </si>
  <si>
    <t>WS2_G0026942</t>
  </si>
  <si>
    <t>AT5G26731</t>
  </si>
  <si>
    <t>WS2_G0026950</t>
  </si>
  <si>
    <t>AT5G26660</t>
  </si>
  <si>
    <t>WS2_G0026999</t>
  </si>
  <si>
    <t>AT5G27060</t>
  </si>
  <si>
    <t>WS2_G0027732</t>
  </si>
  <si>
    <t>WS2_G0027733</t>
  </si>
  <si>
    <t>WS2_G0027897</t>
  </si>
  <si>
    <t>AT5G36910</t>
  </si>
  <si>
    <t>WS2_G0028067</t>
  </si>
  <si>
    <t>AT5G38350</t>
  </si>
  <si>
    <t>WS2_G0028103</t>
  </si>
  <si>
    <t>AT5G38590</t>
  </si>
  <si>
    <t>WS2_G0028137</t>
  </si>
  <si>
    <t>AT5G38900</t>
  </si>
  <si>
    <t>WS2_G0028213</t>
  </si>
  <si>
    <t>AT5G39610</t>
  </si>
  <si>
    <t>WS2_G0028254</t>
  </si>
  <si>
    <t>AT5G39970</t>
  </si>
  <si>
    <t>WS2_G0028259</t>
  </si>
  <si>
    <t>AT5G40010</t>
  </si>
  <si>
    <t>WS2_G0028467</t>
  </si>
  <si>
    <t>AT5G41761</t>
  </si>
  <si>
    <t>WS2_G0028482</t>
  </si>
  <si>
    <t>AT5G41880</t>
  </si>
  <si>
    <t>WS2_G0028497</t>
  </si>
  <si>
    <t>AT5G42020</t>
  </si>
  <si>
    <t>WS2_G0028590</t>
  </si>
  <si>
    <t>AT5G42800</t>
  </si>
  <si>
    <t>WS2_G0028593</t>
  </si>
  <si>
    <t>AT5G42830</t>
  </si>
  <si>
    <t>WS2_G0028596</t>
  </si>
  <si>
    <t>AT5G42860</t>
  </si>
  <si>
    <t>WS2_G0028787</t>
  </si>
  <si>
    <t>AT5G44460</t>
  </si>
  <si>
    <t>WS2_G0028789</t>
  </si>
  <si>
    <t>AT5G44490</t>
  </si>
  <si>
    <t>WS2_G0028798</t>
  </si>
  <si>
    <t>AT5G44560</t>
  </si>
  <si>
    <t>WS2_G0028853</t>
  </si>
  <si>
    <t>AT5G45000</t>
  </si>
  <si>
    <t>WS2_G0028908</t>
  </si>
  <si>
    <t>AT5G45490</t>
  </si>
  <si>
    <t>WS2_G0029007</t>
  </si>
  <si>
    <t>AT5G46350</t>
  </si>
  <si>
    <t>WS2_G0029044</t>
  </si>
  <si>
    <t>AT5G46730</t>
  </si>
  <si>
    <t>WS2_G0029064</t>
  </si>
  <si>
    <t>AT5G46871</t>
  </si>
  <si>
    <t>WS2_G0029126</t>
  </si>
  <si>
    <t>AT5G47440</t>
  </si>
  <si>
    <t>WS2_G0029219</t>
  </si>
  <si>
    <t>AT5G48290</t>
  </si>
  <si>
    <t>WS2_G0029232</t>
  </si>
  <si>
    <t>AT5G48400</t>
  </si>
  <si>
    <t>WS2_G0029234</t>
  </si>
  <si>
    <t>AT5G48410</t>
  </si>
  <si>
    <t>WS2_G0029245</t>
  </si>
  <si>
    <t>AT5G48490</t>
  </si>
  <si>
    <t>WS2_G0029327</t>
  </si>
  <si>
    <t>AT5G49170</t>
  </si>
  <si>
    <t>WS2_G0029388</t>
  </si>
  <si>
    <t>AT5G49680</t>
  </si>
  <si>
    <t>WS2_G0029502</t>
  </si>
  <si>
    <t>AT5G50760</t>
  </si>
  <si>
    <t>WS2_G0029575</t>
  </si>
  <si>
    <t>AT5G51465</t>
  </si>
  <si>
    <t>WS2_G0029761</t>
  </si>
  <si>
    <t>AT5G53110</t>
  </si>
  <si>
    <t>WS2_G0029860</t>
  </si>
  <si>
    <t>AT5G54060</t>
  </si>
  <si>
    <t>WS2_G0029957</t>
  </si>
  <si>
    <t>AT5G54860</t>
  </si>
  <si>
    <t>WS2_G0029973</t>
  </si>
  <si>
    <t>AT5G55010</t>
  </si>
  <si>
    <t>WS2_G0030160</t>
  </si>
  <si>
    <t>AT5G56700</t>
  </si>
  <si>
    <t>WS2_G0030176</t>
  </si>
  <si>
    <t>AT5G56840</t>
  </si>
  <si>
    <t>WS2_G0030243</t>
  </si>
  <si>
    <t>AT5G57480</t>
  </si>
  <si>
    <t>WS2_G0030303</t>
  </si>
  <si>
    <t>AT5G57970</t>
  </si>
  <si>
    <t>WS2_G0030410</t>
  </si>
  <si>
    <t>AT5G58940</t>
  </si>
  <si>
    <t>WS2_G0030452</t>
  </si>
  <si>
    <t>AT5G59340</t>
  </si>
  <si>
    <t>WS2_G0030468</t>
  </si>
  <si>
    <t>AT5G59490</t>
  </si>
  <si>
    <t>WS2_G0030519</t>
  </si>
  <si>
    <t>AT5G59990</t>
  </si>
  <si>
    <t>WS2_G0030601</t>
  </si>
  <si>
    <t>AT5G60800</t>
  </si>
  <si>
    <t>WS2_G0030618</t>
  </si>
  <si>
    <t>AT5G60950</t>
  </si>
  <si>
    <t>WS2_G0030641</t>
  </si>
  <si>
    <t>AT5G61160</t>
  </si>
  <si>
    <t>WS2_G0030746</t>
  </si>
  <si>
    <t>AT5G62150</t>
  </si>
  <si>
    <t>WS2_G0030751</t>
  </si>
  <si>
    <t>AT5G62180</t>
  </si>
  <si>
    <t>WS2_G0030826</t>
  </si>
  <si>
    <t>AT5G62920</t>
  </si>
  <si>
    <t>WS2_G0030863</t>
  </si>
  <si>
    <t>AT5G63225</t>
  </si>
  <si>
    <t>WS2_G0030941</t>
  </si>
  <si>
    <t>AT5G63990</t>
  </si>
  <si>
    <t>WS2_G0031000</t>
  </si>
  <si>
    <t>AT5G64530</t>
  </si>
  <si>
    <t>WS2_G0031032</t>
  </si>
  <si>
    <t>AT5G64810</t>
  </si>
  <si>
    <t>WS2_G0031115</t>
  </si>
  <si>
    <t>AT5G65500</t>
  </si>
  <si>
    <t>WS2_G0031160</t>
  </si>
  <si>
    <t>AT5G65870</t>
  </si>
  <si>
    <t>WS2_G0031252</t>
  </si>
  <si>
    <t>AT5G66670</t>
  </si>
  <si>
    <t>WS2_G0031325</t>
  </si>
  <si>
    <t>AT5G67340</t>
  </si>
  <si>
    <t>WS2_G0005561</t>
  </si>
  <si>
    <t>AT1G57943</t>
  </si>
  <si>
    <t>WS2_G0008598</t>
  </si>
  <si>
    <t>WS2_G0016095</t>
  </si>
  <si>
    <t>AT3G26280</t>
  </si>
  <si>
    <t>WS2_G0017161</t>
  </si>
  <si>
    <t>AT5G27890</t>
  </si>
  <si>
    <t>WS2_G0018327</t>
  </si>
  <si>
    <t>AT3G52970</t>
  </si>
  <si>
    <t>WS2_G0020564</t>
  </si>
  <si>
    <t>AT4G08170</t>
  </si>
  <si>
    <t>WS2_G0020778</t>
  </si>
  <si>
    <t>AT4G09780</t>
  </si>
  <si>
    <t>WS2_G0021298</t>
  </si>
  <si>
    <t>AT4G14020</t>
  </si>
  <si>
    <t>WS2_G0024573</t>
  </si>
  <si>
    <t>AT5G03495</t>
  </si>
  <si>
    <t>WS2_G0026660</t>
  </si>
  <si>
    <t>AT5G23980</t>
  </si>
  <si>
    <t>WS2_G0026715</t>
  </si>
  <si>
    <t>AT5G24420</t>
  </si>
  <si>
    <t>WS2_G0028409</t>
  </si>
  <si>
    <t>AT5G41280</t>
  </si>
  <si>
    <t>WS2_G0029022</t>
  </si>
  <si>
    <t>AT1G31540</t>
  </si>
  <si>
    <t>WS2_G0030884</t>
  </si>
  <si>
    <t>AT5G63450</t>
  </si>
  <si>
    <t>Supplementary Table 1. List of differentially expressed genes in leaf and roots of Ws-2/indLEC2 regenerated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4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0" fillId="4" borderId="1" xfId="0" applyFill="1" applyBorder="1"/>
    <xf numFmtId="2" fontId="0" fillId="4" borderId="1" xfId="0" applyNumberFormat="1" applyFill="1" applyBorder="1"/>
    <xf numFmtId="164" fontId="0" fillId="4" borderId="1" xfId="0" applyNumberFormat="1" applyFill="1" applyBorder="1"/>
    <xf numFmtId="165" fontId="0" fillId="4" borderId="1" xfId="0" applyNumberFormat="1" applyFill="1" applyBorder="1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165" fontId="0" fillId="0" borderId="1" xfId="0" applyNumberFormat="1" applyBorder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4" borderId="1" xfId="0" applyFont="1" applyFill="1" applyBorder="1"/>
    <xf numFmtId="0" fontId="1" fillId="0" borderId="1" xfId="0" applyFont="1" applyBorder="1"/>
    <xf numFmtId="0" fontId="2" fillId="2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1" fillId="4" borderId="3" xfId="0" applyFont="1" applyFill="1" applyBorder="1"/>
    <xf numFmtId="0" fontId="0" fillId="4" borderId="3" xfId="0" applyFill="1" applyBorder="1"/>
    <xf numFmtId="2" fontId="0" fillId="4" borderId="3" xfId="0" applyNumberFormat="1" applyFill="1" applyBorder="1"/>
    <xf numFmtId="164" fontId="0" fillId="4" borderId="3" xfId="0" applyNumberFormat="1" applyFill="1" applyBorder="1"/>
    <xf numFmtId="165" fontId="0" fillId="4" borderId="3" xfId="0" applyNumberFormat="1" applyFill="1" applyBorder="1"/>
    <xf numFmtId="0" fontId="3" fillId="0" borderId="0" xfId="0" applyFont="1"/>
  </cellXfs>
  <cellStyles count="1">
    <cellStyle name="Normal" xfId="0" builtinId="0"/>
  </cellStyles>
  <dxfs count="101"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4" formatCode="0.00000"/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4" formatCode="0.0000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left" vertical="bottom" textRotation="0" wrapText="0" indent="0" justifyLastLine="0" shrinkToFit="0" readingOrder="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4" formatCode="0.00000"/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5" formatCode="0.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2" formatCode="0.0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2" formatCode="0.0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2" formatCode="0.0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2" formatCode="0.00"/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border outline="0">
        <top style="thin">
          <color theme="1"/>
        </top>
      </border>
    </dxf>
    <dxf>
      <border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left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70D398D-6BA1-A949-B69B-F1C761644031}" name="Table1" displayName="Table1" ref="A2:Y77" totalsRowShown="0" headerRowDxfId="100" dataDxfId="98" headerRowBorderDxfId="99" tableBorderDxfId="97" totalsRowBorderDxfId="96">
  <autoFilter ref="A2:Y77" xr:uid="{8508CEA1-E712-0E43-9C29-28A2C72C27B6}"/>
  <tableColumns count="25">
    <tableColumn id="1" xr3:uid="{647A4A64-5A9C-F14A-B6E8-230707A6A339}" name="id" dataDxfId="95"/>
    <tableColumn id="2" xr3:uid="{6DE06F46-3157-AD4E-A191-C6242F6ACB59}" name="TAIR_id" dataDxfId="94"/>
    <tableColumn id="3" xr3:uid="{FF1F17F9-1CD5-8449-A9DB-FA02609DDB08}" name="baseMean" dataDxfId="93"/>
    <tableColumn id="4" xr3:uid="{F778D5BA-7962-EE44-90EC-D96CA314AA64}" name="log2FoldChange" dataDxfId="92"/>
    <tableColumn id="5" xr3:uid="{810578F5-4582-FA4B-9F11-0F54BAE21964}" name="lfcSE" dataDxfId="91"/>
    <tableColumn id="6" xr3:uid="{9605F98C-E686-B44B-A041-235B5764F1A1}" name="stat" dataDxfId="90"/>
    <tableColumn id="7" xr3:uid="{0B9D4830-94D4-1040-9347-BFC26B521951}" name="pvalue" dataDxfId="89"/>
    <tableColumn id="8" xr3:uid="{E5DEB7F2-0263-C644-8E1F-E47D675B5AD9}" name="padj" dataDxfId="88"/>
    <tableColumn id="9" xr3:uid="{01C412EA-42F8-BD47-897E-31413EB98E85}" name="WT_leaf_1" dataDxfId="87"/>
    <tableColumn id="10" xr3:uid="{E77D3243-5E78-474F-BC3F-F24C0ADA85FF}" name="WT_leaf_2" dataDxfId="86"/>
    <tableColumn id="11" xr3:uid="{332D7324-8B8E-F549-A730-C92B6A7D0FF6}" name="WT_leaf_3" dataDxfId="85"/>
    <tableColumn id="12" xr3:uid="{46858880-8D09-EE4F-B92E-164F99654E89}" name="WT_root_1" dataDxfId="84"/>
    <tableColumn id="13" xr3:uid="{016C65B2-4B94-0646-8BCB-609137A121E8}" name="WT_root_2" dataDxfId="83"/>
    <tableColumn id="14" xr3:uid="{A68099CA-83AB-8C49-AEEC-30C6F9774F77}" name="LO_leaf_1" dataDxfId="82"/>
    <tableColumn id="15" xr3:uid="{BDF50291-0842-2346-9F75-31F27D4BAC1C}" name="LO_leaf_2" dataDxfId="81"/>
    <tableColumn id="16" xr3:uid="{06BFE3CA-9C24-4343-9317-296F40864A7C}" name="LO_leaf_4" dataDxfId="80"/>
    <tableColumn id="17" xr3:uid="{83C67364-CF2A-0F43-A97A-6CE1E087F124}" name="LO_root_1" dataDxfId="79"/>
    <tableColumn id="18" xr3:uid="{0193AE30-4EF0-5C49-9D77-52BAF0157D9F}" name="LO_root_2" dataDxfId="78"/>
    <tableColumn id="19" xr3:uid="{834AA3EC-F430-FB4E-A96E-FEE13242A893}" name="LO_root_4" dataDxfId="77"/>
    <tableColumn id="20" xr3:uid="{197F0AAA-370A-B549-9B82-86DD50BE3127}" name="RO_leaf_1" dataDxfId="76"/>
    <tableColumn id="21" xr3:uid="{2E0E15BD-0D8B-C84A-968F-1950A311DA15}" name="RO_leaf_2" dataDxfId="75"/>
    <tableColumn id="22" xr3:uid="{D4360D47-08E5-0945-A125-95D8E0DA3EA4}" name="RO_leaf_3" dataDxfId="74"/>
    <tableColumn id="23" xr3:uid="{6862EEF8-7ED4-4D46-8407-839034DFFBA6}" name="RO_root_1" dataDxfId="73"/>
    <tableColumn id="24" xr3:uid="{17E8C952-9EDD-5644-96E3-D9BC5841B7A6}" name="RO_root_2" dataDxfId="72"/>
    <tableColumn id="25" xr3:uid="{8556E0FE-8718-8840-AEF9-7AE49C11E091}" name="RO_root_3" dataDxfId="71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F98D9D4-F8FA-C344-86A6-1801BBAFC75D}" name="Table5" displayName="Table5" ref="A1:Y283" totalsRowShown="0">
  <autoFilter ref="A1:Y283" xr:uid="{908EFEA3-D702-0C4C-A036-59116C869B65}"/>
  <tableColumns count="25">
    <tableColumn id="1" xr3:uid="{3272673A-D2DF-5F48-8D3D-39BA39BE9105}" name="id"/>
    <tableColumn id="2" xr3:uid="{E06F4551-2FC5-E641-BF5C-DA0E0206F86E}" name="TAIR_id"/>
    <tableColumn id="3" xr3:uid="{3E1EDC80-8A63-DE4F-A95B-22A791E52F0F}" name="baseMean" dataDxfId="70"/>
    <tableColumn id="4" xr3:uid="{D4D1AD39-A504-4049-90F1-6F82110B45B8}" name="log2FoldChange" dataDxfId="69"/>
    <tableColumn id="5" xr3:uid="{FD2BF264-B486-684A-B7F8-2F8CB3E39EB3}" name="lfcSE" dataDxfId="68"/>
    <tableColumn id="6" xr3:uid="{5D5D1D1D-D654-1740-BACE-4A711078109F}" name="stat" dataDxfId="67"/>
    <tableColumn id="7" xr3:uid="{ECC63A1F-5742-C84A-A9AD-906F4B32A99D}" name="pvalue" dataDxfId="66"/>
    <tableColumn id="8" xr3:uid="{C423F6D6-614D-3948-A7EC-10CE180F45B4}" name="padj" dataDxfId="65"/>
    <tableColumn id="9" xr3:uid="{3ED5DDD1-1AE1-2844-97B7-4C5485F578AC}" name="WT_leaf_1" dataDxfId="64"/>
    <tableColumn id="10" xr3:uid="{EC64DEDF-33CF-6C4B-B77A-0051B9A4A5ED}" name="WT_leaf_2" dataDxfId="63"/>
    <tableColumn id="11" xr3:uid="{3B8C9A48-EC83-9741-A667-66B79FBDC5A7}" name="WT_leaf_3" dataDxfId="62"/>
    <tableColumn id="12" xr3:uid="{5D208B9A-7208-9B42-A021-32D25D28A7EA}" name="WT_root_1" dataDxfId="61"/>
    <tableColumn id="13" xr3:uid="{FF269604-C2E0-D34E-8D9F-49BFBBA03808}" name="WT_root_2" dataDxfId="60"/>
    <tableColumn id="14" xr3:uid="{78464AF2-417F-E540-B055-9447A1359B7D}" name="LO_leaf_1" dataDxfId="59"/>
    <tableColumn id="15" xr3:uid="{59B4CB5F-FCBC-3C43-BE5A-86499BC68AE0}" name="LO_leaf_2" dataDxfId="58"/>
    <tableColumn id="16" xr3:uid="{649FFC96-7132-A54E-91BE-EA7A48A25474}" name="LO_leaf_4" dataDxfId="57"/>
    <tableColumn id="17" xr3:uid="{317A511A-921B-3640-B8B6-9FC8B87505A8}" name="LO_root_1" dataDxfId="56"/>
    <tableColumn id="18" xr3:uid="{8D565552-41D8-5047-AD4C-4183BBC8C109}" name="LO_root_2" dataDxfId="55"/>
    <tableColumn id="19" xr3:uid="{C7927B54-31D2-1547-9D11-5F9E76B4BAB8}" name="LO_root_4" dataDxfId="54"/>
    <tableColumn id="20" xr3:uid="{350D7995-3F3B-9A48-B326-B65EC972F450}" name="RO_leaf_1" dataDxfId="53"/>
    <tableColumn id="21" xr3:uid="{561297FB-26A3-A144-9974-B5622E147BA4}" name="RO_leaf_2" dataDxfId="52"/>
    <tableColumn id="22" xr3:uid="{46A53D56-DCC8-4F42-BA1C-3D4AA35A89BF}" name="RO_leaf_3" dataDxfId="51"/>
    <tableColumn id="23" xr3:uid="{AA6AC071-B8C3-3242-9AF6-8B4F5C83596A}" name="RO_root_1" dataDxfId="50"/>
    <tableColumn id="24" xr3:uid="{56D94B01-5C05-0643-8A8A-6895A47D1344}" name="RO_root_2" dataDxfId="49"/>
    <tableColumn id="25" xr3:uid="{4B6C1B69-9EFF-C54B-B1C1-57F6269C1764}" name="RO_root_3" dataDxfId="48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E56CAA0-4765-5B47-9DD7-190EC0DD6D8D}" name="Table6" displayName="Table6" ref="A1:Y596" totalsRowShown="0" headerRowDxfId="47" headerRowBorderDxfId="46">
  <autoFilter ref="A1:Y596" xr:uid="{721252D4-1DB8-3949-A20E-D53E95E599C9}"/>
  <tableColumns count="25">
    <tableColumn id="1" xr3:uid="{EC8F8FBD-4FF2-ED4D-B8C7-3419F2BCC063}" name="id"/>
    <tableColumn id="2" xr3:uid="{264C3EB9-7218-AC4A-83C6-FB6D39A0CC70}" name="TAIR_id"/>
    <tableColumn id="3" xr3:uid="{A4E5C117-E66E-FF45-A0B7-CD07AD024E1C}" name="baseMean" dataDxfId="45"/>
    <tableColumn id="4" xr3:uid="{F3FDBA94-99B3-1645-892B-7C6D12C2B3B1}" name="log2FoldChange" dataDxfId="44"/>
    <tableColumn id="5" xr3:uid="{9E4EB5D6-7B8C-7046-B2B6-A9A4D2960826}" name="lfcSE" dataDxfId="43"/>
    <tableColumn id="6" xr3:uid="{D69B0464-1533-4F45-867F-A398067C9575}" name="stat" dataDxfId="42"/>
    <tableColumn id="7" xr3:uid="{18CE9309-85D6-5C47-A648-B74FDFD0048E}" name="pvalue" dataDxfId="41"/>
    <tableColumn id="8" xr3:uid="{57774FEF-F080-494C-B158-9CE3332ECE5B}" name="padj" dataDxfId="40"/>
    <tableColumn id="9" xr3:uid="{35F0AC1F-94DB-DF4F-BCA8-1E325B7BB6F5}" name="WT_leaf_1" dataDxfId="39"/>
    <tableColumn id="10" xr3:uid="{66A181FD-0122-C14D-98BB-8E311727B09B}" name="WT_leaf_2" dataDxfId="38"/>
    <tableColumn id="11" xr3:uid="{55FE3909-AEED-6B49-A38F-FD10EE701959}" name="WT_leaf_3" dataDxfId="37"/>
    <tableColumn id="12" xr3:uid="{4AAA0551-45BB-0340-A538-57659B194ED5}" name="WT_root_1" dataDxfId="36"/>
    <tableColumn id="13" xr3:uid="{6C1CAD7B-4449-F84E-97D4-0B5C9995130A}" name="WT_root_2" dataDxfId="35"/>
    <tableColumn id="14" xr3:uid="{86AF11D3-CC10-EB47-A501-3DED26C6C368}" name="LO_leaf_1" dataDxfId="34"/>
    <tableColumn id="15" xr3:uid="{56544AC2-9B27-3648-9228-9C3BE5FE2FFF}" name="LO_leaf_2" dataDxfId="33"/>
    <tableColumn id="16" xr3:uid="{2C02C049-A960-7D41-BCD8-1ABE66E72D1E}" name="LO_leaf_4" dataDxfId="32"/>
    <tableColumn id="17" xr3:uid="{F60685D5-4E7B-444A-838A-3194C49A7F58}" name="LO_root_1" dataDxfId="31"/>
    <tableColumn id="18" xr3:uid="{57C2E0DC-68AD-BC4C-9B9C-19A815AB28E0}" name="LO_root_2" dataDxfId="30"/>
    <tableColumn id="19" xr3:uid="{D1A8E994-5BC7-444E-9566-53C7BE3ABA57}" name="LO_root_4" dataDxfId="29"/>
    <tableColumn id="20" xr3:uid="{3E830489-4D3F-EE42-8246-9E1D09803213}" name="RO_leaf_1" dataDxfId="28"/>
    <tableColumn id="21" xr3:uid="{BC836C04-DF84-4241-97F1-07DC3DA02697}" name="RO_leaf_2" dataDxfId="27"/>
    <tableColumn id="22" xr3:uid="{6C0437F6-7C2A-7E44-BB48-84F368C22CC1}" name="RO_leaf_3" dataDxfId="26"/>
    <tableColumn id="23" xr3:uid="{1F0C0143-5F11-C344-A900-F18D7677ED7F}" name="RO_root_1" dataDxfId="25"/>
    <tableColumn id="24" xr3:uid="{BC12487A-1268-6040-B85E-8D30C52197B7}" name="RO_root_2" dataDxfId="24"/>
    <tableColumn id="25" xr3:uid="{41C93E93-E710-B34F-A840-2BB5C722DE5F}" name="RO_root_3" dataDxfId="23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A7DC0AE-5796-C649-981C-7B61F41F966F}" name="Table7" displayName="Table7" ref="A1:Y62" totalsRowShown="0">
  <autoFilter ref="A1:Y62" xr:uid="{36BB3B10-74C1-8C46-82D5-9DB583502B6D}"/>
  <tableColumns count="25">
    <tableColumn id="1" xr3:uid="{13DE3F72-ED02-7F4A-A3A7-161849FC4AF4}" name="id"/>
    <tableColumn id="2" xr3:uid="{F5A28EE2-DB12-0C4D-9408-05D639BD1CBE}" name="TAIR_id"/>
    <tableColumn id="3" xr3:uid="{79C6A45D-E11D-E54B-B2E6-82FA3A173008}" name="baseMean" dataDxfId="22"/>
    <tableColumn id="4" xr3:uid="{4CB937E2-9170-F849-9D4D-A23BD1293EB2}" name="log2FoldChange" dataDxfId="21"/>
    <tableColumn id="5" xr3:uid="{DEA06008-5E6A-E74D-85A5-7DB2080FEA06}" name="lfcSE" dataDxfId="20"/>
    <tableColumn id="6" xr3:uid="{CAEE2F1E-C422-BE48-83EF-62C514ACC7F8}" name="stat" dataDxfId="19"/>
    <tableColumn id="7" xr3:uid="{B4755B6F-C613-4F41-9702-E01C47823630}" name="pvalue" dataDxfId="18"/>
    <tableColumn id="8" xr3:uid="{2F946703-C013-D84F-827A-4A4A8ED94CAE}" name="padj" dataDxfId="17"/>
    <tableColumn id="9" xr3:uid="{51492CE6-CF5A-B747-B288-F1EBC49E315C}" name="WT_leaf_1" dataDxfId="16"/>
    <tableColumn id="10" xr3:uid="{93D64270-B604-A74F-9188-F763346ABC4C}" name="WT_leaf_2" dataDxfId="15"/>
    <tableColumn id="11" xr3:uid="{2D685204-86C7-2341-9229-340930F208E5}" name="WT_leaf_3" dataDxfId="14"/>
    <tableColumn id="12" xr3:uid="{8CAB35B5-0273-F34B-AA8C-0562D6A2B036}" name="WT_root_1" dataDxfId="13"/>
    <tableColumn id="13" xr3:uid="{798895B3-509F-474D-BF79-F02CBC930F47}" name="WT_root_2" dataDxfId="12"/>
    <tableColumn id="14" xr3:uid="{13D8D04D-F370-E840-9E2B-0783DD51D237}" name="LO_leaf_1" dataDxfId="11"/>
    <tableColumn id="15" xr3:uid="{88559448-FAF0-FD41-B9C6-19D3CDDE5515}" name="LO_leaf_2" dataDxfId="10"/>
    <tableColumn id="16" xr3:uid="{8592D706-05DF-9F41-B85E-1942F717471F}" name="LO_leaf_4" dataDxfId="9"/>
    <tableColumn id="17" xr3:uid="{BE0D57CF-B930-8A43-AF8A-13F8A3AE82A8}" name="LO_root_1" dataDxfId="8"/>
    <tableColumn id="18" xr3:uid="{D30357D8-CE54-5143-AC42-D65B146B3DDF}" name="LO_root_2" dataDxfId="7"/>
    <tableColumn id="19" xr3:uid="{1696553C-9F9B-2049-90C4-0E373047E701}" name="LO_root_4" dataDxfId="6"/>
    <tableColumn id="20" xr3:uid="{FBDF0C05-168F-BA48-B9A0-DE80EB4E37C8}" name="RO_leaf_1" dataDxfId="5"/>
    <tableColumn id="21" xr3:uid="{FCF584B4-24DB-7B4A-96A2-6E6C4BAE12F6}" name="RO_leaf_2" dataDxfId="4"/>
    <tableColumn id="22" xr3:uid="{98ABCCD5-7BCC-3B4E-8402-CE410426558E}" name="RO_leaf_3" dataDxfId="3"/>
    <tableColumn id="23" xr3:uid="{98222DD6-6A1E-D047-8F32-D442F239CB0E}" name="RO_root_1" dataDxfId="2"/>
    <tableColumn id="24" xr3:uid="{6155C03A-E2CE-F341-A5BA-E9414DFF4CE5}" name="RO_root_2" dataDxfId="1"/>
    <tableColumn id="25" xr3:uid="{AC4DAFD0-781D-0340-A598-F23AE54E0116}" name="RO_root_3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7"/>
  <sheetViews>
    <sheetView tabSelected="1" workbookViewId="0">
      <selection sqref="A1:XFD1"/>
    </sheetView>
  </sheetViews>
  <sheetFormatPr baseColWidth="10" defaultColWidth="13.83203125" defaultRowHeight="15" x14ac:dyDescent="0.2"/>
  <cols>
    <col min="1" max="2" width="13.6640625" bestFit="1" customWidth="1"/>
    <col min="3" max="3" width="11.6640625" bestFit="1" customWidth="1"/>
    <col min="4" max="4" width="16" bestFit="1" customWidth="1"/>
    <col min="5" max="5" width="7.1640625" bestFit="1" customWidth="1"/>
    <col min="6" max="6" width="6.5" bestFit="1" customWidth="1"/>
    <col min="7" max="7" width="8.83203125" bestFit="1" customWidth="1"/>
    <col min="8" max="8" width="7.6640625" bestFit="1" customWidth="1"/>
    <col min="9" max="11" width="11.6640625" bestFit="1" customWidth="1"/>
    <col min="12" max="13" width="12.1640625" bestFit="1" customWidth="1"/>
    <col min="14" max="16" width="11.1640625" bestFit="1" customWidth="1"/>
    <col min="17" max="19" width="11.6640625" bestFit="1" customWidth="1"/>
    <col min="20" max="22" width="11.33203125" bestFit="1" customWidth="1"/>
    <col min="23" max="25" width="11.83203125" bestFit="1" customWidth="1"/>
  </cols>
  <sheetData>
    <row r="1" spans="1:25" s="22" customFormat="1" ht="19" x14ac:dyDescent="0.25">
      <c r="A1" s="22" t="s">
        <v>1832</v>
      </c>
    </row>
    <row r="2" spans="1:25" s="1" customFormat="1" x14ac:dyDescent="0.2">
      <c r="A2" s="1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6" t="s">
        <v>6</v>
      </c>
      <c r="H2" s="15" t="s">
        <v>7</v>
      </c>
      <c r="I2" s="15" t="s">
        <v>8</v>
      </c>
      <c r="J2" s="15" t="s">
        <v>9</v>
      </c>
      <c r="K2" s="15" t="s">
        <v>10</v>
      </c>
      <c r="L2" s="15" t="s">
        <v>11</v>
      </c>
      <c r="M2" s="15" t="s">
        <v>12</v>
      </c>
      <c r="N2" s="15" t="s">
        <v>13</v>
      </c>
      <c r="O2" s="15" t="s">
        <v>14</v>
      </c>
      <c r="P2" s="15" t="s">
        <v>15</v>
      </c>
      <c r="Q2" s="15" t="s">
        <v>16</v>
      </c>
      <c r="R2" s="15" t="s">
        <v>17</v>
      </c>
      <c r="S2" s="15" t="s">
        <v>18</v>
      </c>
      <c r="T2" s="15" t="s">
        <v>19</v>
      </c>
      <c r="U2" s="15" t="s">
        <v>20</v>
      </c>
      <c r="V2" s="15" t="s">
        <v>21</v>
      </c>
      <c r="W2" s="15" t="s">
        <v>22</v>
      </c>
      <c r="X2" s="15" t="s">
        <v>23</v>
      </c>
      <c r="Y2" s="15" t="s">
        <v>24</v>
      </c>
    </row>
    <row r="3" spans="1:25" x14ac:dyDescent="0.2">
      <c r="A3" s="13" t="s">
        <v>25</v>
      </c>
      <c r="B3" s="2" t="s">
        <v>26</v>
      </c>
      <c r="C3" s="3">
        <v>1421.8938258096471</v>
      </c>
      <c r="D3" s="3">
        <v>2.9463781921355632</v>
      </c>
      <c r="E3" s="3">
        <v>0.77140992370161132</v>
      </c>
      <c r="F3" s="3">
        <v>3.8194714659585451</v>
      </c>
      <c r="G3" s="4">
        <v>1.337379284131069E-4</v>
      </c>
      <c r="H3" s="4">
        <v>3.2848439495623792E-2</v>
      </c>
      <c r="I3" s="5">
        <v>22.221001887545921</v>
      </c>
      <c r="J3" s="5">
        <v>11.88863231995369</v>
      </c>
      <c r="K3" s="5">
        <v>19.580624587712531</v>
      </c>
      <c r="L3" s="5">
        <v>4091.066823440231</v>
      </c>
      <c r="M3" s="5">
        <v>4968.0946298292392</v>
      </c>
      <c r="N3" s="5">
        <v>197.64000128452611</v>
      </c>
      <c r="O3" s="5">
        <v>39.163842143038458</v>
      </c>
      <c r="P3" s="5">
        <v>178.10166581483719</v>
      </c>
      <c r="Q3" s="5">
        <v>2948.4593670666832</v>
      </c>
      <c r="R3" s="5">
        <v>495.26954587457777</v>
      </c>
      <c r="S3" s="5">
        <v>2049.6125858546952</v>
      </c>
      <c r="T3" s="5">
        <v>28.584773293194889</v>
      </c>
      <c r="U3" s="5">
        <v>109.9018124132571</v>
      </c>
      <c r="V3" s="5">
        <v>172.1983013441037</v>
      </c>
      <c r="W3" s="5">
        <v>4910.1116531945436</v>
      </c>
      <c r="X3" s="5">
        <v>2732.9474304500109</v>
      </c>
      <c r="Y3" s="5">
        <v>1197.352347965847</v>
      </c>
    </row>
    <row r="4" spans="1:25" x14ac:dyDescent="0.2">
      <c r="A4" s="14" t="s">
        <v>27</v>
      </c>
      <c r="B4" s="6" t="s">
        <v>28</v>
      </c>
      <c r="C4" s="7">
        <v>191.1897808121804</v>
      </c>
      <c r="D4" s="7">
        <v>-6.5630011162199988</v>
      </c>
      <c r="E4" s="7">
        <v>1.312018920380563</v>
      </c>
      <c r="F4" s="7">
        <v>-5.0022152990875606</v>
      </c>
      <c r="G4" s="8">
        <v>5.6675243876396344E-7</v>
      </c>
      <c r="H4" s="4">
        <v>7.743255194612651E-4</v>
      </c>
      <c r="I4" s="9">
        <v>169.43513939253759</v>
      </c>
      <c r="J4" s="9">
        <v>105.51161183958899</v>
      </c>
      <c r="K4" s="9">
        <v>57.343257721158118</v>
      </c>
      <c r="L4" s="9">
        <v>333.22493417561179</v>
      </c>
      <c r="M4" s="9">
        <v>556.98289295064501</v>
      </c>
      <c r="N4" s="9">
        <v>2.4250306906076822</v>
      </c>
      <c r="O4" s="9">
        <v>1.00420108059073</v>
      </c>
      <c r="P4" s="9">
        <v>0</v>
      </c>
      <c r="Q4" s="9">
        <v>226.8045666974372</v>
      </c>
      <c r="R4" s="9">
        <v>115.4535630118221</v>
      </c>
      <c r="S4" s="9">
        <v>713.63029305062253</v>
      </c>
      <c r="T4" s="9">
        <v>1.971363675392751</v>
      </c>
      <c r="U4" s="9">
        <v>3.3303579519168811</v>
      </c>
      <c r="V4" s="9">
        <v>2.8229229728541592</v>
      </c>
      <c r="W4" s="9">
        <v>730.94991090934229</v>
      </c>
      <c r="X4" s="9">
        <v>222.0161696644401</v>
      </c>
      <c r="Y4" s="9">
        <v>7.3200580224986256</v>
      </c>
    </row>
    <row r="5" spans="1:25" x14ac:dyDescent="0.2">
      <c r="A5" s="13" t="s">
        <v>29</v>
      </c>
      <c r="B5" s="2" t="s">
        <v>29</v>
      </c>
      <c r="C5" s="3">
        <v>187.15915881083541</v>
      </c>
      <c r="D5" s="3">
        <v>2.617017004535835</v>
      </c>
      <c r="E5" s="3">
        <v>0.55881982549964293</v>
      </c>
      <c r="F5" s="3">
        <v>4.6831141006780683</v>
      </c>
      <c r="G5" s="4">
        <v>2.825491269817781E-6</v>
      </c>
      <c r="H5" s="4">
        <v>2.4253495957511418E-3</v>
      </c>
      <c r="I5" s="5">
        <v>36.10912806726212</v>
      </c>
      <c r="J5" s="5">
        <v>83.220426239675817</v>
      </c>
      <c r="K5" s="5">
        <v>132.8685239880493</v>
      </c>
      <c r="L5" s="5">
        <v>12.86131324888327</v>
      </c>
      <c r="M5" s="5">
        <v>21.342978592669962</v>
      </c>
      <c r="N5" s="5">
        <v>321.31656650551781</v>
      </c>
      <c r="O5" s="5">
        <v>774.2390331354527</v>
      </c>
      <c r="P5" s="5">
        <v>450.90818567407212</v>
      </c>
      <c r="Q5" s="5">
        <v>111.8402684265599</v>
      </c>
      <c r="R5" s="5">
        <v>65.598615347626193</v>
      </c>
      <c r="S5" s="5">
        <v>66.976929497276032</v>
      </c>
      <c r="T5" s="5">
        <v>186.29386732461501</v>
      </c>
      <c r="U5" s="5">
        <v>599.46443134503863</v>
      </c>
      <c r="V5" s="5">
        <v>225.83383782833269</v>
      </c>
      <c r="W5" s="5">
        <v>46.793702905896083</v>
      </c>
      <c r="X5" s="5">
        <v>27.214885313705562</v>
      </c>
      <c r="Y5" s="5">
        <v>18.823006343567901</v>
      </c>
    </row>
    <row r="6" spans="1:25" x14ac:dyDescent="0.2">
      <c r="A6" s="14" t="s">
        <v>30</v>
      </c>
      <c r="B6" s="6" t="s">
        <v>31</v>
      </c>
      <c r="C6" s="7">
        <v>134.18759234307129</v>
      </c>
      <c r="D6" s="7">
        <v>1.6137967378351681</v>
      </c>
      <c r="E6" s="7">
        <v>0.42894418183531208</v>
      </c>
      <c r="F6" s="7">
        <v>3.7622534730049462</v>
      </c>
      <c r="G6" s="8">
        <v>1.6838925995901849E-4</v>
      </c>
      <c r="H6" s="4">
        <v>3.7436268946215372E-2</v>
      </c>
      <c r="I6" s="9">
        <v>27.776252359432402</v>
      </c>
      <c r="J6" s="9">
        <v>31.207659839878431</v>
      </c>
      <c r="K6" s="9">
        <v>40.559865217404528</v>
      </c>
      <c r="L6" s="9">
        <v>162.52023105407031</v>
      </c>
      <c r="M6" s="9">
        <v>180.3825932670816</v>
      </c>
      <c r="N6" s="9">
        <v>40.013006395026743</v>
      </c>
      <c r="O6" s="9">
        <v>134.5629447991578</v>
      </c>
      <c r="P6" s="9">
        <v>130.04248615051611</v>
      </c>
      <c r="Q6" s="9">
        <v>253.6712233585661</v>
      </c>
      <c r="R6" s="9">
        <v>192.85992912202099</v>
      </c>
      <c r="S6" s="9">
        <v>280.35475798417309</v>
      </c>
      <c r="T6" s="9">
        <v>118.2818205235651</v>
      </c>
      <c r="U6" s="9">
        <v>179.83932940351161</v>
      </c>
      <c r="V6" s="9">
        <v>101.6252270227497</v>
      </c>
      <c r="W6" s="9">
        <v>144.41504862336899</v>
      </c>
      <c r="X6" s="9">
        <v>166.87021784456309</v>
      </c>
      <c r="Y6" s="9">
        <v>96.206476867124806</v>
      </c>
    </row>
    <row r="7" spans="1:25" x14ac:dyDescent="0.2">
      <c r="A7" s="13" t="s">
        <v>32</v>
      </c>
      <c r="B7" s="2" t="s">
        <v>33</v>
      </c>
      <c r="C7" s="3">
        <v>108.9389275784888</v>
      </c>
      <c r="D7" s="3">
        <v>-3.7498476417676838</v>
      </c>
      <c r="E7" s="3">
        <v>0.88319785638892989</v>
      </c>
      <c r="F7" s="3">
        <v>-4.2457617108576642</v>
      </c>
      <c r="G7" s="4">
        <v>2.1785206044125371E-5</v>
      </c>
      <c r="H7" s="4">
        <v>8.8189741504551989E-3</v>
      </c>
      <c r="I7" s="5">
        <v>30.553877595375639</v>
      </c>
      <c r="J7" s="5">
        <v>191.7041961592532</v>
      </c>
      <c r="K7" s="5">
        <v>349.65401049486661</v>
      </c>
      <c r="L7" s="5">
        <v>123.9362913074205</v>
      </c>
      <c r="M7" s="5">
        <v>135.6311865405155</v>
      </c>
      <c r="N7" s="5">
        <v>1.2125153453038411</v>
      </c>
      <c r="O7" s="5">
        <v>16.06721728945168</v>
      </c>
      <c r="P7" s="5">
        <v>25.443095116405321</v>
      </c>
      <c r="Q7" s="5">
        <v>434.24014836010701</v>
      </c>
      <c r="R7" s="5">
        <v>66.91058765457872</v>
      </c>
      <c r="S7" s="5">
        <v>74.089523780172598</v>
      </c>
      <c r="T7" s="5">
        <v>19.71363675392751</v>
      </c>
      <c r="U7" s="5">
        <v>21.092267028806919</v>
      </c>
      <c r="V7" s="5">
        <v>21.171922296406191</v>
      </c>
      <c r="W7" s="5">
        <v>86.326313981566912</v>
      </c>
      <c r="X7" s="5">
        <v>108.8595412548222</v>
      </c>
      <c r="Y7" s="5">
        <v>145.3554378753299</v>
      </c>
    </row>
    <row r="8" spans="1:25" x14ac:dyDescent="0.2">
      <c r="A8" s="14" t="s">
        <v>34</v>
      </c>
      <c r="B8" s="6" t="s">
        <v>35</v>
      </c>
      <c r="C8" s="7">
        <v>1588.2642652904899</v>
      </c>
      <c r="D8" s="7">
        <v>-1.6264738657302851</v>
      </c>
      <c r="E8" s="7">
        <v>0.43526251551226719</v>
      </c>
      <c r="F8" s="7">
        <v>-3.7367653031551851</v>
      </c>
      <c r="G8" s="8">
        <v>1.8640275974758701E-4</v>
      </c>
      <c r="H8" s="8">
        <v>4.0747643280822518E-2</v>
      </c>
      <c r="I8" s="9">
        <v>91.661632786126916</v>
      </c>
      <c r="J8" s="9">
        <v>133.74711359947901</v>
      </c>
      <c r="K8" s="9">
        <v>158.04361274367969</v>
      </c>
      <c r="L8" s="9">
        <v>1949.0735623534911</v>
      </c>
      <c r="M8" s="9">
        <v>1715.011602398092</v>
      </c>
      <c r="N8" s="9">
        <v>50.925644502761322</v>
      </c>
      <c r="O8" s="9">
        <v>39.163842143038458</v>
      </c>
      <c r="P8" s="9">
        <v>33.924126821873763</v>
      </c>
      <c r="Q8" s="9">
        <v>1698.8474293397569</v>
      </c>
      <c r="R8" s="9">
        <v>4444.962175955151</v>
      </c>
      <c r="S8" s="9">
        <v>6196.8477689736364</v>
      </c>
      <c r="T8" s="9">
        <v>18.727954916231131</v>
      </c>
      <c r="U8" s="9">
        <v>14.431551124973151</v>
      </c>
      <c r="V8" s="9">
        <v>35.286537160676993</v>
      </c>
      <c r="W8" s="9">
        <v>3231.185864450239</v>
      </c>
      <c r="X8" s="9">
        <v>3699.075859086558</v>
      </c>
      <c r="Y8" s="9">
        <v>3489.57623158256</v>
      </c>
    </row>
    <row r="9" spans="1:25" x14ac:dyDescent="0.2">
      <c r="A9" s="13" t="s">
        <v>36</v>
      </c>
      <c r="B9" s="2" t="s">
        <v>36</v>
      </c>
      <c r="C9" s="3">
        <v>681.46821077935635</v>
      </c>
      <c r="D9" s="3">
        <v>2.9226364402069862</v>
      </c>
      <c r="E9" s="3">
        <v>0.78959559898384513</v>
      </c>
      <c r="F9" s="3">
        <v>3.7014345621584219</v>
      </c>
      <c r="G9" s="4">
        <v>2.143839487349006E-4</v>
      </c>
      <c r="H9" s="4">
        <v>4.359661994542556E-2</v>
      </c>
      <c r="I9" s="5">
        <v>5.5552504718864801</v>
      </c>
      <c r="J9" s="5">
        <v>5.9443161599768439</v>
      </c>
      <c r="K9" s="5">
        <v>4.1958481259384</v>
      </c>
      <c r="L9" s="5">
        <v>1137.6416173784919</v>
      </c>
      <c r="M9" s="5">
        <v>1185.568036663796</v>
      </c>
      <c r="N9" s="5">
        <v>9.7001227624307269</v>
      </c>
      <c r="O9" s="5">
        <v>92.386499414347142</v>
      </c>
      <c r="P9" s="5">
        <v>15.548558126692139</v>
      </c>
      <c r="Q9" s="5">
        <v>1021.557759091762</v>
      </c>
      <c r="R9" s="5">
        <v>2326.126900226825</v>
      </c>
      <c r="S9" s="5">
        <v>2600.245926588937</v>
      </c>
      <c r="T9" s="5">
        <v>5.9140910261782533</v>
      </c>
      <c r="U9" s="5">
        <v>6.6607159038337622</v>
      </c>
      <c r="V9" s="5">
        <v>1.4114614864270789</v>
      </c>
      <c r="W9" s="5">
        <v>981.86097304268162</v>
      </c>
      <c r="X9" s="5">
        <v>1395.120962923643</v>
      </c>
      <c r="Y9" s="5">
        <v>789.52054385520898</v>
      </c>
    </row>
    <row r="10" spans="1:25" x14ac:dyDescent="0.2">
      <c r="A10" s="14" t="s">
        <v>37</v>
      </c>
      <c r="B10" s="6" t="s">
        <v>38</v>
      </c>
      <c r="C10" s="7">
        <v>29.69338805691315</v>
      </c>
      <c r="D10" s="7">
        <v>13.31229196157504</v>
      </c>
      <c r="E10" s="7">
        <v>2.3668534388763578</v>
      </c>
      <c r="F10" s="7">
        <v>5.6244682255843159</v>
      </c>
      <c r="G10" s="8">
        <v>1.8608029974639149E-8</v>
      </c>
      <c r="H10" s="8">
        <v>4.0677153524561177E-5</v>
      </c>
      <c r="I10" s="9">
        <v>0</v>
      </c>
      <c r="J10" s="9">
        <v>0</v>
      </c>
      <c r="K10" s="9">
        <v>0</v>
      </c>
      <c r="L10" s="9">
        <v>38.583939746649797</v>
      </c>
      <c r="M10" s="9">
        <v>35.801125381252831</v>
      </c>
      <c r="N10" s="9">
        <v>0</v>
      </c>
      <c r="O10" s="9">
        <v>2.00840216118146</v>
      </c>
      <c r="P10" s="9">
        <v>0</v>
      </c>
      <c r="Q10" s="9">
        <v>33.739522318627017</v>
      </c>
      <c r="R10" s="9">
        <v>23.615501525145429</v>
      </c>
      <c r="S10" s="9">
        <v>20.74506665844833</v>
      </c>
      <c r="T10" s="9">
        <v>0</v>
      </c>
      <c r="U10" s="9">
        <v>245.33636912454361</v>
      </c>
      <c r="V10" s="9">
        <v>0</v>
      </c>
      <c r="W10" s="9">
        <v>15.32897164158665</v>
      </c>
      <c r="X10" s="9">
        <v>27.931066506171501</v>
      </c>
      <c r="Y10" s="9">
        <v>61.697631903916992</v>
      </c>
    </row>
    <row r="11" spans="1:25" x14ac:dyDescent="0.2">
      <c r="A11" s="13" t="s">
        <v>39</v>
      </c>
      <c r="B11" s="2" t="s">
        <v>40</v>
      </c>
      <c r="C11" s="3">
        <v>17.52018006085126</v>
      </c>
      <c r="D11" s="3">
        <v>-6.5722858283330012</v>
      </c>
      <c r="E11" s="3">
        <v>1.1235042155518691</v>
      </c>
      <c r="F11" s="3">
        <v>-5.8498096734818876</v>
      </c>
      <c r="G11" s="4">
        <v>4.9213581963884193E-9</v>
      </c>
      <c r="H11" s="4">
        <v>1.5368698596150122E-5</v>
      </c>
      <c r="I11" s="5">
        <v>83.328757078297201</v>
      </c>
      <c r="J11" s="5">
        <v>65.387477759745281</v>
      </c>
      <c r="K11" s="5">
        <v>81.119730434809057</v>
      </c>
      <c r="L11" s="5">
        <v>18.707364725648389</v>
      </c>
      <c r="M11" s="5">
        <v>31.670226298800578</v>
      </c>
      <c r="N11" s="5">
        <v>0</v>
      </c>
      <c r="O11" s="5">
        <v>0</v>
      </c>
      <c r="P11" s="5">
        <v>2.82701056848948</v>
      </c>
      <c r="Q11" s="5">
        <v>1.249611937726927</v>
      </c>
      <c r="R11" s="5">
        <v>2.623944613905048</v>
      </c>
      <c r="S11" s="5">
        <v>0.59271619024138078</v>
      </c>
      <c r="T11" s="5">
        <v>0.98568183769637552</v>
      </c>
      <c r="U11" s="5">
        <v>1.110119317305627</v>
      </c>
      <c r="V11" s="5">
        <v>0</v>
      </c>
      <c r="W11" s="5">
        <v>3.2271519245445579</v>
      </c>
      <c r="X11" s="5">
        <v>5.0132683472615511</v>
      </c>
      <c r="Y11" s="5">
        <v>0</v>
      </c>
    </row>
    <row r="12" spans="1:25" x14ac:dyDescent="0.2">
      <c r="A12" s="14" t="s">
        <v>41</v>
      </c>
      <c r="B12" s="6" t="s">
        <v>42</v>
      </c>
      <c r="C12" s="7">
        <v>408.85945586115628</v>
      </c>
      <c r="D12" s="7">
        <v>4.0133579131973356</v>
      </c>
      <c r="E12" s="7">
        <v>1.0846191694095559</v>
      </c>
      <c r="F12" s="7">
        <v>3.7002461567981721</v>
      </c>
      <c r="G12" s="8">
        <v>2.153904370588271E-4</v>
      </c>
      <c r="H12" s="8">
        <v>4.359661994542556E-2</v>
      </c>
      <c r="I12" s="9">
        <v>9.72168832580134</v>
      </c>
      <c r="J12" s="9">
        <v>22.29118559991316</v>
      </c>
      <c r="K12" s="9">
        <v>29.370936881568799</v>
      </c>
      <c r="L12" s="9">
        <v>390.51623864790997</v>
      </c>
      <c r="M12" s="9">
        <v>465.41462995628677</v>
      </c>
      <c r="N12" s="9">
        <v>59.413251919888197</v>
      </c>
      <c r="O12" s="9">
        <v>923.86499414347134</v>
      </c>
      <c r="P12" s="9">
        <v>7.0675264212237003</v>
      </c>
      <c r="Q12" s="9">
        <v>533.58429740939766</v>
      </c>
      <c r="R12" s="9">
        <v>1914.823581997209</v>
      </c>
      <c r="S12" s="9">
        <v>837.5079768110711</v>
      </c>
      <c r="T12" s="9">
        <v>32.527500643980403</v>
      </c>
      <c r="U12" s="9">
        <v>15.541670442278781</v>
      </c>
      <c r="V12" s="9">
        <v>9.8802304049895557</v>
      </c>
      <c r="W12" s="9">
        <v>138.767532755416</v>
      </c>
      <c r="X12" s="9">
        <v>620.21291267550043</v>
      </c>
      <c r="Y12" s="9">
        <v>940.10459460375216</v>
      </c>
    </row>
    <row r="13" spans="1:25" x14ac:dyDescent="0.2">
      <c r="A13" s="13" t="s">
        <v>43</v>
      </c>
      <c r="B13" s="2" t="s">
        <v>43</v>
      </c>
      <c r="C13" s="3">
        <v>15.422468492847621</v>
      </c>
      <c r="D13" s="3">
        <v>5.4363226678918162</v>
      </c>
      <c r="E13" s="3">
        <v>1.2744535017492451</v>
      </c>
      <c r="F13" s="3">
        <v>4.2656108366685954</v>
      </c>
      <c r="G13" s="4">
        <v>1.9935601353331831E-5</v>
      </c>
      <c r="H13" s="4">
        <v>8.5449459918398776E-3</v>
      </c>
      <c r="I13" s="5">
        <v>0</v>
      </c>
      <c r="J13" s="5">
        <v>0</v>
      </c>
      <c r="K13" s="5">
        <v>0</v>
      </c>
      <c r="L13" s="5">
        <v>8.1844720674711677</v>
      </c>
      <c r="M13" s="5">
        <v>10.32724770613062</v>
      </c>
      <c r="N13" s="5">
        <v>12.12515345303841</v>
      </c>
      <c r="O13" s="5">
        <v>13.05461404767949</v>
      </c>
      <c r="P13" s="5">
        <v>8.4810317054684408</v>
      </c>
      <c r="Q13" s="5">
        <v>21.86820891022121</v>
      </c>
      <c r="R13" s="5">
        <v>32.799307673813097</v>
      </c>
      <c r="S13" s="5">
        <v>39.711984746172512</v>
      </c>
      <c r="T13" s="5">
        <v>0.98568183769637552</v>
      </c>
      <c r="U13" s="5">
        <v>0</v>
      </c>
      <c r="V13" s="5">
        <v>1.4114614864270789</v>
      </c>
      <c r="W13" s="5">
        <v>54.861582717257477</v>
      </c>
      <c r="X13" s="5">
        <v>32.228153660967109</v>
      </c>
      <c r="Y13" s="5">
        <v>26.143064366066518</v>
      </c>
    </row>
    <row r="14" spans="1:25" x14ac:dyDescent="0.2">
      <c r="A14" s="14" t="s">
        <v>44</v>
      </c>
      <c r="B14" s="6" t="s">
        <v>45</v>
      </c>
      <c r="C14" s="7">
        <v>15.388776946678449</v>
      </c>
      <c r="D14" s="7">
        <v>-3.0027717478860811</v>
      </c>
      <c r="E14" s="7">
        <v>0.7051059728979967</v>
      </c>
      <c r="F14" s="7">
        <v>-4.2586105682024531</v>
      </c>
      <c r="G14" s="8">
        <v>2.0570146815391571E-5</v>
      </c>
      <c r="H14" s="4">
        <v>8.6473732573934554E-3</v>
      </c>
      <c r="I14" s="9">
        <v>59.71894257277966</v>
      </c>
      <c r="J14" s="9">
        <v>35.665896959861072</v>
      </c>
      <c r="K14" s="9">
        <v>46.154329385322391</v>
      </c>
      <c r="L14" s="9">
        <v>11.69210295353024</v>
      </c>
      <c r="M14" s="9">
        <v>37.866574922478947</v>
      </c>
      <c r="N14" s="9">
        <v>7.2750920718230443</v>
      </c>
      <c r="O14" s="9">
        <v>6.0252064835443786</v>
      </c>
      <c r="P14" s="9">
        <v>4.2405158527342204</v>
      </c>
      <c r="Q14" s="9">
        <v>3.1240298443173158</v>
      </c>
      <c r="R14" s="9">
        <v>4.5919030743338336</v>
      </c>
      <c r="S14" s="9">
        <v>7.1125942828965698</v>
      </c>
      <c r="T14" s="9">
        <v>4.9284091884818766</v>
      </c>
      <c r="U14" s="9">
        <v>7.7708352211393894</v>
      </c>
      <c r="V14" s="9">
        <v>11.29169189141663</v>
      </c>
      <c r="W14" s="9">
        <v>4.8407278868168362</v>
      </c>
      <c r="X14" s="9">
        <v>9.3103555020571651</v>
      </c>
      <c r="Y14" s="9">
        <v>0</v>
      </c>
    </row>
    <row r="15" spans="1:25" x14ac:dyDescent="0.2">
      <c r="A15" s="13" t="s">
        <v>46</v>
      </c>
      <c r="B15" s="2" t="s">
        <v>47</v>
      </c>
      <c r="C15" s="3">
        <v>100.4649415913959</v>
      </c>
      <c r="D15" s="3">
        <v>2.3104907614921548</v>
      </c>
      <c r="E15" s="3">
        <v>0.51153385380991234</v>
      </c>
      <c r="F15" s="3">
        <v>4.5167895424390441</v>
      </c>
      <c r="G15" s="4">
        <v>6.2784249226777817E-6</v>
      </c>
      <c r="H15" s="4">
        <v>3.7093613191820632E-3</v>
      </c>
      <c r="I15" s="5">
        <v>37.497940685233743</v>
      </c>
      <c r="J15" s="5">
        <v>29.721580799884219</v>
      </c>
      <c r="K15" s="5">
        <v>27.972320839589329</v>
      </c>
      <c r="L15" s="5">
        <v>80.675510379358656</v>
      </c>
      <c r="M15" s="5">
        <v>113.5997247674369</v>
      </c>
      <c r="N15" s="5">
        <v>164.90208696132231</v>
      </c>
      <c r="O15" s="5">
        <v>89.373896172574945</v>
      </c>
      <c r="P15" s="5">
        <v>219.09331905793471</v>
      </c>
      <c r="Q15" s="5">
        <v>65.604626730663639</v>
      </c>
      <c r="R15" s="5">
        <v>166.62048298297049</v>
      </c>
      <c r="S15" s="5">
        <v>130.39756185310381</v>
      </c>
      <c r="T15" s="5">
        <v>36.470227994765892</v>
      </c>
      <c r="U15" s="5">
        <v>138.7649146632034</v>
      </c>
      <c r="V15" s="5">
        <v>142.55761012913501</v>
      </c>
      <c r="W15" s="5">
        <v>96.814557736336724</v>
      </c>
      <c r="X15" s="5">
        <v>85.225561903446362</v>
      </c>
      <c r="Y15" s="5">
        <v>82.612083396770217</v>
      </c>
    </row>
    <row r="16" spans="1:25" x14ac:dyDescent="0.2">
      <c r="A16" s="14" t="s">
        <v>48</v>
      </c>
      <c r="B16" s="6" t="s">
        <v>49</v>
      </c>
      <c r="C16" s="7">
        <v>66.321637266095394</v>
      </c>
      <c r="D16" s="7">
        <v>3.0046267867927772</v>
      </c>
      <c r="E16" s="7">
        <v>0.81263858458581995</v>
      </c>
      <c r="F16" s="7">
        <v>3.697371554568941</v>
      </c>
      <c r="G16" s="8">
        <v>2.178433815270841E-4</v>
      </c>
      <c r="H16" s="8">
        <v>4.3688590093413381E-2</v>
      </c>
      <c r="I16" s="9">
        <v>15.276938797687819</v>
      </c>
      <c r="J16" s="9">
        <v>38.638055039849483</v>
      </c>
      <c r="K16" s="9">
        <v>37.762633133445597</v>
      </c>
      <c r="L16" s="9">
        <v>7.0152617721181443</v>
      </c>
      <c r="M16" s="9">
        <v>5.5078654432696661</v>
      </c>
      <c r="N16" s="9">
        <v>432.86797827347118</v>
      </c>
      <c r="O16" s="9">
        <v>44.184847545992113</v>
      </c>
      <c r="P16" s="9">
        <v>258.67146701678752</v>
      </c>
      <c r="Q16" s="9">
        <v>52.48370138453091</v>
      </c>
      <c r="R16" s="9">
        <v>34.111279980765623</v>
      </c>
      <c r="S16" s="9">
        <v>118.54323804827619</v>
      </c>
      <c r="T16" s="9">
        <v>12.813863890052881</v>
      </c>
      <c r="U16" s="9">
        <v>16.65178975958441</v>
      </c>
      <c r="V16" s="9">
        <v>16.93753783712495</v>
      </c>
      <c r="W16" s="9">
        <v>28.237579339764881</v>
      </c>
      <c r="X16" s="9">
        <v>3.5809059623296791</v>
      </c>
      <c r="Y16" s="9">
        <v>4.1828902985706433</v>
      </c>
    </row>
    <row r="17" spans="1:25" x14ac:dyDescent="0.2">
      <c r="A17" s="13" t="s">
        <v>50</v>
      </c>
      <c r="B17" s="2" t="s">
        <v>51</v>
      </c>
      <c r="C17" s="3">
        <v>261.09356730150313</v>
      </c>
      <c r="D17" s="3">
        <v>-1.716831691416171</v>
      </c>
      <c r="E17" s="3">
        <v>0.31349035049688112</v>
      </c>
      <c r="F17" s="3">
        <v>-5.476505700079759</v>
      </c>
      <c r="G17" s="4">
        <v>4.338068070619946E-8</v>
      </c>
      <c r="H17" s="4">
        <v>8.6209243657956375E-5</v>
      </c>
      <c r="I17" s="5">
        <v>341.64790402101852</v>
      </c>
      <c r="J17" s="5">
        <v>285.32717567888852</v>
      </c>
      <c r="K17" s="5">
        <v>191.61039775118689</v>
      </c>
      <c r="L17" s="5">
        <v>613.83540506033762</v>
      </c>
      <c r="M17" s="5">
        <v>559.73682567227979</v>
      </c>
      <c r="N17" s="5">
        <v>84.876074171268854</v>
      </c>
      <c r="O17" s="5">
        <v>95.399102656119325</v>
      </c>
      <c r="P17" s="5">
        <v>67.848253643747526</v>
      </c>
      <c r="Q17" s="5">
        <v>361.76265597194521</v>
      </c>
      <c r="R17" s="5">
        <v>286.6659490691265</v>
      </c>
      <c r="S17" s="5">
        <v>281.54019036465593</v>
      </c>
      <c r="T17" s="5">
        <v>88.711365392673798</v>
      </c>
      <c r="U17" s="5">
        <v>54.395846547975729</v>
      </c>
      <c r="V17" s="5">
        <v>88.922073644905993</v>
      </c>
      <c r="W17" s="5">
        <v>495.3678204175896</v>
      </c>
      <c r="X17" s="5">
        <v>260.68995405760057</v>
      </c>
      <c r="Y17" s="5">
        <v>280.25365000423312</v>
      </c>
    </row>
    <row r="18" spans="1:25" x14ac:dyDescent="0.2">
      <c r="A18" s="14" t="s">
        <v>52</v>
      </c>
      <c r="B18" s="6" t="s">
        <v>53</v>
      </c>
      <c r="C18" s="7">
        <v>2475.3905229640609</v>
      </c>
      <c r="D18" s="7">
        <v>3.5109401217484009</v>
      </c>
      <c r="E18" s="7">
        <v>0.88614999753831036</v>
      </c>
      <c r="F18" s="7">
        <v>3.9620156085331528</v>
      </c>
      <c r="G18" s="8">
        <v>7.4319680461635109E-5</v>
      </c>
      <c r="H18" s="4">
        <v>2.3208974498447759E-2</v>
      </c>
      <c r="I18" s="9">
        <v>311.09402642564288</v>
      </c>
      <c r="J18" s="9">
        <v>416.10213119837908</v>
      </c>
      <c r="K18" s="9">
        <v>422.38204467779889</v>
      </c>
      <c r="L18" s="9">
        <v>2594.477645388361</v>
      </c>
      <c r="M18" s="9">
        <v>3027.9490274374989</v>
      </c>
      <c r="N18" s="9">
        <v>418.31779412982507</v>
      </c>
      <c r="O18" s="9">
        <v>12073.50959194234</v>
      </c>
      <c r="P18" s="9">
        <v>612.04778807797243</v>
      </c>
      <c r="Q18" s="9">
        <v>5380.2041978832822</v>
      </c>
      <c r="R18" s="9">
        <v>5157.3631386303714</v>
      </c>
      <c r="S18" s="9">
        <v>5521.1513120984619</v>
      </c>
      <c r="T18" s="9">
        <v>746.16115113615626</v>
      </c>
      <c r="U18" s="9">
        <v>680.50314150834936</v>
      </c>
      <c r="V18" s="9">
        <v>238.5369912061764</v>
      </c>
      <c r="W18" s="9">
        <v>576.85340651233969</v>
      </c>
      <c r="X18" s="9">
        <v>2449.3396782334999</v>
      </c>
      <c r="Y18" s="9">
        <v>1455.645823902584</v>
      </c>
    </row>
    <row r="19" spans="1:25" x14ac:dyDescent="0.2">
      <c r="A19" s="13" t="s">
        <v>54</v>
      </c>
      <c r="B19" s="2" t="s">
        <v>55</v>
      </c>
      <c r="C19" s="3">
        <v>363.0947148348194</v>
      </c>
      <c r="D19" s="3">
        <v>-1.9502151899422919</v>
      </c>
      <c r="E19" s="3">
        <v>0.50870998052896577</v>
      </c>
      <c r="F19" s="3">
        <v>-3.8336483744911449</v>
      </c>
      <c r="G19" s="4">
        <v>1.2625658602100271E-4</v>
      </c>
      <c r="H19" s="4">
        <v>3.2092662446733942E-2</v>
      </c>
      <c r="I19" s="5">
        <v>219.43239363951599</v>
      </c>
      <c r="J19" s="5">
        <v>199.13459135922429</v>
      </c>
      <c r="K19" s="5">
        <v>170.63115712149491</v>
      </c>
      <c r="L19" s="5">
        <v>1231.1784410067339</v>
      </c>
      <c r="M19" s="5">
        <v>1164.2250580711261</v>
      </c>
      <c r="N19" s="5">
        <v>48.500613812153631</v>
      </c>
      <c r="O19" s="5">
        <v>15.063016208860949</v>
      </c>
      <c r="P19" s="5">
        <v>90.464338191663373</v>
      </c>
      <c r="Q19" s="5">
        <v>785.38110286137328</v>
      </c>
      <c r="R19" s="5">
        <v>309.62546444079572</v>
      </c>
      <c r="S19" s="5">
        <v>403.04700936413889</v>
      </c>
      <c r="T19" s="5">
        <v>28.584773293194889</v>
      </c>
      <c r="U19" s="5">
        <v>21.092267028806919</v>
      </c>
      <c r="V19" s="5">
        <v>12.70315337784371</v>
      </c>
      <c r="W19" s="5">
        <v>497.788184360998</v>
      </c>
      <c r="X19" s="5">
        <v>620.21291267550043</v>
      </c>
      <c r="Y19" s="5">
        <v>355.54567537850471</v>
      </c>
    </row>
    <row r="20" spans="1:25" x14ac:dyDescent="0.2">
      <c r="A20" s="14" t="s">
        <v>56</v>
      </c>
      <c r="B20" s="6" t="s">
        <v>56</v>
      </c>
      <c r="C20" s="7">
        <v>37.65742370957804</v>
      </c>
      <c r="D20" s="7">
        <v>-1.595649672032019</v>
      </c>
      <c r="E20" s="7">
        <v>0.42743652987052039</v>
      </c>
      <c r="F20" s="7">
        <v>-3.7330680943797079</v>
      </c>
      <c r="G20" s="8">
        <v>1.891614280893749E-4</v>
      </c>
      <c r="H20" s="8">
        <v>4.0760355947902289E-2</v>
      </c>
      <c r="I20" s="9">
        <v>86.106382314240435</v>
      </c>
      <c r="J20" s="9">
        <v>96.595137599623712</v>
      </c>
      <c r="K20" s="9">
        <v>120.2809796102341</v>
      </c>
      <c r="L20" s="9">
        <v>0</v>
      </c>
      <c r="M20" s="9">
        <v>0.68848318040870826</v>
      </c>
      <c r="N20" s="9">
        <v>36.375460359115223</v>
      </c>
      <c r="O20" s="9">
        <v>30.126032417721891</v>
      </c>
      <c r="P20" s="9">
        <v>33.924126821873763</v>
      </c>
      <c r="Q20" s="9">
        <v>0</v>
      </c>
      <c r="R20" s="9">
        <v>0</v>
      </c>
      <c r="S20" s="9">
        <v>0</v>
      </c>
      <c r="T20" s="9">
        <v>96.596820094244805</v>
      </c>
      <c r="U20" s="9">
        <v>39.964295423002582</v>
      </c>
      <c r="V20" s="9">
        <v>98.802304049895554</v>
      </c>
      <c r="W20" s="9">
        <v>0</v>
      </c>
      <c r="X20" s="9">
        <v>0.71618119246593581</v>
      </c>
      <c r="Y20" s="9">
        <v>0</v>
      </c>
    </row>
    <row r="21" spans="1:25" x14ac:dyDescent="0.2">
      <c r="A21" s="13" t="s">
        <v>57</v>
      </c>
      <c r="B21" s="2" t="s">
        <v>58</v>
      </c>
      <c r="C21" s="3">
        <v>262.4279798838877</v>
      </c>
      <c r="D21" s="3">
        <v>4.1838973914530602</v>
      </c>
      <c r="E21" s="3">
        <v>0.9594456187841649</v>
      </c>
      <c r="F21" s="3">
        <v>4.3607446941651649</v>
      </c>
      <c r="G21" s="4">
        <v>1.296205369766409E-5</v>
      </c>
      <c r="H21" s="4">
        <v>6.1597933441508044E-3</v>
      </c>
      <c r="I21" s="5">
        <v>58.330129954808037</v>
      </c>
      <c r="J21" s="5">
        <v>54.984924479785803</v>
      </c>
      <c r="K21" s="5">
        <v>83.916962518767988</v>
      </c>
      <c r="L21" s="5">
        <v>23.38420590706048</v>
      </c>
      <c r="M21" s="5">
        <v>19.277529051443832</v>
      </c>
      <c r="N21" s="5">
        <v>209.76515473756439</v>
      </c>
      <c r="O21" s="5">
        <v>3310.850962707636</v>
      </c>
      <c r="P21" s="5">
        <v>63.607737791013307</v>
      </c>
      <c r="Q21" s="5">
        <v>133.7084773367811</v>
      </c>
      <c r="R21" s="5">
        <v>196.79584604287859</v>
      </c>
      <c r="S21" s="5">
        <v>160.0333713651728</v>
      </c>
      <c r="T21" s="5">
        <v>20.699318591623889</v>
      </c>
      <c r="U21" s="5">
        <v>44.40477269222508</v>
      </c>
      <c r="V21" s="5">
        <v>62.104305402791489</v>
      </c>
      <c r="W21" s="5">
        <v>10.48824375476981</v>
      </c>
      <c r="X21" s="5">
        <v>7.8779931171252944</v>
      </c>
      <c r="Y21" s="5">
        <v>1.0457225746426611</v>
      </c>
    </row>
    <row r="22" spans="1:25" x14ac:dyDescent="0.2">
      <c r="A22" s="14" t="s">
        <v>59</v>
      </c>
      <c r="B22" s="6" t="s">
        <v>60</v>
      </c>
      <c r="C22" s="7">
        <v>1713.6146129251031</v>
      </c>
      <c r="D22" s="7">
        <v>3.6368066852954541</v>
      </c>
      <c r="E22" s="7">
        <v>0.94978490963589635</v>
      </c>
      <c r="F22" s="7">
        <v>3.8290845099756718</v>
      </c>
      <c r="G22" s="8">
        <v>1.2862083670670351E-4</v>
      </c>
      <c r="H22" s="8">
        <v>3.2317833223086651E-2</v>
      </c>
      <c r="I22" s="9">
        <v>430.53191157120222</v>
      </c>
      <c r="J22" s="9">
        <v>472.57313471815911</v>
      </c>
      <c r="K22" s="9">
        <v>423.78066071977833</v>
      </c>
      <c r="L22" s="9">
        <v>730.75643459564003</v>
      </c>
      <c r="M22" s="9">
        <v>1098.8191559322979</v>
      </c>
      <c r="N22" s="9">
        <v>668.09595526241628</v>
      </c>
      <c r="O22" s="9">
        <v>15520.93190161032</v>
      </c>
      <c r="P22" s="9">
        <v>315.21167838657698</v>
      </c>
      <c r="Q22" s="9">
        <v>1917.529518441969</v>
      </c>
      <c r="R22" s="9">
        <v>1880.056315862967</v>
      </c>
      <c r="S22" s="9">
        <v>2230.9837400685569</v>
      </c>
      <c r="T22" s="9">
        <v>1254.772979387486</v>
      </c>
      <c r="U22" s="9">
        <v>484.0120223452534</v>
      </c>
      <c r="V22" s="9">
        <v>479.89690538520699</v>
      </c>
      <c r="W22" s="9">
        <v>142.80147266109671</v>
      </c>
      <c r="X22" s="9">
        <v>712.60028650360618</v>
      </c>
      <c r="Y22" s="9">
        <v>368.09434627421672</v>
      </c>
    </row>
    <row r="23" spans="1:25" x14ac:dyDescent="0.2">
      <c r="A23" s="13" t="s">
        <v>61</v>
      </c>
      <c r="B23" s="2" t="s">
        <v>62</v>
      </c>
      <c r="C23" s="3">
        <v>65.061620619516702</v>
      </c>
      <c r="D23" s="3">
        <v>6.3468541165488794</v>
      </c>
      <c r="E23" s="3">
        <v>1.431597147825763</v>
      </c>
      <c r="F23" s="3">
        <v>4.4334079082150701</v>
      </c>
      <c r="G23" s="4">
        <v>9.2755137122214688E-6</v>
      </c>
      <c r="H23" s="4">
        <v>4.8182918946175759E-3</v>
      </c>
      <c r="I23" s="5">
        <v>4.1664378539148599</v>
      </c>
      <c r="J23" s="5">
        <v>0</v>
      </c>
      <c r="K23" s="5">
        <v>1.398616041979466</v>
      </c>
      <c r="L23" s="5">
        <v>60.798935358357262</v>
      </c>
      <c r="M23" s="5">
        <v>50.259272169835697</v>
      </c>
      <c r="N23" s="5">
        <v>0</v>
      </c>
      <c r="O23" s="5">
        <v>115.4831242679339</v>
      </c>
      <c r="P23" s="5">
        <v>342.06827878722709</v>
      </c>
      <c r="Q23" s="5">
        <v>23.742626816811601</v>
      </c>
      <c r="R23" s="5">
        <v>253.86664139531339</v>
      </c>
      <c r="S23" s="5">
        <v>211.0069637259316</v>
      </c>
      <c r="T23" s="5">
        <v>0.98568183769637552</v>
      </c>
      <c r="U23" s="5">
        <v>0</v>
      </c>
      <c r="V23" s="5">
        <v>1.4114614864270789</v>
      </c>
      <c r="W23" s="5">
        <v>16.135759622722791</v>
      </c>
      <c r="X23" s="5">
        <v>12.17508027192091</v>
      </c>
      <c r="Y23" s="5">
        <v>12.548670895711931</v>
      </c>
    </row>
    <row r="24" spans="1:25" x14ac:dyDescent="0.2">
      <c r="A24" s="14" t="s">
        <v>63</v>
      </c>
      <c r="B24" s="6" t="s">
        <v>64</v>
      </c>
      <c r="C24" s="7">
        <v>48.138121812690073</v>
      </c>
      <c r="D24" s="7">
        <v>2.9910285383313888</v>
      </c>
      <c r="E24" s="7">
        <v>0.77949585018485279</v>
      </c>
      <c r="F24" s="7">
        <v>3.8371320868765171</v>
      </c>
      <c r="G24" s="8">
        <v>1.244795261317668E-4</v>
      </c>
      <c r="H24" s="8">
        <v>3.2092662446733942E-2</v>
      </c>
      <c r="I24" s="9">
        <v>8.3328757078297198</v>
      </c>
      <c r="J24" s="9">
        <v>7.4303951999710547</v>
      </c>
      <c r="K24" s="9">
        <v>11.18892833583573</v>
      </c>
      <c r="L24" s="9">
        <v>49.10683240482701</v>
      </c>
      <c r="M24" s="9">
        <v>48.882305809018277</v>
      </c>
      <c r="N24" s="9">
        <v>42.438037085634427</v>
      </c>
      <c r="O24" s="9">
        <v>152.6385642497909</v>
      </c>
      <c r="P24" s="9">
        <v>18.37556869518162</v>
      </c>
      <c r="Q24" s="9">
        <v>106.8418206756522</v>
      </c>
      <c r="R24" s="9">
        <v>116.1095491652984</v>
      </c>
      <c r="S24" s="9">
        <v>77.053104731379506</v>
      </c>
      <c r="T24" s="9">
        <v>28.584773293194889</v>
      </c>
      <c r="U24" s="9">
        <v>4.4404772692225079</v>
      </c>
      <c r="V24" s="9">
        <v>33.875075674249914</v>
      </c>
      <c r="W24" s="9">
        <v>20.169699528403481</v>
      </c>
      <c r="X24" s="9">
        <v>32.228153660967109</v>
      </c>
      <c r="Y24" s="9">
        <v>60.651909329274332</v>
      </c>
    </row>
    <row r="25" spans="1:25" x14ac:dyDescent="0.2">
      <c r="A25" s="13" t="s">
        <v>65</v>
      </c>
      <c r="B25" s="2" t="s">
        <v>66</v>
      </c>
      <c r="C25" s="3">
        <v>224.30989066353649</v>
      </c>
      <c r="D25" s="3">
        <v>1.785962657698009</v>
      </c>
      <c r="E25" s="3">
        <v>0.39806976060031779</v>
      </c>
      <c r="F25" s="3">
        <v>4.4865569668106637</v>
      </c>
      <c r="G25" s="4">
        <v>7.238337013823123E-6</v>
      </c>
      <c r="H25" s="4">
        <v>3.9557511780543356E-3</v>
      </c>
      <c r="I25" s="5">
        <v>47.219629011035082</v>
      </c>
      <c r="J25" s="5">
        <v>34.179817919866849</v>
      </c>
      <c r="K25" s="5">
        <v>65.734953973034919</v>
      </c>
      <c r="L25" s="5">
        <v>113.41339864924331</v>
      </c>
      <c r="M25" s="5">
        <v>141.8275351641939</v>
      </c>
      <c r="N25" s="5">
        <v>123.6765652209918</v>
      </c>
      <c r="O25" s="5">
        <v>246.02926474472881</v>
      </c>
      <c r="P25" s="5">
        <v>137.11001257173979</v>
      </c>
      <c r="Q25" s="5">
        <v>348.6417306258125</v>
      </c>
      <c r="R25" s="5">
        <v>623.84283195592513</v>
      </c>
      <c r="S25" s="5">
        <v>656.72953878745</v>
      </c>
      <c r="T25" s="5">
        <v>60.126592099478913</v>
      </c>
      <c r="U25" s="5">
        <v>58.836323817198227</v>
      </c>
      <c r="V25" s="5">
        <v>108.6825344548851</v>
      </c>
      <c r="W25" s="5">
        <v>435.66550981351531</v>
      </c>
      <c r="X25" s="5">
        <v>254.96050451787309</v>
      </c>
      <c r="Y25" s="5">
        <v>356.59139795314741</v>
      </c>
    </row>
    <row r="26" spans="1:25" x14ac:dyDescent="0.2">
      <c r="A26" s="14" t="s">
        <v>67</v>
      </c>
      <c r="B26" s="6" t="s">
        <v>68</v>
      </c>
      <c r="C26" s="7">
        <v>8.3333779208658516</v>
      </c>
      <c r="D26" s="7">
        <v>-6.2774378990788131</v>
      </c>
      <c r="E26" s="7">
        <v>1.3405268214935671</v>
      </c>
      <c r="F26" s="7">
        <v>-4.6828140984786222</v>
      </c>
      <c r="G26" s="8">
        <v>2.8296311938252019E-6</v>
      </c>
      <c r="H26" s="8">
        <v>2.4253495957511418E-3</v>
      </c>
      <c r="I26" s="9">
        <v>30.553877595375639</v>
      </c>
      <c r="J26" s="9">
        <v>38.638055039849483</v>
      </c>
      <c r="K26" s="9">
        <v>30.769552923548261</v>
      </c>
      <c r="L26" s="9">
        <v>25.72262649776653</v>
      </c>
      <c r="M26" s="9">
        <v>10.32724770613062</v>
      </c>
      <c r="N26" s="9">
        <v>0</v>
      </c>
      <c r="O26" s="9">
        <v>0</v>
      </c>
      <c r="P26" s="9">
        <v>1.41350528424474</v>
      </c>
      <c r="Q26" s="9">
        <v>0.62480596886346329</v>
      </c>
      <c r="R26" s="9">
        <v>0</v>
      </c>
      <c r="S26" s="9">
        <v>0.59271619024138078</v>
      </c>
      <c r="T26" s="9">
        <v>0</v>
      </c>
      <c r="U26" s="9">
        <v>0</v>
      </c>
      <c r="V26" s="9">
        <v>1.4114614864270789</v>
      </c>
      <c r="W26" s="9">
        <v>1.613575962272279</v>
      </c>
      <c r="X26" s="9">
        <v>0</v>
      </c>
      <c r="Y26" s="9">
        <v>0</v>
      </c>
    </row>
    <row r="27" spans="1:25" x14ac:dyDescent="0.2">
      <c r="A27" s="13" t="s">
        <v>69</v>
      </c>
      <c r="B27" s="2" t="s">
        <v>70</v>
      </c>
      <c r="C27" s="3">
        <v>696.78972304472586</v>
      </c>
      <c r="D27" s="3">
        <v>1.866326216501901</v>
      </c>
      <c r="E27" s="3">
        <v>0.2466232193215018</v>
      </c>
      <c r="F27" s="3">
        <v>7.5675202912217676</v>
      </c>
      <c r="G27" s="4">
        <v>3.8041576905209282E-14</v>
      </c>
      <c r="H27" s="4">
        <v>2.7719629038262501E-10</v>
      </c>
      <c r="I27" s="5">
        <v>120.8266977635309</v>
      </c>
      <c r="J27" s="5">
        <v>101.0533747196063</v>
      </c>
      <c r="K27" s="5">
        <v>86.71419460272692</v>
      </c>
      <c r="L27" s="5">
        <v>1129.4571453110209</v>
      </c>
      <c r="M27" s="5">
        <v>1106.3924709167941</v>
      </c>
      <c r="N27" s="5">
        <v>520.16908313534771</v>
      </c>
      <c r="O27" s="5">
        <v>256.07127555063607</v>
      </c>
      <c r="P27" s="5">
        <v>350.54931049269561</v>
      </c>
      <c r="Q27" s="5">
        <v>1400.8149821918851</v>
      </c>
      <c r="R27" s="5">
        <v>1569.7748652686951</v>
      </c>
      <c r="S27" s="5">
        <v>1363.839953745417</v>
      </c>
      <c r="T27" s="5">
        <v>190.23659467540051</v>
      </c>
      <c r="U27" s="5">
        <v>242.0060111726267</v>
      </c>
      <c r="V27" s="5">
        <v>251.2401445840201</v>
      </c>
      <c r="W27" s="5">
        <v>1081.0958947224269</v>
      </c>
      <c r="X27" s="5">
        <v>948.94008001736495</v>
      </c>
      <c r="Y27" s="5">
        <v>1126.243212890146</v>
      </c>
    </row>
    <row r="28" spans="1:25" x14ac:dyDescent="0.2">
      <c r="A28" s="14" t="s">
        <v>71</v>
      </c>
      <c r="B28" s="6" t="s">
        <v>72</v>
      </c>
      <c r="C28" s="7">
        <v>356.55498644056661</v>
      </c>
      <c r="D28" s="7">
        <v>3.048000034436317</v>
      </c>
      <c r="E28" s="7">
        <v>0.60720195900208918</v>
      </c>
      <c r="F28" s="7">
        <v>5.0197467074144102</v>
      </c>
      <c r="G28" s="8">
        <v>5.1739657070285837E-7</v>
      </c>
      <c r="H28" s="8">
        <v>7.5401926903763221E-4</v>
      </c>
      <c r="I28" s="9">
        <v>18.05456403363106</v>
      </c>
      <c r="J28" s="9">
        <v>23.777264639907379</v>
      </c>
      <c r="K28" s="9">
        <v>47.552945427301857</v>
      </c>
      <c r="L28" s="9">
        <v>673.46513012334185</v>
      </c>
      <c r="M28" s="9">
        <v>721.5303730683263</v>
      </c>
      <c r="N28" s="9">
        <v>150.35190281767629</v>
      </c>
      <c r="O28" s="9">
        <v>192.80660747342009</v>
      </c>
      <c r="P28" s="9">
        <v>397.19498487277201</v>
      </c>
      <c r="Q28" s="9">
        <v>384.25567085102989</v>
      </c>
      <c r="R28" s="9">
        <v>253.21065524183709</v>
      </c>
      <c r="S28" s="9">
        <v>625.90829689489817</v>
      </c>
      <c r="T28" s="9">
        <v>219.80704980629179</v>
      </c>
      <c r="U28" s="9">
        <v>666.07159038337625</v>
      </c>
      <c r="V28" s="9">
        <v>335.92783376964491</v>
      </c>
      <c r="W28" s="9">
        <v>799.52688930591421</v>
      </c>
      <c r="X28" s="9">
        <v>361.67150219529759</v>
      </c>
      <c r="Y28" s="9">
        <v>190.32150858496431</v>
      </c>
    </row>
    <row r="29" spans="1:25" x14ac:dyDescent="0.2">
      <c r="A29" s="13" t="s">
        <v>73</v>
      </c>
      <c r="B29" s="2" t="s">
        <v>74</v>
      </c>
      <c r="C29" s="3">
        <v>644.80567922638522</v>
      </c>
      <c r="D29" s="3">
        <v>4.1739482026841079</v>
      </c>
      <c r="E29" s="3">
        <v>0.91308893100295807</v>
      </c>
      <c r="F29" s="3">
        <v>4.5712395156289389</v>
      </c>
      <c r="G29" s="4">
        <v>4.8484771675634744E-6</v>
      </c>
      <c r="H29" s="4">
        <v>3.2117488146344709E-3</v>
      </c>
      <c r="I29" s="5">
        <v>31.942690213347259</v>
      </c>
      <c r="J29" s="5">
        <v>47.554529279814751</v>
      </c>
      <c r="K29" s="5">
        <v>67.133570015014399</v>
      </c>
      <c r="L29" s="5">
        <v>261.90310615907742</v>
      </c>
      <c r="M29" s="5">
        <v>381.41968194642442</v>
      </c>
      <c r="N29" s="5">
        <v>133.3766879834225</v>
      </c>
      <c r="O29" s="5">
        <v>2464.3094517696509</v>
      </c>
      <c r="P29" s="5">
        <v>48.059179664321157</v>
      </c>
      <c r="Q29" s="5">
        <v>2347.3960250200321</v>
      </c>
      <c r="R29" s="5">
        <v>2817.4605291805451</v>
      </c>
      <c r="S29" s="5">
        <v>1047.32950815652</v>
      </c>
      <c r="T29" s="5">
        <v>131.09568441361799</v>
      </c>
      <c r="U29" s="5">
        <v>106.5714544613402</v>
      </c>
      <c r="V29" s="5">
        <v>76.218920267062288</v>
      </c>
      <c r="W29" s="5">
        <v>279.14864147310419</v>
      </c>
      <c r="X29" s="5">
        <v>285.75629579390841</v>
      </c>
      <c r="Y29" s="5">
        <v>435.02059105134691</v>
      </c>
    </row>
    <row r="30" spans="1:25" x14ac:dyDescent="0.2">
      <c r="A30" s="14" t="s">
        <v>75</v>
      </c>
      <c r="B30" s="6" t="s">
        <v>76</v>
      </c>
      <c r="C30" s="7">
        <v>26.664768624372961</v>
      </c>
      <c r="D30" s="7">
        <v>6.9915210852573662</v>
      </c>
      <c r="E30" s="7">
        <v>1.541211305080421</v>
      </c>
      <c r="F30" s="7">
        <v>4.536380613229765</v>
      </c>
      <c r="G30" s="8">
        <v>5.7227860786126617E-6</v>
      </c>
      <c r="H30" s="4">
        <v>3.4814813989080149E-3</v>
      </c>
      <c r="I30" s="9">
        <v>1.38881261797162</v>
      </c>
      <c r="J30" s="9">
        <v>0</v>
      </c>
      <c r="K30" s="9">
        <v>0</v>
      </c>
      <c r="L30" s="9">
        <v>5.8460514767651208</v>
      </c>
      <c r="M30" s="9">
        <v>2.753932721634833</v>
      </c>
      <c r="N30" s="9">
        <v>18.187730179557612</v>
      </c>
      <c r="O30" s="9">
        <v>9.037809725316567</v>
      </c>
      <c r="P30" s="9">
        <v>168.2071288251241</v>
      </c>
      <c r="Q30" s="9">
        <v>48.734865571350127</v>
      </c>
      <c r="R30" s="9">
        <v>120.0454660861559</v>
      </c>
      <c r="S30" s="9">
        <v>64.013348546069125</v>
      </c>
      <c r="T30" s="9">
        <v>0</v>
      </c>
      <c r="U30" s="9">
        <v>0</v>
      </c>
      <c r="V30" s="9">
        <v>1.4114614864270789</v>
      </c>
      <c r="W30" s="9">
        <v>1.613575962272279</v>
      </c>
      <c r="X30" s="9">
        <v>7.8779931171252944</v>
      </c>
      <c r="Y30" s="9">
        <v>4.1828902985706433</v>
      </c>
    </row>
    <row r="31" spans="1:25" x14ac:dyDescent="0.2">
      <c r="A31" s="13" t="s">
        <v>77</v>
      </c>
      <c r="B31" s="2" t="s">
        <v>78</v>
      </c>
      <c r="C31" s="3">
        <v>54.769981349399387</v>
      </c>
      <c r="D31" s="3">
        <v>2.846333685595829</v>
      </c>
      <c r="E31" s="3">
        <v>0.70743082976361704</v>
      </c>
      <c r="F31" s="3">
        <v>4.0234798454386151</v>
      </c>
      <c r="G31" s="4">
        <v>5.7344493589129047E-5</v>
      </c>
      <c r="H31" s="4">
        <v>1.9285394305513251E-2</v>
      </c>
      <c r="I31" s="5">
        <v>19.44337665160268</v>
      </c>
      <c r="J31" s="5">
        <v>26.749422719895801</v>
      </c>
      <c r="K31" s="5">
        <v>26.57370479760986</v>
      </c>
      <c r="L31" s="5">
        <v>29.230257383825599</v>
      </c>
      <c r="M31" s="5">
        <v>17.900562690626419</v>
      </c>
      <c r="N31" s="5">
        <v>31.525398977899862</v>
      </c>
      <c r="O31" s="5">
        <v>370.55019873797931</v>
      </c>
      <c r="P31" s="5">
        <v>120.1479491608029</v>
      </c>
      <c r="Q31" s="5">
        <v>18.7441790659039</v>
      </c>
      <c r="R31" s="5">
        <v>18.367612297335331</v>
      </c>
      <c r="S31" s="5">
        <v>24.30136379989661</v>
      </c>
      <c r="T31" s="5">
        <v>59.140910261782537</v>
      </c>
      <c r="U31" s="5">
        <v>78.818471528699519</v>
      </c>
      <c r="V31" s="5">
        <v>25.406306755687432</v>
      </c>
      <c r="W31" s="5">
        <v>35.498671169990132</v>
      </c>
      <c r="X31" s="5">
        <v>17.188348619182459</v>
      </c>
      <c r="Y31" s="5">
        <v>11.502948321069271</v>
      </c>
    </row>
    <row r="32" spans="1:25" x14ac:dyDescent="0.2">
      <c r="A32" s="14" t="s">
        <v>79</v>
      </c>
      <c r="B32" s="6" t="s">
        <v>80</v>
      </c>
      <c r="C32" s="7">
        <v>85.582586489337075</v>
      </c>
      <c r="D32" s="7">
        <v>3.849149570169073</v>
      </c>
      <c r="E32" s="7">
        <v>0.80355373211586323</v>
      </c>
      <c r="F32" s="7">
        <v>4.7901582885238474</v>
      </c>
      <c r="G32" s="8">
        <v>1.6664979771302599E-6</v>
      </c>
      <c r="H32" s="8">
        <v>1.917349777898289E-3</v>
      </c>
      <c r="I32" s="9">
        <v>12.499313561744581</v>
      </c>
      <c r="J32" s="9">
        <v>16.34686943993632</v>
      </c>
      <c r="K32" s="9">
        <v>29.370936881568799</v>
      </c>
      <c r="L32" s="9">
        <v>12.86131324888327</v>
      </c>
      <c r="M32" s="9">
        <v>4.1308990824522498</v>
      </c>
      <c r="N32" s="9">
        <v>419.53030947512889</v>
      </c>
      <c r="O32" s="9">
        <v>68.285673480169621</v>
      </c>
      <c r="P32" s="9">
        <v>351.96281577694032</v>
      </c>
      <c r="Q32" s="9">
        <v>203.06193988062549</v>
      </c>
      <c r="R32" s="9">
        <v>21.64754306471664</v>
      </c>
      <c r="S32" s="9">
        <v>75.86767235089674</v>
      </c>
      <c r="T32" s="9">
        <v>23.65636410471301</v>
      </c>
      <c r="U32" s="9">
        <v>35.523818153780063</v>
      </c>
      <c r="V32" s="9">
        <v>91.744996617760165</v>
      </c>
      <c r="W32" s="9">
        <v>33.078307226581707</v>
      </c>
      <c r="X32" s="9">
        <v>22.91779815890995</v>
      </c>
      <c r="Y32" s="9">
        <v>32.417399813922493</v>
      </c>
    </row>
    <row r="33" spans="1:25" x14ac:dyDescent="0.2">
      <c r="A33" s="13" t="s">
        <v>81</v>
      </c>
      <c r="B33" s="2" t="s">
        <v>82</v>
      </c>
      <c r="C33" s="3">
        <v>509.01154135369461</v>
      </c>
      <c r="D33" s="3">
        <v>4.2440512192897142</v>
      </c>
      <c r="E33" s="3">
        <v>1.1157696988446371</v>
      </c>
      <c r="F33" s="3">
        <v>3.8036982216709818</v>
      </c>
      <c r="G33" s="4">
        <v>1.4255182606467861E-4</v>
      </c>
      <c r="H33" s="4">
        <v>3.3871553454063848E-2</v>
      </c>
      <c r="I33" s="5">
        <v>4.1664378539148599</v>
      </c>
      <c r="J33" s="5">
        <v>7.4303951999710547</v>
      </c>
      <c r="K33" s="5">
        <v>27.972320839589329</v>
      </c>
      <c r="L33" s="5">
        <v>800.90905231682154</v>
      </c>
      <c r="M33" s="5">
        <v>1197.9607339111519</v>
      </c>
      <c r="N33" s="5">
        <v>15.762699488949931</v>
      </c>
      <c r="O33" s="5">
        <v>709.97016397764594</v>
      </c>
      <c r="P33" s="5">
        <v>24.029589832160578</v>
      </c>
      <c r="Q33" s="5">
        <v>690.4105955941269</v>
      </c>
      <c r="R33" s="5">
        <v>1564.5269760408851</v>
      </c>
      <c r="S33" s="5">
        <v>2318.7057362242822</v>
      </c>
      <c r="T33" s="5">
        <v>20.699318591623889</v>
      </c>
      <c r="U33" s="5">
        <v>71.047636307560126</v>
      </c>
      <c r="V33" s="5">
        <v>12.70315337784371</v>
      </c>
      <c r="W33" s="5">
        <v>171.8458399819977</v>
      </c>
      <c r="X33" s="5">
        <v>734.80190347005009</v>
      </c>
      <c r="Y33" s="5">
        <v>280.25365000423312</v>
      </c>
    </row>
    <row r="34" spans="1:25" x14ac:dyDescent="0.2">
      <c r="A34" s="14" t="s">
        <v>83</v>
      </c>
      <c r="B34" s="6" t="s">
        <v>84</v>
      </c>
      <c r="C34" s="7">
        <v>423.27865281014908</v>
      </c>
      <c r="D34" s="7">
        <v>-2.0433166574749042</v>
      </c>
      <c r="E34" s="7">
        <v>0.21769528390371151</v>
      </c>
      <c r="F34" s="7">
        <v>-9.3861319401787355</v>
      </c>
      <c r="G34" s="8">
        <v>6.2244215498889306E-21</v>
      </c>
      <c r="H34" s="4">
        <v>1.36065855080572E-16</v>
      </c>
      <c r="I34" s="9">
        <v>420.81022324540078</v>
      </c>
      <c r="J34" s="9">
        <v>441.36547487828068</v>
      </c>
      <c r="K34" s="9">
        <v>418.18619655186052</v>
      </c>
      <c r="L34" s="9">
        <v>818.44720674711687</v>
      </c>
      <c r="M34" s="9">
        <v>892.96268499009466</v>
      </c>
      <c r="N34" s="9">
        <v>103.0638043508265</v>
      </c>
      <c r="O34" s="9">
        <v>81.340287527849114</v>
      </c>
      <c r="P34" s="9">
        <v>128.62898086627129</v>
      </c>
      <c r="Q34" s="9">
        <v>600.43853607778817</v>
      </c>
      <c r="R34" s="9">
        <v>733.39251958646082</v>
      </c>
      <c r="S34" s="9">
        <v>735.56079208955362</v>
      </c>
      <c r="T34" s="9">
        <v>68.997728638746295</v>
      </c>
      <c r="U34" s="9">
        <v>102.1309771921177</v>
      </c>
      <c r="V34" s="9">
        <v>67.750151348499813</v>
      </c>
      <c r="W34" s="9">
        <v>649.46432481459226</v>
      </c>
      <c r="X34" s="9">
        <v>487.71939206930227</v>
      </c>
      <c r="Y34" s="9">
        <v>445.47781679777353</v>
      </c>
    </row>
    <row r="35" spans="1:25" x14ac:dyDescent="0.2">
      <c r="A35" s="13" t="s">
        <v>85</v>
      </c>
      <c r="B35" s="2" t="s">
        <v>86</v>
      </c>
      <c r="C35" s="3">
        <v>402.61839919378377</v>
      </c>
      <c r="D35" s="3">
        <v>3.553935892077535</v>
      </c>
      <c r="E35" s="3">
        <v>0.87973154076358384</v>
      </c>
      <c r="F35" s="3">
        <v>4.0397959234163778</v>
      </c>
      <c r="G35" s="4">
        <v>5.3497730240845988E-5</v>
      </c>
      <c r="H35" s="4">
        <v>1.856286322325227E-2</v>
      </c>
      <c r="I35" s="5">
        <v>48.608441629006698</v>
      </c>
      <c r="J35" s="5">
        <v>72.81787295971634</v>
      </c>
      <c r="K35" s="5">
        <v>75.525266266891194</v>
      </c>
      <c r="L35" s="5">
        <v>275.93362970331373</v>
      </c>
      <c r="M35" s="5">
        <v>311.19439754473609</v>
      </c>
      <c r="N35" s="5">
        <v>31.525398977899862</v>
      </c>
      <c r="O35" s="5">
        <v>1982.2929330861</v>
      </c>
      <c r="P35" s="5">
        <v>298.24961497564021</v>
      </c>
      <c r="Q35" s="5">
        <v>210.5596115069871</v>
      </c>
      <c r="R35" s="5">
        <v>974.13943791224904</v>
      </c>
      <c r="S35" s="5">
        <v>542.33531407086343</v>
      </c>
      <c r="T35" s="5">
        <v>251.34886861257581</v>
      </c>
      <c r="U35" s="5">
        <v>258.6578009322111</v>
      </c>
      <c r="V35" s="5">
        <v>125.62007229201009</v>
      </c>
      <c r="W35" s="5">
        <v>391.29217085102761</v>
      </c>
      <c r="X35" s="5">
        <v>443.31615813641429</v>
      </c>
      <c r="Y35" s="5">
        <v>551.09579683668233</v>
      </c>
    </row>
    <row r="36" spans="1:25" x14ac:dyDescent="0.2">
      <c r="A36" s="14" t="s">
        <v>87</v>
      </c>
      <c r="B36" s="6" t="s">
        <v>88</v>
      </c>
      <c r="C36" s="7">
        <v>586.54633822383789</v>
      </c>
      <c r="D36" s="7">
        <v>-2.640379077781466</v>
      </c>
      <c r="E36" s="7">
        <v>0.68682866026309231</v>
      </c>
      <c r="F36" s="7">
        <v>-3.844305327576254</v>
      </c>
      <c r="G36" s="8">
        <v>1.208944100726894E-4</v>
      </c>
      <c r="H36" s="8">
        <v>3.2092662446733942E-2</v>
      </c>
      <c r="I36" s="9">
        <v>3294.2635298286832</v>
      </c>
      <c r="J36" s="9">
        <v>2015.1231782321499</v>
      </c>
      <c r="K36" s="9">
        <v>679.72739640202076</v>
      </c>
      <c r="L36" s="9">
        <v>353.10150919661328</v>
      </c>
      <c r="M36" s="9">
        <v>340.11069112190188</v>
      </c>
      <c r="N36" s="9">
        <v>292.2161982182256</v>
      </c>
      <c r="O36" s="9">
        <v>116.48732534852461</v>
      </c>
      <c r="P36" s="9">
        <v>552.68056613969338</v>
      </c>
      <c r="Q36" s="9">
        <v>366.13629775398948</v>
      </c>
      <c r="R36" s="9">
        <v>522.82096432058074</v>
      </c>
      <c r="S36" s="9">
        <v>164.1823846968625</v>
      </c>
      <c r="T36" s="9">
        <v>136.02409360209981</v>
      </c>
      <c r="U36" s="9">
        <v>78.818471528699519</v>
      </c>
      <c r="V36" s="9">
        <v>351.45391012034281</v>
      </c>
      <c r="W36" s="9">
        <v>116.1774692836041</v>
      </c>
      <c r="X36" s="9">
        <v>317.98444945487552</v>
      </c>
      <c r="Y36" s="9">
        <v>273.97931455637718</v>
      </c>
    </row>
    <row r="37" spans="1:25" x14ac:dyDescent="0.2">
      <c r="A37" s="13" t="s">
        <v>89</v>
      </c>
      <c r="B37" s="2" t="s">
        <v>90</v>
      </c>
      <c r="C37" s="3">
        <v>11.74415265042696</v>
      </c>
      <c r="D37" s="3">
        <v>5.4555740298796058</v>
      </c>
      <c r="E37" s="3">
        <v>1.1760116478425111</v>
      </c>
      <c r="F37" s="3">
        <v>4.6390476147819637</v>
      </c>
      <c r="G37" s="4">
        <v>3.5001841260599989E-6</v>
      </c>
      <c r="H37" s="4">
        <v>2.6384146550231581E-3</v>
      </c>
      <c r="I37" s="5">
        <v>0</v>
      </c>
      <c r="J37" s="5">
        <v>1.486079039994211</v>
      </c>
      <c r="K37" s="5">
        <v>2.7972320839589329</v>
      </c>
      <c r="L37" s="5">
        <v>0</v>
      </c>
      <c r="M37" s="5">
        <v>0.68848318040870826</v>
      </c>
      <c r="N37" s="5">
        <v>110.3388964226495</v>
      </c>
      <c r="O37" s="5">
        <v>25.10502701476824</v>
      </c>
      <c r="P37" s="5">
        <v>52.299695517055383</v>
      </c>
      <c r="Q37" s="5">
        <v>0</v>
      </c>
      <c r="R37" s="5">
        <v>0</v>
      </c>
      <c r="S37" s="5">
        <v>0.59271619024138078</v>
      </c>
      <c r="T37" s="5">
        <v>0.98568183769637552</v>
      </c>
      <c r="U37" s="5">
        <v>2.2202386346112539</v>
      </c>
      <c r="V37" s="5">
        <v>0</v>
      </c>
      <c r="W37" s="5">
        <v>2.4203639434084181</v>
      </c>
      <c r="X37" s="5">
        <v>0.71618119246593581</v>
      </c>
      <c r="Y37" s="5">
        <v>0</v>
      </c>
    </row>
    <row r="38" spans="1:25" x14ac:dyDescent="0.2">
      <c r="A38" s="14" t="s">
        <v>91</v>
      </c>
      <c r="B38" s="6" t="s">
        <v>92</v>
      </c>
      <c r="C38" s="7">
        <v>9.932468643648642</v>
      </c>
      <c r="D38" s="7">
        <v>7.6648866379506231</v>
      </c>
      <c r="E38" s="7">
        <v>1.506763588451129</v>
      </c>
      <c r="F38" s="7">
        <v>5.0869869013955329</v>
      </c>
      <c r="G38" s="8">
        <v>3.6379694939235298E-7</v>
      </c>
      <c r="H38" s="4">
        <v>5.693184045195051E-4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77.600982099445815</v>
      </c>
      <c r="O38" s="9">
        <v>24.100825934177511</v>
      </c>
      <c r="P38" s="9">
        <v>57.953716654034338</v>
      </c>
      <c r="Q38" s="9">
        <v>0</v>
      </c>
      <c r="R38" s="9">
        <v>0.65598615347626199</v>
      </c>
      <c r="S38" s="9">
        <v>0.59271619024138078</v>
      </c>
      <c r="T38" s="9">
        <v>0.98568183769637552</v>
      </c>
      <c r="U38" s="9">
        <v>5.550596586528135</v>
      </c>
      <c r="V38" s="9">
        <v>1.4114614864270789</v>
      </c>
      <c r="W38" s="9">
        <v>0</v>
      </c>
      <c r="X38" s="9">
        <v>0</v>
      </c>
      <c r="Y38" s="9">
        <v>0</v>
      </c>
    </row>
    <row r="39" spans="1:25" x14ac:dyDescent="0.2">
      <c r="A39" s="13" t="s">
        <v>93</v>
      </c>
      <c r="B39" s="2" t="s">
        <v>94</v>
      </c>
      <c r="C39" s="3">
        <v>26.12995603906376</v>
      </c>
      <c r="D39" s="3">
        <v>2.7688497786420698</v>
      </c>
      <c r="E39" s="3">
        <v>0.67454296385822532</v>
      </c>
      <c r="F39" s="3">
        <v>4.1047789792438243</v>
      </c>
      <c r="G39" s="4">
        <v>4.0470161809145208E-5</v>
      </c>
      <c r="H39" s="4">
        <v>1.5520662055226569E-2</v>
      </c>
      <c r="I39" s="5">
        <v>11.11050094377296</v>
      </c>
      <c r="J39" s="5">
        <v>11.88863231995369</v>
      </c>
      <c r="K39" s="5">
        <v>13.986160419794659</v>
      </c>
      <c r="L39" s="5">
        <v>2.3384205907060478</v>
      </c>
      <c r="M39" s="5">
        <v>4.1308990824522498</v>
      </c>
      <c r="N39" s="5">
        <v>99.426258314914946</v>
      </c>
      <c r="O39" s="5">
        <v>47.197450787764303</v>
      </c>
      <c r="P39" s="5">
        <v>106.0128963183555</v>
      </c>
      <c r="Q39" s="5">
        <v>4.9984477509077063</v>
      </c>
      <c r="R39" s="5">
        <v>3.9359169208575722</v>
      </c>
      <c r="S39" s="5">
        <v>10.07617523410347</v>
      </c>
      <c r="T39" s="5">
        <v>9.856818376963755</v>
      </c>
      <c r="U39" s="5">
        <v>56.616085182586978</v>
      </c>
      <c r="V39" s="5">
        <v>38.109460133531137</v>
      </c>
      <c r="W39" s="5">
        <v>15.32897164158665</v>
      </c>
      <c r="X39" s="5">
        <v>5.0132683472615511</v>
      </c>
      <c r="Y39" s="5">
        <v>4.1828902985706433</v>
      </c>
    </row>
    <row r="40" spans="1:25" x14ac:dyDescent="0.2">
      <c r="A40" s="14" t="s">
        <v>95</v>
      </c>
      <c r="B40" s="6" t="s">
        <v>96</v>
      </c>
      <c r="C40" s="7">
        <v>218.87936697885041</v>
      </c>
      <c r="D40" s="7">
        <v>3.1310936178753059</v>
      </c>
      <c r="E40" s="7">
        <v>0.81058083550883409</v>
      </c>
      <c r="F40" s="7">
        <v>3.8627777523382889</v>
      </c>
      <c r="G40" s="8">
        <v>1.121049903223532E-4</v>
      </c>
      <c r="H40" s="4">
        <v>3.1708187650763539E-2</v>
      </c>
      <c r="I40" s="9">
        <v>23.609814505517541</v>
      </c>
      <c r="J40" s="9">
        <v>17.832948479930529</v>
      </c>
      <c r="K40" s="9">
        <v>23.776472713650929</v>
      </c>
      <c r="L40" s="9">
        <v>367.13203274084958</v>
      </c>
      <c r="M40" s="9">
        <v>355.94580427130222</v>
      </c>
      <c r="N40" s="9">
        <v>77.600982099445815</v>
      </c>
      <c r="O40" s="9">
        <v>468.96190463587078</v>
      </c>
      <c r="P40" s="9">
        <v>24.029589832160578</v>
      </c>
      <c r="Q40" s="9">
        <v>459.23238711464552</v>
      </c>
      <c r="R40" s="9">
        <v>301.75363059908051</v>
      </c>
      <c r="S40" s="9">
        <v>369.85490271062162</v>
      </c>
      <c r="T40" s="9">
        <v>21.685000429320262</v>
      </c>
      <c r="U40" s="9">
        <v>64.386920403726364</v>
      </c>
      <c r="V40" s="9">
        <v>8.4687689185624766</v>
      </c>
      <c r="W40" s="9">
        <v>446.15375356828508</v>
      </c>
      <c r="X40" s="9">
        <v>419.68217878503839</v>
      </c>
      <c r="Y40" s="9">
        <v>270.8421468324492</v>
      </c>
    </row>
    <row r="41" spans="1:25" x14ac:dyDescent="0.2">
      <c r="A41" s="13" t="s">
        <v>97</v>
      </c>
      <c r="B41" s="2" t="s">
        <v>98</v>
      </c>
      <c r="C41" s="3">
        <v>130.97444676273861</v>
      </c>
      <c r="D41" s="3">
        <v>5.0585469106810503</v>
      </c>
      <c r="E41" s="3">
        <v>1.190093664948876</v>
      </c>
      <c r="F41" s="3">
        <v>4.2505451962878533</v>
      </c>
      <c r="G41" s="4">
        <v>2.1325079740220259E-5</v>
      </c>
      <c r="H41" s="4">
        <v>8.7955894928531102E-3</v>
      </c>
      <c r="I41" s="5">
        <v>9.72168832580134</v>
      </c>
      <c r="J41" s="5">
        <v>5.9443161599768439</v>
      </c>
      <c r="K41" s="5">
        <v>6.9930802098973324</v>
      </c>
      <c r="L41" s="5">
        <v>121.5978707167145</v>
      </c>
      <c r="M41" s="5">
        <v>134.9427033601068</v>
      </c>
      <c r="N41" s="5">
        <v>2.4250306906076822</v>
      </c>
      <c r="O41" s="5">
        <v>715.9953704611903</v>
      </c>
      <c r="P41" s="5">
        <v>36.75113739036324</v>
      </c>
      <c r="Q41" s="5">
        <v>94.970507267246418</v>
      </c>
      <c r="R41" s="5">
        <v>504.45335202324537</v>
      </c>
      <c r="S41" s="5">
        <v>152.92077708227629</v>
      </c>
      <c r="T41" s="5">
        <v>6.8997728638746292</v>
      </c>
      <c r="U41" s="5">
        <v>24.4226249807238</v>
      </c>
      <c r="V41" s="5">
        <v>4.2343844592812383</v>
      </c>
      <c r="W41" s="5">
        <v>210.57166307653239</v>
      </c>
      <c r="X41" s="5">
        <v>101.6977293301629</v>
      </c>
      <c r="Y41" s="5">
        <v>92.023586568554165</v>
      </c>
    </row>
    <row r="42" spans="1:25" x14ac:dyDescent="0.2">
      <c r="A42" s="14" t="s">
        <v>99</v>
      </c>
      <c r="B42" s="6" t="s">
        <v>100</v>
      </c>
      <c r="C42" s="7">
        <v>52.133413200953207</v>
      </c>
      <c r="D42" s="7">
        <v>2.9847864036855509</v>
      </c>
      <c r="E42" s="7">
        <v>0.78921284992764851</v>
      </c>
      <c r="F42" s="7">
        <v>3.7819789730478699</v>
      </c>
      <c r="G42" s="8">
        <v>1.5558650728743619E-4</v>
      </c>
      <c r="H42" s="4">
        <v>3.5265058544968871E-2</v>
      </c>
      <c r="I42" s="9">
        <v>27.776252359432402</v>
      </c>
      <c r="J42" s="9">
        <v>20.805106559918951</v>
      </c>
      <c r="K42" s="9">
        <v>30.769552923548261</v>
      </c>
      <c r="L42" s="9">
        <v>1.1692102953530239</v>
      </c>
      <c r="M42" s="9">
        <v>4.1308990824522498</v>
      </c>
      <c r="N42" s="9">
        <v>203.70257801104529</v>
      </c>
      <c r="O42" s="9">
        <v>402.68463331688258</v>
      </c>
      <c r="P42" s="9">
        <v>21.202579263671101</v>
      </c>
      <c r="Q42" s="9">
        <v>6.2480596886346316</v>
      </c>
      <c r="R42" s="9">
        <v>7.215847688238882</v>
      </c>
      <c r="S42" s="9">
        <v>8.8907428536207114</v>
      </c>
      <c r="T42" s="9">
        <v>70.969092314139047</v>
      </c>
      <c r="U42" s="9">
        <v>17.761909076890031</v>
      </c>
      <c r="V42" s="9">
        <v>45.166767565666539</v>
      </c>
      <c r="W42" s="9">
        <v>9.6814557736336724</v>
      </c>
      <c r="X42" s="9">
        <v>2.8647247698637428</v>
      </c>
      <c r="Y42" s="9">
        <v>5.2286128732133044</v>
      </c>
    </row>
    <row r="43" spans="1:25" x14ac:dyDescent="0.2">
      <c r="A43" s="13" t="s">
        <v>101</v>
      </c>
      <c r="B43" s="2" t="s">
        <v>102</v>
      </c>
      <c r="C43" s="3">
        <v>60.208753464444648</v>
      </c>
      <c r="D43" s="3">
        <v>1.5308824849042511</v>
      </c>
      <c r="E43" s="3">
        <v>0.39930536782399212</v>
      </c>
      <c r="F43" s="3">
        <v>3.83386402553707</v>
      </c>
      <c r="G43" s="4">
        <v>1.2614589062760119E-4</v>
      </c>
      <c r="H43" s="4">
        <v>3.2092662446733942E-2</v>
      </c>
      <c r="I43" s="5">
        <v>58.330129954808037</v>
      </c>
      <c r="J43" s="5">
        <v>56.47100351978002</v>
      </c>
      <c r="K43" s="5">
        <v>64.336337931055454</v>
      </c>
      <c r="L43" s="5">
        <v>0</v>
      </c>
      <c r="M43" s="5">
        <v>0</v>
      </c>
      <c r="N43" s="5">
        <v>234.01546164364129</v>
      </c>
      <c r="O43" s="5">
        <v>106.4453145426174</v>
      </c>
      <c r="P43" s="5">
        <v>178.10166581483719</v>
      </c>
      <c r="Q43" s="5">
        <v>0</v>
      </c>
      <c r="R43" s="5">
        <v>0</v>
      </c>
      <c r="S43" s="5">
        <v>0</v>
      </c>
      <c r="T43" s="5">
        <v>94.625456418852053</v>
      </c>
      <c r="U43" s="5">
        <v>146.53574988434281</v>
      </c>
      <c r="V43" s="5">
        <v>84.687689185624762</v>
      </c>
      <c r="W43" s="5">
        <v>0</v>
      </c>
      <c r="X43" s="5">
        <v>0</v>
      </c>
      <c r="Y43" s="5">
        <v>0</v>
      </c>
    </row>
    <row r="44" spans="1:25" x14ac:dyDescent="0.2">
      <c r="A44" s="14" t="s">
        <v>103</v>
      </c>
      <c r="B44" s="6" t="s">
        <v>104</v>
      </c>
      <c r="C44" s="7">
        <v>37.146274254789432</v>
      </c>
      <c r="D44" s="7">
        <v>4.9074792960958842</v>
      </c>
      <c r="E44" s="7">
        <v>1.319072634038609</v>
      </c>
      <c r="F44" s="7">
        <v>3.7204011132204591</v>
      </c>
      <c r="G44" s="8">
        <v>1.989066137658817E-4</v>
      </c>
      <c r="H44" s="8">
        <v>4.2088368388617438E-2</v>
      </c>
      <c r="I44" s="9">
        <v>0</v>
      </c>
      <c r="J44" s="9">
        <v>5.9443161599768439</v>
      </c>
      <c r="K44" s="9">
        <v>2.7972320839589329</v>
      </c>
      <c r="L44" s="9">
        <v>33.907098565237703</v>
      </c>
      <c r="M44" s="9">
        <v>29.604776757574459</v>
      </c>
      <c r="N44" s="9">
        <v>7.2750920718230443</v>
      </c>
      <c r="O44" s="9">
        <v>244.02086258354731</v>
      </c>
      <c r="P44" s="9">
        <v>8.4810317054684408</v>
      </c>
      <c r="Q44" s="9">
        <v>25.617044723401989</v>
      </c>
      <c r="R44" s="9">
        <v>126.6053276209186</v>
      </c>
      <c r="S44" s="9">
        <v>90.092860916689887</v>
      </c>
      <c r="T44" s="9">
        <v>0.98568183769637552</v>
      </c>
      <c r="U44" s="9">
        <v>6.6607159038337622</v>
      </c>
      <c r="V44" s="9">
        <v>0</v>
      </c>
      <c r="W44" s="9">
        <v>28.237579339764881</v>
      </c>
      <c r="X44" s="9">
        <v>12.891261464386851</v>
      </c>
      <c r="Y44" s="9">
        <v>8.3657805971412866</v>
      </c>
    </row>
    <row r="45" spans="1:25" x14ac:dyDescent="0.2">
      <c r="A45" s="13" t="s">
        <v>105</v>
      </c>
      <c r="B45" s="2" t="s">
        <v>106</v>
      </c>
      <c r="C45" s="3">
        <v>420.97663700878172</v>
      </c>
      <c r="D45" s="3">
        <v>3.8896109802818351</v>
      </c>
      <c r="E45" s="3">
        <v>1.017771709912306</v>
      </c>
      <c r="F45" s="3">
        <v>3.8216929615944761</v>
      </c>
      <c r="G45" s="4">
        <v>1.325386462564411E-4</v>
      </c>
      <c r="H45" s="4">
        <v>3.2848439495623792E-2</v>
      </c>
      <c r="I45" s="5">
        <v>27.776252359432402</v>
      </c>
      <c r="J45" s="5">
        <v>53.498845439791587</v>
      </c>
      <c r="K45" s="5">
        <v>46.154329385322391</v>
      </c>
      <c r="L45" s="5">
        <v>826.63167881458799</v>
      </c>
      <c r="M45" s="5">
        <v>843.39189600066766</v>
      </c>
      <c r="N45" s="5">
        <v>21.825276215469131</v>
      </c>
      <c r="O45" s="5">
        <v>1303.4530026067671</v>
      </c>
      <c r="P45" s="5">
        <v>562.57510312940656</v>
      </c>
      <c r="Q45" s="5">
        <v>651.67262552459215</v>
      </c>
      <c r="R45" s="5">
        <v>253.86664139531339</v>
      </c>
      <c r="S45" s="5">
        <v>208.04338277472471</v>
      </c>
      <c r="T45" s="5">
        <v>78.85454701571004</v>
      </c>
      <c r="U45" s="5">
        <v>583.92276090275982</v>
      </c>
      <c r="V45" s="5">
        <v>90.333535131333079</v>
      </c>
      <c r="W45" s="5">
        <v>98.428133698609003</v>
      </c>
      <c r="X45" s="5">
        <v>865.14688049885046</v>
      </c>
      <c r="Y45" s="5">
        <v>641.02793825595109</v>
      </c>
    </row>
    <row r="46" spans="1:25" x14ac:dyDescent="0.2">
      <c r="A46" s="14" t="s">
        <v>107</v>
      </c>
      <c r="B46" s="6" t="s">
        <v>108</v>
      </c>
      <c r="C46" s="7">
        <v>25.96483420374075</v>
      </c>
      <c r="D46" s="7">
        <v>6.284194725935988</v>
      </c>
      <c r="E46" s="7">
        <v>1.5432306832262399</v>
      </c>
      <c r="F46" s="7">
        <v>4.0721032793350158</v>
      </c>
      <c r="G46" s="8">
        <v>4.6590511129835952E-5</v>
      </c>
      <c r="H46" s="8">
        <v>1.6974476221636899E-2</v>
      </c>
      <c r="I46" s="9">
        <v>0</v>
      </c>
      <c r="J46" s="9">
        <v>0</v>
      </c>
      <c r="K46" s="9">
        <v>0</v>
      </c>
      <c r="L46" s="9">
        <v>56.122094176945147</v>
      </c>
      <c r="M46" s="9">
        <v>30.293259937983159</v>
      </c>
      <c r="N46" s="9">
        <v>19.40024552486145</v>
      </c>
      <c r="O46" s="9">
        <v>0</v>
      </c>
      <c r="P46" s="9">
        <v>42.405158527342202</v>
      </c>
      <c r="Q46" s="9">
        <v>86.223223703157927</v>
      </c>
      <c r="R46" s="9">
        <v>85.934186105390324</v>
      </c>
      <c r="S46" s="9">
        <v>91.871009487414028</v>
      </c>
      <c r="T46" s="9">
        <v>0</v>
      </c>
      <c r="U46" s="9">
        <v>0</v>
      </c>
      <c r="V46" s="9">
        <v>0</v>
      </c>
      <c r="W46" s="9">
        <v>10.48824375476981</v>
      </c>
      <c r="X46" s="9">
        <v>7.1618119246593581</v>
      </c>
      <c r="Y46" s="9">
        <v>11.502948321069271</v>
      </c>
    </row>
    <row r="47" spans="1:25" x14ac:dyDescent="0.2">
      <c r="A47" s="13" t="s">
        <v>109</v>
      </c>
      <c r="B47" s="2" t="s">
        <v>110</v>
      </c>
      <c r="C47" s="3">
        <v>372.11760671973008</v>
      </c>
      <c r="D47" s="3">
        <v>1.99798540111273</v>
      </c>
      <c r="E47" s="3">
        <v>0.40659584070623123</v>
      </c>
      <c r="F47" s="3">
        <v>4.9139346768583652</v>
      </c>
      <c r="G47" s="4">
        <v>8.9266502691466558E-7</v>
      </c>
      <c r="H47" s="4">
        <v>1.1478622051973291E-3</v>
      </c>
      <c r="I47" s="5">
        <v>233.3205198192322</v>
      </c>
      <c r="J47" s="5">
        <v>211.02322367917799</v>
      </c>
      <c r="K47" s="5">
        <v>223.77856671671461</v>
      </c>
      <c r="L47" s="5">
        <v>97.044454514300995</v>
      </c>
      <c r="M47" s="5">
        <v>81.929498468636282</v>
      </c>
      <c r="N47" s="5">
        <v>503.19386830109391</v>
      </c>
      <c r="O47" s="5">
        <v>643.6928926586578</v>
      </c>
      <c r="P47" s="5">
        <v>1523.7586964158299</v>
      </c>
      <c r="Q47" s="5">
        <v>83.723999827704077</v>
      </c>
      <c r="R47" s="5">
        <v>51.166919971148431</v>
      </c>
      <c r="S47" s="5">
        <v>68.755078068000174</v>
      </c>
      <c r="T47" s="5">
        <v>540.15364705761385</v>
      </c>
      <c r="U47" s="5">
        <v>1164.5151638536031</v>
      </c>
      <c r="V47" s="5">
        <v>661.97543713430025</v>
      </c>
      <c r="W47" s="5">
        <v>74.224494264524822</v>
      </c>
      <c r="X47" s="5">
        <v>62.307763744536423</v>
      </c>
      <c r="Y47" s="5">
        <v>101.4350897403381</v>
      </c>
    </row>
    <row r="48" spans="1:25" x14ac:dyDescent="0.2">
      <c r="A48" s="14" t="s">
        <v>111</v>
      </c>
      <c r="B48" s="6" t="s">
        <v>112</v>
      </c>
      <c r="C48" s="7">
        <v>52.106326201014006</v>
      </c>
      <c r="D48" s="7">
        <v>4.3751649266477557</v>
      </c>
      <c r="E48" s="7">
        <v>0.95574094156319112</v>
      </c>
      <c r="F48" s="7">
        <v>4.5777728423895097</v>
      </c>
      <c r="G48" s="8">
        <v>4.6995261479456773E-6</v>
      </c>
      <c r="H48" s="4">
        <v>3.2117488146344709E-3</v>
      </c>
      <c r="I48" s="9">
        <v>5.5552504718864801</v>
      </c>
      <c r="J48" s="9">
        <v>2.972158079988422</v>
      </c>
      <c r="K48" s="9">
        <v>6.9930802098973324</v>
      </c>
      <c r="L48" s="9">
        <v>36.245519155943747</v>
      </c>
      <c r="M48" s="9">
        <v>24.785394494713501</v>
      </c>
      <c r="N48" s="9">
        <v>16.975214834253769</v>
      </c>
      <c r="O48" s="9">
        <v>253.05867230886389</v>
      </c>
      <c r="P48" s="9">
        <v>52.299695517055383</v>
      </c>
      <c r="Q48" s="9">
        <v>88.722447578611778</v>
      </c>
      <c r="R48" s="9">
        <v>272.23425369264868</v>
      </c>
      <c r="S48" s="9">
        <v>93.64915805813817</v>
      </c>
      <c r="T48" s="9">
        <v>0</v>
      </c>
      <c r="U48" s="9">
        <v>1.110119317305627</v>
      </c>
      <c r="V48" s="9">
        <v>4.2343844592812383</v>
      </c>
      <c r="W48" s="9">
        <v>4.8407278868168362</v>
      </c>
      <c r="X48" s="9">
        <v>6.4456307321934228</v>
      </c>
      <c r="Y48" s="9">
        <v>15.68583861963991</v>
      </c>
    </row>
    <row r="49" spans="1:25" x14ac:dyDescent="0.2">
      <c r="A49" s="13" t="s">
        <v>113</v>
      </c>
      <c r="B49" s="2" t="s">
        <v>114</v>
      </c>
      <c r="C49" s="3">
        <v>106.3726110617019</v>
      </c>
      <c r="D49" s="3">
        <v>4.5821375195868006</v>
      </c>
      <c r="E49" s="3">
        <v>0.68599366594301847</v>
      </c>
      <c r="F49" s="3">
        <v>6.6795624319473124</v>
      </c>
      <c r="G49" s="4">
        <v>2.3965672881295691E-11</v>
      </c>
      <c r="H49" s="4">
        <v>1.3097240229628089E-7</v>
      </c>
      <c r="I49" s="5">
        <v>16.66575141565944</v>
      </c>
      <c r="J49" s="5">
        <v>11.88863231995369</v>
      </c>
      <c r="K49" s="5">
        <v>8.3916962518767999</v>
      </c>
      <c r="L49" s="5">
        <v>88.859982446829832</v>
      </c>
      <c r="M49" s="5">
        <v>61.275003056375027</v>
      </c>
      <c r="N49" s="5">
        <v>189.15239386739921</v>
      </c>
      <c r="O49" s="5">
        <v>292.22251445190238</v>
      </c>
      <c r="P49" s="5">
        <v>404.26251129399571</v>
      </c>
      <c r="Q49" s="5">
        <v>101.218566955881</v>
      </c>
      <c r="R49" s="5">
        <v>266.33037831136238</v>
      </c>
      <c r="S49" s="5">
        <v>160.0333713651728</v>
      </c>
      <c r="T49" s="5">
        <v>0.98568183769637552</v>
      </c>
      <c r="U49" s="5">
        <v>21.092267028806919</v>
      </c>
      <c r="V49" s="5">
        <v>22.58338378283327</v>
      </c>
      <c r="W49" s="5">
        <v>47.600490887032223</v>
      </c>
      <c r="X49" s="5">
        <v>27.931066506171501</v>
      </c>
      <c r="Y49" s="5">
        <v>87.840696269983511</v>
      </c>
    </row>
    <row r="50" spans="1:25" x14ac:dyDescent="0.2">
      <c r="A50" s="14" t="s">
        <v>115</v>
      </c>
      <c r="B50" s="6" t="s">
        <v>116</v>
      </c>
      <c r="C50" s="7">
        <v>45.882001652938719</v>
      </c>
      <c r="D50" s="7">
        <v>3.3772215314217271</v>
      </c>
      <c r="E50" s="7">
        <v>0.82096240088400463</v>
      </c>
      <c r="F50" s="7">
        <v>4.1137347188923226</v>
      </c>
      <c r="G50" s="8">
        <v>3.8930880358302982E-5</v>
      </c>
      <c r="H50" s="8">
        <v>1.5196947225580411E-2</v>
      </c>
      <c r="I50" s="9">
        <v>8.3328757078297198</v>
      </c>
      <c r="J50" s="9">
        <v>2.972158079988422</v>
      </c>
      <c r="K50" s="9">
        <v>8.3916962518767999</v>
      </c>
      <c r="L50" s="9">
        <v>74.829458902593544</v>
      </c>
      <c r="M50" s="9">
        <v>87.437363911905948</v>
      </c>
      <c r="N50" s="9">
        <v>158.8395102348031</v>
      </c>
      <c r="O50" s="9">
        <v>24.100825934177511</v>
      </c>
      <c r="P50" s="9">
        <v>22.61608454791584</v>
      </c>
      <c r="Q50" s="9">
        <v>78.725552076796362</v>
      </c>
      <c r="R50" s="9">
        <v>36.079238441194413</v>
      </c>
      <c r="S50" s="9">
        <v>60.457051404620842</v>
      </c>
      <c r="T50" s="9">
        <v>5.9140910261782533</v>
      </c>
      <c r="U50" s="9">
        <v>23.312505663418172</v>
      </c>
      <c r="V50" s="9">
        <v>35.286537160676993</v>
      </c>
      <c r="W50" s="9">
        <v>60.509098585210459</v>
      </c>
      <c r="X50" s="9">
        <v>58.726857782206743</v>
      </c>
      <c r="Y50" s="9">
        <v>33.463122388565147</v>
      </c>
    </row>
    <row r="51" spans="1:25" x14ac:dyDescent="0.2">
      <c r="A51" s="13" t="s">
        <v>117</v>
      </c>
      <c r="B51" s="2" t="s">
        <v>118</v>
      </c>
      <c r="C51" s="3">
        <v>157.36865377753881</v>
      </c>
      <c r="D51" s="3">
        <v>3.200814346847165</v>
      </c>
      <c r="E51" s="3">
        <v>0.74281736705596846</v>
      </c>
      <c r="F51" s="3">
        <v>4.3090192674587753</v>
      </c>
      <c r="G51" s="4">
        <v>1.6398008363212938E-5</v>
      </c>
      <c r="H51" s="4">
        <v>7.3155196493843843E-3</v>
      </c>
      <c r="I51" s="5">
        <v>29.165064977404018</v>
      </c>
      <c r="J51" s="5">
        <v>49.04060831980896</v>
      </c>
      <c r="K51" s="5">
        <v>60.140489805117063</v>
      </c>
      <c r="L51" s="5">
        <v>43.260780928061891</v>
      </c>
      <c r="M51" s="5">
        <v>39.932024463705083</v>
      </c>
      <c r="N51" s="5">
        <v>619.59534145026259</v>
      </c>
      <c r="O51" s="5">
        <v>52.218456190717937</v>
      </c>
      <c r="P51" s="5">
        <v>600.73974580401455</v>
      </c>
      <c r="Q51" s="5">
        <v>328.64793962218158</v>
      </c>
      <c r="R51" s="5">
        <v>67.566573808054983</v>
      </c>
      <c r="S51" s="5">
        <v>206.8579503942419</v>
      </c>
      <c r="T51" s="5">
        <v>44.355682696336899</v>
      </c>
      <c r="U51" s="5">
        <v>86.589306749838912</v>
      </c>
      <c r="V51" s="5">
        <v>148.2034560748433</v>
      </c>
      <c r="W51" s="5">
        <v>135.54038083087141</v>
      </c>
      <c r="X51" s="5">
        <v>63.023944937002362</v>
      </c>
      <c r="Y51" s="5">
        <v>100.3893671656954</v>
      </c>
    </row>
    <row r="52" spans="1:25" x14ac:dyDescent="0.2">
      <c r="A52" s="14" t="s">
        <v>119</v>
      </c>
      <c r="B52" s="6" t="s">
        <v>120</v>
      </c>
      <c r="C52" s="7">
        <v>186.95751633930161</v>
      </c>
      <c r="D52" s="7">
        <v>3.1799583488077112</v>
      </c>
      <c r="E52" s="7">
        <v>0.71962051836686336</v>
      </c>
      <c r="F52" s="7">
        <v>4.418937853557094</v>
      </c>
      <c r="G52" s="8">
        <v>9.9187161600087344E-6</v>
      </c>
      <c r="H52" s="8">
        <v>4.8182918946175759E-3</v>
      </c>
      <c r="I52" s="9">
        <v>12.499313561744581</v>
      </c>
      <c r="J52" s="9">
        <v>23.777264639907379</v>
      </c>
      <c r="K52" s="9">
        <v>41.958481259383987</v>
      </c>
      <c r="L52" s="9">
        <v>129.78234278418569</v>
      </c>
      <c r="M52" s="9">
        <v>116.35365748907169</v>
      </c>
      <c r="N52" s="9">
        <v>333.44171995855618</v>
      </c>
      <c r="O52" s="9">
        <v>23.096624853586789</v>
      </c>
      <c r="P52" s="9">
        <v>353.37632106118502</v>
      </c>
      <c r="Q52" s="9">
        <v>690.4105955941269</v>
      </c>
      <c r="R52" s="9">
        <v>351.6085782632764</v>
      </c>
      <c r="S52" s="9">
        <v>311.76871606696631</v>
      </c>
      <c r="T52" s="9">
        <v>23.65636410471301</v>
      </c>
      <c r="U52" s="9">
        <v>38.854176105696951</v>
      </c>
      <c r="V52" s="9">
        <v>46.578229052093619</v>
      </c>
      <c r="W52" s="9">
        <v>195.2426914349457</v>
      </c>
      <c r="X52" s="9">
        <v>169.01876142196079</v>
      </c>
      <c r="Y52" s="9">
        <v>316.85394011672628</v>
      </c>
    </row>
    <row r="53" spans="1:25" x14ac:dyDescent="0.2">
      <c r="A53" s="13" t="s">
        <v>121</v>
      </c>
      <c r="B53" s="2" t="s">
        <v>122</v>
      </c>
      <c r="C53" s="3">
        <v>147.3314087803704</v>
      </c>
      <c r="D53" s="3">
        <v>-3.4697845727432739</v>
      </c>
      <c r="E53" s="3">
        <v>0.75812831648014234</v>
      </c>
      <c r="F53" s="3">
        <v>-4.576777436374992</v>
      </c>
      <c r="G53" s="4">
        <v>4.7219335557097123E-6</v>
      </c>
      <c r="H53" s="4">
        <v>3.2117488146344709E-3</v>
      </c>
      <c r="I53" s="5">
        <v>41.664378539148601</v>
      </c>
      <c r="J53" s="5">
        <v>368.54760191856428</v>
      </c>
      <c r="K53" s="5">
        <v>667.13985202420554</v>
      </c>
      <c r="L53" s="5">
        <v>77.167879493299594</v>
      </c>
      <c r="M53" s="5">
        <v>128.05787155601971</v>
      </c>
      <c r="N53" s="5">
        <v>29.100368287292181</v>
      </c>
      <c r="O53" s="5">
        <v>45.189048626582839</v>
      </c>
      <c r="P53" s="5">
        <v>22.61608454791584</v>
      </c>
      <c r="Q53" s="5">
        <v>273.66501436219693</v>
      </c>
      <c r="R53" s="5">
        <v>83.310241491485272</v>
      </c>
      <c r="S53" s="5">
        <v>91.278293297172638</v>
      </c>
      <c r="T53" s="5">
        <v>305.5613696858764</v>
      </c>
      <c r="U53" s="5">
        <v>118.7827669517021</v>
      </c>
      <c r="V53" s="5">
        <v>84.687689185624762</v>
      </c>
      <c r="W53" s="5">
        <v>52.441218773849073</v>
      </c>
      <c r="X53" s="5">
        <v>67.32103209179796</v>
      </c>
      <c r="Y53" s="5">
        <v>48.103238433562403</v>
      </c>
    </row>
    <row r="54" spans="1:25" x14ac:dyDescent="0.2">
      <c r="A54" s="14" t="s">
        <v>123</v>
      </c>
      <c r="B54" s="6" t="s">
        <v>123</v>
      </c>
      <c r="C54" s="7">
        <v>137.73260635980941</v>
      </c>
      <c r="D54" s="7">
        <v>2.8509989973939822</v>
      </c>
      <c r="E54" s="7">
        <v>0.47656740840985068</v>
      </c>
      <c r="F54" s="7">
        <v>5.9823625096538411</v>
      </c>
      <c r="G54" s="8">
        <v>2.199241310237119E-9</v>
      </c>
      <c r="H54" s="4">
        <v>8.0125691736305686E-6</v>
      </c>
      <c r="I54" s="9">
        <v>22.221001887545921</v>
      </c>
      <c r="J54" s="9">
        <v>29.721580799884219</v>
      </c>
      <c r="K54" s="9">
        <v>20.979240629692001</v>
      </c>
      <c r="L54" s="9">
        <v>44.429991223414923</v>
      </c>
      <c r="M54" s="9">
        <v>35.112642200844121</v>
      </c>
      <c r="N54" s="9">
        <v>155.2019641988916</v>
      </c>
      <c r="O54" s="9">
        <v>151.63436316920021</v>
      </c>
      <c r="P54" s="9">
        <v>219.09331905793471</v>
      </c>
      <c r="Q54" s="9">
        <v>65.604626730663639</v>
      </c>
      <c r="R54" s="9">
        <v>147.59688453215901</v>
      </c>
      <c r="S54" s="9">
        <v>202.70893706255231</v>
      </c>
      <c r="T54" s="9">
        <v>141.93818462827809</v>
      </c>
      <c r="U54" s="9">
        <v>130.99407944206399</v>
      </c>
      <c r="V54" s="9">
        <v>224.42237634190559</v>
      </c>
      <c r="W54" s="9">
        <v>202.50378326517099</v>
      </c>
      <c r="X54" s="9">
        <v>394.61583704873061</v>
      </c>
      <c r="Y54" s="9">
        <v>152.67549589782851</v>
      </c>
    </row>
    <row r="55" spans="1:25" x14ac:dyDescent="0.2">
      <c r="A55" s="13" t="s">
        <v>124</v>
      </c>
      <c r="B55" s="2" t="s">
        <v>125</v>
      </c>
      <c r="C55" s="3">
        <v>351.94672573656771</v>
      </c>
      <c r="D55" s="3">
        <v>-5.0081053641264131</v>
      </c>
      <c r="E55" s="3">
        <v>1.05617109751789</v>
      </c>
      <c r="F55" s="3">
        <v>-4.7417557400462593</v>
      </c>
      <c r="G55" s="4">
        <v>2.1187398156522728E-6</v>
      </c>
      <c r="H55" s="4">
        <v>2.101591798069903E-3</v>
      </c>
      <c r="I55" s="5">
        <v>38.88675330320536</v>
      </c>
      <c r="J55" s="5">
        <v>273.43854335893479</v>
      </c>
      <c r="K55" s="5">
        <v>409.79450029998372</v>
      </c>
      <c r="L55" s="5">
        <v>180.05838548436569</v>
      </c>
      <c r="M55" s="5">
        <v>221.69158409160411</v>
      </c>
      <c r="N55" s="5">
        <v>2.4250306906076822</v>
      </c>
      <c r="O55" s="5">
        <v>18.07561945063313</v>
      </c>
      <c r="P55" s="5">
        <v>1.41350528424474</v>
      </c>
      <c r="Q55" s="5">
        <v>1815.6861455172241</v>
      </c>
      <c r="R55" s="5">
        <v>848.84608259828303</v>
      </c>
      <c r="S55" s="5">
        <v>418.45763031041491</v>
      </c>
      <c r="T55" s="5">
        <v>31.54181880628402</v>
      </c>
      <c r="U55" s="5">
        <v>2.2202386346112539</v>
      </c>
      <c r="V55" s="5">
        <v>5.6458459457083174</v>
      </c>
      <c r="W55" s="5">
        <v>167.00511209518089</v>
      </c>
      <c r="X55" s="5">
        <v>363.10386458022953</v>
      </c>
      <c r="Y55" s="5">
        <v>1184.8036770701351</v>
      </c>
    </row>
    <row r="56" spans="1:25" x14ac:dyDescent="0.2">
      <c r="A56" s="14" t="s">
        <v>126</v>
      </c>
      <c r="B56" s="6" t="s">
        <v>127</v>
      </c>
      <c r="C56" s="7">
        <v>129.19619204690559</v>
      </c>
      <c r="D56" s="7">
        <v>-3.583120362309824</v>
      </c>
      <c r="E56" s="7">
        <v>0.92881670018123685</v>
      </c>
      <c r="F56" s="7">
        <v>-3.8577260309926191</v>
      </c>
      <c r="G56" s="8">
        <v>1.144468267515271E-4</v>
      </c>
      <c r="H56" s="8">
        <v>3.1708187650763539E-2</v>
      </c>
      <c r="I56" s="9">
        <v>186.10089080819711</v>
      </c>
      <c r="J56" s="9">
        <v>282.35501759890008</v>
      </c>
      <c r="K56" s="9">
        <v>432.17235697165518</v>
      </c>
      <c r="L56" s="9">
        <v>128.61313248883269</v>
      </c>
      <c r="M56" s="9">
        <v>154.22023241155071</v>
      </c>
      <c r="N56" s="9">
        <v>48.500613812153631</v>
      </c>
      <c r="O56" s="9">
        <v>7.0294075641351084</v>
      </c>
      <c r="P56" s="9">
        <v>19.789073979426359</v>
      </c>
      <c r="Q56" s="9">
        <v>186.8169846901755</v>
      </c>
      <c r="R56" s="9">
        <v>41.983113822480767</v>
      </c>
      <c r="S56" s="9">
        <v>64.606064736310515</v>
      </c>
      <c r="T56" s="9">
        <v>9.856818376963755</v>
      </c>
      <c r="U56" s="9">
        <v>301.95245430713061</v>
      </c>
      <c r="V56" s="9">
        <v>46.578229052093619</v>
      </c>
      <c r="W56" s="9">
        <v>138.767532755416</v>
      </c>
      <c r="X56" s="9">
        <v>100.9815481376969</v>
      </c>
      <c r="Y56" s="9">
        <v>46.011793284277083</v>
      </c>
    </row>
    <row r="57" spans="1:25" x14ac:dyDescent="0.2">
      <c r="A57" s="13" t="s">
        <v>128</v>
      </c>
      <c r="B57" s="2" t="s">
        <v>129</v>
      </c>
      <c r="C57" s="3">
        <v>410.33240894739049</v>
      </c>
      <c r="D57" s="3">
        <v>-1.6182589994790759</v>
      </c>
      <c r="E57" s="3">
        <v>0.33461542360031632</v>
      </c>
      <c r="F57" s="3">
        <v>-4.8361757568354546</v>
      </c>
      <c r="G57" s="4">
        <v>1.3236089895835519E-6</v>
      </c>
      <c r="H57" s="4">
        <v>1.607449584016469E-3</v>
      </c>
      <c r="I57" s="5">
        <v>118.0490725275877</v>
      </c>
      <c r="J57" s="5">
        <v>104.0255327995948</v>
      </c>
      <c r="K57" s="5">
        <v>83.916962518767988</v>
      </c>
      <c r="L57" s="5">
        <v>1094.38083645043</v>
      </c>
      <c r="M57" s="5">
        <v>903.9784158766339</v>
      </c>
      <c r="N57" s="5">
        <v>32.737914323203697</v>
      </c>
      <c r="O57" s="5">
        <v>28.11763025654043</v>
      </c>
      <c r="P57" s="5">
        <v>39.578147958852718</v>
      </c>
      <c r="Q57" s="5">
        <v>508.5920586548591</v>
      </c>
      <c r="R57" s="5">
        <v>494.61355972110152</v>
      </c>
      <c r="S57" s="5">
        <v>772.90191207476062</v>
      </c>
      <c r="T57" s="5">
        <v>25.627727780105769</v>
      </c>
      <c r="U57" s="5">
        <v>58.836323817198227</v>
      </c>
      <c r="V57" s="5">
        <v>60.69284391636441</v>
      </c>
      <c r="W57" s="5">
        <v>1048.824375476981</v>
      </c>
      <c r="X57" s="5">
        <v>857.26888738172522</v>
      </c>
      <c r="Y57" s="5">
        <v>743.50875057093185</v>
      </c>
    </row>
    <row r="58" spans="1:25" x14ac:dyDescent="0.2">
      <c r="A58" s="14" t="s">
        <v>130</v>
      </c>
      <c r="B58" s="6" t="s">
        <v>131</v>
      </c>
      <c r="C58" s="7">
        <v>292.37280914653962</v>
      </c>
      <c r="D58" s="7">
        <v>-3.0198517615593978</v>
      </c>
      <c r="E58" s="7">
        <v>0.6375120647556034</v>
      </c>
      <c r="F58" s="7">
        <v>-4.7369327241157198</v>
      </c>
      <c r="G58" s="8">
        <v>2.1697715445857708E-6</v>
      </c>
      <c r="H58" s="4">
        <v>2.101591798069903E-3</v>
      </c>
      <c r="I58" s="9">
        <v>48.608441629006698</v>
      </c>
      <c r="J58" s="9">
        <v>279.38285951891169</v>
      </c>
      <c r="K58" s="9">
        <v>476.92807031499808</v>
      </c>
      <c r="L58" s="9">
        <v>534.32910497633202</v>
      </c>
      <c r="M58" s="9">
        <v>572.12952291963654</v>
      </c>
      <c r="N58" s="9">
        <v>42.438037085634427</v>
      </c>
      <c r="O58" s="9">
        <v>23.096624853586789</v>
      </c>
      <c r="P58" s="9">
        <v>33.924126821873763</v>
      </c>
      <c r="Q58" s="9">
        <v>882.85083400407359</v>
      </c>
      <c r="R58" s="9">
        <v>255.17861370226589</v>
      </c>
      <c r="S58" s="9">
        <v>541.14988169038065</v>
      </c>
      <c r="T58" s="9">
        <v>31.54181880628402</v>
      </c>
      <c r="U58" s="9">
        <v>65.497039721031996</v>
      </c>
      <c r="V58" s="9">
        <v>32.463614187822827</v>
      </c>
      <c r="W58" s="9">
        <v>468.74381704009699</v>
      </c>
      <c r="X58" s="9">
        <v>390.31874989393498</v>
      </c>
      <c r="Y58" s="9">
        <v>291.75659832530238</v>
      </c>
    </row>
    <row r="59" spans="1:25" x14ac:dyDescent="0.2">
      <c r="A59" s="13" t="s">
        <v>132</v>
      </c>
      <c r="B59" s="2" t="s">
        <v>133</v>
      </c>
      <c r="C59" s="3">
        <v>6.6295144052679227</v>
      </c>
      <c r="D59" s="3">
        <v>-3.647151849270875</v>
      </c>
      <c r="E59" s="3">
        <v>0.79980849681635346</v>
      </c>
      <c r="F59" s="3">
        <v>-4.5600313872488272</v>
      </c>
      <c r="G59" s="4">
        <v>5.1145975580014543E-6</v>
      </c>
      <c r="H59" s="4">
        <v>3.2883853711150532E-3</v>
      </c>
      <c r="I59" s="5">
        <v>36.10912806726212</v>
      </c>
      <c r="J59" s="5">
        <v>31.207659839878431</v>
      </c>
      <c r="K59" s="5">
        <v>22.377856671671459</v>
      </c>
      <c r="L59" s="5">
        <v>0</v>
      </c>
      <c r="M59" s="5">
        <v>3.4424159020435412</v>
      </c>
      <c r="N59" s="5">
        <v>2.4250306906076822</v>
      </c>
      <c r="O59" s="5">
        <v>2.00840216118146</v>
      </c>
      <c r="P59" s="5">
        <v>2.82701056848948</v>
      </c>
      <c r="Q59" s="5">
        <v>1.249611937726927</v>
      </c>
      <c r="R59" s="5">
        <v>1.9679584604287861</v>
      </c>
      <c r="S59" s="5">
        <v>1.778148570724142</v>
      </c>
      <c r="T59" s="5">
        <v>0</v>
      </c>
      <c r="U59" s="5">
        <v>1.110119317305627</v>
      </c>
      <c r="V59" s="5">
        <v>2.8229229728541592</v>
      </c>
      <c r="W59" s="5">
        <v>1.613575962272279</v>
      </c>
      <c r="X59" s="5">
        <v>0.71618119246593581</v>
      </c>
      <c r="Y59" s="5">
        <v>1.0457225746426611</v>
      </c>
    </row>
    <row r="60" spans="1:25" x14ac:dyDescent="0.2">
      <c r="A60" s="14" t="s">
        <v>134</v>
      </c>
      <c r="B60" s="6" t="s">
        <v>135</v>
      </c>
      <c r="C60" s="7">
        <v>558.88723711398154</v>
      </c>
      <c r="D60" s="7">
        <v>1.894598881690869</v>
      </c>
      <c r="E60" s="7">
        <v>0.50380936789718078</v>
      </c>
      <c r="F60" s="7">
        <v>3.7605471482172321</v>
      </c>
      <c r="G60" s="8">
        <v>1.695421146237567E-4</v>
      </c>
      <c r="H60" s="8">
        <v>3.7436268946215372E-2</v>
      </c>
      <c r="I60" s="9">
        <v>79.162319224382344</v>
      </c>
      <c r="J60" s="9">
        <v>126.31671839950791</v>
      </c>
      <c r="K60" s="9">
        <v>190.21178170920749</v>
      </c>
      <c r="L60" s="9">
        <v>789.21694936329129</v>
      </c>
      <c r="M60" s="9">
        <v>852.34217734598087</v>
      </c>
      <c r="N60" s="9">
        <v>346.77938875689853</v>
      </c>
      <c r="O60" s="9">
        <v>917.83978765992697</v>
      </c>
      <c r="P60" s="9">
        <v>204.9582662154873</v>
      </c>
      <c r="Q60" s="9">
        <v>901.59501306997743</v>
      </c>
      <c r="R60" s="9">
        <v>865.90172258866585</v>
      </c>
      <c r="S60" s="9">
        <v>1133.2733557415199</v>
      </c>
      <c r="T60" s="9">
        <v>240.50636839791571</v>
      </c>
      <c r="U60" s="9">
        <v>522.86619845095038</v>
      </c>
      <c r="V60" s="9">
        <v>190.54730066765569</v>
      </c>
      <c r="W60" s="9">
        <v>769.67573400387698</v>
      </c>
      <c r="X60" s="9">
        <v>681.8044952275709</v>
      </c>
      <c r="Y60" s="9">
        <v>688.08545411487091</v>
      </c>
    </row>
    <row r="61" spans="1:25" x14ac:dyDescent="0.2">
      <c r="A61" s="13" t="s">
        <v>136</v>
      </c>
      <c r="B61" s="2" t="s">
        <v>137</v>
      </c>
      <c r="C61" s="3">
        <v>664.41977325177504</v>
      </c>
      <c r="D61" s="3">
        <v>-1.620098792256679</v>
      </c>
      <c r="E61" s="3">
        <v>0.2498191154619577</v>
      </c>
      <c r="F61" s="3">
        <v>-6.485087377164243</v>
      </c>
      <c r="G61" s="4">
        <v>8.8680376206824242E-11</v>
      </c>
      <c r="H61" s="4">
        <v>3.8771060477623559E-7</v>
      </c>
      <c r="I61" s="5">
        <v>1105.494843905409</v>
      </c>
      <c r="J61" s="5">
        <v>830.71818335676392</v>
      </c>
      <c r="K61" s="5">
        <v>783.22498350850128</v>
      </c>
      <c r="L61" s="5">
        <v>881.58456269618011</v>
      </c>
      <c r="M61" s="5">
        <v>750.44666664549197</v>
      </c>
      <c r="N61" s="5">
        <v>316.46650512430239</v>
      </c>
      <c r="O61" s="5">
        <v>243.01666150295659</v>
      </c>
      <c r="P61" s="5">
        <v>326.51972066053497</v>
      </c>
      <c r="Q61" s="5">
        <v>576.07110329211309</v>
      </c>
      <c r="R61" s="5">
        <v>652.70622270888066</v>
      </c>
      <c r="S61" s="5">
        <v>643.68978260213953</v>
      </c>
      <c r="T61" s="5">
        <v>616.05114856023476</v>
      </c>
      <c r="U61" s="5">
        <v>421.84534057613831</v>
      </c>
      <c r="V61" s="5">
        <v>811.59035469557068</v>
      </c>
      <c r="W61" s="5">
        <v>755.15355034342645</v>
      </c>
      <c r="X61" s="5">
        <v>948.94008001736495</v>
      </c>
      <c r="Y61" s="5">
        <v>631.61643508416716</v>
      </c>
    </row>
    <row r="62" spans="1:25" x14ac:dyDescent="0.2">
      <c r="A62" s="14" t="s">
        <v>138</v>
      </c>
      <c r="B62" s="6" t="s">
        <v>139</v>
      </c>
      <c r="C62" s="7">
        <v>41.038787027118516</v>
      </c>
      <c r="D62" s="7">
        <v>4.2621274636073769</v>
      </c>
      <c r="E62" s="7">
        <v>1.1175979458982219</v>
      </c>
      <c r="F62" s="7">
        <v>3.813650051210387</v>
      </c>
      <c r="G62" s="8">
        <v>1.3692932424580359E-4</v>
      </c>
      <c r="H62" s="8">
        <v>3.3258611422369633E-2</v>
      </c>
      <c r="I62" s="9">
        <v>2.7776252359432401</v>
      </c>
      <c r="J62" s="9">
        <v>1.486079039994211</v>
      </c>
      <c r="K62" s="9">
        <v>6.9930802098973324</v>
      </c>
      <c r="L62" s="9">
        <v>33.907098565237703</v>
      </c>
      <c r="M62" s="9">
        <v>44.062923546157329</v>
      </c>
      <c r="N62" s="9">
        <v>1.2125153453038411</v>
      </c>
      <c r="O62" s="9">
        <v>179.75199342574061</v>
      </c>
      <c r="P62" s="9">
        <v>35.337632106118512</v>
      </c>
      <c r="Q62" s="9">
        <v>41.237193944988583</v>
      </c>
      <c r="R62" s="9">
        <v>102.3338399422969</v>
      </c>
      <c r="S62" s="9">
        <v>71.718659019207081</v>
      </c>
      <c r="T62" s="9">
        <v>0.98568183769637552</v>
      </c>
      <c r="U62" s="9">
        <v>5.550596586528135</v>
      </c>
      <c r="V62" s="9">
        <v>8.4687689185624766</v>
      </c>
      <c r="W62" s="9">
        <v>29.85115530203716</v>
      </c>
      <c r="X62" s="9">
        <v>60.875401359604552</v>
      </c>
      <c r="Y62" s="9">
        <v>71.109135075700948</v>
      </c>
    </row>
    <row r="63" spans="1:25" x14ac:dyDescent="0.2">
      <c r="A63" s="13" t="s">
        <v>140</v>
      </c>
      <c r="B63" s="2" t="s">
        <v>141</v>
      </c>
      <c r="C63" s="3">
        <v>11.32986807141407</v>
      </c>
      <c r="D63" s="3">
        <v>-7.2007204429754132</v>
      </c>
      <c r="E63" s="3">
        <v>1.415636210650403</v>
      </c>
      <c r="F63" s="3">
        <v>-5.086561355807012</v>
      </c>
      <c r="G63" s="4">
        <v>3.6461379978376361E-7</v>
      </c>
      <c r="H63" s="4">
        <v>5.693184045195051E-4</v>
      </c>
      <c r="I63" s="5">
        <v>40.275565921176977</v>
      </c>
      <c r="J63" s="5">
        <v>63.901398719751072</v>
      </c>
      <c r="K63" s="5">
        <v>85.315578560747454</v>
      </c>
      <c r="L63" s="5">
        <v>0</v>
      </c>
      <c r="M63" s="5">
        <v>0</v>
      </c>
      <c r="N63" s="5">
        <v>0</v>
      </c>
      <c r="O63" s="5">
        <v>0</v>
      </c>
      <c r="P63" s="5">
        <v>1.41350528424474</v>
      </c>
      <c r="Q63" s="5">
        <v>0</v>
      </c>
      <c r="R63" s="5">
        <v>0.65598615347626199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1.0457225746426611</v>
      </c>
    </row>
    <row r="64" spans="1:25" x14ac:dyDescent="0.2">
      <c r="A64" s="14" t="s">
        <v>142</v>
      </c>
      <c r="B64" s="6" t="s">
        <v>143</v>
      </c>
      <c r="C64" s="7">
        <v>129.15761102439029</v>
      </c>
      <c r="D64" s="7">
        <v>3.2260119009099162</v>
      </c>
      <c r="E64" s="7">
        <v>0.72965108753439267</v>
      </c>
      <c r="F64" s="7">
        <v>4.4213076030779641</v>
      </c>
      <c r="G64" s="8">
        <v>9.8105395317221734E-6</v>
      </c>
      <c r="H64" s="8">
        <v>4.8182918946175759E-3</v>
      </c>
      <c r="I64" s="9">
        <v>5.5552504718864801</v>
      </c>
      <c r="J64" s="9">
        <v>0</v>
      </c>
      <c r="K64" s="9">
        <v>6.9930802098973324</v>
      </c>
      <c r="L64" s="9">
        <v>209.28864286819129</v>
      </c>
      <c r="M64" s="9">
        <v>185.2019755299425</v>
      </c>
      <c r="N64" s="9">
        <v>31.525398977899862</v>
      </c>
      <c r="O64" s="9">
        <v>34.14283674008481</v>
      </c>
      <c r="P64" s="9">
        <v>53.713200801300133</v>
      </c>
      <c r="Q64" s="9">
        <v>170.57202949972549</v>
      </c>
      <c r="R64" s="9">
        <v>318.15328443598708</v>
      </c>
      <c r="S64" s="9">
        <v>277.98389322320759</v>
      </c>
      <c r="T64" s="9">
        <v>13.79954572774926</v>
      </c>
      <c r="U64" s="9">
        <v>71.047636307560126</v>
      </c>
      <c r="V64" s="9">
        <v>53.635536484229007</v>
      </c>
      <c r="W64" s="9">
        <v>147.64220054791349</v>
      </c>
      <c r="X64" s="9">
        <v>228.46180039663349</v>
      </c>
      <c r="Y64" s="9">
        <v>387.9630751924272</v>
      </c>
    </row>
    <row r="65" spans="1:25" x14ac:dyDescent="0.2">
      <c r="A65" s="13" t="s">
        <v>144</v>
      </c>
      <c r="B65" s="2" t="s">
        <v>145</v>
      </c>
      <c r="C65" s="3">
        <v>348.69516500890029</v>
      </c>
      <c r="D65" s="3">
        <v>3.7936039836266429</v>
      </c>
      <c r="E65" s="3">
        <v>0.94065349991740943</v>
      </c>
      <c r="F65" s="3">
        <v>4.0329451641435723</v>
      </c>
      <c r="G65" s="4">
        <v>5.5082136498434502E-5</v>
      </c>
      <c r="H65" s="4">
        <v>1.881399224774653E-2</v>
      </c>
      <c r="I65" s="5">
        <v>2.7776252359432401</v>
      </c>
      <c r="J65" s="5">
        <v>5.9443161599768439</v>
      </c>
      <c r="K65" s="5">
        <v>2.7972320839589329</v>
      </c>
      <c r="L65" s="5">
        <v>256.0570546823123</v>
      </c>
      <c r="M65" s="5">
        <v>256.80422629244822</v>
      </c>
      <c r="N65" s="5">
        <v>12.12515345303841</v>
      </c>
      <c r="O65" s="5">
        <v>138.57974912152071</v>
      </c>
      <c r="P65" s="5">
        <v>7.0675264212237003</v>
      </c>
      <c r="Q65" s="5">
        <v>1356.4537584025791</v>
      </c>
      <c r="R65" s="5">
        <v>1919.415485071542</v>
      </c>
      <c r="S65" s="5">
        <v>861.21662442072636</v>
      </c>
      <c r="T65" s="5">
        <v>1.971363675392751</v>
      </c>
      <c r="U65" s="5">
        <v>2.2202386346112539</v>
      </c>
      <c r="V65" s="5">
        <v>2.8229229728541592</v>
      </c>
      <c r="W65" s="5">
        <v>228.32099866152751</v>
      </c>
      <c r="X65" s="5">
        <v>527.10935765492877</v>
      </c>
      <c r="Y65" s="5">
        <v>346.13417220672068</v>
      </c>
    </row>
    <row r="66" spans="1:25" x14ac:dyDescent="0.2">
      <c r="A66" s="14" t="s">
        <v>146</v>
      </c>
      <c r="B66" s="6" t="s">
        <v>147</v>
      </c>
      <c r="C66" s="7">
        <v>180.61258355830611</v>
      </c>
      <c r="D66" s="7">
        <v>5.2060468883610032</v>
      </c>
      <c r="E66" s="7">
        <v>1.1353070892687409</v>
      </c>
      <c r="F66" s="7">
        <v>4.585584761665018</v>
      </c>
      <c r="G66" s="8">
        <v>4.5271756131528208E-6</v>
      </c>
      <c r="H66" s="4">
        <v>3.2117488146344709E-3</v>
      </c>
      <c r="I66" s="9">
        <v>15.276938797687819</v>
      </c>
      <c r="J66" s="9">
        <v>19.319027519924742</v>
      </c>
      <c r="K66" s="9">
        <v>22.377856671671459</v>
      </c>
      <c r="L66" s="9">
        <v>56.122094176945147</v>
      </c>
      <c r="M66" s="9">
        <v>48.882305809018277</v>
      </c>
      <c r="N66" s="9">
        <v>3.6375460359115221</v>
      </c>
      <c r="O66" s="9">
        <v>1922.040868250657</v>
      </c>
      <c r="P66" s="9">
        <v>176.68816053059251</v>
      </c>
      <c r="Q66" s="9">
        <v>34.36432828749048</v>
      </c>
      <c r="R66" s="9">
        <v>308.31349213384311</v>
      </c>
      <c r="S66" s="9">
        <v>122.09953518972441</v>
      </c>
      <c r="T66" s="9">
        <v>77.868865178013664</v>
      </c>
      <c r="U66" s="9">
        <v>79.92859084600515</v>
      </c>
      <c r="V66" s="9">
        <v>26.817768242114511</v>
      </c>
      <c r="W66" s="9">
        <v>62.122674547482738</v>
      </c>
      <c r="X66" s="9">
        <v>55.862133012342987</v>
      </c>
      <c r="Y66" s="9">
        <v>38.691735261778447</v>
      </c>
    </row>
    <row r="67" spans="1:25" x14ac:dyDescent="0.2">
      <c r="A67" s="13" t="s">
        <v>148</v>
      </c>
      <c r="B67" s="2" t="s">
        <v>149</v>
      </c>
      <c r="C67" s="3">
        <v>260.02287537319199</v>
      </c>
      <c r="D67" s="3">
        <v>-2.3195180114611542</v>
      </c>
      <c r="E67" s="3">
        <v>0.44741623184945439</v>
      </c>
      <c r="F67" s="3">
        <v>-5.1842509197154474</v>
      </c>
      <c r="G67" s="4">
        <v>2.168847802189236E-7</v>
      </c>
      <c r="H67" s="4">
        <v>3.9509177463213922E-4</v>
      </c>
      <c r="I67" s="5">
        <v>455.53053869469142</v>
      </c>
      <c r="J67" s="5">
        <v>361.11720671859331</v>
      </c>
      <c r="K67" s="5">
        <v>405.5986521740453</v>
      </c>
      <c r="L67" s="5">
        <v>828.97009940529404</v>
      </c>
      <c r="M67" s="5">
        <v>792.44414065042326</v>
      </c>
      <c r="N67" s="5">
        <v>84.876074171268854</v>
      </c>
      <c r="O67" s="5">
        <v>41.172244304219923</v>
      </c>
      <c r="P67" s="5">
        <v>120.1479491608029</v>
      </c>
      <c r="Q67" s="5">
        <v>196.18907422312739</v>
      </c>
      <c r="R67" s="5">
        <v>124.6373691604898</v>
      </c>
      <c r="S67" s="5">
        <v>234.12289514534541</v>
      </c>
      <c r="T67" s="5">
        <v>16.756591240838389</v>
      </c>
      <c r="U67" s="5">
        <v>66.607159038337628</v>
      </c>
      <c r="V67" s="5">
        <v>53.635536484229007</v>
      </c>
      <c r="W67" s="5">
        <v>256.55857800129229</v>
      </c>
      <c r="X67" s="5">
        <v>235.62361232129291</v>
      </c>
      <c r="Y67" s="5">
        <v>146.40116044997251</v>
      </c>
    </row>
    <row r="68" spans="1:25" x14ac:dyDescent="0.2">
      <c r="A68" s="14" t="s">
        <v>150</v>
      </c>
      <c r="B68" s="6" t="s">
        <v>151</v>
      </c>
      <c r="C68" s="7">
        <v>287.1824322215968</v>
      </c>
      <c r="D68" s="7">
        <v>3.3960539878390041</v>
      </c>
      <c r="E68" s="7">
        <v>0.75593831430527014</v>
      </c>
      <c r="F68" s="7">
        <v>4.4925014694619341</v>
      </c>
      <c r="G68" s="8">
        <v>7.0391432620820323E-6</v>
      </c>
      <c r="H68" s="8">
        <v>3.9455300438234163E-3</v>
      </c>
      <c r="I68" s="9">
        <v>9.72168832580134</v>
      </c>
      <c r="J68" s="9">
        <v>17.832948479930529</v>
      </c>
      <c r="K68" s="9">
        <v>36.364017091466131</v>
      </c>
      <c r="L68" s="9">
        <v>432.60780928061888</v>
      </c>
      <c r="M68" s="9">
        <v>457.15283179138231</v>
      </c>
      <c r="N68" s="9">
        <v>66.688343991711236</v>
      </c>
      <c r="O68" s="9">
        <v>242.0124604223659</v>
      </c>
      <c r="P68" s="9">
        <v>364.68436333514302</v>
      </c>
      <c r="Q68" s="9">
        <v>336.14561124854322</v>
      </c>
      <c r="R68" s="9">
        <v>274.20221215307748</v>
      </c>
      <c r="S68" s="9">
        <v>371.63305128134579</v>
      </c>
      <c r="T68" s="9">
        <v>91.668410905762926</v>
      </c>
      <c r="U68" s="9">
        <v>784.85435733507836</v>
      </c>
      <c r="V68" s="9">
        <v>142.55761012913501</v>
      </c>
      <c r="W68" s="9">
        <v>237.195666454025</v>
      </c>
      <c r="X68" s="9">
        <v>524.24463288506502</v>
      </c>
      <c r="Y68" s="9">
        <v>492.5353326566933</v>
      </c>
    </row>
    <row r="69" spans="1:25" x14ac:dyDescent="0.2">
      <c r="A69" s="13" t="s">
        <v>152</v>
      </c>
      <c r="B69" s="2" t="s">
        <v>153</v>
      </c>
      <c r="C69" s="3">
        <v>237.18955236406239</v>
      </c>
      <c r="D69" s="3">
        <v>3.2049662919060951</v>
      </c>
      <c r="E69" s="3">
        <v>0.71327110730730903</v>
      </c>
      <c r="F69" s="3">
        <v>4.4933353658544481</v>
      </c>
      <c r="G69" s="4">
        <v>7.0116231883184706E-6</v>
      </c>
      <c r="H69" s="4">
        <v>3.9455300438234163E-3</v>
      </c>
      <c r="I69" s="5">
        <v>23.609814505517541</v>
      </c>
      <c r="J69" s="5">
        <v>25.263343679901581</v>
      </c>
      <c r="K69" s="5">
        <v>27.972320839589329</v>
      </c>
      <c r="L69" s="5">
        <v>246.7033723194881</v>
      </c>
      <c r="M69" s="5">
        <v>245.78849540590889</v>
      </c>
      <c r="N69" s="5">
        <v>322.52908185082163</v>
      </c>
      <c r="O69" s="5">
        <v>46.193249707173571</v>
      </c>
      <c r="P69" s="5">
        <v>340.65477350298238</v>
      </c>
      <c r="Q69" s="5">
        <v>220.5565070088025</v>
      </c>
      <c r="R69" s="5">
        <v>401.46352592747229</v>
      </c>
      <c r="S69" s="5">
        <v>341.40452557903541</v>
      </c>
      <c r="T69" s="5">
        <v>98.568183769637557</v>
      </c>
      <c r="U69" s="5">
        <v>636.09836881612432</v>
      </c>
      <c r="V69" s="5">
        <v>149.6149175612704</v>
      </c>
      <c r="W69" s="5">
        <v>192.0155395104012</v>
      </c>
      <c r="X69" s="5">
        <v>285.04011460144238</v>
      </c>
      <c r="Y69" s="5">
        <v>428.74625560349102</v>
      </c>
    </row>
    <row r="70" spans="1:25" x14ac:dyDescent="0.2">
      <c r="A70" s="14" t="s">
        <v>154</v>
      </c>
      <c r="B70" s="6" t="s">
        <v>155</v>
      </c>
      <c r="C70" s="7">
        <v>127.54336128985391</v>
      </c>
      <c r="D70" s="7">
        <v>-1.888946895086324</v>
      </c>
      <c r="E70" s="7">
        <v>0.39909315547625718</v>
      </c>
      <c r="F70" s="7">
        <v>-4.7330976970330454</v>
      </c>
      <c r="G70" s="8">
        <v>2.2111899064779402E-6</v>
      </c>
      <c r="H70" s="8">
        <v>2.101591798069903E-3</v>
      </c>
      <c r="I70" s="9">
        <v>397.2004087398833</v>
      </c>
      <c r="J70" s="9">
        <v>292.75757087885961</v>
      </c>
      <c r="K70" s="9">
        <v>125.875443778152</v>
      </c>
      <c r="L70" s="9">
        <v>139.13602514700989</v>
      </c>
      <c r="M70" s="9">
        <v>122.5500061127501</v>
      </c>
      <c r="N70" s="9">
        <v>66.688343991711236</v>
      </c>
      <c r="O70" s="9">
        <v>89.373896172574945</v>
      </c>
      <c r="P70" s="9">
        <v>63.607737791013307</v>
      </c>
      <c r="Q70" s="9">
        <v>128.7100295858734</v>
      </c>
      <c r="R70" s="9">
        <v>112.8296183979171</v>
      </c>
      <c r="S70" s="9">
        <v>101.9471847215175</v>
      </c>
      <c r="T70" s="9">
        <v>54.212501073300658</v>
      </c>
      <c r="U70" s="9">
        <v>24.4226249807238</v>
      </c>
      <c r="V70" s="9">
        <v>33.875075674249914</v>
      </c>
      <c r="W70" s="9">
        <v>173.45941594427001</v>
      </c>
      <c r="X70" s="9">
        <v>145.384782070585</v>
      </c>
      <c r="Y70" s="9">
        <v>96.206476867124806</v>
      </c>
    </row>
    <row r="71" spans="1:25" x14ac:dyDescent="0.2">
      <c r="A71" s="13" t="s">
        <v>156</v>
      </c>
      <c r="B71" s="2" t="s">
        <v>157</v>
      </c>
      <c r="C71" s="3">
        <v>665.66504546627891</v>
      </c>
      <c r="D71" s="3">
        <v>4.0758318004866769</v>
      </c>
      <c r="E71" s="3">
        <v>1.0624473246572921</v>
      </c>
      <c r="F71" s="3">
        <v>3.8362671785176721</v>
      </c>
      <c r="G71" s="4">
        <v>1.2491850701941101E-4</v>
      </c>
      <c r="H71" s="4">
        <v>3.2092662446733942E-2</v>
      </c>
      <c r="I71" s="5">
        <v>41.664378539148601</v>
      </c>
      <c r="J71" s="5">
        <v>92.136900479641085</v>
      </c>
      <c r="K71" s="5">
        <v>142.65883628190559</v>
      </c>
      <c r="L71" s="5">
        <v>947.06033923594953</v>
      </c>
      <c r="M71" s="5">
        <v>1124.293033607421</v>
      </c>
      <c r="N71" s="5">
        <v>89.726135552484223</v>
      </c>
      <c r="O71" s="5">
        <v>4493.7998356435164</v>
      </c>
      <c r="P71" s="5">
        <v>77.7427906334607</v>
      </c>
      <c r="Q71" s="5">
        <v>1198.377848280122</v>
      </c>
      <c r="R71" s="5">
        <v>725.52068574474572</v>
      </c>
      <c r="S71" s="5">
        <v>1014.137401503003</v>
      </c>
      <c r="T71" s="5">
        <v>320.34659725132212</v>
      </c>
      <c r="U71" s="5">
        <v>214.25302823998601</v>
      </c>
      <c r="V71" s="5">
        <v>67.750151348499813</v>
      </c>
      <c r="W71" s="5">
        <v>104.8824375476981</v>
      </c>
      <c r="X71" s="5">
        <v>472.67958702751758</v>
      </c>
      <c r="Y71" s="5">
        <v>189.27578601032161</v>
      </c>
    </row>
    <row r="72" spans="1:25" x14ac:dyDescent="0.2">
      <c r="A72" s="14" t="s">
        <v>158</v>
      </c>
      <c r="B72" s="6" t="s">
        <v>159</v>
      </c>
      <c r="C72" s="7">
        <v>65.358855624436927</v>
      </c>
      <c r="D72" s="7">
        <v>-4.4908014217214216</v>
      </c>
      <c r="E72" s="7">
        <v>1.1641983708871471</v>
      </c>
      <c r="F72" s="7">
        <v>-3.857419434713111</v>
      </c>
      <c r="G72" s="8">
        <v>1.145904311258152E-4</v>
      </c>
      <c r="H72" s="4">
        <v>3.1708187650763539E-2</v>
      </c>
      <c r="I72" s="9">
        <v>5.5552504718864801</v>
      </c>
      <c r="J72" s="9">
        <v>44.582371199826333</v>
      </c>
      <c r="K72" s="9">
        <v>86.71419460272692</v>
      </c>
      <c r="L72" s="9">
        <v>70.152617721181443</v>
      </c>
      <c r="M72" s="9">
        <v>56.455620793514079</v>
      </c>
      <c r="N72" s="9">
        <v>0</v>
      </c>
      <c r="O72" s="9">
        <v>2.00840216118146</v>
      </c>
      <c r="P72" s="9">
        <v>4.2405158527342204</v>
      </c>
      <c r="Q72" s="9">
        <v>51.858895415667448</v>
      </c>
      <c r="R72" s="9">
        <v>31.48733536686057</v>
      </c>
      <c r="S72" s="9">
        <v>65.198780926551891</v>
      </c>
      <c r="T72" s="9">
        <v>32.527500643980403</v>
      </c>
      <c r="U72" s="9">
        <v>43.294653374919463</v>
      </c>
      <c r="V72" s="9">
        <v>57.869920943510252</v>
      </c>
      <c r="W72" s="9">
        <v>485.68636464395593</v>
      </c>
      <c r="X72" s="9">
        <v>49.416502280149572</v>
      </c>
      <c r="Y72" s="9">
        <v>24.051619216781202</v>
      </c>
    </row>
    <row r="73" spans="1:25" x14ac:dyDescent="0.2">
      <c r="A73" s="13" t="s">
        <v>160</v>
      </c>
      <c r="B73" s="2" t="s">
        <v>161</v>
      </c>
      <c r="C73" s="3">
        <v>102.16168415679481</v>
      </c>
      <c r="D73" s="3">
        <v>-1.5420960373611861</v>
      </c>
      <c r="E73" s="3">
        <v>0.40489266311657152</v>
      </c>
      <c r="F73" s="3">
        <v>-3.8086539417416061</v>
      </c>
      <c r="G73" s="4">
        <v>1.397253463387517E-4</v>
      </c>
      <c r="H73" s="4">
        <v>3.3564791988627607E-2</v>
      </c>
      <c r="I73" s="5">
        <v>31.942690213347259</v>
      </c>
      <c r="J73" s="5">
        <v>29.721580799884219</v>
      </c>
      <c r="K73" s="5">
        <v>20.979240629692001</v>
      </c>
      <c r="L73" s="5">
        <v>217.47311493566249</v>
      </c>
      <c r="M73" s="5">
        <v>258.86967583367431</v>
      </c>
      <c r="N73" s="5">
        <v>9.7001227624307269</v>
      </c>
      <c r="O73" s="5">
        <v>11.04621188649803</v>
      </c>
      <c r="P73" s="5">
        <v>7.0675264212237003</v>
      </c>
      <c r="Q73" s="5">
        <v>181.8185369392678</v>
      </c>
      <c r="R73" s="5">
        <v>211.22754141935641</v>
      </c>
      <c r="S73" s="5">
        <v>195.59634277965571</v>
      </c>
      <c r="T73" s="5">
        <v>5.9140910261782533</v>
      </c>
      <c r="U73" s="5">
        <v>4.4404772692225079</v>
      </c>
      <c r="V73" s="5">
        <v>5.6458459457083174</v>
      </c>
      <c r="W73" s="5">
        <v>149.2557765101858</v>
      </c>
      <c r="X73" s="5">
        <v>225.59707562676979</v>
      </c>
      <c r="Y73" s="5">
        <v>170.45277966675371</v>
      </c>
    </row>
    <row r="74" spans="1:25" x14ac:dyDescent="0.2">
      <c r="A74" s="14" t="s">
        <v>162</v>
      </c>
      <c r="B74" s="6" t="s">
        <v>163</v>
      </c>
      <c r="C74" s="7">
        <v>86.449263820922212</v>
      </c>
      <c r="D74" s="7">
        <v>5.1728338026299951</v>
      </c>
      <c r="E74" s="7">
        <v>1.1699915887325241</v>
      </c>
      <c r="F74" s="7">
        <v>4.4212572572712547</v>
      </c>
      <c r="G74" s="8">
        <v>9.8128260039033173E-6</v>
      </c>
      <c r="H74" s="8">
        <v>4.8182918946175759E-3</v>
      </c>
      <c r="I74" s="9">
        <v>4.1664378539148599</v>
      </c>
      <c r="J74" s="9">
        <v>2.972158079988422</v>
      </c>
      <c r="K74" s="9">
        <v>6.9930802098973324</v>
      </c>
      <c r="L74" s="9">
        <v>92.367613332888908</v>
      </c>
      <c r="M74" s="9">
        <v>91.568262994358193</v>
      </c>
      <c r="N74" s="9">
        <v>2.4250306906076822</v>
      </c>
      <c r="O74" s="9">
        <v>477.99971436118739</v>
      </c>
      <c r="P74" s="9">
        <v>29.68361096913954</v>
      </c>
      <c r="Q74" s="9">
        <v>84.348805796567532</v>
      </c>
      <c r="R74" s="9">
        <v>280.10608753436378</v>
      </c>
      <c r="S74" s="9">
        <v>151.14262851155209</v>
      </c>
      <c r="T74" s="9">
        <v>40.412955345551403</v>
      </c>
      <c r="U74" s="9">
        <v>16.65178975958441</v>
      </c>
      <c r="V74" s="9">
        <v>5.6458459457083174</v>
      </c>
      <c r="W74" s="9">
        <v>85.519526000430773</v>
      </c>
      <c r="X74" s="9">
        <v>53.713589434945177</v>
      </c>
      <c r="Y74" s="9">
        <v>43.920348134991762</v>
      </c>
    </row>
    <row r="75" spans="1:25" x14ac:dyDescent="0.2">
      <c r="A75" s="13" t="s">
        <v>164</v>
      </c>
      <c r="B75" s="2" t="s">
        <v>165</v>
      </c>
      <c r="C75" s="3">
        <v>342.42735924626828</v>
      </c>
      <c r="D75" s="3">
        <v>2.987859944016706</v>
      </c>
      <c r="E75" s="3">
        <v>0.69284226113313496</v>
      </c>
      <c r="F75" s="3">
        <v>4.3124678034652479</v>
      </c>
      <c r="G75" s="4">
        <v>1.6144239770741439E-5</v>
      </c>
      <c r="H75" s="4">
        <v>7.3155196493843843E-3</v>
      </c>
      <c r="I75" s="5">
        <v>20.8321892695743</v>
      </c>
      <c r="J75" s="5">
        <v>10.402553279959481</v>
      </c>
      <c r="K75" s="5">
        <v>18.182008545733069</v>
      </c>
      <c r="L75" s="5">
        <v>595.12804033468922</v>
      </c>
      <c r="M75" s="5">
        <v>618.94637918742876</v>
      </c>
      <c r="N75" s="5">
        <v>19.40024552486145</v>
      </c>
      <c r="O75" s="5">
        <v>304.27292741899112</v>
      </c>
      <c r="P75" s="5">
        <v>67.848253643747526</v>
      </c>
      <c r="Q75" s="5">
        <v>525.4618198141726</v>
      </c>
      <c r="R75" s="5">
        <v>602.85127504468471</v>
      </c>
      <c r="S75" s="5">
        <v>710.07399590917419</v>
      </c>
      <c r="T75" s="5">
        <v>25.627727780105769</v>
      </c>
      <c r="U75" s="5">
        <v>46.625011326836344</v>
      </c>
      <c r="V75" s="5">
        <v>49.401152024947777</v>
      </c>
      <c r="W75" s="5">
        <v>618.80638153141899</v>
      </c>
      <c r="X75" s="5">
        <v>629.52326817755761</v>
      </c>
      <c r="Y75" s="5">
        <v>957.88187837267742</v>
      </c>
    </row>
    <row r="76" spans="1:25" x14ac:dyDescent="0.2">
      <c r="A76" s="14" t="s">
        <v>166</v>
      </c>
      <c r="B76" s="6" t="s">
        <v>167</v>
      </c>
      <c r="C76" s="7">
        <v>129.96211236304791</v>
      </c>
      <c r="D76" s="7">
        <v>3.011336278562867</v>
      </c>
      <c r="E76" s="7">
        <v>0.73746813328402183</v>
      </c>
      <c r="F76" s="7">
        <v>4.083344272996686</v>
      </c>
      <c r="G76" s="8">
        <v>4.439218141340826E-5</v>
      </c>
      <c r="H76" s="4">
        <v>1.662409006738215E-2</v>
      </c>
      <c r="I76" s="9">
        <v>31.942690213347259</v>
      </c>
      <c r="J76" s="9">
        <v>35.665896959861072</v>
      </c>
      <c r="K76" s="9">
        <v>27.972320839589329</v>
      </c>
      <c r="L76" s="9">
        <v>2.3384205907060478</v>
      </c>
      <c r="M76" s="9">
        <v>2.0654495412261249</v>
      </c>
      <c r="N76" s="9">
        <v>368.60466497236757</v>
      </c>
      <c r="O76" s="9">
        <v>98.411705897891522</v>
      </c>
      <c r="P76" s="9">
        <v>303.90363611261921</v>
      </c>
      <c r="Q76" s="9">
        <v>3.1240298443173158</v>
      </c>
      <c r="R76" s="9">
        <v>1.9679584604287861</v>
      </c>
      <c r="S76" s="9">
        <v>8.298026663379332</v>
      </c>
      <c r="T76" s="9">
        <v>90.68272906806655</v>
      </c>
      <c r="U76" s="9">
        <v>942.49130039247734</v>
      </c>
      <c r="V76" s="9">
        <v>283.70375877184301</v>
      </c>
      <c r="W76" s="9">
        <v>3.2271519245445579</v>
      </c>
      <c r="X76" s="9">
        <v>2.8647247698637428</v>
      </c>
      <c r="Y76" s="9">
        <v>2.0914451492853221</v>
      </c>
    </row>
    <row r="77" spans="1:25" x14ac:dyDescent="0.2">
      <c r="A77" s="17" t="s">
        <v>168</v>
      </c>
      <c r="B77" s="18" t="s">
        <v>169</v>
      </c>
      <c r="C77" s="19">
        <v>172.96630954005741</v>
      </c>
      <c r="D77" s="19">
        <v>-1.723181164502307</v>
      </c>
      <c r="E77" s="19">
        <v>0.22204492740069329</v>
      </c>
      <c r="F77" s="19">
        <v>-7.7605067797505862</v>
      </c>
      <c r="G77" s="20">
        <v>8.4590681837214308E-15</v>
      </c>
      <c r="H77" s="20">
        <v>9.2457615248075236E-11</v>
      </c>
      <c r="I77" s="21">
        <v>348.59196711087662</v>
      </c>
      <c r="J77" s="21">
        <v>465.14273951818802</v>
      </c>
      <c r="K77" s="21">
        <v>546.85887241397143</v>
      </c>
      <c r="L77" s="21">
        <v>84.183141265417731</v>
      </c>
      <c r="M77" s="21">
        <v>103.9609602417149</v>
      </c>
      <c r="N77" s="21">
        <v>166.11460230662621</v>
      </c>
      <c r="O77" s="21">
        <v>116.48732534852461</v>
      </c>
      <c r="P77" s="21">
        <v>130.04248615051611</v>
      </c>
      <c r="Q77" s="21">
        <v>53.733313322257843</v>
      </c>
      <c r="R77" s="21">
        <v>50.510933817672168</v>
      </c>
      <c r="S77" s="21">
        <v>47.417295219310468</v>
      </c>
      <c r="T77" s="21">
        <v>192.20795835079321</v>
      </c>
      <c r="U77" s="21">
        <v>238.67565322070979</v>
      </c>
      <c r="V77" s="21">
        <v>247.00576012473891</v>
      </c>
      <c r="W77" s="21">
        <v>50.827642811576787</v>
      </c>
      <c r="X77" s="21">
        <v>40.106146778092409</v>
      </c>
      <c r="Y77" s="21">
        <v>58.560464179989012</v>
      </c>
    </row>
  </sheetData>
  <conditionalFormatting sqref="I3:Y77">
    <cfRule type="colorScale" priority="3">
      <colorScale>
        <cfvo type="min"/>
        <cfvo type="percentile" val="60"/>
        <cfvo type="percentile" val="90"/>
        <color rgb="FFFCFCFF"/>
        <color rgb="FFF8696B"/>
        <color theme="5" tint="-0.249977111117893"/>
      </colorScale>
    </cfRule>
  </conditionalFormatting>
  <conditionalFormatting sqref="D3:D77">
    <cfRule type="colorScale" priority="2">
      <colorScale>
        <cfvo type="min"/>
        <cfvo type="num" val="0"/>
        <cfvo type="max"/>
        <color theme="3" tint="-0.249977111117893"/>
        <color theme="0"/>
        <color theme="5" tint="-0.249977111117893"/>
      </colorScale>
    </cfRule>
  </conditionalFormatting>
  <conditionalFormatting sqref="H3:H77">
    <cfRule type="colorScale" priority="1">
      <colorScale>
        <cfvo type="min"/>
        <cfvo type="percentile" val="30"/>
        <cfvo type="max"/>
        <color rgb="FF63BE7B"/>
        <color rgb="FFD5FC79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83"/>
  <sheetViews>
    <sheetView workbookViewId="0"/>
  </sheetViews>
  <sheetFormatPr baseColWidth="10" defaultColWidth="13.83203125" defaultRowHeight="15" x14ac:dyDescent="0.2"/>
  <cols>
    <col min="1" max="2" width="13.6640625" bestFit="1" customWidth="1"/>
    <col min="3" max="3" width="11.6640625" bestFit="1" customWidth="1"/>
    <col min="4" max="4" width="16" bestFit="1" customWidth="1"/>
    <col min="5" max="5" width="7.1640625" bestFit="1" customWidth="1"/>
    <col min="6" max="6" width="6.5" bestFit="1" customWidth="1"/>
    <col min="7" max="7" width="8.83203125" bestFit="1" customWidth="1"/>
    <col min="8" max="8" width="7.6640625" bestFit="1" customWidth="1"/>
    <col min="9" max="11" width="11.6640625" bestFit="1" customWidth="1"/>
    <col min="12" max="13" width="12.1640625" bestFit="1" customWidth="1"/>
    <col min="14" max="16" width="11.1640625" bestFit="1" customWidth="1"/>
    <col min="17" max="19" width="11.6640625" bestFit="1" customWidth="1"/>
    <col min="20" max="22" width="11.33203125" bestFit="1" customWidth="1"/>
    <col min="23" max="25" width="11.832031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">
      <c r="A2" t="s">
        <v>170</v>
      </c>
      <c r="B2" t="s">
        <v>171</v>
      </c>
      <c r="C2" s="10">
        <v>14.07002023289871</v>
      </c>
      <c r="D2" s="10">
        <v>-3.6024884706662839</v>
      </c>
      <c r="E2" s="10">
        <v>0.83549761092521413</v>
      </c>
      <c r="F2" s="10">
        <v>-4.3117878777378644</v>
      </c>
      <c r="G2" s="11">
        <v>1.6193975549874659E-5</v>
      </c>
      <c r="H2" s="8">
        <v>2.6250669061644652E-3</v>
      </c>
      <c r="I2" s="12">
        <v>29.165064977404018</v>
      </c>
      <c r="J2" s="12">
        <v>35.665896959861072</v>
      </c>
      <c r="K2" s="12">
        <v>26.57370479760986</v>
      </c>
      <c r="L2" s="12">
        <v>12.86131324888327</v>
      </c>
      <c r="M2" s="12">
        <v>26.85084403593962</v>
      </c>
      <c r="N2" s="12">
        <v>33.950429668507539</v>
      </c>
      <c r="O2" s="12">
        <v>16.06721728945168</v>
      </c>
      <c r="P2" s="12">
        <v>9.8945369897131812</v>
      </c>
      <c r="Q2" s="12">
        <v>3.1240298443173158</v>
      </c>
      <c r="R2" s="12">
        <v>0.65598615347626199</v>
      </c>
      <c r="S2" s="12">
        <v>1.185432380482762</v>
      </c>
      <c r="T2" s="12">
        <v>7.8854547015710041</v>
      </c>
      <c r="U2" s="12">
        <v>12.2113124903619</v>
      </c>
      <c r="V2" s="12">
        <v>18.348999323552029</v>
      </c>
      <c r="W2" s="12">
        <v>4.0339399056806968</v>
      </c>
      <c r="X2" s="12">
        <v>0.71618119246593581</v>
      </c>
      <c r="Y2" s="12">
        <v>0</v>
      </c>
    </row>
    <row r="3" spans="1:25" x14ac:dyDescent="0.2">
      <c r="A3" t="s">
        <v>172</v>
      </c>
      <c r="B3" t="s">
        <v>173</v>
      </c>
      <c r="C3" s="10">
        <v>1459.997360488306</v>
      </c>
      <c r="D3" s="10">
        <v>3.46750619143224</v>
      </c>
      <c r="E3" s="10">
        <v>0.49688018118553068</v>
      </c>
      <c r="F3" s="10">
        <v>6.9785560437507232</v>
      </c>
      <c r="G3" s="11">
        <v>2.9822924951415999E-12</v>
      </c>
      <c r="H3" s="4">
        <v>1.9778379324051339E-8</v>
      </c>
      <c r="I3" s="12">
        <v>316.64927689752938</v>
      </c>
      <c r="J3" s="12">
        <v>225.88401407912011</v>
      </c>
      <c r="K3" s="12">
        <v>198.60347796108431</v>
      </c>
      <c r="L3" s="12">
        <v>434.94622987132487</v>
      </c>
      <c r="M3" s="12">
        <v>439.25226910075588</v>
      </c>
      <c r="N3" s="12">
        <v>248.56564578728739</v>
      </c>
      <c r="O3" s="12">
        <v>102.4285102202544</v>
      </c>
      <c r="P3" s="12">
        <v>147.00454956145299</v>
      </c>
      <c r="Q3" s="12">
        <v>7124.0376569812079</v>
      </c>
      <c r="R3" s="12">
        <v>3481.974502651999</v>
      </c>
      <c r="S3" s="12">
        <v>3899.4798155980438</v>
      </c>
      <c r="T3" s="12">
        <v>117.2961386858687</v>
      </c>
      <c r="U3" s="12">
        <v>58.836323817198227</v>
      </c>
      <c r="V3" s="12">
        <v>152.4378405341246</v>
      </c>
      <c r="W3" s="12">
        <v>2991.5698340528052</v>
      </c>
      <c r="X3" s="12">
        <v>1373.635527149665</v>
      </c>
      <c r="Y3" s="12">
        <v>3507.353515351484</v>
      </c>
    </row>
    <row r="4" spans="1:25" x14ac:dyDescent="0.2">
      <c r="A4" t="s">
        <v>174</v>
      </c>
      <c r="B4" t="s">
        <v>175</v>
      </c>
      <c r="C4" s="10">
        <v>599.91639343619954</v>
      </c>
      <c r="D4" s="10">
        <v>3.3430690870598561</v>
      </c>
      <c r="E4" s="10">
        <v>0.95337395687464366</v>
      </c>
      <c r="F4" s="10">
        <v>3.5065664034070378</v>
      </c>
      <c r="G4" s="11">
        <v>4.5392816074285282E-4</v>
      </c>
      <c r="H4" s="8">
        <v>2.8523519538813529E-2</v>
      </c>
      <c r="I4" s="12">
        <v>829.12113292905713</v>
      </c>
      <c r="J4" s="12">
        <v>765.33070559701866</v>
      </c>
      <c r="K4" s="12">
        <v>753.85404662693247</v>
      </c>
      <c r="L4" s="12">
        <v>5.8460514767651208</v>
      </c>
      <c r="M4" s="12">
        <v>6.1963486236783742</v>
      </c>
      <c r="N4" s="12">
        <v>232.80294629833739</v>
      </c>
      <c r="O4" s="12">
        <v>2439.204424754882</v>
      </c>
      <c r="P4" s="12">
        <v>2369.0348563941839</v>
      </c>
      <c r="Q4" s="12">
        <v>8.7472835640884856</v>
      </c>
      <c r="R4" s="12">
        <v>105.61377070967821</v>
      </c>
      <c r="S4" s="12">
        <v>69.347794258241549</v>
      </c>
      <c r="T4" s="12">
        <v>379.48750751310462</v>
      </c>
      <c r="U4" s="12">
        <v>631.65789154690185</v>
      </c>
      <c r="V4" s="12">
        <v>1453.805331019892</v>
      </c>
      <c r="W4" s="12">
        <v>52.441218773849073</v>
      </c>
      <c r="X4" s="12">
        <v>47.984139895217702</v>
      </c>
      <c r="Y4" s="12">
        <v>48.103238433562403</v>
      </c>
    </row>
    <row r="5" spans="1:25" x14ac:dyDescent="0.2">
      <c r="A5" t="s">
        <v>29</v>
      </c>
      <c r="B5" t="s">
        <v>29</v>
      </c>
      <c r="C5" s="10">
        <v>187.15915881083541</v>
      </c>
      <c r="D5" s="10">
        <v>2.233798257534942</v>
      </c>
      <c r="E5" s="10">
        <v>0.65878679258314654</v>
      </c>
      <c r="F5" s="10">
        <v>3.3907757148197688</v>
      </c>
      <c r="G5" s="11">
        <v>6.9695111708087214E-4</v>
      </c>
      <c r="H5" s="8">
        <v>3.717632929504678E-2</v>
      </c>
      <c r="I5" s="12">
        <v>36.10912806726212</v>
      </c>
      <c r="J5" s="12">
        <v>83.220426239675817</v>
      </c>
      <c r="K5" s="12">
        <v>132.8685239880493</v>
      </c>
      <c r="L5" s="12">
        <v>12.86131324888327</v>
      </c>
      <c r="M5" s="12">
        <v>21.342978592669962</v>
      </c>
      <c r="N5" s="12">
        <v>321.31656650551781</v>
      </c>
      <c r="O5" s="12">
        <v>774.2390331354527</v>
      </c>
      <c r="P5" s="12">
        <v>450.90818567407212</v>
      </c>
      <c r="Q5" s="12">
        <v>111.8402684265599</v>
      </c>
      <c r="R5" s="12">
        <v>65.598615347626193</v>
      </c>
      <c r="S5" s="12">
        <v>66.976929497276032</v>
      </c>
      <c r="T5" s="12">
        <v>186.29386732461501</v>
      </c>
      <c r="U5" s="12">
        <v>599.46443134503863</v>
      </c>
      <c r="V5" s="12">
        <v>225.83383782833269</v>
      </c>
      <c r="W5" s="12">
        <v>46.793702905896083</v>
      </c>
      <c r="X5" s="12">
        <v>27.214885313705562</v>
      </c>
      <c r="Y5" s="12">
        <v>18.823006343567901</v>
      </c>
    </row>
    <row r="6" spans="1:25" x14ac:dyDescent="0.2">
      <c r="A6" t="s">
        <v>176</v>
      </c>
      <c r="B6" t="s">
        <v>177</v>
      </c>
      <c r="C6" s="10">
        <v>75.219207426489689</v>
      </c>
      <c r="D6" s="10">
        <v>3.6640350532667512</v>
      </c>
      <c r="E6" s="10">
        <v>0.99367127672827649</v>
      </c>
      <c r="F6" s="10">
        <v>3.687371406498547</v>
      </c>
      <c r="G6" s="11">
        <v>2.2658253118590171E-4</v>
      </c>
      <c r="H6" s="8">
        <v>1.770900676768395E-2</v>
      </c>
      <c r="I6" s="12">
        <v>0</v>
      </c>
      <c r="J6" s="12">
        <v>0</v>
      </c>
      <c r="K6" s="12">
        <v>2.7972320839589329</v>
      </c>
      <c r="L6" s="12">
        <v>21.045785316354429</v>
      </c>
      <c r="M6" s="12">
        <v>26.16236085553091</v>
      </c>
      <c r="N6" s="12">
        <v>0</v>
      </c>
      <c r="O6" s="12">
        <v>3.0126032417721889</v>
      </c>
      <c r="P6" s="12">
        <v>0</v>
      </c>
      <c r="Q6" s="12">
        <v>323.02468590241051</v>
      </c>
      <c r="R6" s="12">
        <v>321.43321520336838</v>
      </c>
      <c r="S6" s="12">
        <v>254.86796180379369</v>
      </c>
      <c r="T6" s="12">
        <v>4.9284091884818766</v>
      </c>
      <c r="U6" s="12">
        <v>0</v>
      </c>
      <c r="V6" s="12">
        <v>0</v>
      </c>
      <c r="W6" s="12">
        <v>212.1852390388047</v>
      </c>
      <c r="X6" s="12">
        <v>19.336892196580269</v>
      </c>
      <c r="Y6" s="12">
        <v>89.932141419268831</v>
      </c>
    </row>
    <row r="7" spans="1:25" x14ac:dyDescent="0.2">
      <c r="A7" t="s">
        <v>178</v>
      </c>
      <c r="B7" t="s">
        <v>179</v>
      </c>
      <c r="C7" s="10">
        <v>19.95697875704483</v>
      </c>
      <c r="D7" s="10">
        <v>3.601233083795631</v>
      </c>
      <c r="E7" s="10">
        <v>1.094035635763871</v>
      </c>
      <c r="F7" s="10">
        <v>3.2916963269493511</v>
      </c>
      <c r="G7" s="11">
        <v>9.9585080282389889E-4</v>
      </c>
      <c r="H7" s="8">
        <v>4.8204388876159319E-2</v>
      </c>
      <c r="I7" s="12">
        <v>0</v>
      </c>
      <c r="J7" s="12">
        <v>0</v>
      </c>
      <c r="K7" s="12">
        <v>0</v>
      </c>
      <c r="L7" s="12">
        <v>8.1844720674711677</v>
      </c>
      <c r="M7" s="12">
        <v>3.4424159020435412</v>
      </c>
      <c r="N7" s="12">
        <v>0</v>
      </c>
      <c r="O7" s="12">
        <v>0</v>
      </c>
      <c r="P7" s="12">
        <v>0</v>
      </c>
      <c r="Q7" s="12">
        <v>40.612387976125113</v>
      </c>
      <c r="R7" s="12">
        <v>88.558130719295363</v>
      </c>
      <c r="S7" s="12">
        <v>77.645820921620881</v>
      </c>
      <c r="T7" s="12">
        <v>0.98568183769637552</v>
      </c>
      <c r="U7" s="12">
        <v>0</v>
      </c>
      <c r="V7" s="12">
        <v>0</v>
      </c>
      <c r="W7" s="12">
        <v>72.610918302252543</v>
      </c>
      <c r="X7" s="12">
        <v>6.4456307321934228</v>
      </c>
      <c r="Y7" s="12">
        <v>40.783180411063768</v>
      </c>
    </row>
    <row r="8" spans="1:25" x14ac:dyDescent="0.2">
      <c r="A8" t="s">
        <v>180</v>
      </c>
      <c r="B8" t="s">
        <v>181</v>
      </c>
      <c r="C8" s="10">
        <v>87.060250654754441</v>
      </c>
      <c r="D8" s="10">
        <v>1.989933597330072</v>
      </c>
      <c r="E8" s="10">
        <v>0.4350203821589288</v>
      </c>
      <c r="F8" s="10">
        <v>4.5743456604363804</v>
      </c>
      <c r="G8" s="11">
        <v>4.7771060316777212E-6</v>
      </c>
      <c r="H8" s="8">
        <v>1.063507789504974E-3</v>
      </c>
      <c r="I8" s="12">
        <v>2.7776252359432401</v>
      </c>
      <c r="J8" s="12">
        <v>1.486079039994211</v>
      </c>
      <c r="K8" s="12">
        <v>0</v>
      </c>
      <c r="L8" s="12">
        <v>67.814197130475392</v>
      </c>
      <c r="M8" s="12">
        <v>68.848318040870822</v>
      </c>
      <c r="N8" s="12">
        <v>0</v>
      </c>
      <c r="O8" s="12">
        <v>0</v>
      </c>
      <c r="P8" s="12">
        <v>0</v>
      </c>
      <c r="Q8" s="12">
        <v>214.9332532890314</v>
      </c>
      <c r="R8" s="12">
        <v>348.3286474958951</v>
      </c>
      <c r="S8" s="12">
        <v>251.31166466234549</v>
      </c>
      <c r="T8" s="12">
        <v>0</v>
      </c>
      <c r="U8" s="12">
        <v>0</v>
      </c>
      <c r="V8" s="12">
        <v>0</v>
      </c>
      <c r="W8" s="12">
        <v>153.28971641586651</v>
      </c>
      <c r="X8" s="12">
        <v>118.1698967568794</v>
      </c>
      <c r="Y8" s="12">
        <v>253.06486306352389</v>
      </c>
    </row>
    <row r="9" spans="1:25" x14ac:dyDescent="0.2">
      <c r="A9" t="s">
        <v>182</v>
      </c>
      <c r="B9" t="s">
        <v>183</v>
      </c>
      <c r="C9" s="10">
        <v>857.83836807657394</v>
      </c>
      <c r="D9" s="10">
        <v>1.8690204805640369</v>
      </c>
      <c r="E9" s="10">
        <v>0.55494606866486995</v>
      </c>
      <c r="F9" s="10">
        <v>3.3679317434587182</v>
      </c>
      <c r="G9" s="11">
        <v>7.5734343517332983E-4</v>
      </c>
      <c r="H9" s="4">
        <v>3.9316851905021197E-2</v>
      </c>
      <c r="I9" s="12">
        <v>359.70246805464961</v>
      </c>
      <c r="J9" s="12">
        <v>285.32717567888852</v>
      </c>
      <c r="K9" s="12">
        <v>194.40762983514591</v>
      </c>
      <c r="L9" s="12">
        <v>558.88252117874549</v>
      </c>
      <c r="M9" s="12">
        <v>628.58514371315061</v>
      </c>
      <c r="N9" s="12">
        <v>464.39337725137102</v>
      </c>
      <c r="O9" s="12">
        <v>116.48732534852461</v>
      </c>
      <c r="P9" s="12">
        <v>383.05993203032449</v>
      </c>
      <c r="Q9" s="12">
        <v>1893.162085656294</v>
      </c>
      <c r="R9" s="12">
        <v>1472.0329284007321</v>
      </c>
      <c r="S9" s="12">
        <v>3141.9885244695602</v>
      </c>
      <c r="T9" s="12">
        <v>276.97659639268147</v>
      </c>
      <c r="U9" s="12">
        <v>163.18753964392721</v>
      </c>
      <c r="V9" s="12">
        <v>111.5054574277393</v>
      </c>
      <c r="W9" s="12">
        <v>2254.1656192943742</v>
      </c>
      <c r="X9" s="12">
        <v>1077.852694661233</v>
      </c>
      <c r="Y9" s="12">
        <v>1201.5352382644171</v>
      </c>
    </row>
    <row r="10" spans="1:25" x14ac:dyDescent="0.2">
      <c r="A10" t="s">
        <v>184</v>
      </c>
      <c r="B10" t="s">
        <v>185</v>
      </c>
      <c r="C10" s="10">
        <v>7.6354740890236661</v>
      </c>
      <c r="D10" s="10">
        <v>4.7193455120334438</v>
      </c>
      <c r="E10" s="10">
        <v>1.4302349881751411</v>
      </c>
      <c r="F10" s="10">
        <v>3.29969938580158</v>
      </c>
      <c r="G10" s="11">
        <v>9.6788445598348732E-4</v>
      </c>
      <c r="H10" s="8">
        <v>4.7171187974620069E-2</v>
      </c>
      <c r="I10" s="12">
        <v>0</v>
      </c>
      <c r="J10" s="12">
        <v>0</v>
      </c>
      <c r="K10" s="12">
        <v>0</v>
      </c>
      <c r="L10" s="12">
        <v>2.3384205907060478</v>
      </c>
      <c r="M10" s="12">
        <v>0.68848318040870826</v>
      </c>
      <c r="N10" s="12">
        <v>0</v>
      </c>
      <c r="O10" s="12">
        <v>0</v>
      </c>
      <c r="P10" s="12">
        <v>0</v>
      </c>
      <c r="Q10" s="12">
        <v>22.493014879084679</v>
      </c>
      <c r="R10" s="12">
        <v>42.639099975957031</v>
      </c>
      <c r="S10" s="12">
        <v>46.824579029069078</v>
      </c>
      <c r="T10" s="12">
        <v>0</v>
      </c>
      <c r="U10" s="12">
        <v>0</v>
      </c>
      <c r="V10" s="12">
        <v>0</v>
      </c>
      <c r="W10" s="12">
        <v>8.874667792497533</v>
      </c>
      <c r="X10" s="12">
        <v>0.71618119246593581</v>
      </c>
      <c r="Y10" s="12">
        <v>5.2286128732133044</v>
      </c>
    </row>
    <row r="11" spans="1:25" x14ac:dyDescent="0.2">
      <c r="A11" t="s">
        <v>186</v>
      </c>
      <c r="B11" t="s">
        <v>187</v>
      </c>
      <c r="C11" s="10">
        <v>5784.5561329606262</v>
      </c>
      <c r="D11" s="10">
        <v>1.749964009129976</v>
      </c>
      <c r="E11" s="10">
        <v>0.52509988138951535</v>
      </c>
      <c r="F11" s="10">
        <v>3.3326307454102522</v>
      </c>
      <c r="G11" s="11">
        <v>8.6029037910712166E-4</v>
      </c>
      <c r="H11" s="8">
        <v>4.324650737219396E-2</v>
      </c>
      <c r="I11" s="12">
        <v>6319.0974117708711</v>
      </c>
      <c r="J11" s="12">
        <v>8258.1412252478294</v>
      </c>
      <c r="K11" s="12">
        <v>9995.9088520272471</v>
      </c>
      <c r="L11" s="12">
        <v>1621.694679654644</v>
      </c>
      <c r="M11" s="12">
        <v>1555.971987723681</v>
      </c>
      <c r="N11" s="12">
        <v>5402.9683786739142</v>
      </c>
      <c r="O11" s="12">
        <v>16936.855425243251</v>
      </c>
      <c r="P11" s="12">
        <v>5335.982448023894</v>
      </c>
      <c r="Q11" s="12">
        <v>4780.3904677743576</v>
      </c>
      <c r="R11" s="12">
        <v>7897.4173017007179</v>
      </c>
      <c r="S11" s="12">
        <v>3354.1809205759741</v>
      </c>
      <c r="T11" s="12">
        <v>5322.681923560428</v>
      </c>
      <c r="U11" s="12">
        <v>5843.6680862968205</v>
      </c>
      <c r="V11" s="12">
        <v>8484.2949949131744</v>
      </c>
      <c r="W11" s="12">
        <v>1426.401150648695</v>
      </c>
      <c r="X11" s="12">
        <v>2431.4351484218519</v>
      </c>
      <c r="Y11" s="12">
        <v>3370.3638580732959</v>
      </c>
    </row>
    <row r="12" spans="1:25" x14ac:dyDescent="0.2">
      <c r="A12" t="s">
        <v>188</v>
      </c>
      <c r="B12" t="s">
        <v>189</v>
      </c>
      <c r="C12" s="10">
        <v>3329.1489734031429</v>
      </c>
      <c r="D12" s="10">
        <v>1.7250825479120491</v>
      </c>
      <c r="E12" s="10">
        <v>0.50330501987426024</v>
      </c>
      <c r="F12" s="10">
        <v>3.4275091242742288</v>
      </c>
      <c r="G12" s="11">
        <v>6.0914583266138207E-4</v>
      </c>
      <c r="H12" s="4">
        <v>3.4295723378911007E-2</v>
      </c>
      <c r="I12" s="12">
        <v>723.571373963214</v>
      </c>
      <c r="J12" s="12">
        <v>1141.3087027155541</v>
      </c>
      <c r="K12" s="12">
        <v>1559.4568868071051</v>
      </c>
      <c r="L12" s="12">
        <v>2291.6521788919272</v>
      </c>
      <c r="M12" s="12">
        <v>2369.7591069667742</v>
      </c>
      <c r="N12" s="12">
        <v>1121.5766944060531</v>
      </c>
      <c r="O12" s="12">
        <v>1746.3056791472791</v>
      </c>
      <c r="P12" s="12">
        <v>647.385420184091</v>
      </c>
      <c r="Q12" s="12">
        <v>9383.9608463603545</v>
      </c>
      <c r="R12" s="12">
        <v>6004.8972489217022</v>
      </c>
      <c r="S12" s="12">
        <v>7727.2409721768818</v>
      </c>
      <c r="T12" s="12">
        <v>5074.2901004609412</v>
      </c>
      <c r="U12" s="12">
        <v>1508.6521522183471</v>
      </c>
      <c r="V12" s="12">
        <v>2067.7910776156709</v>
      </c>
      <c r="W12" s="12">
        <v>4144.469859096348</v>
      </c>
      <c r="X12" s="12">
        <v>3858.7842650064622</v>
      </c>
      <c r="Y12" s="12">
        <v>5224.429982914734</v>
      </c>
    </row>
    <row r="13" spans="1:25" x14ac:dyDescent="0.2">
      <c r="A13" t="s">
        <v>190</v>
      </c>
      <c r="B13" t="s">
        <v>191</v>
      </c>
      <c r="C13" s="10">
        <v>46.710249806448473</v>
      </c>
      <c r="D13" s="10">
        <v>-1.981785311869305</v>
      </c>
      <c r="E13" s="10">
        <v>0.4541387877107621</v>
      </c>
      <c r="F13" s="10">
        <v>-4.3638318626320256</v>
      </c>
      <c r="G13" s="11">
        <v>1.278038200528073E-5</v>
      </c>
      <c r="H13" s="4">
        <v>2.1824209576956489E-3</v>
      </c>
      <c r="I13" s="12">
        <v>1.38881261797162</v>
      </c>
      <c r="J13" s="12">
        <v>2.972158079988422</v>
      </c>
      <c r="K13" s="12">
        <v>1.398616041979466</v>
      </c>
      <c r="L13" s="12">
        <v>181.22759577971871</v>
      </c>
      <c r="M13" s="12">
        <v>189.33287461239479</v>
      </c>
      <c r="N13" s="12">
        <v>8.4876074171268847</v>
      </c>
      <c r="O13" s="12">
        <v>6.0252064835443786</v>
      </c>
      <c r="P13" s="12">
        <v>11.30804227395792</v>
      </c>
      <c r="Q13" s="12">
        <v>61.230984948619401</v>
      </c>
      <c r="R13" s="12">
        <v>30.831349213384311</v>
      </c>
      <c r="S13" s="12">
        <v>48.602727599793234</v>
      </c>
      <c r="T13" s="12">
        <v>1.971363675392751</v>
      </c>
      <c r="U13" s="12">
        <v>4.4404772692225079</v>
      </c>
      <c r="V13" s="12">
        <v>2.8229229728541592</v>
      </c>
      <c r="W13" s="12">
        <v>124.2453490949655</v>
      </c>
      <c r="X13" s="12">
        <v>64.456307321934219</v>
      </c>
      <c r="Y13" s="12">
        <v>53.331851306775697</v>
      </c>
    </row>
    <row r="14" spans="1:25" x14ac:dyDescent="0.2">
      <c r="A14" t="s">
        <v>192</v>
      </c>
      <c r="B14" t="s">
        <v>193</v>
      </c>
      <c r="C14" s="10">
        <v>586.31776391804124</v>
      </c>
      <c r="D14" s="10">
        <v>1.808169279907117</v>
      </c>
      <c r="E14" s="10">
        <v>0.46411928692050058</v>
      </c>
      <c r="F14" s="10">
        <v>3.8959149745846271</v>
      </c>
      <c r="G14" s="11">
        <v>9.7828706392802609E-5</v>
      </c>
      <c r="H14" s="8">
        <v>9.640652696066055E-3</v>
      </c>
      <c r="I14" s="12">
        <v>840.23163387283012</v>
      </c>
      <c r="J14" s="12">
        <v>848.55113183669448</v>
      </c>
      <c r="K14" s="12">
        <v>864.34471394331035</v>
      </c>
      <c r="L14" s="12">
        <v>53.783673586239111</v>
      </c>
      <c r="M14" s="12">
        <v>69.536801221279532</v>
      </c>
      <c r="N14" s="12">
        <v>782.07239772097728</v>
      </c>
      <c r="O14" s="12">
        <v>1699.1082283595149</v>
      </c>
      <c r="P14" s="12">
        <v>1201.4794916080291</v>
      </c>
      <c r="Q14" s="12">
        <v>101.218566955881</v>
      </c>
      <c r="R14" s="12">
        <v>329.30504904508348</v>
      </c>
      <c r="S14" s="12">
        <v>219.89770657955231</v>
      </c>
      <c r="T14" s="12">
        <v>562.82432932463041</v>
      </c>
      <c r="U14" s="12">
        <v>1034.631203728844</v>
      </c>
      <c r="V14" s="12">
        <v>822.88204658698726</v>
      </c>
      <c r="W14" s="12">
        <v>125.0521370761016</v>
      </c>
      <c r="X14" s="12">
        <v>201.24691508292801</v>
      </c>
      <c r="Y14" s="12">
        <v>211.23596007781751</v>
      </c>
    </row>
    <row r="15" spans="1:25" x14ac:dyDescent="0.2">
      <c r="A15" t="s">
        <v>194</v>
      </c>
      <c r="B15" t="s">
        <v>195</v>
      </c>
      <c r="C15" s="10">
        <v>2155.2962677361979</v>
      </c>
      <c r="D15" s="10">
        <v>2.348417345858794</v>
      </c>
      <c r="E15" s="10">
        <v>0.50637994227327665</v>
      </c>
      <c r="F15" s="10">
        <v>4.6376587021123177</v>
      </c>
      <c r="G15" s="11">
        <v>3.5237802399302231E-6</v>
      </c>
      <c r="H15" s="4">
        <v>8.9576095417317158E-4</v>
      </c>
      <c r="I15" s="12">
        <v>2715.1286681345168</v>
      </c>
      <c r="J15" s="12">
        <v>3004.8518188682951</v>
      </c>
      <c r="K15" s="12">
        <v>3225.2085928046499</v>
      </c>
      <c r="L15" s="12">
        <v>258.39547527301829</v>
      </c>
      <c r="M15" s="12">
        <v>291.22838531288357</v>
      </c>
      <c r="N15" s="12">
        <v>4430.5310717402344</v>
      </c>
      <c r="O15" s="12">
        <v>2697.2841024667</v>
      </c>
      <c r="P15" s="12">
        <v>3180.3868895506648</v>
      </c>
      <c r="Q15" s="12">
        <v>1223.3700870346611</v>
      </c>
      <c r="R15" s="12">
        <v>1506.144208381497</v>
      </c>
      <c r="S15" s="12">
        <v>1470.5288679888661</v>
      </c>
      <c r="T15" s="12">
        <v>2632.7561884870188</v>
      </c>
      <c r="U15" s="12">
        <v>3545.7210994741731</v>
      </c>
      <c r="V15" s="12">
        <v>4131.3477707720613</v>
      </c>
      <c r="W15" s="12">
        <v>1457.8658819130039</v>
      </c>
      <c r="X15" s="12">
        <v>247.08251140074779</v>
      </c>
      <c r="Y15" s="12">
        <v>622.20493191238324</v>
      </c>
    </row>
    <row r="16" spans="1:25" x14ac:dyDescent="0.2">
      <c r="A16" t="s">
        <v>196</v>
      </c>
      <c r="B16" t="s">
        <v>197</v>
      </c>
      <c r="C16" s="10">
        <v>1026.076159614656</v>
      </c>
      <c r="D16" s="10">
        <v>2.154434079827884</v>
      </c>
      <c r="E16" s="10">
        <v>0.40994803257604118</v>
      </c>
      <c r="F16" s="10">
        <v>5.2553833867424604</v>
      </c>
      <c r="G16" s="11">
        <v>1.4771642700996771E-7</v>
      </c>
      <c r="H16" s="4">
        <v>9.1789346450360464E-5</v>
      </c>
      <c r="I16" s="12">
        <v>13.888126179716201</v>
      </c>
      <c r="J16" s="12">
        <v>11.88863231995369</v>
      </c>
      <c r="K16" s="12">
        <v>5.5944641679178657</v>
      </c>
      <c r="L16" s="12">
        <v>611.49698446963157</v>
      </c>
      <c r="M16" s="12">
        <v>738.74245257854398</v>
      </c>
      <c r="N16" s="12">
        <v>4.8500613812153626</v>
      </c>
      <c r="O16" s="12">
        <v>17.071418370042409</v>
      </c>
      <c r="P16" s="12">
        <v>9.8945369897131812</v>
      </c>
      <c r="Q16" s="12">
        <v>2091.8503837548751</v>
      </c>
      <c r="R16" s="12">
        <v>2404.1892524905002</v>
      </c>
      <c r="S16" s="12">
        <v>4523.6099639222184</v>
      </c>
      <c r="T16" s="12">
        <v>3.9427273507855021</v>
      </c>
      <c r="U16" s="12">
        <v>2.2202386346112539</v>
      </c>
      <c r="V16" s="12">
        <v>5.6458459457083174</v>
      </c>
      <c r="W16" s="12">
        <v>2133.1474221239532</v>
      </c>
      <c r="X16" s="12">
        <v>2880.4807560979939</v>
      </c>
      <c r="Y16" s="12">
        <v>1984.78144667177</v>
      </c>
    </row>
    <row r="17" spans="1:25" x14ac:dyDescent="0.2">
      <c r="A17" t="s">
        <v>198</v>
      </c>
      <c r="B17" t="s">
        <v>199</v>
      </c>
      <c r="C17" s="10">
        <v>23.705485060822859</v>
      </c>
      <c r="D17" s="10">
        <v>2.0035841610340439</v>
      </c>
      <c r="E17" s="10">
        <v>0.55139035089421418</v>
      </c>
      <c r="F17" s="10">
        <v>3.633694637174449</v>
      </c>
      <c r="G17" s="11">
        <v>2.7939150439281331E-4</v>
      </c>
      <c r="H17" s="8">
        <v>2.0424797232899451E-2</v>
      </c>
      <c r="I17" s="12">
        <v>0</v>
      </c>
      <c r="J17" s="12">
        <v>0</v>
      </c>
      <c r="K17" s="12">
        <v>0</v>
      </c>
      <c r="L17" s="12">
        <v>17.538154430295361</v>
      </c>
      <c r="M17" s="12">
        <v>22.031461773078661</v>
      </c>
      <c r="N17" s="12">
        <v>0</v>
      </c>
      <c r="O17" s="12">
        <v>1.00420108059073</v>
      </c>
      <c r="P17" s="12">
        <v>0</v>
      </c>
      <c r="Q17" s="12">
        <v>61.230984948619401</v>
      </c>
      <c r="R17" s="12">
        <v>93.150033793629206</v>
      </c>
      <c r="S17" s="12">
        <v>85.351131394758838</v>
      </c>
      <c r="T17" s="12">
        <v>0.98568183769637552</v>
      </c>
      <c r="U17" s="12">
        <v>0</v>
      </c>
      <c r="V17" s="12">
        <v>0</v>
      </c>
      <c r="W17" s="12">
        <v>47.600490887032223</v>
      </c>
      <c r="X17" s="12">
        <v>20.76925458151214</v>
      </c>
      <c r="Y17" s="12">
        <v>53.331851306775697</v>
      </c>
    </row>
    <row r="18" spans="1:25" x14ac:dyDescent="0.2">
      <c r="A18" t="s">
        <v>200</v>
      </c>
      <c r="B18" t="s">
        <v>201</v>
      </c>
      <c r="C18" s="10">
        <v>1983.5525272899599</v>
      </c>
      <c r="D18" s="10">
        <v>4.0210435798090769</v>
      </c>
      <c r="E18" s="10">
        <v>1.014932023703609</v>
      </c>
      <c r="F18" s="10">
        <v>3.9618846246823551</v>
      </c>
      <c r="G18" s="11">
        <v>7.4360473588696863E-5</v>
      </c>
      <c r="H18" s="4">
        <v>8.0749698746560624E-3</v>
      </c>
      <c r="I18" s="12">
        <v>4573.3599509805445</v>
      </c>
      <c r="J18" s="12">
        <v>5235.4564578996051</v>
      </c>
      <c r="K18" s="12">
        <v>6120.3437997021456</v>
      </c>
      <c r="L18" s="12">
        <v>51.44525299553306</v>
      </c>
      <c r="M18" s="12">
        <v>57.144103973922789</v>
      </c>
      <c r="N18" s="12">
        <v>1554.444672679524</v>
      </c>
      <c r="O18" s="12">
        <v>6748.2312615697037</v>
      </c>
      <c r="P18" s="12">
        <v>1706.1008780834011</v>
      </c>
      <c r="Q18" s="12">
        <v>245.54874576334109</v>
      </c>
      <c r="R18" s="12">
        <v>1475.3128591681129</v>
      </c>
      <c r="S18" s="12">
        <v>924.63725677655407</v>
      </c>
      <c r="T18" s="12">
        <v>523.39705581677538</v>
      </c>
      <c r="U18" s="12">
        <v>1674.059930496886</v>
      </c>
      <c r="V18" s="12">
        <v>2265.3956857154622</v>
      </c>
      <c r="W18" s="12">
        <v>492.94745647418119</v>
      </c>
      <c r="X18" s="12">
        <v>28.647247698637429</v>
      </c>
      <c r="Y18" s="12">
        <v>43.920348134991762</v>
      </c>
    </row>
    <row r="19" spans="1:25" x14ac:dyDescent="0.2">
      <c r="A19" t="s">
        <v>202</v>
      </c>
      <c r="B19" t="s">
        <v>203</v>
      </c>
      <c r="C19" s="10">
        <v>141.78830267531421</v>
      </c>
      <c r="D19" s="10">
        <v>2.0115795702302299</v>
      </c>
      <c r="E19" s="10">
        <v>0.53363206884726178</v>
      </c>
      <c r="F19" s="10">
        <v>3.7696002314395991</v>
      </c>
      <c r="G19" s="11">
        <v>1.635092355059326E-4</v>
      </c>
      <c r="H19" s="8">
        <v>1.383868252157024E-2</v>
      </c>
      <c r="I19" s="12">
        <v>2.7776252359432401</v>
      </c>
      <c r="J19" s="12">
        <v>0</v>
      </c>
      <c r="K19" s="12">
        <v>1.398616041979466</v>
      </c>
      <c r="L19" s="12">
        <v>126.2747118981266</v>
      </c>
      <c r="M19" s="12">
        <v>121.17303975193261</v>
      </c>
      <c r="N19" s="12">
        <v>0</v>
      </c>
      <c r="O19" s="12">
        <v>2.00840216118146</v>
      </c>
      <c r="P19" s="12">
        <v>0</v>
      </c>
      <c r="Q19" s="12">
        <v>425.49286479601852</v>
      </c>
      <c r="R19" s="12">
        <v>779.96753648327547</v>
      </c>
      <c r="S19" s="12">
        <v>291.023649408518</v>
      </c>
      <c r="T19" s="12">
        <v>2.9570455130891271</v>
      </c>
      <c r="U19" s="12">
        <v>3.3303579519168811</v>
      </c>
      <c r="V19" s="12">
        <v>4.2343844592812383</v>
      </c>
      <c r="W19" s="12">
        <v>190.40196354812889</v>
      </c>
      <c r="X19" s="12">
        <v>128.91261464386841</v>
      </c>
      <c r="Y19" s="12">
        <v>330.44833358708092</v>
      </c>
    </row>
    <row r="20" spans="1:25" x14ac:dyDescent="0.2">
      <c r="A20" t="s">
        <v>204</v>
      </c>
      <c r="B20" t="s">
        <v>205</v>
      </c>
      <c r="C20" s="10">
        <v>1233.9770994631019</v>
      </c>
      <c r="D20" s="10">
        <v>1.682689260830424</v>
      </c>
      <c r="E20" s="10">
        <v>0.41282695999541918</v>
      </c>
      <c r="F20" s="10">
        <v>4.076015919234286</v>
      </c>
      <c r="G20" s="11">
        <v>4.58138837616983E-5</v>
      </c>
      <c r="H20" s="4">
        <v>5.889980343386155E-3</v>
      </c>
      <c r="I20" s="12">
        <v>1626.2995756447669</v>
      </c>
      <c r="J20" s="12">
        <v>2047.816917112023</v>
      </c>
      <c r="K20" s="12">
        <v>2580.4465974521158</v>
      </c>
      <c r="L20" s="12">
        <v>479.37622109473989</v>
      </c>
      <c r="M20" s="12">
        <v>544.59019570328826</v>
      </c>
      <c r="N20" s="12">
        <v>488.64368415744781</v>
      </c>
      <c r="O20" s="12">
        <v>1000.1842762683669</v>
      </c>
      <c r="P20" s="12">
        <v>887.68131850569682</v>
      </c>
      <c r="Q20" s="12">
        <v>1190.255370684898</v>
      </c>
      <c r="R20" s="12">
        <v>2018.469394246458</v>
      </c>
      <c r="S20" s="12">
        <v>1723.618681221936</v>
      </c>
      <c r="T20" s="12">
        <v>1543.577757832524</v>
      </c>
      <c r="U20" s="12">
        <v>609.45550520078928</v>
      </c>
      <c r="V20" s="12">
        <v>1631.6494783097039</v>
      </c>
      <c r="W20" s="12">
        <v>960.07769755200593</v>
      </c>
      <c r="X20" s="12">
        <v>741.96371539470954</v>
      </c>
      <c r="Y20" s="12">
        <v>903.50430449125906</v>
      </c>
    </row>
    <row r="21" spans="1:25" x14ac:dyDescent="0.2">
      <c r="A21" t="s">
        <v>206</v>
      </c>
      <c r="B21" t="s">
        <v>207</v>
      </c>
      <c r="C21" s="10">
        <v>458.05567478613563</v>
      </c>
      <c r="D21" s="10">
        <v>1.5313594341076791</v>
      </c>
      <c r="E21" s="10">
        <v>0.44244130547283422</v>
      </c>
      <c r="F21" s="10">
        <v>3.4611583845480371</v>
      </c>
      <c r="G21" s="11">
        <v>5.3785627032232786E-4</v>
      </c>
      <c r="H21" s="8">
        <v>3.2098115677311252E-2</v>
      </c>
      <c r="I21" s="12">
        <v>476.36272796426567</v>
      </c>
      <c r="J21" s="12">
        <v>664.27733087741228</v>
      </c>
      <c r="K21" s="12">
        <v>770.63743913068606</v>
      </c>
      <c r="L21" s="12">
        <v>80.675510379358656</v>
      </c>
      <c r="M21" s="12">
        <v>82.617981649044992</v>
      </c>
      <c r="N21" s="12">
        <v>635.35804093921251</v>
      </c>
      <c r="O21" s="12">
        <v>1391.822697698751</v>
      </c>
      <c r="P21" s="12">
        <v>347.72229992420608</v>
      </c>
      <c r="Q21" s="12">
        <v>184.31776081472171</v>
      </c>
      <c r="R21" s="12">
        <v>282.73003214826889</v>
      </c>
      <c r="S21" s="12">
        <v>241.235489428242</v>
      </c>
      <c r="T21" s="12">
        <v>714.61933232987224</v>
      </c>
      <c r="U21" s="12">
        <v>633.87813018151303</v>
      </c>
      <c r="V21" s="12">
        <v>681.73589794427937</v>
      </c>
      <c r="W21" s="12">
        <v>182.3340837367675</v>
      </c>
      <c r="X21" s="12">
        <v>212.70581416238289</v>
      </c>
      <c r="Y21" s="12">
        <v>203.9159020553189</v>
      </c>
    </row>
    <row r="22" spans="1:25" x14ac:dyDescent="0.2">
      <c r="A22" t="s">
        <v>208</v>
      </c>
      <c r="B22" t="s">
        <v>209</v>
      </c>
      <c r="C22" s="10">
        <v>30.291274510701228</v>
      </c>
      <c r="D22" s="10">
        <v>2.7151632944335242</v>
      </c>
      <c r="E22" s="10">
        <v>0.82543331717548651</v>
      </c>
      <c r="F22" s="10">
        <v>3.2893793331779002</v>
      </c>
      <c r="G22" s="11">
        <v>1.0040859981004741E-3</v>
      </c>
      <c r="H22" s="4">
        <v>4.8408197796352581E-2</v>
      </c>
      <c r="I22" s="12">
        <v>1.38881261797162</v>
      </c>
      <c r="J22" s="12">
        <v>2.972158079988422</v>
      </c>
      <c r="K22" s="12">
        <v>0</v>
      </c>
      <c r="L22" s="12">
        <v>9.353682362824193</v>
      </c>
      <c r="M22" s="12">
        <v>22.031461773078661</v>
      </c>
      <c r="N22" s="12">
        <v>2.4250306906076822</v>
      </c>
      <c r="O22" s="12">
        <v>0</v>
      </c>
      <c r="P22" s="12">
        <v>0</v>
      </c>
      <c r="Q22" s="12">
        <v>62.480596886346333</v>
      </c>
      <c r="R22" s="12">
        <v>171.86837221078059</v>
      </c>
      <c r="S22" s="12">
        <v>79.423969492345023</v>
      </c>
      <c r="T22" s="12">
        <v>5.9140910261782533</v>
      </c>
      <c r="U22" s="12">
        <v>1.110119317305627</v>
      </c>
      <c r="V22" s="12">
        <v>0</v>
      </c>
      <c r="W22" s="12">
        <v>23.396851452948042</v>
      </c>
      <c r="X22" s="12">
        <v>57.294495397274858</v>
      </c>
      <c r="Y22" s="12">
        <v>75.292025374271589</v>
      </c>
    </row>
    <row r="23" spans="1:25" x14ac:dyDescent="0.2">
      <c r="A23" t="s">
        <v>39</v>
      </c>
      <c r="B23" t="s">
        <v>40</v>
      </c>
      <c r="C23" s="10">
        <v>17.52018006085126</v>
      </c>
      <c r="D23" s="10">
        <v>-4.1222690182297894</v>
      </c>
      <c r="E23" s="10">
        <v>0.78379554573411159</v>
      </c>
      <c r="F23" s="10">
        <v>-5.2593677530647698</v>
      </c>
      <c r="G23" s="11">
        <v>1.4455154375375661E-7</v>
      </c>
      <c r="H23" s="8">
        <v>9.1789346450360464E-5</v>
      </c>
      <c r="I23" s="12">
        <v>83.328757078297201</v>
      </c>
      <c r="J23" s="12">
        <v>65.387477759745281</v>
      </c>
      <c r="K23" s="12">
        <v>81.119730434809057</v>
      </c>
      <c r="L23" s="12">
        <v>18.707364725648389</v>
      </c>
      <c r="M23" s="12">
        <v>31.670226298800578</v>
      </c>
      <c r="N23" s="12">
        <v>0</v>
      </c>
      <c r="O23" s="12">
        <v>0</v>
      </c>
      <c r="P23" s="12">
        <v>2.82701056848948</v>
      </c>
      <c r="Q23" s="12">
        <v>1.249611937726927</v>
      </c>
      <c r="R23" s="12">
        <v>2.623944613905048</v>
      </c>
      <c r="S23" s="12">
        <v>0.59271619024138078</v>
      </c>
      <c r="T23" s="12">
        <v>0.98568183769637552</v>
      </c>
      <c r="U23" s="12">
        <v>1.110119317305627</v>
      </c>
      <c r="V23" s="12">
        <v>0</v>
      </c>
      <c r="W23" s="12">
        <v>3.2271519245445579</v>
      </c>
      <c r="X23" s="12">
        <v>5.0132683472615511</v>
      </c>
      <c r="Y23" s="12">
        <v>0</v>
      </c>
    </row>
    <row r="24" spans="1:25" x14ac:dyDescent="0.2">
      <c r="A24" t="s">
        <v>210</v>
      </c>
      <c r="B24" t="s">
        <v>211</v>
      </c>
      <c r="C24" s="10">
        <v>1729.513512246989</v>
      </c>
      <c r="D24" s="10">
        <v>1.726406374367198</v>
      </c>
      <c r="E24" s="10">
        <v>0.44631239423890429</v>
      </c>
      <c r="F24" s="10">
        <v>3.8681569157657738</v>
      </c>
      <c r="G24" s="11">
        <v>1.096610912481147E-4</v>
      </c>
      <c r="H24" s="8">
        <v>1.026409460761642E-2</v>
      </c>
      <c r="I24" s="12">
        <v>1865.1753459358861</v>
      </c>
      <c r="J24" s="12">
        <v>2120.6347900717392</v>
      </c>
      <c r="K24" s="12">
        <v>2427.9974488763542</v>
      </c>
      <c r="L24" s="12">
        <v>641.89645214881023</v>
      </c>
      <c r="M24" s="12">
        <v>689.86014676952573</v>
      </c>
      <c r="N24" s="12">
        <v>1788.460134323165</v>
      </c>
      <c r="O24" s="12">
        <v>3126.0779638789418</v>
      </c>
      <c r="P24" s="12">
        <v>1820.5948061072249</v>
      </c>
      <c r="Q24" s="12">
        <v>1167.1375498369489</v>
      </c>
      <c r="R24" s="12">
        <v>3397.3522888535608</v>
      </c>
      <c r="S24" s="12">
        <v>2046.649004903488</v>
      </c>
      <c r="T24" s="12">
        <v>1650.0313963037329</v>
      </c>
      <c r="U24" s="12">
        <v>993.55678898853625</v>
      </c>
      <c r="V24" s="12">
        <v>1843.368701273766</v>
      </c>
      <c r="W24" s="12">
        <v>833.41198451363198</v>
      </c>
      <c r="X24" s="12">
        <v>1173.104793259203</v>
      </c>
      <c r="Y24" s="12">
        <v>1816.4201121543019</v>
      </c>
    </row>
    <row r="25" spans="1:25" x14ac:dyDescent="0.2">
      <c r="A25" t="s">
        <v>212</v>
      </c>
      <c r="B25" t="s">
        <v>212</v>
      </c>
      <c r="C25" s="10">
        <v>58.216820531582208</v>
      </c>
      <c r="D25" s="10">
        <v>-2.2857192542620322</v>
      </c>
      <c r="E25" s="10">
        <v>0.53930251203565605</v>
      </c>
      <c r="F25" s="10">
        <v>-4.2382877944223472</v>
      </c>
      <c r="G25" s="11">
        <v>2.2523093201115121E-5</v>
      </c>
      <c r="H25" s="4">
        <v>3.36864596274194E-3</v>
      </c>
      <c r="I25" s="12">
        <v>63.885380426694518</v>
      </c>
      <c r="J25" s="12">
        <v>72.81787295971634</v>
      </c>
      <c r="K25" s="12">
        <v>83.916962518767988</v>
      </c>
      <c r="L25" s="12">
        <v>127.44392219347959</v>
      </c>
      <c r="M25" s="12">
        <v>113.5997247674369</v>
      </c>
      <c r="N25" s="12">
        <v>25.462822251380661</v>
      </c>
      <c r="O25" s="12">
        <v>48.201651868355029</v>
      </c>
      <c r="P25" s="12">
        <v>65.021243075258042</v>
      </c>
      <c r="Q25" s="12">
        <v>43.111611851578957</v>
      </c>
      <c r="R25" s="12">
        <v>20.99155691124038</v>
      </c>
      <c r="S25" s="12">
        <v>10.07617523410347</v>
      </c>
      <c r="T25" s="12">
        <v>42.384319020944147</v>
      </c>
      <c r="U25" s="12">
        <v>28.863102249946309</v>
      </c>
      <c r="V25" s="12">
        <v>73.395997294208129</v>
      </c>
      <c r="W25" s="12">
        <v>46.793702905896083</v>
      </c>
      <c r="X25" s="12">
        <v>51.565045857547382</v>
      </c>
      <c r="Y25" s="12">
        <v>72.154857650343601</v>
      </c>
    </row>
    <row r="26" spans="1:25" x14ac:dyDescent="0.2">
      <c r="A26" t="s">
        <v>213</v>
      </c>
      <c r="B26" t="s">
        <v>214</v>
      </c>
      <c r="C26" s="10">
        <v>56.371357161034751</v>
      </c>
      <c r="D26" s="10">
        <v>3.5116693185029728</v>
      </c>
      <c r="E26" s="10">
        <v>0.96775082057014705</v>
      </c>
      <c r="F26" s="10">
        <v>3.6286916465067778</v>
      </c>
      <c r="G26" s="11">
        <v>2.8486124221555222E-4</v>
      </c>
      <c r="H26" s="4">
        <v>2.0689435027149039E-2</v>
      </c>
      <c r="I26" s="12">
        <v>38.88675330320536</v>
      </c>
      <c r="J26" s="12">
        <v>77.276110079698967</v>
      </c>
      <c r="K26" s="12">
        <v>145.4560683658645</v>
      </c>
      <c r="L26" s="12">
        <v>3.5076308860590721</v>
      </c>
      <c r="M26" s="12">
        <v>3.4424159020435412</v>
      </c>
      <c r="N26" s="12">
        <v>26.6753375966845</v>
      </c>
      <c r="O26" s="12">
        <v>71.298276721941818</v>
      </c>
      <c r="P26" s="12">
        <v>33.924126821873763</v>
      </c>
      <c r="Q26" s="12">
        <v>4.3736417820442428</v>
      </c>
      <c r="R26" s="12">
        <v>68.222559961531246</v>
      </c>
      <c r="S26" s="12">
        <v>46.231862838827702</v>
      </c>
      <c r="T26" s="12">
        <v>154.75204851833101</v>
      </c>
      <c r="U26" s="12">
        <v>64.386920403726364</v>
      </c>
      <c r="V26" s="12">
        <v>114.3283804005934</v>
      </c>
      <c r="W26" s="12">
        <v>49.214066849304501</v>
      </c>
      <c r="X26" s="12">
        <v>34.376697238364919</v>
      </c>
      <c r="Y26" s="12">
        <v>21.960174067495881</v>
      </c>
    </row>
    <row r="27" spans="1:25" x14ac:dyDescent="0.2">
      <c r="A27" t="s">
        <v>215</v>
      </c>
      <c r="B27" t="s">
        <v>216</v>
      </c>
      <c r="C27" s="10">
        <v>56.164485836857729</v>
      </c>
      <c r="D27" s="10">
        <v>2.8298273128341549</v>
      </c>
      <c r="E27" s="10">
        <v>0.80092317794477375</v>
      </c>
      <c r="F27" s="10">
        <v>3.5332069176668042</v>
      </c>
      <c r="G27" s="11">
        <v>4.1055101106696721E-4</v>
      </c>
      <c r="H27" s="4">
        <v>2.6620365558168279E-2</v>
      </c>
      <c r="I27" s="12">
        <v>0</v>
      </c>
      <c r="J27" s="12">
        <v>1.486079039994211</v>
      </c>
      <c r="K27" s="12">
        <v>0</v>
      </c>
      <c r="L27" s="12">
        <v>21.045785316354429</v>
      </c>
      <c r="M27" s="12">
        <v>42.685957185339923</v>
      </c>
      <c r="N27" s="12">
        <v>0</v>
      </c>
      <c r="O27" s="12">
        <v>2.00840216118146</v>
      </c>
      <c r="P27" s="12">
        <v>0</v>
      </c>
      <c r="Q27" s="12">
        <v>112.4650743954234</v>
      </c>
      <c r="R27" s="12">
        <v>410.64733207614</v>
      </c>
      <c r="S27" s="12">
        <v>161.21880374565561</v>
      </c>
      <c r="T27" s="12">
        <v>0</v>
      </c>
      <c r="U27" s="12">
        <v>0</v>
      </c>
      <c r="V27" s="12">
        <v>0</v>
      </c>
      <c r="W27" s="12">
        <v>40.339399056806968</v>
      </c>
      <c r="X27" s="12">
        <v>43.687052740422082</v>
      </c>
      <c r="Y27" s="12">
        <v>119.2123735092633</v>
      </c>
    </row>
    <row r="28" spans="1:25" x14ac:dyDescent="0.2">
      <c r="A28" t="s">
        <v>217</v>
      </c>
      <c r="B28" t="s">
        <v>218</v>
      </c>
      <c r="C28" s="10">
        <v>845.99585952140751</v>
      </c>
      <c r="D28" s="10">
        <v>2.8071317036628041</v>
      </c>
      <c r="E28" s="10">
        <v>0.69644884255264083</v>
      </c>
      <c r="F28" s="10">
        <v>4.0306358947687206</v>
      </c>
      <c r="G28" s="11">
        <v>5.5626156680122583E-5</v>
      </c>
      <c r="H28" s="4">
        <v>6.7997657100237266E-3</v>
      </c>
      <c r="I28" s="12">
        <v>1211.0446028712529</v>
      </c>
      <c r="J28" s="12">
        <v>1176.974599675415</v>
      </c>
      <c r="K28" s="12">
        <v>1113.2983694156551</v>
      </c>
      <c r="L28" s="12">
        <v>120.4286604213615</v>
      </c>
      <c r="M28" s="12">
        <v>140.45056880337651</v>
      </c>
      <c r="N28" s="12">
        <v>654.75828646407399</v>
      </c>
      <c r="O28" s="12">
        <v>1786.473722370908</v>
      </c>
      <c r="P28" s="12">
        <v>955.52957214944433</v>
      </c>
      <c r="Q28" s="12">
        <v>133.0836713679177</v>
      </c>
      <c r="R28" s="12">
        <v>1521.8878760649279</v>
      </c>
      <c r="S28" s="12">
        <v>1085.263344331968</v>
      </c>
      <c r="T28" s="12">
        <v>1796.897990120493</v>
      </c>
      <c r="U28" s="12">
        <v>664.96147106607066</v>
      </c>
      <c r="V28" s="12">
        <v>962.61673374326813</v>
      </c>
      <c r="W28" s="12">
        <v>300.93191696378</v>
      </c>
      <c r="X28" s="12">
        <v>349.49642192337672</v>
      </c>
      <c r="Y28" s="12">
        <v>407.83180411063768</v>
      </c>
    </row>
    <row r="29" spans="1:25" x14ac:dyDescent="0.2">
      <c r="A29" t="s">
        <v>219</v>
      </c>
      <c r="B29" t="s">
        <v>220</v>
      </c>
      <c r="C29" s="10">
        <v>81.185152460281344</v>
      </c>
      <c r="D29" s="10">
        <v>-5.943180818176935</v>
      </c>
      <c r="E29" s="10">
        <v>1.3221851189606091</v>
      </c>
      <c r="F29" s="10">
        <v>-4.4949687702195318</v>
      </c>
      <c r="G29" s="11">
        <v>6.9580158301216366E-6</v>
      </c>
      <c r="H29" s="8">
        <v>1.441211241850195E-3</v>
      </c>
      <c r="I29" s="12">
        <v>145.82532488702009</v>
      </c>
      <c r="J29" s="12">
        <v>135.2331926394732</v>
      </c>
      <c r="K29" s="12">
        <v>155.24638065972081</v>
      </c>
      <c r="L29" s="12">
        <v>8.1844720674711677</v>
      </c>
      <c r="M29" s="12">
        <v>6.1963486236783742</v>
      </c>
      <c r="N29" s="12">
        <v>92.151166243091893</v>
      </c>
      <c r="O29" s="12">
        <v>202.84861827932741</v>
      </c>
      <c r="P29" s="12">
        <v>145.5910442772082</v>
      </c>
      <c r="Q29" s="12">
        <v>0</v>
      </c>
      <c r="R29" s="12">
        <v>0</v>
      </c>
      <c r="S29" s="12">
        <v>0</v>
      </c>
      <c r="T29" s="12">
        <v>85.754319879584671</v>
      </c>
      <c r="U29" s="12">
        <v>244.22624980723799</v>
      </c>
      <c r="V29" s="12">
        <v>158.08368647983289</v>
      </c>
      <c r="W29" s="12">
        <v>0.80678798113613948</v>
      </c>
      <c r="X29" s="12">
        <v>0</v>
      </c>
      <c r="Y29" s="12">
        <v>0</v>
      </c>
    </row>
    <row r="30" spans="1:25" x14ac:dyDescent="0.2">
      <c r="A30" t="s">
        <v>221</v>
      </c>
      <c r="B30" t="s">
        <v>222</v>
      </c>
      <c r="C30" s="10">
        <v>1091.2931959216501</v>
      </c>
      <c r="D30" s="10">
        <v>1.881180149718829</v>
      </c>
      <c r="E30" s="10">
        <v>0.427316925826982</v>
      </c>
      <c r="F30" s="10">
        <v>4.4023066628549774</v>
      </c>
      <c r="G30" s="11">
        <v>1.071060213158952E-5</v>
      </c>
      <c r="H30" s="4">
        <v>1.9167693574692599E-3</v>
      </c>
      <c r="I30" s="12">
        <v>1904.0620992390909</v>
      </c>
      <c r="J30" s="12">
        <v>1741.6846348732149</v>
      </c>
      <c r="K30" s="12">
        <v>1655.9613937036879</v>
      </c>
      <c r="L30" s="12">
        <v>259.56468556837137</v>
      </c>
      <c r="M30" s="12">
        <v>296.04776757574461</v>
      </c>
      <c r="N30" s="12">
        <v>1259.803443770691</v>
      </c>
      <c r="O30" s="12">
        <v>850.55831526034808</v>
      </c>
      <c r="P30" s="12">
        <v>1539.3072545425221</v>
      </c>
      <c r="Q30" s="12">
        <v>460.48199905237237</v>
      </c>
      <c r="R30" s="12">
        <v>1195.206771633749</v>
      </c>
      <c r="S30" s="12">
        <v>1415.9989784866591</v>
      </c>
      <c r="T30" s="12">
        <v>997.51001974873202</v>
      </c>
      <c r="U30" s="12">
        <v>1042.402038949984</v>
      </c>
      <c r="V30" s="12">
        <v>1836.31139384163</v>
      </c>
      <c r="W30" s="12">
        <v>556.68370698393619</v>
      </c>
      <c r="X30" s="12">
        <v>683.95303880496874</v>
      </c>
      <c r="Y30" s="12">
        <v>856.44678863233923</v>
      </c>
    </row>
    <row r="31" spans="1:25" x14ac:dyDescent="0.2">
      <c r="A31" t="s">
        <v>223</v>
      </c>
      <c r="B31" t="s">
        <v>224</v>
      </c>
      <c r="C31" s="10">
        <v>1340.15677855525</v>
      </c>
      <c r="D31" s="10">
        <v>2.2526636731022252</v>
      </c>
      <c r="E31" s="10">
        <v>0.4274372515678917</v>
      </c>
      <c r="F31" s="10">
        <v>5.2701622632074789</v>
      </c>
      <c r="G31" s="11">
        <v>1.3630320920737179E-7</v>
      </c>
      <c r="H31" s="8">
        <v>8.9679493822614954E-5</v>
      </c>
      <c r="I31" s="12">
        <v>1262.4306697362031</v>
      </c>
      <c r="J31" s="12">
        <v>1588.618493753811</v>
      </c>
      <c r="K31" s="12">
        <v>1998.6223239886581</v>
      </c>
      <c r="L31" s="12">
        <v>210.45785316354431</v>
      </c>
      <c r="M31" s="12">
        <v>216.8722018287431</v>
      </c>
      <c r="N31" s="12">
        <v>3843.6736446131749</v>
      </c>
      <c r="O31" s="12">
        <v>1279.3521766725901</v>
      </c>
      <c r="P31" s="12">
        <v>3512.560631348179</v>
      </c>
      <c r="Q31" s="12">
        <v>1417.059937382335</v>
      </c>
      <c r="R31" s="12">
        <v>797.67916262713459</v>
      </c>
      <c r="S31" s="12">
        <v>840.47155776227794</v>
      </c>
      <c r="T31" s="12">
        <v>1395.725482178068</v>
      </c>
      <c r="U31" s="12">
        <v>1066.8246639307081</v>
      </c>
      <c r="V31" s="12">
        <v>1737.5090897917351</v>
      </c>
      <c r="W31" s="12">
        <v>455.83520934191881</v>
      </c>
      <c r="X31" s="12">
        <v>497.02974757135951</v>
      </c>
      <c r="Y31" s="12">
        <v>661.94238974880432</v>
      </c>
    </row>
    <row r="32" spans="1:25" x14ac:dyDescent="0.2">
      <c r="A32" t="s">
        <v>225</v>
      </c>
      <c r="B32" t="s">
        <v>226</v>
      </c>
      <c r="C32" s="10">
        <v>299.60830791570328</v>
      </c>
      <c r="D32" s="10">
        <v>2.3929638309976879</v>
      </c>
      <c r="E32" s="10">
        <v>0.54473458369424677</v>
      </c>
      <c r="F32" s="10">
        <v>4.3928986751111632</v>
      </c>
      <c r="G32" s="11">
        <v>1.1184926451970229E-5</v>
      </c>
      <c r="H32" s="4">
        <v>1.9857682915124918E-3</v>
      </c>
      <c r="I32" s="12">
        <v>9.72168832580134</v>
      </c>
      <c r="J32" s="12">
        <v>26.749422719895801</v>
      </c>
      <c r="K32" s="12">
        <v>30.769552923548261</v>
      </c>
      <c r="L32" s="12">
        <v>167.19707223548241</v>
      </c>
      <c r="M32" s="12">
        <v>167.9898960197248</v>
      </c>
      <c r="N32" s="12">
        <v>27.887852941988339</v>
      </c>
      <c r="O32" s="12">
        <v>50.210054029536487</v>
      </c>
      <c r="P32" s="12">
        <v>24.029589832160578</v>
      </c>
      <c r="Q32" s="12">
        <v>311.77817846286808</v>
      </c>
      <c r="R32" s="12">
        <v>1016.12255173473</v>
      </c>
      <c r="S32" s="12">
        <v>1312.8663613846591</v>
      </c>
      <c r="T32" s="12">
        <v>48.298410047122402</v>
      </c>
      <c r="U32" s="12">
        <v>34.413698836474438</v>
      </c>
      <c r="V32" s="12">
        <v>23.994845269260349</v>
      </c>
      <c r="W32" s="12">
        <v>544.58188726689411</v>
      </c>
      <c r="X32" s="12">
        <v>552.17569939123655</v>
      </c>
      <c r="Y32" s="12">
        <v>744.55447314557455</v>
      </c>
    </row>
    <row r="33" spans="1:25" x14ac:dyDescent="0.2">
      <c r="A33" t="s">
        <v>227</v>
      </c>
      <c r="B33" t="s">
        <v>228</v>
      </c>
      <c r="C33" s="10">
        <v>4317.7976455166954</v>
      </c>
      <c r="D33" s="10">
        <v>1.6207664802845809</v>
      </c>
      <c r="E33" s="10">
        <v>0.41068723785737932</v>
      </c>
      <c r="F33" s="10">
        <v>3.946473936566369</v>
      </c>
      <c r="G33" s="11">
        <v>7.9310550703381156E-5</v>
      </c>
      <c r="H33" s="4">
        <v>8.3708319535747491E-3</v>
      </c>
      <c r="I33" s="12">
        <v>3299.818780300569</v>
      </c>
      <c r="J33" s="12">
        <v>3933.651218864677</v>
      </c>
      <c r="K33" s="12">
        <v>4545.5021364332661</v>
      </c>
      <c r="L33" s="12">
        <v>2241.3761361917468</v>
      </c>
      <c r="M33" s="12">
        <v>2455.8195045178618</v>
      </c>
      <c r="N33" s="12">
        <v>2102.5016087568602</v>
      </c>
      <c r="O33" s="12">
        <v>3469.5147334409712</v>
      </c>
      <c r="P33" s="12">
        <v>2760.5758201299768</v>
      </c>
      <c r="Q33" s="12">
        <v>3512.034350981527</v>
      </c>
      <c r="R33" s="12">
        <v>9786.6574237123514</v>
      </c>
      <c r="S33" s="12">
        <v>8370.9307547790213</v>
      </c>
      <c r="T33" s="12">
        <v>2707.668008151943</v>
      </c>
      <c r="U33" s="12">
        <v>2035.95882793852</v>
      </c>
      <c r="V33" s="12">
        <v>4328.9523788718516</v>
      </c>
      <c r="W33" s="12">
        <v>4647.0987713441627</v>
      </c>
      <c r="X33" s="12">
        <v>6538.0181060215282</v>
      </c>
      <c r="Y33" s="12">
        <v>6666.4814133469636</v>
      </c>
    </row>
    <row r="34" spans="1:25" x14ac:dyDescent="0.2">
      <c r="A34" t="s">
        <v>229</v>
      </c>
      <c r="B34" t="s">
        <v>230</v>
      </c>
      <c r="C34" s="10">
        <v>1869.5777636426531</v>
      </c>
      <c r="D34" s="10">
        <v>1.756120265456236</v>
      </c>
      <c r="E34" s="10">
        <v>0.31794332073598131</v>
      </c>
      <c r="F34" s="10">
        <v>5.5233752399362714</v>
      </c>
      <c r="G34" s="11">
        <v>3.3254845328783908E-8</v>
      </c>
      <c r="H34" s="8">
        <v>2.4797029666829868E-5</v>
      </c>
      <c r="I34" s="12">
        <v>1249.931356174458</v>
      </c>
      <c r="J34" s="12">
        <v>1930.41667295248</v>
      </c>
      <c r="K34" s="12">
        <v>2440.5849932541691</v>
      </c>
      <c r="L34" s="12">
        <v>643.06566244416319</v>
      </c>
      <c r="M34" s="12">
        <v>640.97784096050736</v>
      </c>
      <c r="N34" s="12">
        <v>2662.6836982872342</v>
      </c>
      <c r="O34" s="12">
        <v>2465.3136528502409</v>
      </c>
      <c r="P34" s="12">
        <v>1734.3709837682959</v>
      </c>
      <c r="Q34" s="12">
        <v>1824.4334290813131</v>
      </c>
      <c r="R34" s="12">
        <v>2325.470914073348</v>
      </c>
      <c r="S34" s="12">
        <v>2356.0468562094889</v>
      </c>
      <c r="T34" s="12">
        <v>2731.3243722566572</v>
      </c>
      <c r="U34" s="12">
        <v>1585.250385112435</v>
      </c>
      <c r="V34" s="12">
        <v>1930.879313432245</v>
      </c>
      <c r="W34" s="12">
        <v>1556.2940156116131</v>
      </c>
      <c r="X34" s="12">
        <v>2193.6629925231609</v>
      </c>
      <c r="Y34" s="12">
        <v>1512.1148429332879</v>
      </c>
    </row>
    <row r="35" spans="1:25" x14ac:dyDescent="0.2">
      <c r="A35" t="s">
        <v>231</v>
      </c>
      <c r="B35" t="s">
        <v>232</v>
      </c>
      <c r="C35" s="10">
        <v>75.977678672189171</v>
      </c>
      <c r="D35" s="10">
        <v>2.998621233962345</v>
      </c>
      <c r="E35" s="10">
        <v>0.6324125021802679</v>
      </c>
      <c r="F35" s="10">
        <v>4.7415590672614414</v>
      </c>
      <c r="G35" s="11">
        <v>2.1207980486593158E-6</v>
      </c>
      <c r="H35" s="4">
        <v>5.8570681911739378E-4</v>
      </c>
      <c r="I35" s="12">
        <v>0</v>
      </c>
      <c r="J35" s="12">
        <v>0</v>
      </c>
      <c r="K35" s="12">
        <v>1.398616041979466</v>
      </c>
      <c r="L35" s="12">
        <v>40.92236033735584</v>
      </c>
      <c r="M35" s="12">
        <v>37.178091742070237</v>
      </c>
      <c r="N35" s="12">
        <v>0</v>
      </c>
      <c r="O35" s="12">
        <v>1.00420108059073</v>
      </c>
      <c r="P35" s="12">
        <v>1.41350528424474</v>
      </c>
      <c r="Q35" s="12">
        <v>219.30689507107559</v>
      </c>
      <c r="R35" s="12">
        <v>410.64733207614</v>
      </c>
      <c r="S35" s="12">
        <v>305.24883797431107</v>
      </c>
      <c r="T35" s="12">
        <v>0</v>
      </c>
      <c r="U35" s="12">
        <v>0</v>
      </c>
      <c r="V35" s="12">
        <v>1.4114614864270789</v>
      </c>
      <c r="W35" s="12">
        <v>141.1878966988244</v>
      </c>
      <c r="X35" s="12">
        <v>31.511972468501181</v>
      </c>
      <c r="Y35" s="12">
        <v>100.3893671656954</v>
      </c>
    </row>
    <row r="36" spans="1:25" x14ac:dyDescent="0.2">
      <c r="A36" t="s">
        <v>233</v>
      </c>
      <c r="B36" t="s">
        <v>234</v>
      </c>
      <c r="C36" s="10">
        <v>68.860573800436569</v>
      </c>
      <c r="D36" s="10">
        <v>-1.7802451493454841</v>
      </c>
      <c r="E36" s="10">
        <v>0.45764792970622109</v>
      </c>
      <c r="F36" s="10">
        <v>-3.889988425137815</v>
      </c>
      <c r="G36" s="11">
        <v>1.002490035776239E-4</v>
      </c>
      <c r="H36" s="8">
        <v>9.7928830132377569E-3</v>
      </c>
      <c r="I36" s="12">
        <v>1.38881261797162</v>
      </c>
      <c r="J36" s="12">
        <v>7.4303951999710547</v>
      </c>
      <c r="K36" s="12">
        <v>2.7972320839589329</v>
      </c>
      <c r="L36" s="12">
        <v>265.41073704513639</v>
      </c>
      <c r="M36" s="12">
        <v>265.06602445735268</v>
      </c>
      <c r="N36" s="12">
        <v>7.2750920718230443</v>
      </c>
      <c r="O36" s="12">
        <v>4.0168043223629191</v>
      </c>
      <c r="P36" s="12">
        <v>8.4810317054684408</v>
      </c>
      <c r="Q36" s="12">
        <v>101.218566955881</v>
      </c>
      <c r="R36" s="12">
        <v>61.662698426768628</v>
      </c>
      <c r="S36" s="12">
        <v>68.755078068000174</v>
      </c>
      <c r="T36" s="12">
        <v>1.971363675392751</v>
      </c>
      <c r="U36" s="12">
        <v>3.3303579519168811</v>
      </c>
      <c r="V36" s="12">
        <v>18.348999323552029</v>
      </c>
      <c r="W36" s="12">
        <v>126.66571303837389</v>
      </c>
      <c r="X36" s="12">
        <v>113.87280960208381</v>
      </c>
      <c r="Y36" s="12">
        <v>112.9380380614074</v>
      </c>
    </row>
    <row r="37" spans="1:25" x14ac:dyDescent="0.2">
      <c r="A37" t="s">
        <v>235</v>
      </c>
      <c r="B37" t="s">
        <v>236</v>
      </c>
      <c r="C37" s="10">
        <v>41.733892766206807</v>
      </c>
      <c r="D37" s="10">
        <v>2.394027609374255</v>
      </c>
      <c r="E37" s="10">
        <v>0.55601543114005381</v>
      </c>
      <c r="F37" s="10">
        <v>4.3056855534846248</v>
      </c>
      <c r="G37" s="11">
        <v>1.6646938412323881E-5</v>
      </c>
      <c r="H37" s="4">
        <v>2.665556432903548E-3</v>
      </c>
      <c r="I37" s="12">
        <v>20.8321892695743</v>
      </c>
      <c r="J37" s="12">
        <v>10.402553279959481</v>
      </c>
      <c r="K37" s="12">
        <v>9.7903122938562657</v>
      </c>
      <c r="L37" s="12">
        <v>26.891836793119559</v>
      </c>
      <c r="M37" s="12">
        <v>17.900562690626419</v>
      </c>
      <c r="N37" s="12">
        <v>15.762699488949931</v>
      </c>
      <c r="O37" s="12">
        <v>19.07982053122387</v>
      </c>
      <c r="P37" s="12">
        <v>16.962063410936882</v>
      </c>
      <c r="Q37" s="12">
        <v>88.097641609748322</v>
      </c>
      <c r="R37" s="12">
        <v>138.4130783834913</v>
      </c>
      <c r="S37" s="12">
        <v>122.6922513799658</v>
      </c>
      <c r="T37" s="12">
        <v>16.756591240838389</v>
      </c>
      <c r="U37" s="12">
        <v>16.65178975958441</v>
      </c>
      <c r="V37" s="12">
        <v>8.4687689185624766</v>
      </c>
      <c r="W37" s="12">
        <v>84.712738019294633</v>
      </c>
      <c r="X37" s="12">
        <v>20.76925458151214</v>
      </c>
      <c r="Y37" s="12">
        <v>75.292025374271589</v>
      </c>
    </row>
    <row r="38" spans="1:25" x14ac:dyDescent="0.2">
      <c r="A38" t="s">
        <v>237</v>
      </c>
      <c r="B38" t="s">
        <v>238</v>
      </c>
      <c r="C38" s="10">
        <v>76.602096143700351</v>
      </c>
      <c r="D38" s="10">
        <v>2.0364082047891419</v>
      </c>
      <c r="E38" s="10">
        <v>0.55291700755879314</v>
      </c>
      <c r="F38" s="10">
        <v>3.683026886404114</v>
      </c>
      <c r="G38" s="11">
        <v>2.3048083971459341E-4</v>
      </c>
      <c r="H38" s="8">
        <v>1.7840333510088069E-2</v>
      </c>
      <c r="I38" s="12">
        <v>4.1664378539148599</v>
      </c>
      <c r="J38" s="12">
        <v>5.9443161599768439</v>
      </c>
      <c r="K38" s="12">
        <v>6.9930802098973324</v>
      </c>
      <c r="L38" s="12">
        <v>49.10683240482701</v>
      </c>
      <c r="M38" s="12">
        <v>60.586519875966317</v>
      </c>
      <c r="N38" s="12">
        <v>6.0625767265192039</v>
      </c>
      <c r="O38" s="12">
        <v>2.00840216118146</v>
      </c>
      <c r="P38" s="12">
        <v>2.82701056848948</v>
      </c>
      <c r="Q38" s="12">
        <v>131.83405943019071</v>
      </c>
      <c r="R38" s="12">
        <v>303.06560290603301</v>
      </c>
      <c r="S38" s="12">
        <v>241.82820561848339</v>
      </c>
      <c r="T38" s="12">
        <v>54.212501073300658</v>
      </c>
      <c r="U38" s="12">
        <v>12.2113124903619</v>
      </c>
      <c r="V38" s="12">
        <v>33.875075674249914</v>
      </c>
      <c r="W38" s="12">
        <v>133.92680486859911</v>
      </c>
      <c r="X38" s="12">
        <v>85.225561903446362</v>
      </c>
      <c r="Y38" s="12">
        <v>168.36133451746841</v>
      </c>
    </row>
    <row r="39" spans="1:25" x14ac:dyDescent="0.2">
      <c r="A39" t="s">
        <v>239</v>
      </c>
      <c r="B39" t="s">
        <v>240</v>
      </c>
      <c r="C39" s="10">
        <v>23.78069218609588</v>
      </c>
      <c r="D39" s="10">
        <v>-2.1836442586062872</v>
      </c>
      <c r="E39" s="10">
        <v>0.51569346901605329</v>
      </c>
      <c r="F39" s="10">
        <v>-4.2343841638574462</v>
      </c>
      <c r="G39" s="11">
        <v>2.291788784281078E-5</v>
      </c>
      <c r="H39" s="8">
        <v>3.3951864307528289E-3</v>
      </c>
      <c r="I39" s="12">
        <v>0</v>
      </c>
      <c r="J39" s="12">
        <v>0</v>
      </c>
      <c r="K39" s="12">
        <v>0</v>
      </c>
      <c r="L39" s="12">
        <v>114.5826089445964</v>
      </c>
      <c r="M39" s="12">
        <v>124.6154556539762</v>
      </c>
      <c r="N39" s="12">
        <v>1.2125153453038411</v>
      </c>
      <c r="O39" s="12">
        <v>0</v>
      </c>
      <c r="P39" s="12">
        <v>0</v>
      </c>
      <c r="Q39" s="12">
        <v>30.615492474309701</v>
      </c>
      <c r="R39" s="12">
        <v>29.519376906431791</v>
      </c>
      <c r="S39" s="12">
        <v>18.966918087724181</v>
      </c>
      <c r="T39" s="12">
        <v>0</v>
      </c>
      <c r="U39" s="12">
        <v>0</v>
      </c>
      <c r="V39" s="12">
        <v>0</v>
      </c>
      <c r="W39" s="12">
        <v>15.32897164158665</v>
      </c>
      <c r="X39" s="12">
        <v>28.647247698637429</v>
      </c>
      <c r="Y39" s="12">
        <v>40.783180411063768</v>
      </c>
    </row>
    <row r="40" spans="1:25" x14ac:dyDescent="0.2">
      <c r="A40" t="s">
        <v>241</v>
      </c>
      <c r="B40" t="s">
        <v>242</v>
      </c>
      <c r="C40" s="10">
        <v>189.39958840709309</v>
      </c>
      <c r="D40" s="10">
        <v>1.823857781541081</v>
      </c>
      <c r="E40" s="10">
        <v>0.40029182251403522</v>
      </c>
      <c r="F40" s="10">
        <v>4.5563203616959527</v>
      </c>
      <c r="G40" s="11">
        <v>5.2057519942942892E-6</v>
      </c>
      <c r="H40" s="8">
        <v>1.130608467110323E-3</v>
      </c>
      <c r="I40" s="12">
        <v>37.497940685233743</v>
      </c>
      <c r="J40" s="12">
        <v>52.012766399797393</v>
      </c>
      <c r="K40" s="12">
        <v>54.546025637199193</v>
      </c>
      <c r="L40" s="12">
        <v>114.5826089445964</v>
      </c>
      <c r="M40" s="12">
        <v>160.416581035229</v>
      </c>
      <c r="N40" s="12">
        <v>58.200736574584347</v>
      </c>
      <c r="O40" s="12">
        <v>49.205852948945761</v>
      </c>
      <c r="P40" s="12">
        <v>38.164642674607983</v>
      </c>
      <c r="Q40" s="12">
        <v>549.20444663098419</v>
      </c>
      <c r="R40" s="12">
        <v>509.70124125105548</v>
      </c>
      <c r="S40" s="12">
        <v>406.01059031534578</v>
      </c>
      <c r="T40" s="12">
        <v>47.312728209426027</v>
      </c>
      <c r="U40" s="12">
        <v>48.845249961447593</v>
      </c>
      <c r="V40" s="12">
        <v>69.161612834926885</v>
      </c>
      <c r="W40" s="12">
        <v>566.36516275756992</v>
      </c>
      <c r="X40" s="12">
        <v>217.00290131717861</v>
      </c>
      <c r="Y40" s="12">
        <v>241.56191474245469</v>
      </c>
    </row>
    <row r="41" spans="1:25" x14ac:dyDescent="0.2">
      <c r="A41" t="s">
        <v>243</v>
      </c>
      <c r="B41" t="s">
        <v>244</v>
      </c>
      <c r="C41" s="10">
        <v>33.304085864164108</v>
      </c>
      <c r="D41" s="10">
        <v>4.4090340423923262</v>
      </c>
      <c r="E41" s="10">
        <v>1.188759925279097</v>
      </c>
      <c r="F41" s="10">
        <v>3.708935630007189</v>
      </c>
      <c r="G41" s="11">
        <v>2.0813232730508571E-4</v>
      </c>
      <c r="H41" s="8">
        <v>1.662828629219559E-2</v>
      </c>
      <c r="I41" s="12">
        <v>0</v>
      </c>
      <c r="J41" s="12">
        <v>5.9443161599768439</v>
      </c>
      <c r="K41" s="12">
        <v>6.9930802098973324</v>
      </c>
      <c r="L41" s="12">
        <v>2.3384205907060478</v>
      </c>
      <c r="M41" s="12">
        <v>8.2617981649044996</v>
      </c>
      <c r="N41" s="12">
        <v>12.12515345303841</v>
      </c>
      <c r="O41" s="12">
        <v>1.00420108059073</v>
      </c>
      <c r="P41" s="12">
        <v>0</v>
      </c>
      <c r="Q41" s="12">
        <v>83.099193858840607</v>
      </c>
      <c r="R41" s="12">
        <v>108.2377153235832</v>
      </c>
      <c r="S41" s="12">
        <v>155.88435803348321</v>
      </c>
      <c r="T41" s="12">
        <v>10.842500214660131</v>
      </c>
      <c r="U41" s="12">
        <v>6.6607159038337622</v>
      </c>
      <c r="V41" s="12">
        <v>5.6458459457083174</v>
      </c>
      <c r="W41" s="12">
        <v>117.7910452458764</v>
      </c>
      <c r="X41" s="12">
        <v>7.8779931171252944</v>
      </c>
      <c r="Y41" s="12">
        <v>33.463122388565147</v>
      </c>
    </row>
    <row r="42" spans="1:25" x14ac:dyDescent="0.2">
      <c r="A42" t="s">
        <v>245</v>
      </c>
      <c r="B42" t="s">
        <v>246</v>
      </c>
      <c r="C42" s="10">
        <v>109.2881741864943</v>
      </c>
      <c r="D42" s="10">
        <v>-3.0923990082991359</v>
      </c>
      <c r="E42" s="10">
        <v>0.65829805633654881</v>
      </c>
      <c r="F42" s="10">
        <v>-4.6975666698887766</v>
      </c>
      <c r="G42" s="11">
        <v>2.632792596327946E-6</v>
      </c>
      <c r="H42" s="4">
        <v>7.0113774261733504E-4</v>
      </c>
      <c r="I42" s="12">
        <v>497.19491723383999</v>
      </c>
      <c r="J42" s="12">
        <v>462.17058143819958</v>
      </c>
      <c r="K42" s="12">
        <v>271.33151214401647</v>
      </c>
      <c r="L42" s="12">
        <v>83.013930970064706</v>
      </c>
      <c r="M42" s="12">
        <v>63.340452597601157</v>
      </c>
      <c r="N42" s="12">
        <v>186.7273631767915</v>
      </c>
      <c r="O42" s="12">
        <v>90.378097253165677</v>
      </c>
      <c r="P42" s="12">
        <v>45.232169095831694</v>
      </c>
      <c r="Q42" s="12">
        <v>9.3720895329519482</v>
      </c>
      <c r="R42" s="12">
        <v>9.8397923021439286</v>
      </c>
      <c r="S42" s="12">
        <v>6.5198780926551887</v>
      </c>
      <c r="T42" s="12">
        <v>22.670682267016641</v>
      </c>
      <c r="U42" s="12">
        <v>16.65178975958441</v>
      </c>
      <c r="V42" s="12">
        <v>59.281382429937331</v>
      </c>
      <c r="W42" s="12">
        <v>19.362911547267341</v>
      </c>
      <c r="X42" s="12">
        <v>6.4456307321934228</v>
      </c>
      <c r="Y42" s="12">
        <v>8.3657805971412866</v>
      </c>
    </row>
    <row r="43" spans="1:25" x14ac:dyDescent="0.2">
      <c r="A43" t="s">
        <v>247</v>
      </c>
      <c r="B43" t="s">
        <v>248</v>
      </c>
      <c r="C43" s="10">
        <v>459.7254795170096</v>
      </c>
      <c r="D43" s="10">
        <v>1.983931523899668</v>
      </c>
      <c r="E43" s="10">
        <v>0.40272708174437771</v>
      </c>
      <c r="F43" s="10">
        <v>4.9262431404077409</v>
      </c>
      <c r="G43" s="11">
        <v>8.3825679964957048E-7</v>
      </c>
      <c r="H43" s="8">
        <v>3.0244846142194989E-4</v>
      </c>
      <c r="I43" s="12">
        <v>688.85105851392348</v>
      </c>
      <c r="J43" s="12">
        <v>759.38638943704177</v>
      </c>
      <c r="K43" s="12">
        <v>625.18137076482151</v>
      </c>
      <c r="L43" s="12">
        <v>65.475776539769342</v>
      </c>
      <c r="M43" s="12">
        <v>70.913767582096952</v>
      </c>
      <c r="N43" s="12">
        <v>352.84196548341771</v>
      </c>
      <c r="O43" s="12">
        <v>752.14660936245662</v>
      </c>
      <c r="P43" s="12">
        <v>985.21318311858386</v>
      </c>
      <c r="Q43" s="12">
        <v>274.91462629992378</v>
      </c>
      <c r="R43" s="12">
        <v>292.56982445041291</v>
      </c>
      <c r="S43" s="12">
        <v>243.01363799896609</v>
      </c>
      <c r="T43" s="12">
        <v>474.11296393195659</v>
      </c>
      <c r="U43" s="12">
        <v>787.07459596968954</v>
      </c>
      <c r="V43" s="12">
        <v>893.4551209083412</v>
      </c>
      <c r="W43" s="12">
        <v>154.0965043970026</v>
      </c>
      <c r="X43" s="12">
        <v>148.2495068404487</v>
      </c>
      <c r="Y43" s="12">
        <v>247.83625019031061</v>
      </c>
    </row>
    <row r="44" spans="1:25" x14ac:dyDescent="0.2">
      <c r="A44" t="s">
        <v>249</v>
      </c>
      <c r="B44" t="s">
        <v>250</v>
      </c>
      <c r="C44" s="10">
        <v>41.526560367037369</v>
      </c>
      <c r="D44" s="10">
        <v>2.4069144871689012</v>
      </c>
      <c r="E44" s="10">
        <v>0.71856765107456799</v>
      </c>
      <c r="F44" s="10">
        <v>3.349600394019308</v>
      </c>
      <c r="G44" s="11">
        <v>8.0928221949293059E-4</v>
      </c>
      <c r="H44" s="8">
        <v>4.1332518835746249E-2</v>
      </c>
      <c r="I44" s="12">
        <v>1.38881261797162</v>
      </c>
      <c r="J44" s="12">
        <v>0</v>
      </c>
      <c r="K44" s="12">
        <v>0</v>
      </c>
      <c r="L44" s="12">
        <v>33.907098565237703</v>
      </c>
      <c r="M44" s="12">
        <v>19.966012231852542</v>
      </c>
      <c r="N44" s="12">
        <v>0</v>
      </c>
      <c r="O44" s="12">
        <v>0</v>
      </c>
      <c r="P44" s="12">
        <v>0</v>
      </c>
      <c r="Q44" s="12">
        <v>158.70071609131969</v>
      </c>
      <c r="R44" s="12">
        <v>146.9408983786827</v>
      </c>
      <c r="S44" s="12">
        <v>119.7286704287589</v>
      </c>
      <c r="T44" s="12">
        <v>0</v>
      </c>
      <c r="U44" s="12">
        <v>0</v>
      </c>
      <c r="V44" s="12">
        <v>0</v>
      </c>
      <c r="W44" s="12">
        <v>86.326313981566912</v>
      </c>
      <c r="X44" s="12">
        <v>22.91779815890995</v>
      </c>
      <c r="Y44" s="12">
        <v>116.0752057853354</v>
      </c>
    </row>
    <row r="45" spans="1:25" x14ac:dyDescent="0.2">
      <c r="A45" t="s">
        <v>251</v>
      </c>
      <c r="B45" t="s">
        <v>252</v>
      </c>
      <c r="C45" s="10">
        <v>340.92819545334862</v>
      </c>
      <c r="D45" s="10">
        <v>-2.0881861135783111</v>
      </c>
      <c r="E45" s="10">
        <v>0.55316470875091561</v>
      </c>
      <c r="F45" s="10">
        <v>-3.7749807255303409</v>
      </c>
      <c r="G45" s="11">
        <v>1.6002003591493981E-4</v>
      </c>
      <c r="H45" s="4">
        <v>1.3662779402355741E-2</v>
      </c>
      <c r="I45" s="12">
        <v>523.58235697530074</v>
      </c>
      <c r="J45" s="12">
        <v>392.32486655847168</v>
      </c>
      <c r="K45" s="12">
        <v>253.14950359828339</v>
      </c>
      <c r="L45" s="12">
        <v>860.53877737982577</v>
      </c>
      <c r="M45" s="12">
        <v>884.70088682519008</v>
      </c>
      <c r="N45" s="12">
        <v>315.25398977899857</v>
      </c>
      <c r="O45" s="12">
        <v>183.76879774810351</v>
      </c>
      <c r="P45" s="12">
        <v>227.5743507634032</v>
      </c>
      <c r="Q45" s="12">
        <v>259.29447707833731</v>
      </c>
      <c r="R45" s="12">
        <v>73.470449189341338</v>
      </c>
      <c r="S45" s="12">
        <v>282.72562274513871</v>
      </c>
      <c r="T45" s="12">
        <v>131.09568441361799</v>
      </c>
      <c r="U45" s="12">
        <v>153.19646578817651</v>
      </c>
      <c r="V45" s="12">
        <v>206.0733770183536</v>
      </c>
      <c r="W45" s="12">
        <v>484.87957666281977</v>
      </c>
      <c r="X45" s="12">
        <v>412.52036686037911</v>
      </c>
      <c r="Y45" s="12">
        <v>151.62977332318579</v>
      </c>
    </row>
    <row r="46" spans="1:25" x14ac:dyDescent="0.2">
      <c r="A46" t="s">
        <v>253</v>
      </c>
      <c r="B46" t="s">
        <v>254</v>
      </c>
      <c r="C46" s="10">
        <v>77.468598206870482</v>
      </c>
      <c r="D46" s="10">
        <v>2.89804508136059</v>
      </c>
      <c r="E46" s="10">
        <v>0.85784732873347802</v>
      </c>
      <c r="F46" s="10">
        <v>3.3782760455048</v>
      </c>
      <c r="G46" s="11">
        <v>7.2941819082334271E-4</v>
      </c>
      <c r="H46" s="4">
        <v>3.8213313650393863E-2</v>
      </c>
      <c r="I46" s="12">
        <v>38.88675330320536</v>
      </c>
      <c r="J46" s="12">
        <v>38.638055039849483</v>
      </c>
      <c r="K46" s="12">
        <v>57.343257721158118</v>
      </c>
      <c r="L46" s="12">
        <v>11.69210295353024</v>
      </c>
      <c r="M46" s="12">
        <v>10.32724770613062</v>
      </c>
      <c r="N46" s="12">
        <v>377.0922723894945</v>
      </c>
      <c r="O46" s="12">
        <v>64.268869157806705</v>
      </c>
      <c r="P46" s="12">
        <v>313.79817310233233</v>
      </c>
      <c r="Q46" s="12">
        <v>54.358119291121312</v>
      </c>
      <c r="R46" s="12">
        <v>44.607058436385813</v>
      </c>
      <c r="S46" s="12">
        <v>146.40089898962111</v>
      </c>
      <c r="T46" s="12">
        <v>13.79954572774926</v>
      </c>
      <c r="U46" s="12">
        <v>47.735130644141961</v>
      </c>
      <c r="V46" s="12">
        <v>35.286537160676993</v>
      </c>
      <c r="W46" s="12">
        <v>43.566550981351533</v>
      </c>
      <c r="X46" s="12">
        <v>12.891261464386851</v>
      </c>
      <c r="Y46" s="12">
        <v>6.2743354478559654</v>
      </c>
    </row>
    <row r="47" spans="1:25" x14ac:dyDescent="0.2">
      <c r="A47" t="s">
        <v>48</v>
      </c>
      <c r="B47" t="s">
        <v>49</v>
      </c>
      <c r="C47" s="10">
        <v>66.321637266095394</v>
      </c>
      <c r="D47" s="10">
        <v>3.4608124112298611</v>
      </c>
      <c r="E47" s="10">
        <v>0.96957251001419875</v>
      </c>
      <c r="F47" s="10">
        <v>3.5694209308586728</v>
      </c>
      <c r="G47" s="11">
        <v>3.5777117774658058E-4</v>
      </c>
      <c r="H47" s="8">
        <v>2.425254923088184E-2</v>
      </c>
      <c r="I47" s="12">
        <v>15.276938797687819</v>
      </c>
      <c r="J47" s="12">
        <v>38.638055039849483</v>
      </c>
      <c r="K47" s="12">
        <v>37.762633133445597</v>
      </c>
      <c r="L47" s="12">
        <v>7.0152617721181443</v>
      </c>
      <c r="M47" s="12">
        <v>5.5078654432696661</v>
      </c>
      <c r="N47" s="12">
        <v>432.86797827347118</v>
      </c>
      <c r="O47" s="12">
        <v>44.184847545992113</v>
      </c>
      <c r="P47" s="12">
        <v>258.67146701678752</v>
      </c>
      <c r="Q47" s="12">
        <v>52.48370138453091</v>
      </c>
      <c r="R47" s="12">
        <v>34.111279980765623</v>
      </c>
      <c r="S47" s="12">
        <v>118.54323804827619</v>
      </c>
      <c r="T47" s="12">
        <v>12.813863890052881</v>
      </c>
      <c r="U47" s="12">
        <v>16.65178975958441</v>
      </c>
      <c r="V47" s="12">
        <v>16.93753783712495</v>
      </c>
      <c r="W47" s="12">
        <v>28.237579339764881</v>
      </c>
      <c r="X47" s="12">
        <v>3.5809059623296791</v>
      </c>
      <c r="Y47" s="12">
        <v>4.1828902985706433</v>
      </c>
    </row>
    <row r="48" spans="1:25" x14ac:dyDescent="0.2">
      <c r="A48" t="s">
        <v>255</v>
      </c>
      <c r="B48" t="s">
        <v>256</v>
      </c>
      <c r="C48" s="10">
        <v>55.229596242630031</v>
      </c>
      <c r="D48" s="10">
        <v>3.6493794993624089</v>
      </c>
      <c r="E48" s="10">
        <v>0.89982784412515671</v>
      </c>
      <c r="F48" s="10">
        <v>4.0556418910446812</v>
      </c>
      <c r="G48" s="11">
        <v>4.9996810368148582E-5</v>
      </c>
      <c r="H48" s="8">
        <v>6.2482047370697423E-3</v>
      </c>
      <c r="I48" s="12">
        <v>0</v>
      </c>
      <c r="J48" s="12">
        <v>0</v>
      </c>
      <c r="K48" s="12">
        <v>0</v>
      </c>
      <c r="L48" s="12">
        <v>17.538154430295361</v>
      </c>
      <c r="M48" s="12">
        <v>17.212079510217709</v>
      </c>
      <c r="N48" s="12">
        <v>2.4250306906076822</v>
      </c>
      <c r="O48" s="12">
        <v>3.0126032417721889</v>
      </c>
      <c r="P48" s="12">
        <v>0</v>
      </c>
      <c r="Q48" s="12">
        <v>156.8262981847293</v>
      </c>
      <c r="R48" s="12">
        <v>255.8345998557422</v>
      </c>
      <c r="S48" s="12">
        <v>241.235489428242</v>
      </c>
      <c r="T48" s="12">
        <v>0.98568183769637552</v>
      </c>
      <c r="U48" s="12">
        <v>0</v>
      </c>
      <c r="V48" s="12">
        <v>0</v>
      </c>
      <c r="W48" s="12">
        <v>127.47250101951001</v>
      </c>
      <c r="X48" s="12">
        <v>10.742717886989039</v>
      </c>
      <c r="Y48" s="12">
        <v>105.6179800389088</v>
      </c>
    </row>
    <row r="49" spans="1:25" x14ac:dyDescent="0.2">
      <c r="A49" t="s">
        <v>257</v>
      </c>
      <c r="B49" t="s">
        <v>258</v>
      </c>
      <c r="C49" s="10">
        <v>1337.2765925445919</v>
      </c>
      <c r="D49" s="10">
        <v>2.0381744277298481</v>
      </c>
      <c r="E49" s="10">
        <v>0.50814494626933437</v>
      </c>
      <c r="F49" s="10">
        <v>4.0110099346526713</v>
      </c>
      <c r="G49" s="11">
        <v>6.0459565876377872E-5</v>
      </c>
      <c r="H49" s="8">
        <v>7.1940451524179399E-3</v>
      </c>
      <c r="I49" s="12">
        <v>2316.5394467766619</v>
      </c>
      <c r="J49" s="12">
        <v>2847.3274406289079</v>
      </c>
      <c r="K49" s="12">
        <v>2861.5684218899878</v>
      </c>
      <c r="L49" s="12">
        <v>64.306566244416331</v>
      </c>
      <c r="M49" s="12">
        <v>75.044666664549197</v>
      </c>
      <c r="N49" s="12">
        <v>2241.9408734668018</v>
      </c>
      <c r="O49" s="12">
        <v>2485.3976744620559</v>
      </c>
      <c r="P49" s="12">
        <v>2896.2723274174718</v>
      </c>
      <c r="Q49" s="12">
        <v>151.8278504338216</v>
      </c>
      <c r="R49" s="12">
        <v>180.396192205972</v>
      </c>
      <c r="S49" s="12">
        <v>527.51740931482891</v>
      </c>
      <c r="T49" s="12">
        <v>1169.018659507901</v>
      </c>
      <c r="U49" s="12">
        <v>1595.241458968186</v>
      </c>
      <c r="V49" s="12">
        <v>2437.5939870595662</v>
      </c>
      <c r="W49" s="12">
        <v>206.53772317085171</v>
      </c>
      <c r="X49" s="12">
        <v>441.88379575148241</v>
      </c>
      <c r="Y49" s="12">
        <v>235.28757929459869</v>
      </c>
    </row>
    <row r="50" spans="1:25" x14ac:dyDescent="0.2">
      <c r="A50" t="s">
        <v>259</v>
      </c>
      <c r="B50" t="s">
        <v>260</v>
      </c>
      <c r="C50" s="10">
        <v>2174.7579491656802</v>
      </c>
      <c r="D50" s="10">
        <v>2.6625895159276078</v>
      </c>
      <c r="E50" s="10">
        <v>0.65311475608916458</v>
      </c>
      <c r="F50" s="10">
        <v>4.0767560235066957</v>
      </c>
      <c r="G50" s="11">
        <v>4.5668366593534402E-5</v>
      </c>
      <c r="H50" s="8">
        <v>5.889980343386155E-3</v>
      </c>
      <c r="I50" s="12">
        <v>11.11050094377296</v>
      </c>
      <c r="J50" s="12">
        <v>1.486079039994211</v>
      </c>
      <c r="K50" s="12">
        <v>19.580624587712531</v>
      </c>
      <c r="L50" s="12">
        <v>1189.086870374025</v>
      </c>
      <c r="M50" s="12">
        <v>1236.51579201404</v>
      </c>
      <c r="N50" s="12">
        <v>14.55018414364609</v>
      </c>
      <c r="O50" s="12">
        <v>5.0210054029536488</v>
      </c>
      <c r="P50" s="12">
        <v>24.029589832160578</v>
      </c>
      <c r="Q50" s="12">
        <v>4912.8493331734117</v>
      </c>
      <c r="R50" s="12">
        <v>8634.7457382080356</v>
      </c>
      <c r="S50" s="12">
        <v>9489.9789219547474</v>
      </c>
      <c r="T50" s="12">
        <v>11.82818205235651</v>
      </c>
      <c r="U50" s="12">
        <v>16.65178975958441</v>
      </c>
      <c r="V50" s="12">
        <v>7.0573074321353966</v>
      </c>
      <c r="W50" s="12">
        <v>6493.0296721836503</v>
      </c>
      <c r="X50" s="12">
        <v>1690.903795412074</v>
      </c>
      <c r="Y50" s="12">
        <v>3212.4597493022538</v>
      </c>
    </row>
    <row r="51" spans="1:25" x14ac:dyDescent="0.2">
      <c r="A51" t="s">
        <v>261</v>
      </c>
      <c r="B51" t="s">
        <v>262</v>
      </c>
      <c r="C51" s="10">
        <v>54.808660257765219</v>
      </c>
      <c r="D51" s="10">
        <v>8.3577441871241778</v>
      </c>
      <c r="E51" s="10">
        <v>1.4087466088714371</v>
      </c>
      <c r="F51" s="10">
        <v>5.9327519473638066</v>
      </c>
      <c r="G51" s="11">
        <v>2.978987489553387E-9</v>
      </c>
      <c r="H51" s="4">
        <v>3.6078722882677811E-6</v>
      </c>
      <c r="I51" s="12">
        <v>0</v>
      </c>
      <c r="J51" s="12">
        <v>0</v>
      </c>
      <c r="K51" s="12">
        <v>1.398616041979466</v>
      </c>
      <c r="L51" s="12">
        <v>0</v>
      </c>
      <c r="M51" s="12">
        <v>1.376966360817417</v>
      </c>
      <c r="N51" s="12">
        <v>1.2125153453038411</v>
      </c>
      <c r="O51" s="12">
        <v>1.00420108059073</v>
      </c>
      <c r="P51" s="12">
        <v>0</v>
      </c>
      <c r="Q51" s="12">
        <v>51.234089446803978</v>
      </c>
      <c r="R51" s="12">
        <v>317.49729828251083</v>
      </c>
      <c r="S51" s="12">
        <v>431.49738649572521</v>
      </c>
      <c r="T51" s="12">
        <v>0.98568183769637552</v>
      </c>
      <c r="U51" s="12">
        <v>0</v>
      </c>
      <c r="V51" s="12">
        <v>2.8229229728541592</v>
      </c>
      <c r="W51" s="12">
        <v>32.271519245445567</v>
      </c>
      <c r="X51" s="12">
        <v>19.336892196580269</v>
      </c>
      <c r="Y51" s="12">
        <v>71.109135075700948</v>
      </c>
    </row>
    <row r="52" spans="1:25" x14ac:dyDescent="0.2">
      <c r="A52" t="s">
        <v>263</v>
      </c>
      <c r="B52" t="s">
        <v>264</v>
      </c>
      <c r="C52" s="10">
        <v>321.90762756402751</v>
      </c>
      <c r="D52" s="10">
        <v>2.3162328143176789</v>
      </c>
      <c r="E52" s="10">
        <v>0.61125440652520191</v>
      </c>
      <c r="F52" s="10">
        <v>3.7893106202452902</v>
      </c>
      <c r="G52" s="11">
        <v>1.5106592535652511E-4</v>
      </c>
      <c r="H52" s="8">
        <v>1.294768103534661E-2</v>
      </c>
      <c r="I52" s="12">
        <v>145.82532488702009</v>
      </c>
      <c r="J52" s="12">
        <v>224.39793503912591</v>
      </c>
      <c r="K52" s="12">
        <v>337.06646611705139</v>
      </c>
      <c r="L52" s="12">
        <v>98.21366480965402</v>
      </c>
      <c r="M52" s="12">
        <v>95.010678896401743</v>
      </c>
      <c r="N52" s="12">
        <v>478.94356139501713</v>
      </c>
      <c r="O52" s="12">
        <v>114.4789231873432</v>
      </c>
      <c r="P52" s="12">
        <v>101.7723804656213</v>
      </c>
      <c r="Q52" s="12">
        <v>451.10990951942051</v>
      </c>
      <c r="R52" s="12">
        <v>626.46677656983013</v>
      </c>
      <c r="S52" s="12">
        <v>365.70588937893189</v>
      </c>
      <c r="T52" s="12">
        <v>591.40910261782528</v>
      </c>
      <c r="U52" s="12">
        <v>442.93760760494519</v>
      </c>
      <c r="V52" s="12">
        <v>615.39720808220659</v>
      </c>
      <c r="W52" s="12">
        <v>207.3445111519878</v>
      </c>
      <c r="X52" s="12">
        <v>163.28931188223339</v>
      </c>
      <c r="Y52" s="12">
        <v>413.06041698385098</v>
      </c>
    </row>
    <row r="53" spans="1:25" x14ac:dyDescent="0.2">
      <c r="A53" t="s">
        <v>265</v>
      </c>
      <c r="B53" t="s">
        <v>266</v>
      </c>
      <c r="C53" s="10">
        <v>2608.097163575806</v>
      </c>
      <c r="D53" s="10">
        <v>2.1909787424599672</v>
      </c>
      <c r="E53" s="10">
        <v>0.55518209606264779</v>
      </c>
      <c r="F53" s="10">
        <v>3.9464146232351358</v>
      </c>
      <c r="G53" s="11">
        <v>7.9330191066510799E-5</v>
      </c>
      <c r="H53" s="8">
        <v>8.3708319535747491E-3</v>
      </c>
      <c r="I53" s="12">
        <v>2869.2868687293671</v>
      </c>
      <c r="J53" s="12">
        <v>3930.6790607846879</v>
      </c>
      <c r="K53" s="12">
        <v>4840.6101212909334</v>
      </c>
      <c r="L53" s="12">
        <v>546.02120792986227</v>
      </c>
      <c r="M53" s="12">
        <v>526.68963301266183</v>
      </c>
      <c r="N53" s="12">
        <v>2241.9408734668018</v>
      </c>
      <c r="O53" s="12">
        <v>4313.0436411371847</v>
      </c>
      <c r="P53" s="12">
        <v>3775.472614217701</v>
      </c>
      <c r="Q53" s="12">
        <v>1005.312803901312</v>
      </c>
      <c r="R53" s="12">
        <v>3898.5257101094248</v>
      </c>
      <c r="S53" s="12">
        <v>2443.1761361749718</v>
      </c>
      <c r="T53" s="12">
        <v>3411.444840267156</v>
      </c>
      <c r="U53" s="12">
        <v>1722.905180458333</v>
      </c>
      <c r="V53" s="12">
        <v>4673.3489815600597</v>
      </c>
      <c r="W53" s="12">
        <v>939.90799802360243</v>
      </c>
      <c r="X53" s="12">
        <v>1012.680206146833</v>
      </c>
      <c r="Y53" s="12">
        <v>2186.6059035778039</v>
      </c>
    </row>
    <row r="54" spans="1:25" x14ac:dyDescent="0.2">
      <c r="A54" t="s">
        <v>267</v>
      </c>
      <c r="B54" t="s">
        <v>268</v>
      </c>
      <c r="C54" s="10">
        <v>26.44230140798776</v>
      </c>
      <c r="D54" s="10">
        <v>4.4612308464632262</v>
      </c>
      <c r="E54" s="10">
        <v>1.1096910524661969</v>
      </c>
      <c r="F54" s="10">
        <v>4.0202458482011787</v>
      </c>
      <c r="G54" s="11">
        <v>5.8137438972679518E-5</v>
      </c>
      <c r="H54" s="8">
        <v>6.9547299990312351E-3</v>
      </c>
      <c r="I54" s="12">
        <v>8.3328757078297198</v>
      </c>
      <c r="J54" s="12">
        <v>14.860790399942109</v>
      </c>
      <c r="K54" s="12">
        <v>15.38477646177413</v>
      </c>
      <c r="L54" s="12">
        <v>3.5076308860590721</v>
      </c>
      <c r="M54" s="12">
        <v>2.753932721634833</v>
      </c>
      <c r="N54" s="12">
        <v>7.2750920718230443</v>
      </c>
      <c r="O54" s="12">
        <v>128.53773831561341</v>
      </c>
      <c r="P54" s="12">
        <v>19.789073979426359</v>
      </c>
      <c r="Q54" s="12">
        <v>19.368985034767359</v>
      </c>
      <c r="R54" s="12">
        <v>132.50920300220491</v>
      </c>
      <c r="S54" s="12">
        <v>52.751740931482892</v>
      </c>
      <c r="T54" s="12">
        <v>5.9140910261782533</v>
      </c>
      <c r="U54" s="12">
        <v>14.431551124973151</v>
      </c>
      <c r="V54" s="12">
        <v>11.29169189141663</v>
      </c>
      <c r="W54" s="12">
        <v>3.2271519245445579</v>
      </c>
      <c r="X54" s="12">
        <v>6.4456307321934228</v>
      </c>
      <c r="Y54" s="12">
        <v>3.1371677239279832</v>
      </c>
    </row>
    <row r="55" spans="1:25" x14ac:dyDescent="0.2">
      <c r="A55" t="s">
        <v>269</v>
      </c>
      <c r="B55" t="s">
        <v>270</v>
      </c>
      <c r="C55" s="10">
        <v>19.81901428547517</v>
      </c>
      <c r="D55" s="10">
        <v>4.6994613668608114</v>
      </c>
      <c r="E55" s="10">
        <v>1.4190701581742979</v>
      </c>
      <c r="F55" s="10">
        <v>3.311648363395149</v>
      </c>
      <c r="G55" s="11">
        <v>9.2748045478129233E-4</v>
      </c>
      <c r="H55" s="8">
        <v>4.5800745636771542E-2</v>
      </c>
      <c r="I55" s="12">
        <v>0</v>
      </c>
      <c r="J55" s="12">
        <v>1.486079039994211</v>
      </c>
      <c r="K55" s="12">
        <v>0</v>
      </c>
      <c r="L55" s="12">
        <v>2.3384205907060478</v>
      </c>
      <c r="M55" s="12">
        <v>4.1308990824522498</v>
      </c>
      <c r="N55" s="12">
        <v>0</v>
      </c>
      <c r="O55" s="12">
        <v>4.0168043223629191</v>
      </c>
      <c r="P55" s="12">
        <v>0</v>
      </c>
      <c r="Q55" s="12">
        <v>58.106955104302081</v>
      </c>
      <c r="R55" s="12">
        <v>99.05390917491556</v>
      </c>
      <c r="S55" s="12">
        <v>98.983603770310594</v>
      </c>
      <c r="T55" s="12">
        <v>19.71363675392751</v>
      </c>
      <c r="U55" s="12">
        <v>1.110119317305627</v>
      </c>
      <c r="V55" s="12">
        <v>0</v>
      </c>
      <c r="W55" s="12">
        <v>24.203639434084181</v>
      </c>
      <c r="X55" s="12">
        <v>2.8647247698637428</v>
      </c>
      <c r="Y55" s="12">
        <v>20.914451492853221</v>
      </c>
    </row>
    <row r="56" spans="1:25" x14ac:dyDescent="0.2">
      <c r="A56" t="s">
        <v>271</v>
      </c>
      <c r="B56" t="s">
        <v>272</v>
      </c>
      <c r="C56" s="10">
        <v>55.902971605080737</v>
      </c>
      <c r="D56" s="10">
        <v>3.1594120677212452</v>
      </c>
      <c r="E56" s="10">
        <v>0.61642763402979073</v>
      </c>
      <c r="F56" s="10">
        <v>5.1253576142703512</v>
      </c>
      <c r="G56" s="11">
        <v>2.9697352573263047E-7</v>
      </c>
      <c r="H56" s="8">
        <v>1.6461071675981229E-4</v>
      </c>
      <c r="I56" s="12">
        <v>16.66575141565944</v>
      </c>
      <c r="J56" s="12">
        <v>28.23550175989001</v>
      </c>
      <c r="K56" s="12">
        <v>22.377856671671459</v>
      </c>
      <c r="L56" s="12">
        <v>16.368944134942339</v>
      </c>
      <c r="M56" s="12">
        <v>19.966012231852542</v>
      </c>
      <c r="N56" s="12">
        <v>29.100368287292181</v>
      </c>
      <c r="O56" s="12">
        <v>37.155439981857</v>
      </c>
      <c r="P56" s="12">
        <v>36.75113739036324</v>
      </c>
      <c r="Q56" s="12">
        <v>306.15492474309701</v>
      </c>
      <c r="R56" s="12">
        <v>76.750379956722654</v>
      </c>
      <c r="S56" s="12">
        <v>106.68891424344859</v>
      </c>
      <c r="T56" s="12">
        <v>18.727954916231131</v>
      </c>
      <c r="U56" s="12">
        <v>22.20238634611254</v>
      </c>
      <c r="V56" s="12">
        <v>33.875075674249914</v>
      </c>
      <c r="W56" s="12">
        <v>90.360253887247609</v>
      </c>
      <c r="X56" s="12">
        <v>29.363428891103371</v>
      </c>
      <c r="Y56" s="12">
        <v>59.606186754631672</v>
      </c>
    </row>
    <row r="57" spans="1:25" x14ac:dyDescent="0.2">
      <c r="A57" t="s">
        <v>273</v>
      </c>
      <c r="B57" t="s">
        <v>274</v>
      </c>
      <c r="C57" s="10">
        <v>666.32197492133366</v>
      </c>
      <c r="D57" s="10">
        <v>-1.5139602650481021</v>
      </c>
      <c r="E57" s="10">
        <v>0.4530770273942672</v>
      </c>
      <c r="F57" s="10">
        <v>-3.3415074557083102</v>
      </c>
      <c r="G57" s="11">
        <v>8.3324778615625583E-4</v>
      </c>
      <c r="H57" s="8">
        <v>4.2267013551735698E-2</v>
      </c>
      <c r="I57" s="12">
        <v>115.27144729164451</v>
      </c>
      <c r="J57" s="12">
        <v>96.595137599623712</v>
      </c>
      <c r="K57" s="12">
        <v>86.71419460272692</v>
      </c>
      <c r="L57" s="12">
        <v>2419.0961010854071</v>
      </c>
      <c r="M57" s="12">
        <v>2480.604899012576</v>
      </c>
      <c r="N57" s="12">
        <v>201.27754732043761</v>
      </c>
      <c r="O57" s="12">
        <v>88.369695091984212</v>
      </c>
      <c r="P57" s="12">
        <v>120.1479491608029</v>
      </c>
      <c r="Q57" s="12">
        <v>772.26017751524057</v>
      </c>
      <c r="R57" s="12">
        <v>1131.5761147465521</v>
      </c>
      <c r="S57" s="12">
        <v>669.76929497276035</v>
      </c>
      <c r="T57" s="12">
        <v>111.3820476596904</v>
      </c>
      <c r="U57" s="12">
        <v>85.47918743253328</v>
      </c>
      <c r="V57" s="12">
        <v>110.0939959413122</v>
      </c>
      <c r="W57" s="12">
        <v>1493.364553082994</v>
      </c>
      <c r="X57" s="12">
        <v>930.31936901325059</v>
      </c>
      <c r="Y57" s="12">
        <v>415.15186213313638</v>
      </c>
    </row>
    <row r="58" spans="1:25" x14ac:dyDescent="0.2">
      <c r="A58" t="s">
        <v>275</v>
      </c>
      <c r="B58" t="s">
        <v>276</v>
      </c>
      <c r="C58" s="10">
        <v>324.39480478048381</v>
      </c>
      <c r="D58" s="10">
        <v>2.1819519064200592</v>
      </c>
      <c r="E58" s="10">
        <v>0.52456896412269982</v>
      </c>
      <c r="F58" s="10">
        <v>4.1595139164765511</v>
      </c>
      <c r="G58" s="11">
        <v>3.1892558989612891E-5</v>
      </c>
      <c r="H58" s="4">
        <v>4.4312828856996299E-3</v>
      </c>
      <c r="I58" s="12">
        <v>65.274193044666134</v>
      </c>
      <c r="J58" s="12">
        <v>63.901398719751072</v>
      </c>
      <c r="K58" s="12">
        <v>58.74187376313759</v>
      </c>
      <c r="L58" s="12">
        <v>206.9502222774853</v>
      </c>
      <c r="M58" s="12">
        <v>180.3825932670816</v>
      </c>
      <c r="N58" s="12">
        <v>116.40147314916869</v>
      </c>
      <c r="O58" s="12">
        <v>300.25612309662819</v>
      </c>
      <c r="P58" s="12">
        <v>110.25341217108971</v>
      </c>
      <c r="Q58" s="12">
        <v>647.92378971141136</v>
      </c>
      <c r="R58" s="12">
        <v>1387.4107146022941</v>
      </c>
      <c r="S58" s="12">
        <v>599.82878452427735</v>
      </c>
      <c r="T58" s="12">
        <v>358.7881889214807</v>
      </c>
      <c r="U58" s="12">
        <v>133.21431807667531</v>
      </c>
      <c r="V58" s="12">
        <v>136.9117641834267</v>
      </c>
      <c r="W58" s="12">
        <v>341.27131602058699</v>
      </c>
      <c r="X58" s="12">
        <v>416.10127282270872</v>
      </c>
      <c r="Y58" s="12">
        <v>391.10024291635523</v>
      </c>
    </row>
    <row r="59" spans="1:25" x14ac:dyDescent="0.2">
      <c r="A59" t="s">
        <v>277</v>
      </c>
      <c r="B59" t="s">
        <v>278</v>
      </c>
      <c r="C59" s="10">
        <v>141.100915687325</v>
      </c>
      <c r="D59" s="10">
        <v>2.1820671328853489</v>
      </c>
      <c r="E59" s="10">
        <v>0.56798157024984908</v>
      </c>
      <c r="F59" s="10">
        <v>3.841792141117327</v>
      </c>
      <c r="G59" s="11">
        <v>1.22139250332375E-4</v>
      </c>
      <c r="H59" s="8">
        <v>1.097291176680815E-2</v>
      </c>
      <c r="I59" s="12">
        <v>0</v>
      </c>
      <c r="J59" s="12">
        <v>0</v>
      </c>
      <c r="K59" s="12">
        <v>0</v>
      </c>
      <c r="L59" s="12">
        <v>91.198403037535883</v>
      </c>
      <c r="M59" s="12">
        <v>88.125847092314658</v>
      </c>
      <c r="N59" s="12">
        <v>1.2125153453038411</v>
      </c>
      <c r="O59" s="12">
        <v>4.0168043223629191</v>
      </c>
      <c r="P59" s="12">
        <v>4.2405158527342204</v>
      </c>
      <c r="Q59" s="12">
        <v>260.54408901606422</v>
      </c>
      <c r="R59" s="12">
        <v>574.64387044520549</v>
      </c>
      <c r="S59" s="12">
        <v>385.26552365689753</v>
      </c>
      <c r="T59" s="12">
        <v>0.98568183769637552</v>
      </c>
      <c r="U59" s="12">
        <v>0</v>
      </c>
      <c r="V59" s="12">
        <v>0</v>
      </c>
      <c r="W59" s="12">
        <v>158.9372322838195</v>
      </c>
      <c r="X59" s="12">
        <v>299.36373845076122</v>
      </c>
      <c r="Y59" s="12">
        <v>530.18134534382909</v>
      </c>
    </row>
    <row r="60" spans="1:25" x14ac:dyDescent="0.2">
      <c r="A60" t="s">
        <v>279</v>
      </c>
      <c r="B60" t="s">
        <v>280</v>
      </c>
      <c r="C60" s="10">
        <v>11.663070330206921</v>
      </c>
      <c r="D60" s="10">
        <v>-2.639340431968046</v>
      </c>
      <c r="E60" s="10">
        <v>0.59442650044300782</v>
      </c>
      <c r="F60" s="10">
        <v>-4.4401459726324886</v>
      </c>
      <c r="G60" s="11">
        <v>8.9897879585147983E-6</v>
      </c>
      <c r="H60" s="8">
        <v>1.752083005436456E-3</v>
      </c>
      <c r="I60" s="12">
        <v>0</v>
      </c>
      <c r="J60" s="12">
        <v>0</v>
      </c>
      <c r="K60" s="12">
        <v>1.398616041979466</v>
      </c>
      <c r="L60" s="12">
        <v>57.291304472298179</v>
      </c>
      <c r="M60" s="12">
        <v>59.898036695557622</v>
      </c>
      <c r="N60" s="12">
        <v>1.2125153453038411</v>
      </c>
      <c r="O60" s="12">
        <v>0</v>
      </c>
      <c r="P60" s="12">
        <v>1.41350528424474</v>
      </c>
      <c r="Q60" s="12">
        <v>11.871313408405801</v>
      </c>
      <c r="R60" s="12">
        <v>10.49577845562019</v>
      </c>
      <c r="S60" s="12">
        <v>5.9271619024138076</v>
      </c>
      <c r="T60" s="12">
        <v>0</v>
      </c>
      <c r="U60" s="12">
        <v>0</v>
      </c>
      <c r="V60" s="12">
        <v>2.8229229728541592</v>
      </c>
      <c r="W60" s="12">
        <v>12.90860769817823</v>
      </c>
      <c r="X60" s="12">
        <v>10.0265366945231</v>
      </c>
      <c r="Y60" s="12">
        <v>23.005896642138541</v>
      </c>
    </row>
    <row r="61" spans="1:25" x14ac:dyDescent="0.2">
      <c r="A61" t="s">
        <v>281</v>
      </c>
      <c r="B61" t="s">
        <v>282</v>
      </c>
      <c r="C61" s="10">
        <v>13.425105347434821</v>
      </c>
      <c r="D61" s="10">
        <v>-2.116261752318616</v>
      </c>
      <c r="E61" s="10">
        <v>0.52170537806514095</v>
      </c>
      <c r="F61" s="10">
        <v>-4.056430777400144</v>
      </c>
      <c r="G61" s="11">
        <v>4.9828321239544017E-5</v>
      </c>
      <c r="H61" s="8">
        <v>6.2482047370697423E-3</v>
      </c>
      <c r="I61" s="12">
        <v>0</v>
      </c>
      <c r="J61" s="12">
        <v>7.4303951999710547</v>
      </c>
      <c r="K61" s="12">
        <v>0</v>
      </c>
      <c r="L61" s="12">
        <v>51.44525299553306</v>
      </c>
      <c r="M61" s="12">
        <v>58.521070334740202</v>
      </c>
      <c r="N61" s="12">
        <v>2.4250306906076822</v>
      </c>
      <c r="O61" s="12">
        <v>1.00420108059073</v>
      </c>
      <c r="P61" s="12">
        <v>0</v>
      </c>
      <c r="Q61" s="12">
        <v>9.3720895329519482</v>
      </c>
      <c r="R61" s="12">
        <v>15.74366768343029</v>
      </c>
      <c r="S61" s="12">
        <v>13.039756185310379</v>
      </c>
      <c r="T61" s="12">
        <v>1.971363675392751</v>
      </c>
      <c r="U61" s="12">
        <v>3.3303579519168811</v>
      </c>
      <c r="V61" s="12">
        <v>0</v>
      </c>
      <c r="W61" s="12">
        <v>25.01042741522032</v>
      </c>
      <c r="X61" s="12">
        <v>22.201616966444011</v>
      </c>
      <c r="Y61" s="12">
        <v>16.73156119428257</v>
      </c>
    </row>
    <row r="62" spans="1:25" x14ac:dyDescent="0.2">
      <c r="A62" t="s">
        <v>283</v>
      </c>
      <c r="B62" t="s">
        <v>284</v>
      </c>
      <c r="C62" s="10">
        <v>390.87284217093702</v>
      </c>
      <c r="D62" s="10">
        <v>3.9764982702741909</v>
      </c>
      <c r="E62" s="10">
        <v>0.82521305923855326</v>
      </c>
      <c r="F62" s="10">
        <v>4.8187534428301646</v>
      </c>
      <c r="G62" s="11">
        <v>1.4445793844039869E-6</v>
      </c>
      <c r="H62" s="8">
        <v>4.308698777215626E-4</v>
      </c>
      <c r="I62" s="12">
        <v>1.38881261797162</v>
      </c>
      <c r="J62" s="12">
        <v>1.486079039994211</v>
      </c>
      <c r="K62" s="12">
        <v>0</v>
      </c>
      <c r="L62" s="12">
        <v>70.152617721181443</v>
      </c>
      <c r="M62" s="12">
        <v>157.66264831359419</v>
      </c>
      <c r="N62" s="12">
        <v>2.4250306906076822</v>
      </c>
      <c r="O62" s="12">
        <v>4.0168043223629191</v>
      </c>
      <c r="P62" s="12">
        <v>4.2405158527342204</v>
      </c>
      <c r="Q62" s="12">
        <v>746.64313279183853</v>
      </c>
      <c r="R62" s="12">
        <v>2491.4354109028432</v>
      </c>
      <c r="S62" s="12">
        <v>2152.1524867664539</v>
      </c>
      <c r="T62" s="12">
        <v>0.98568183769637552</v>
      </c>
      <c r="U62" s="12">
        <v>2.2202386346112539</v>
      </c>
      <c r="V62" s="12">
        <v>0</v>
      </c>
      <c r="W62" s="12">
        <v>750.31282245660964</v>
      </c>
      <c r="X62" s="12">
        <v>105.99481648495851</v>
      </c>
      <c r="Y62" s="12">
        <v>153.72121847247121</v>
      </c>
    </row>
    <row r="63" spans="1:25" x14ac:dyDescent="0.2">
      <c r="A63" t="s">
        <v>285</v>
      </c>
      <c r="B63" t="s">
        <v>286</v>
      </c>
      <c r="C63" s="10">
        <v>2644.044362924812</v>
      </c>
      <c r="D63" s="10">
        <v>-2.525376388677254</v>
      </c>
      <c r="E63" s="10">
        <v>0.71937710569403823</v>
      </c>
      <c r="F63" s="10">
        <v>-3.5105042524821952</v>
      </c>
      <c r="G63" s="11">
        <v>4.4725765410842541E-4</v>
      </c>
      <c r="H63" s="8">
        <v>2.8240778562160541E-2</v>
      </c>
      <c r="I63" s="12">
        <v>8517.5877860199453</v>
      </c>
      <c r="J63" s="12">
        <v>7436.3395161310318</v>
      </c>
      <c r="K63" s="12">
        <v>6218.2469226407084</v>
      </c>
      <c r="L63" s="12">
        <v>257.22626497766532</v>
      </c>
      <c r="M63" s="12">
        <v>332.53737613740611</v>
      </c>
      <c r="N63" s="12">
        <v>5828.5612648755623</v>
      </c>
      <c r="O63" s="12">
        <v>6364.6264487840454</v>
      </c>
      <c r="P63" s="12">
        <v>2685.6600400650059</v>
      </c>
      <c r="Q63" s="12">
        <v>34.989134256353942</v>
      </c>
      <c r="R63" s="12">
        <v>57.070795352434793</v>
      </c>
      <c r="S63" s="12">
        <v>61.642483785103607</v>
      </c>
      <c r="T63" s="12">
        <v>1417.4104826073881</v>
      </c>
      <c r="U63" s="12">
        <v>1704.033152064138</v>
      </c>
      <c r="V63" s="12">
        <v>3882.9305491608952</v>
      </c>
      <c r="W63" s="12">
        <v>117.7910452458764</v>
      </c>
      <c r="X63" s="12">
        <v>14.32362384931872</v>
      </c>
      <c r="Y63" s="12">
        <v>17.777283768925241</v>
      </c>
    </row>
    <row r="64" spans="1:25" x14ac:dyDescent="0.2">
      <c r="A64" t="s">
        <v>287</v>
      </c>
      <c r="B64" t="s">
        <v>288</v>
      </c>
      <c r="C64" s="10">
        <v>1838.3799801555449</v>
      </c>
      <c r="D64" s="10">
        <v>-2.3207733744367061</v>
      </c>
      <c r="E64" s="10">
        <v>0.70590909217690845</v>
      </c>
      <c r="F64" s="10">
        <v>-3.2876377428144741</v>
      </c>
      <c r="G64" s="11">
        <v>1.010317514227009E-3</v>
      </c>
      <c r="H64" s="4">
        <v>4.8499576809566923E-2</v>
      </c>
      <c r="I64" s="12">
        <v>12.499313561744581</v>
      </c>
      <c r="J64" s="12">
        <v>7.4303951999710547</v>
      </c>
      <c r="K64" s="12">
        <v>8.3916962518767999</v>
      </c>
      <c r="L64" s="12">
        <v>6706.5902541449459</v>
      </c>
      <c r="M64" s="12">
        <v>7435.6183484140493</v>
      </c>
      <c r="N64" s="12">
        <v>18.187730179557612</v>
      </c>
      <c r="O64" s="12">
        <v>20.084021611814599</v>
      </c>
      <c r="P64" s="12">
        <v>43.818663811586937</v>
      </c>
      <c r="Q64" s="12">
        <v>1267.7313108239671</v>
      </c>
      <c r="R64" s="12">
        <v>2397.629390955738</v>
      </c>
      <c r="S64" s="12">
        <v>580.86186643655321</v>
      </c>
      <c r="T64" s="12">
        <v>4.9284091884818766</v>
      </c>
      <c r="U64" s="12">
        <v>6.6607159038337622</v>
      </c>
      <c r="V64" s="12">
        <v>4.2343844592812383</v>
      </c>
      <c r="W64" s="12">
        <v>926.19260234428805</v>
      </c>
      <c r="X64" s="12">
        <v>4819.8994252957482</v>
      </c>
      <c r="Y64" s="12">
        <v>6991.7011340608306</v>
      </c>
    </row>
    <row r="65" spans="1:25" x14ac:dyDescent="0.2">
      <c r="A65" t="s">
        <v>289</v>
      </c>
      <c r="B65" t="s">
        <v>290</v>
      </c>
      <c r="C65" s="10">
        <v>27.601658817014659</v>
      </c>
      <c r="D65" s="10">
        <v>-1.978498003180593</v>
      </c>
      <c r="E65" s="10">
        <v>0.51049247650403995</v>
      </c>
      <c r="F65" s="10">
        <v>-3.8756653510934469</v>
      </c>
      <c r="G65" s="11">
        <v>1.0633374195423151E-4</v>
      </c>
      <c r="H65" s="8">
        <v>1.00791771504922E-2</v>
      </c>
      <c r="I65" s="12">
        <v>2.7776252359432401</v>
      </c>
      <c r="J65" s="12">
        <v>2.972158079988422</v>
      </c>
      <c r="K65" s="12">
        <v>0</v>
      </c>
      <c r="L65" s="12">
        <v>128.61313248883269</v>
      </c>
      <c r="M65" s="12">
        <v>97.076128437627872</v>
      </c>
      <c r="N65" s="12">
        <v>3.6375460359115221</v>
      </c>
      <c r="O65" s="12">
        <v>2.00840216118146</v>
      </c>
      <c r="P65" s="12">
        <v>4.2405158527342204</v>
      </c>
      <c r="Q65" s="12">
        <v>34.989134256353942</v>
      </c>
      <c r="R65" s="12">
        <v>14.43169537647776</v>
      </c>
      <c r="S65" s="12">
        <v>36.155687604724228</v>
      </c>
      <c r="T65" s="12">
        <v>2.9570455130891271</v>
      </c>
      <c r="U65" s="12">
        <v>5.550596586528135</v>
      </c>
      <c r="V65" s="12">
        <v>1.4114614864270789</v>
      </c>
      <c r="W65" s="12">
        <v>61.315886566346599</v>
      </c>
      <c r="X65" s="12">
        <v>38.673784393160531</v>
      </c>
      <c r="Y65" s="12">
        <v>32.417399813922493</v>
      </c>
    </row>
    <row r="66" spans="1:25" x14ac:dyDescent="0.2">
      <c r="A66" t="s">
        <v>291</v>
      </c>
      <c r="B66" t="s">
        <v>292</v>
      </c>
      <c r="C66" s="10">
        <v>244.9465503485938</v>
      </c>
      <c r="D66" s="10">
        <v>4.5039785714923628</v>
      </c>
      <c r="E66" s="10">
        <v>1.273669465603892</v>
      </c>
      <c r="F66" s="10">
        <v>3.536222460477112</v>
      </c>
      <c r="G66" s="11">
        <v>4.0589274092323881E-4</v>
      </c>
      <c r="H66" s="8">
        <v>2.6588512549289151E-2</v>
      </c>
      <c r="I66" s="12">
        <v>86.106382314240435</v>
      </c>
      <c r="J66" s="12">
        <v>199.13459135922429</v>
      </c>
      <c r="K66" s="12">
        <v>258.74396776620131</v>
      </c>
      <c r="L66" s="12">
        <v>0</v>
      </c>
      <c r="M66" s="12">
        <v>2.0654495412261249</v>
      </c>
      <c r="N66" s="12">
        <v>575.94478901932439</v>
      </c>
      <c r="O66" s="12">
        <v>298.24772093544681</v>
      </c>
      <c r="P66" s="12">
        <v>650.21243075258042</v>
      </c>
      <c r="Q66" s="12">
        <v>16.869761159313509</v>
      </c>
      <c r="R66" s="12">
        <v>18.367612297335331</v>
      </c>
      <c r="S66" s="12">
        <v>46.231862838827702</v>
      </c>
      <c r="T66" s="12">
        <v>157.70909403142011</v>
      </c>
      <c r="U66" s="12">
        <v>904.74724360408607</v>
      </c>
      <c r="V66" s="12">
        <v>875.10612158478921</v>
      </c>
      <c r="W66" s="12">
        <v>60.509098585210459</v>
      </c>
      <c r="X66" s="12">
        <v>5.7294495397274856</v>
      </c>
      <c r="Y66" s="12">
        <v>8.3657805971412866</v>
      </c>
    </row>
    <row r="67" spans="1:25" x14ac:dyDescent="0.2">
      <c r="A67" t="s">
        <v>293</v>
      </c>
      <c r="B67" t="s">
        <v>294</v>
      </c>
      <c r="C67" s="10">
        <v>110.8247368541971</v>
      </c>
      <c r="D67" s="10">
        <v>-2.2047376326656889</v>
      </c>
      <c r="E67" s="10">
        <v>0.49815037395787021</v>
      </c>
      <c r="F67" s="10">
        <v>-4.4258475912579547</v>
      </c>
      <c r="G67" s="11">
        <v>9.6064333859062595E-6</v>
      </c>
      <c r="H67" s="4">
        <v>1.8185094567923291E-3</v>
      </c>
      <c r="I67" s="12">
        <v>0</v>
      </c>
      <c r="J67" s="12">
        <v>1.486079039994211</v>
      </c>
      <c r="K67" s="12">
        <v>1.398616041979466</v>
      </c>
      <c r="L67" s="12">
        <v>578.75909619974686</v>
      </c>
      <c r="M67" s="12">
        <v>577.63738836290622</v>
      </c>
      <c r="N67" s="12">
        <v>2.4250306906076822</v>
      </c>
      <c r="O67" s="12">
        <v>1.00420108059073</v>
      </c>
      <c r="P67" s="12">
        <v>0</v>
      </c>
      <c r="Q67" s="12">
        <v>105.5922087379253</v>
      </c>
      <c r="R67" s="12">
        <v>177.772247592067</v>
      </c>
      <c r="S67" s="12">
        <v>93.056441867896794</v>
      </c>
      <c r="T67" s="12">
        <v>0</v>
      </c>
      <c r="U67" s="12">
        <v>0</v>
      </c>
      <c r="V67" s="12">
        <v>0</v>
      </c>
      <c r="W67" s="12">
        <v>89.55346590611147</v>
      </c>
      <c r="X67" s="12">
        <v>72.334300439059518</v>
      </c>
      <c r="Y67" s="12">
        <v>183.00145056246569</v>
      </c>
    </row>
    <row r="68" spans="1:25" x14ac:dyDescent="0.2">
      <c r="A68" t="s">
        <v>295</v>
      </c>
      <c r="B68" t="s">
        <v>296</v>
      </c>
      <c r="C68" s="10">
        <v>69.060956854182479</v>
      </c>
      <c r="D68" s="10">
        <v>-1.892139743628797</v>
      </c>
      <c r="E68" s="10">
        <v>0.37855619861426631</v>
      </c>
      <c r="F68" s="10">
        <v>-4.9983060654009073</v>
      </c>
      <c r="G68" s="11">
        <v>5.7836134300398201E-7</v>
      </c>
      <c r="H68" s="4">
        <v>2.3959154153701989E-4</v>
      </c>
      <c r="I68" s="12">
        <v>24.998627123489161</v>
      </c>
      <c r="J68" s="12">
        <v>20.805106559918951</v>
      </c>
      <c r="K68" s="12">
        <v>20.979240629692001</v>
      </c>
      <c r="L68" s="12">
        <v>247.87258261484109</v>
      </c>
      <c r="M68" s="12">
        <v>206.54495412261249</v>
      </c>
      <c r="N68" s="12">
        <v>18.187730179557612</v>
      </c>
      <c r="O68" s="12">
        <v>31.13023349831262</v>
      </c>
      <c r="P68" s="12">
        <v>29.68361096913954</v>
      </c>
      <c r="Q68" s="12">
        <v>73.727104325888661</v>
      </c>
      <c r="R68" s="12">
        <v>34.767266134241893</v>
      </c>
      <c r="S68" s="12">
        <v>74.682239970413988</v>
      </c>
      <c r="T68" s="12">
        <v>36.470227994765892</v>
      </c>
      <c r="U68" s="12">
        <v>27.752982932640681</v>
      </c>
      <c r="V68" s="12">
        <v>22.58338378283327</v>
      </c>
      <c r="W68" s="12">
        <v>123.43856111382929</v>
      </c>
      <c r="X68" s="12">
        <v>112.4404472171519</v>
      </c>
      <c r="Y68" s="12">
        <v>67.97196735177296</v>
      </c>
    </row>
    <row r="69" spans="1:25" x14ac:dyDescent="0.2">
      <c r="A69" t="s">
        <v>297</v>
      </c>
      <c r="B69" t="s">
        <v>298</v>
      </c>
      <c r="C69" s="10">
        <v>857.10470695900904</v>
      </c>
      <c r="D69" s="10">
        <v>2.5237275774621062</v>
      </c>
      <c r="E69" s="10">
        <v>0.68724665487748093</v>
      </c>
      <c r="F69" s="10">
        <v>3.6722297002842801</v>
      </c>
      <c r="G69" s="11">
        <v>2.404434128831784E-4</v>
      </c>
      <c r="H69" s="8">
        <v>1.8404932899994661E-2</v>
      </c>
      <c r="I69" s="12">
        <v>573.57961122227903</v>
      </c>
      <c r="J69" s="12">
        <v>1468.2460915142799</v>
      </c>
      <c r="K69" s="12">
        <v>2299.324773014243</v>
      </c>
      <c r="L69" s="12">
        <v>75.998669197946569</v>
      </c>
      <c r="M69" s="12">
        <v>98.453094798445278</v>
      </c>
      <c r="N69" s="12">
        <v>1484.118782651901</v>
      </c>
      <c r="O69" s="12">
        <v>2928.2503510025681</v>
      </c>
      <c r="P69" s="12">
        <v>528.6509763075328</v>
      </c>
      <c r="Q69" s="12">
        <v>291.78438745923728</v>
      </c>
      <c r="R69" s="12">
        <v>774.06366110198917</v>
      </c>
      <c r="S69" s="12">
        <v>440.98084553958728</v>
      </c>
      <c r="T69" s="12">
        <v>515.51160111520437</v>
      </c>
      <c r="U69" s="12">
        <v>1492.000362458763</v>
      </c>
      <c r="V69" s="12">
        <v>1154.5754958973509</v>
      </c>
      <c r="W69" s="12">
        <v>154.0965043970026</v>
      </c>
      <c r="X69" s="12">
        <v>108.14336006235629</v>
      </c>
      <c r="Y69" s="12">
        <v>183.00145056246569</v>
      </c>
    </row>
    <row r="70" spans="1:25" x14ac:dyDescent="0.2">
      <c r="A70" t="s">
        <v>299</v>
      </c>
      <c r="B70" t="s">
        <v>300</v>
      </c>
      <c r="C70" s="10">
        <v>721.83572852424754</v>
      </c>
      <c r="D70" s="10">
        <v>2.602460673083014</v>
      </c>
      <c r="E70" s="10">
        <v>0.50805676979965786</v>
      </c>
      <c r="F70" s="10">
        <v>5.1223816466597656</v>
      </c>
      <c r="G70" s="11">
        <v>3.0170046433403252E-7</v>
      </c>
      <c r="H70" s="4">
        <v>1.6461071675981229E-4</v>
      </c>
      <c r="I70" s="12">
        <v>169.43513939253759</v>
      </c>
      <c r="J70" s="12">
        <v>156.03829919939221</v>
      </c>
      <c r="K70" s="12">
        <v>144.05745232388509</v>
      </c>
      <c r="L70" s="12">
        <v>329.71730328955277</v>
      </c>
      <c r="M70" s="12">
        <v>360.0767033537544</v>
      </c>
      <c r="N70" s="12">
        <v>107.9138657320418</v>
      </c>
      <c r="O70" s="12">
        <v>159.66797181392599</v>
      </c>
      <c r="P70" s="12">
        <v>166.79362354087931</v>
      </c>
      <c r="Q70" s="12">
        <v>1685.726503993624</v>
      </c>
      <c r="R70" s="12">
        <v>2402.877280183548</v>
      </c>
      <c r="S70" s="12">
        <v>2196.6062010345572</v>
      </c>
      <c r="T70" s="12">
        <v>67.026364963353544</v>
      </c>
      <c r="U70" s="12">
        <v>82.148829480616399</v>
      </c>
      <c r="V70" s="12">
        <v>136.9117641834267</v>
      </c>
      <c r="W70" s="12">
        <v>2669.6614295794848</v>
      </c>
      <c r="X70" s="12">
        <v>632.38799294742137</v>
      </c>
      <c r="Y70" s="12">
        <v>804.16065990020627</v>
      </c>
    </row>
    <row r="71" spans="1:25" x14ac:dyDescent="0.2">
      <c r="A71" t="s">
        <v>301</v>
      </c>
      <c r="B71" t="s">
        <v>302</v>
      </c>
      <c r="C71" s="10">
        <v>286.82634059580431</v>
      </c>
      <c r="D71" s="10">
        <v>2.238637237383895</v>
      </c>
      <c r="E71" s="10">
        <v>0.6621297023235615</v>
      </c>
      <c r="F71" s="10">
        <v>3.3809648314039</v>
      </c>
      <c r="G71" s="11">
        <v>7.2231787216269687E-4</v>
      </c>
      <c r="H71" s="4">
        <v>3.7930166197839267E-2</v>
      </c>
      <c r="I71" s="12">
        <v>276.37371097635241</v>
      </c>
      <c r="J71" s="12">
        <v>401.24134079843702</v>
      </c>
      <c r="K71" s="12">
        <v>486.71838260885443</v>
      </c>
      <c r="L71" s="12">
        <v>123.9362913074205</v>
      </c>
      <c r="M71" s="12">
        <v>107.40337614375851</v>
      </c>
      <c r="N71" s="12">
        <v>202.49006266574139</v>
      </c>
      <c r="O71" s="12">
        <v>168.70578153924259</v>
      </c>
      <c r="P71" s="12">
        <v>377.40591089334561</v>
      </c>
      <c r="Q71" s="12">
        <v>1174.010415494447</v>
      </c>
      <c r="R71" s="12">
        <v>268.95432292526738</v>
      </c>
      <c r="S71" s="12">
        <v>193.81819420893149</v>
      </c>
      <c r="T71" s="12">
        <v>160.66613954450921</v>
      </c>
      <c r="U71" s="12">
        <v>242.0060111726267</v>
      </c>
      <c r="V71" s="12">
        <v>265.35475944829091</v>
      </c>
      <c r="W71" s="12">
        <v>224.2870587558468</v>
      </c>
      <c r="X71" s="12">
        <v>84.509380710980423</v>
      </c>
      <c r="Y71" s="12">
        <v>118.16665093462071</v>
      </c>
    </row>
    <row r="72" spans="1:25" x14ac:dyDescent="0.2">
      <c r="A72" t="s">
        <v>303</v>
      </c>
      <c r="B72" t="s">
        <v>304</v>
      </c>
      <c r="C72" s="10">
        <v>56.113211360301833</v>
      </c>
      <c r="D72" s="10">
        <v>-1.9287196963425279</v>
      </c>
      <c r="E72" s="10">
        <v>0.49098980867582831</v>
      </c>
      <c r="F72" s="10">
        <v>-3.9282275563808051</v>
      </c>
      <c r="G72" s="11">
        <v>8.5574221246934054E-5</v>
      </c>
      <c r="H72" s="8">
        <v>8.7811712352931868E-3</v>
      </c>
      <c r="I72" s="12">
        <v>154.1582005948498</v>
      </c>
      <c r="J72" s="12">
        <v>135.2331926394732</v>
      </c>
      <c r="K72" s="12">
        <v>51.748793553240262</v>
      </c>
      <c r="L72" s="12">
        <v>107.56734717247819</v>
      </c>
      <c r="M72" s="12">
        <v>108.7803425045759</v>
      </c>
      <c r="N72" s="12">
        <v>47.288098466849789</v>
      </c>
      <c r="O72" s="12">
        <v>84.352890769621297</v>
      </c>
      <c r="P72" s="12">
        <v>48.059179664321157</v>
      </c>
      <c r="Q72" s="12">
        <v>37.488358131807793</v>
      </c>
      <c r="R72" s="12">
        <v>21.64754306471664</v>
      </c>
      <c r="S72" s="12">
        <v>26.079512370620751</v>
      </c>
      <c r="T72" s="12">
        <v>16.756591240838389</v>
      </c>
      <c r="U72" s="12">
        <v>14.431551124973151</v>
      </c>
      <c r="V72" s="12">
        <v>22.58338378283327</v>
      </c>
      <c r="W72" s="12">
        <v>39.532611075670829</v>
      </c>
      <c r="X72" s="12">
        <v>21.485435773978079</v>
      </c>
      <c r="Y72" s="12">
        <v>16.73156119428257</v>
      </c>
    </row>
    <row r="73" spans="1:25" x14ac:dyDescent="0.2">
      <c r="A73" t="s">
        <v>305</v>
      </c>
      <c r="B73" t="s">
        <v>306</v>
      </c>
      <c r="C73" s="10">
        <v>87.118004346130519</v>
      </c>
      <c r="D73" s="10">
        <v>2.9133246727545981</v>
      </c>
      <c r="E73" s="10">
        <v>0.44652578411963578</v>
      </c>
      <c r="F73" s="10">
        <v>6.5244265311542282</v>
      </c>
      <c r="G73" s="11">
        <v>6.826219942503355E-11</v>
      </c>
      <c r="H73" s="4">
        <v>2.5450423352300008E-7</v>
      </c>
      <c r="I73" s="12">
        <v>45.830816393063458</v>
      </c>
      <c r="J73" s="12">
        <v>41.610213119837908</v>
      </c>
      <c r="K73" s="12">
        <v>29.370936881568799</v>
      </c>
      <c r="L73" s="12">
        <v>35.076308860590721</v>
      </c>
      <c r="M73" s="12">
        <v>30.981743118391869</v>
      </c>
      <c r="N73" s="12">
        <v>31.525398977899862</v>
      </c>
      <c r="O73" s="12">
        <v>33.138635659494078</v>
      </c>
      <c r="P73" s="12">
        <v>53.713200801300133</v>
      </c>
      <c r="Q73" s="12">
        <v>278.03865614424109</v>
      </c>
      <c r="R73" s="12">
        <v>263.70643369745733</v>
      </c>
      <c r="S73" s="12">
        <v>202.11622087231089</v>
      </c>
      <c r="T73" s="12">
        <v>9.856818376963755</v>
      </c>
      <c r="U73" s="12">
        <v>15.541670442278781</v>
      </c>
      <c r="V73" s="12">
        <v>29.640691214968669</v>
      </c>
      <c r="W73" s="12">
        <v>112.1435293779234</v>
      </c>
      <c r="X73" s="12">
        <v>77.347568786321062</v>
      </c>
      <c r="Y73" s="12">
        <v>191.36723115960689</v>
      </c>
    </row>
    <row r="74" spans="1:25" x14ac:dyDescent="0.2">
      <c r="A74" t="s">
        <v>307</v>
      </c>
      <c r="B74" t="s">
        <v>308</v>
      </c>
      <c r="C74" s="10">
        <v>983.49538001152746</v>
      </c>
      <c r="D74" s="10">
        <v>3.8886457309098219</v>
      </c>
      <c r="E74" s="10">
        <v>0.80052648204480459</v>
      </c>
      <c r="F74" s="10">
        <v>4.8576103578447007</v>
      </c>
      <c r="G74" s="11">
        <v>1.188109202314082E-6</v>
      </c>
      <c r="H74" s="8">
        <v>3.7968575508237168E-4</v>
      </c>
      <c r="I74" s="12">
        <v>1265.2082949721459</v>
      </c>
      <c r="J74" s="12">
        <v>1576.7298614338581</v>
      </c>
      <c r="K74" s="12">
        <v>1897.9219689661361</v>
      </c>
      <c r="L74" s="12">
        <v>5.8460514767651208</v>
      </c>
      <c r="M74" s="12">
        <v>4.8193822628609579</v>
      </c>
      <c r="N74" s="12">
        <v>813.59779669887712</v>
      </c>
      <c r="O74" s="12">
        <v>3396.2080545578478</v>
      </c>
      <c r="P74" s="12">
        <v>2157.009063757474</v>
      </c>
      <c r="Q74" s="12">
        <v>22.493014879084679</v>
      </c>
      <c r="R74" s="12">
        <v>154.15674606692161</v>
      </c>
      <c r="S74" s="12">
        <v>58.086186643655317</v>
      </c>
      <c r="T74" s="12">
        <v>1086.221385141406</v>
      </c>
      <c r="U74" s="12">
        <v>1868.3308110253699</v>
      </c>
      <c r="V74" s="12">
        <v>2343.0260674689521</v>
      </c>
      <c r="W74" s="12">
        <v>13.715395679314369</v>
      </c>
      <c r="X74" s="12">
        <v>23.633979351375881</v>
      </c>
      <c r="Y74" s="12">
        <v>32.417399813922493</v>
      </c>
    </row>
    <row r="75" spans="1:25" x14ac:dyDescent="0.2">
      <c r="A75" t="s">
        <v>309</v>
      </c>
      <c r="B75" t="s">
        <v>310</v>
      </c>
      <c r="C75" s="10">
        <v>1432.355052972423</v>
      </c>
      <c r="D75" s="10">
        <v>2.3265558086310349</v>
      </c>
      <c r="E75" s="10">
        <v>0.45929127813068399</v>
      </c>
      <c r="F75" s="10">
        <v>5.0655344863070768</v>
      </c>
      <c r="G75" s="11">
        <v>4.0725603803072282E-7</v>
      </c>
      <c r="H75" s="4">
        <v>1.9231477340068189E-4</v>
      </c>
      <c r="I75" s="12">
        <v>1117.9941574671541</v>
      </c>
      <c r="J75" s="12">
        <v>1080.379462075791</v>
      </c>
      <c r="K75" s="12">
        <v>1162.2499308849369</v>
      </c>
      <c r="L75" s="12">
        <v>598.63567122074835</v>
      </c>
      <c r="M75" s="12">
        <v>654.05902138827287</v>
      </c>
      <c r="N75" s="12">
        <v>771.15975961324273</v>
      </c>
      <c r="O75" s="12">
        <v>281.17630256540428</v>
      </c>
      <c r="P75" s="12">
        <v>484.83231249594593</v>
      </c>
      <c r="Q75" s="12">
        <v>2174.3247716448518</v>
      </c>
      <c r="R75" s="12">
        <v>4351.1561560080454</v>
      </c>
      <c r="S75" s="12">
        <v>2901.345751231559</v>
      </c>
      <c r="T75" s="12">
        <v>438.62841777488711</v>
      </c>
      <c r="U75" s="12">
        <v>572.82156772970359</v>
      </c>
      <c r="V75" s="12">
        <v>1106.5858053588299</v>
      </c>
      <c r="W75" s="12">
        <v>2541.382140578839</v>
      </c>
      <c r="X75" s="12">
        <v>1473.9008940948961</v>
      </c>
      <c r="Y75" s="12">
        <v>2639.4037783980762</v>
      </c>
    </row>
    <row r="76" spans="1:25" x14ac:dyDescent="0.2">
      <c r="A76" t="s">
        <v>311</v>
      </c>
      <c r="B76" t="s">
        <v>312</v>
      </c>
      <c r="C76" s="10">
        <v>216.65285548943501</v>
      </c>
      <c r="D76" s="10">
        <v>-2.2897498534781948</v>
      </c>
      <c r="E76" s="10">
        <v>0.47402838845265272</v>
      </c>
      <c r="F76" s="10">
        <v>-4.8304065943234136</v>
      </c>
      <c r="G76" s="11">
        <v>1.362545226050077E-6</v>
      </c>
      <c r="H76" s="8">
        <v>4.17536119270414E-4</v>
      </c>
      <c r="I76" s="12">
        <v>23.609814505517541</v>
      </c>
      <c r="J76" s="12">
        <v>19.319027519924742</v>
      </c>
      <c r="K76" s="12">
        <v>25.175088755630401</v>
      </c>
      <c r="L76" s="12">
        <v>986.81348927795227</v>
      </c>
      <c r="M76" s="12">
        <v>1010.004825659575</v>
      </c>
      <c r="N76" s="12">
        <v>60.625767265192039</v>
      </c>
      <c r="O76" s="12">
        <v>35.147037820675543</v>
      </c>
      <c r="P76" s="12">
        <v>22.61608454791584</v>
      </c>
      <c r="Q76" s="12">
        <v>251.17199948311219</v>
      </c>
      <c r="R76" s="12">
        <v>144.9729399182539</v>
      </c>
      <c r="S76" s="12">
        <v>216.34140943810399</v>
      </c>
      <c r="T76" s="12">
        <v>6.8997728638746292</v>
      </c>
      <c r="U76" s="12">
        <v>41.0744147403082</v>
      </c>
      <c r="V76" s="12">
        <v>18.348999323552029</v>
      </c>
      <c r="W76" s="12">
        <v>296.89797705809929</v>
      </c>
      <c r="X76" s="12">
        <v>295.06665129596553</v>
      </c>
      <c r="Y76" s="12">
        <v>229.01324384674271</v>
      </c>
    </row>
    <row r="77" spans="1:25" x14ac:dyDescent="0.2">
      <c r="A77" t="s">
        <v>313</v>
      </c>
      <c r="B77" t="s">
        <v>314</v>
      </c>
      <c r="C77" s="10">
        <v>164.93140591914849</v>
      </c>
      <c r="D77" s="10">
        <v>1.834435834810547</v>
      </c>
      <c r="E77" s="10">
        <v>0.52975894967766624</v>
      </c>
      <c r="F77" s="10">
        <v>3.4627745995168491</v>
      </c>
      <c r="G77" s="11">
        <v>5.3463606184332463E-4</v>
      </c>
      <c r="H77" s="4">
        <v>3.2063830304115741E-2</v>
      </c>
      <c r="I77" s="12">
        <v>1.38881261797162</v>
      </c>
      <c r="J77" s="12">
        <v>0</v>
      </c>
      <c r="K77" s="12">
        <v>0</v>
      </c>
      <c r="L77" s="12">
        <v>149.65891780518709</v>
      </c>
      <c r="M77" s="12">
        <v>141.8275351641939</v>
      </c>
      <c r="N77" s="12">
        <v>2.4250306906076822</v>
      </c>
      <c r="O77" s="12">
        <v>4.0168043223629191</v>
      </c>
      <c r="P77" s="12">
        <v>1.41350528424474</v>
      </c>
      <c r="Q77" s="12">
        <v>459.23238711464552</v>
      </c>
      <c r="R77" s="12">
        <v>573.331898138253</v>
      </c>
      <c r="S77" s="12">
        <v>526.33197693434613</v>
      </c>
      <c r="T77" s="12">
        <v>0.98568183769637552</v>
      </c>
      <c r="U77" s="12">
        <v>1.110119317305627</v>
      </c>
      <c r="V77" s="12">
        <v>1.4114614864270789</v>
      </c>
      <c r="W77" s="12">
        <v>180.72050777449519</v>
      </c>
      <c r="X77" s="12">
        <v>186.92329123360921</v>
      </c>
      <c r="Y77" s="12">
        <v>573.05597090417814</v>
      </c>
    </row>
    <row r="78" spans="1:25" x14ac:dyDescent="0.2">
      <c r="A78" t="s">
        <v>315</v>
      </c>
      <c r="B78" t="s">
        <v>316</v>
      </c>
      <c r="C78" s="10">
        <v>276.5548863232346</v>
      </c>
      <c r="D78" s="10">
        <v>-1.633784724719874</v>
      </c>
      <c r="E78" s="10">
        <v>0.37948935073343959</v>
      </c>
      <c r="F78" s="10">
        <v>-4.3052188989289331</v>
      </c>
      <c r="G78" s="11">
        <v>1.668206976336597E-5</v>
      </c>
      <c r="H78" s="8">
        <v>2.665556432903548E-3</v>
      </c>
      <c r="I78" s="12">
        <v>59.71894257277966</v>
      </c>
      <c r="J78" s="12">
        <v>72.81787295971634</v>
      </c>
      <c r="K78" s="12">
        <v>76.92388230887066</v>
      </c>
      <c r="L78" s="12">
        <v>961.09086278018583</v>
      </c>
      <c r="M78" s="12">
        <v>1135.3087644939601</v>
      </c>
      <c r="N78" s="12">
        <v>93.363681588395735</v>
      </c>
      <c r="O78" s="12">
        <v>97.40750481730079</v>
      </c>
      <c r="P78" s="12">
        <v>66.434748359502791</v>
      </c>
      <c r="Q78" s="12">
        <v>406.74868573011457</v>
      </c>
      <c r="R78" s="12">
        <v>419.17515207133141</v>
      </c>
      <c r="S78" s="12">
        <v>187.8910323065177</v>
      </c>
      <c r="T78" s="12">
        <v>91.668410905762926</v>
      </c>
      <c r="U78" s="12">
        <v>84.369068115227662</v>
      </c>
      <c r="V78" s="12">
        <v>83.276227699197676</v>
      </c>
      <c r="W78" s="12">
        <v>254.13821405788391</v>
      </c>
      <c r="X78" s="12">
        <v>185.49092884867741</v>
      </c>
      <c r="Y78" s="12">
        <v>425.60908787956299</v>
      </c>
    </row>
    <row r="79" spans="1:25" x14ac:dyDescent="0.2">
      <c r="A79" t="s">
        <v>317</v>
      </c>
      <c r="B79" t="s">
        <v>318</v>
      </c>
      <c r="C79" s="10">
        <v>5593.2460590175333</v>
      </c>
      <c r="D79" s="10">
        <v>3.076043075164832</v>
      </c>
      <c r="E79" s="10">
        <v>0.45339977433637157</v>
      </c>
      <c r="F79" s="10">
        <v>6.7843948084604797</v>
      </c>
      <c r="G79" s="11">
        <v>1.165741359696358E-11</v>
      </c>
      <c r="H79" s="8">
        <v>5.2155268432815041E-8</v>
      </c>
      <c r="I79" s="12">
        <v>3592.8582426925809</v>
      </c>
      <c r="J79" s="12">
        <v>3212.902884467484</v>
      </c>
      <c r="K79" s="12">
        <v>3106.3262292363952</v>
      </c>
      <c r="L79" s="12">
        <v>1503.604439823989</v>
      </c>
      <c r="M79" s="12">
        <v>1679.898960197248</v>
      </c>
      <c r="N79" s="12">
        <v>4445.0812558838807</v>
      </c>
      <c r="O79" s="12">
        <v>4147.3504628397141</v>
      </c>
      <c r="P79" s="12">
        <v>3554.9657898755208</v>
      </c>
      <c r="Q79" s="12">
        <v>5095.2926760815426</v>
      </c>
      <c r="R79" s="12">
        <v>20140.086884028191</v>
      </c>
      <c r="S79" s="12">
        <v>15037.20974642383</v>
      </c>
      <c r="T79" s="12">
        <v>1878.7095826492921</v>
      </c>
      <c r="U79" s="12">
        <v>4616.9862406741031</v>
      </c>
      <c r="V79" s="12">
        <v>3158.8508066238041</v>
      </c>
      <c r="W79" s="12">
        <v>5755.6254574252189</v>
      </c>
      <c r="X79" s="12">
        <v>7423.9342411018906</v>
      </c>
      <c r="Y79" s="12">
        <v>6735.4991032733788</v>
      </c>
    </row>
    <row r="80" spans="1:25" x14ac:dyDescent="0.2">
      <c r="A80" t="s">
        <v>319</v>
      </c>
      <c r="B80" t="s">
        <v>320</v>
      </c>
      <c r="C80" s="10">
        <v>6465.433660730384</v>
      </c>
      <c r="D80" s="10">
        <v>2.0355341389015331</v>
      </c>
      <c r="E80" s="10">
        <v>0.45387221013757012</v>
      </c>
      <c r="F80" s="10">
        <v>4.4848177382011469</v>
      </c>
      <c r="G80" s="11">
        <v>7.2976286225292059E-6</v>
      </c>
      <c r="H80" s="4">
        <v>1.484072293508894E-3</v>
      </c>
      <c r="I80" s="12">
        <v>11614.63992409666</v>
      </c>
      <c r="J80" s="12">
        <v>11756.3712853942</v>
      </c>
      <c r="K80" s="12">
        <v>11780.542921593051</v>
      </c>
      <c r="L80" s="12">
        <v>969.27533484765695</v>
      </c>
      <c r="M80" s="12">
        <v>1118.0966849837421</v>
      </c>
      <c r="N80" s="12">
        <v>10921.125715151689</v>
      </c>
      <c r="O80" s="12">
        <v>6011.147668416108</v>
      </c>
      <c r="P80" s="12">
        <v>10229.537742079179</v>
      </c>
      <c r="Q80" s="12">
        <v>1835.6799365208551</v>
      </c>
      <c r="R80" s="12">
        <v>6066.5599473484708</v>
      </c>
      <c r="S80" s="12">
        <v>4936.1404323302186</v>
      </c>
      <c r="T80" s="12">
        <v>4844.6262322776856</v>
      </c>
      <c r="U80" s="12">
        <v>6650.7248299780122</v>
      </c>
      <c r="V80" s="12">
        <v>11302.983583308051</v>
      </c>
      <c r="W80" s="12">
        <v>2635.776334371767</v>
      </c>
      <c r="X80" s="12">
        <v>3893.8771434372929</v>
      </c>
      <c r="Y80" s="12">
        <v>3345.2665162818721</v>
      </c>
    </row>
    <row r="81" spans="1:25" x14ac:dyDescent="0.2">
      <c r="A81" t="s">
        <v>321</v>
      </c>
      <c r="B81" t="s">
        <v>322</v>
      </c>
      <c r="C81" s="10">
        <v>19.94178183615989</v>
      </c>
      <c r="D81" s="10">
        <v>2.465755485225952</v>
      </c>
      <c r="E81" s="10">
        <v>0.73298376044325808</v>
      </c>
      <c r="F81" s="10">
        <v>3.3639974284489371</v>
      </c>
      <c r="G81" s="11">
        <v>7.682225902711676E-4</v>
      </c>
      <c r="H81" s="4">
        <v>3.9780415148995413E-2</v>
      </c>
      <c r="I81" s="12">
        <v>0</v>
      </c>
      <c r="J81" s="12">
        <v>0</v>
      </c>
      <c r="K81" s="12">
        <v>0</v>
      </c>
      <c r="L81" s="12">
        <v>10.52289265817722</v>
      </c>
      <c r="M81" s="12">
        <v>10.32724770613062</v>
      </c>
      <c r="N81" s="12">
        <v>0</v>
      </c>
      <c r="O81" s="12">
        <v>3.0126032417721889</v>
      </c>
      <c r="P81" s="12">
        <v>1.41350528424474</v>
      </c>
      <c r="Q81" s="12">
        <v>30.615492474309701</v>
      </c>
      <c r="R81" s="12">
        <v>45.91903074333834</v>
      </c>
      <c r="S81" s="12">
        <v>96.020022819103687</v>
      </c>
      <c r="T81" s="12">
        <v>1.971363675392751</v>
      </c>
      <c r="U81" s="12">
        <v>1.110119317305627</v>
      </c>
      <c r="V81" s="12">
        <v>0</v>
      </c>
      <c r="W81" s="12">
        <v>69.383766377707985</v>
      </c>
      <c r="X81" s="12">
        <v>27.931066506171501</v>
      </c>
      <c r="Y81" s="12">
        <v>40.783180411063768</v>
      </c>
    </row>
    <row r="82" spans="1:25" x14ac:dyDescent="0.2">
      <c r="A82" t="s">
        <v>323</v>
      </c>
      <c r="B82" t="s">
        <v>324</v>
      </c>
      <c r="C82" s="10">
        <v>1598.019706831742</v>
      </c>
      <c r="D82" s="10">
        <v>1.537760943752176</v>
      </c>
      <c r="E82" s="10">
        <v>0.37602256688899832</v>
      </c>
      <c r="F82" s="10">
        <v>4.0895442964361299</v>
      </c>
      <c r="G82" s="11">
        <v>4.3222152223061278E-5</v>
      </c>
      <c r="H82" s="4">
        <v>5.6892627314867059E-3</v>
      </c>
      <c r="I82" s="12">
        <v>1165.2137864781889</v>
      </c>
      <c r="J82" s="12">
        <v>887.189186876544</v>
      </c>
      <c r="K82" s="12">
        <v>530.07547991021784</v>
      </c>
      <c r="L82" s="12">
        <v>1018.382167252484</v>
      </c>
      <c r="M82" s="12">
        <v>1025.8399388089749</v>
      </c>
      <c r="N82" s="12">
        <v>1005.175221256884</v>
      </c>
      <c r="O82" s="12">
        <v>1621.784745154029</v>
      </c>
      <c r="P82" s="12">
        <v>1601.501487049291</v>
      </c>
      <c r="Q82" s="12">
        <v>3132.1523219125411</v>
      </c>
      <c r="R82" s="12">
        <v>2976.2091783218011</v>
      </c>
      <c r="S82" s="12">
        <v>2794.6568369881111</v>
      </c>
      <c r="T82" s="12">
        <v>582.53796607855793</v>
      </c>
      <c r="U82" s="12">
        <v>511.76500527789409</v>
      </c>
      <c r="V82" s="12">
        <v>944.26773441971613</v>
      </c>
      <c r="W82" s="12">
        <v>2140.408513954178</v>
      </c>
      <c r="X82" s="12">
        <v>1791.885343549772</v>
      </c>
      <c r="Y82" s="12">
        <v>3437.290102850427</v>
      </c>
    </row>
    <row r="83" spans="1:25" x14ac:dyDescent="0.2">
      <c r="A83" t="s">
        <v>325</v>
      </c>
      <c r="B83" t="s">
        <v>326</v>
      </c>
      <c r="C83" s="10">
        <v>220.71955518242419</v>
      </c>
      <c r="D83" s="10">
        <v>2.6586552752026842</v>
      </c>
      <c r="E83" s="10">
        <v>0.75228742323262088</v>
      </c>
      <c r="F83" s="10">
        <v>3.5340950720381499</v>
      </c>
      <c r="G83" s="11">
        <v>4.0917386964466252E-4</v>
      </c>
      <c r="H83" s="4">
        <v>2.6620365558168279E-2</v>
      </c>
      <c r="I83" s="12">
        <v>2.7776252359432401</v>
      </c>
      <c r="J83" s="12">
        <v>8.9164742399652663</v>
      </c>
      <c r="K83" s="12">
        <v>6.9930802098973324</v>
      </c>
      <c r="L83" s="12">
        <v>133.28997367024471</v>
      </c>
      <c r="M83" s="12">
        <v>145.26995106623741</v>
      </c>
      <c r="N83" s="12">
        <v>3.6375460359115221</v>
      </c>
      <c r="O83" s="12">
        <v>6.0252064835443786</v>
      </c>
      <c r="P83" s="12">
        <v>7.0675264212237003</v>
      </c>
      <c r="Q83" s="12">
        <v>1838.179160396309</v>
      </c>
      <c r="R83" s="12">
        <v>554.30829968744138</v>
      </c>
      <c r="S83" s="12">
        <v>246.5699351404144</v>
      </c>
      <c r="T83" s="12">
        <v>1.971363675392751</v>
      </c>
      <c r="U83" s="12">
        <v>0</v>
      </c>
      <c r="V83" s="12">
        <v>1.4114614864270789</v>
      </c>
      <c r="W83" s="12">
        <v>137.96074477427979</v>
      </c>
      <c r="X83" s="12">
        <v>213.42199535484889</v>
      </c>
      <c r="Y83" s="12">
        <v>444.43209422313089</v>
      </c>
    </row>
    <row r="84" spans="1:25" x14ac:dyDescent="0.2">
      <c r="A84" t="s">
        <v>327</v>
      </c>
      <c r="B84" t="s">
        <v>328</v>
      </c>
      <c r="C84" s="10">
        <v>226.97577639580021</v>
      </c>
      <c r="D84" s="10">
        <v>-1.9461421019352789</v>
      </c>
      <c r="E84" s="10">
        <v>0.51248083093949826</v>
      </c>
      <c r="F84" s="10">
        <v>-3.7974924805822332</v>
      </c>
      <c r="G84" s="11">
        <v>1.4616720919647649E-4</v>
      </c>
      <c r="H84" s="8">
        <v>1.257600180663531E-2</v>
      </c>
      <c r="I84" s="12">
        <v>477.75154058223728</v>
      </c>
      <c r="J84" s="12">
        <v>482.97568799811859</v>
      </c>
      <c r="K84" s="12">
        <v>471.33360614708022</v>
      </c>
      <c r="L84" s="12">
        <v>23.38420590706048</v>
      </c>
      <c r="M84" s="12">
        <v>40.620507644113793</v>
      </c>
      <c r="N84" s="12">
        <v>453.48073914363653</v>
      </c>
      <c r="O84" s="12">
        <v>217.91163448818841</v>
      </c>
      <c r="P84" s="12">
        <v>303.90363611261921</v>
      </c>
      <c r="Q84" s="12">
        <v>5.6232537197711689</v>
      </c>
      <c r="R84" s="12">
        <v>5.2478892278100959</v>
      </c>
      <c r="S84" s="12">
        <v>14.22518856579314</v>
      </c>
      <c r="T84" s="12">
        <v>337.10318849216043</v>
      </c>
      <c r="U84" s="12">
        <v>513.98524391250533</v>
      </c>
      <c r="V84" s="12">
        <v>474.25105943949859</v>
      </c>
      <c r="W84" s="12">
        <v>16.135759622722791</v>
      </c>
      <c r="X84" s="12">
        <v>16.472167426716521</v>
      </c>
      <c r="Y84" s="12">
        <v>4.1828902985706433</v>
      </c>
    </row>
    <row r="85" spans="1:25" x14ac:dyDescent="0.2">
      <c r="A85" t="s">
        <v>329</v>
      </c>
      <c r="B85" t="s">
        <v>330</v>
      </c>
      <c r="C85" s="10">
        <v>1750.4428674152609</v>
      </c>
      <c r="D85" s="10">
        <v>3.608147436267283</v>
      </c>
      <c r="E85" s="10">
        <v>0.93793349397429882</v>
      </c>
      <c r="F85" s="10">
        <v>3.8469118113892131</v>
      </c>
      <c r="G85" s="11">
        <v>1.196159998280307E-4</v>
      </c>
      <c r="H85" s="4">
        <v>1.092915060300759E-2</v>
      </c>
      <c r="I85" s="12">
        <v>12.499313561744581</v>
      </c>
      <c r="J85" s="12">
        <v>14.860790399942109</v>
      </c>
      <c r="K85" s="12">
        <v>13.986160419794659</v>
      </c>
      <c r="L85" s="12">
        <v>198.76575021001409</v>
      </c>
      <c r="M85" s="12">
        <v>414.46687460604238</v>
      </c>
      <c r="N85" s="12">
        <v>14.55018414364609</v>
      </c>
      <c r="O85" s="12">
        <v>27.113429175949701</v>
      </c>
      <c r="P85" s="12">
        <v>15.548558126692139</v>
      </c>
      <c r="Q85" s="12">
        <v>5399.5731829180486</v>
      </c>
      <c r="R85" s="12">
        <v>731.42456112603213</v>
      </c>
      <c r="S85" s="12">
        <v>5092.0247903637028</v>
      </c>
      <c r="T85" s="12">
        <v>27.59909145549852</v>
      </c>
      <c r="U85" s="12">
        <v>23.312505663418172</v>
      </c>
      <c r="V85" s="12">
        <v>9.8802304049895557</v>
      </c>
      <c r="W85" s="12">
        <v>11576.600741322471</v>
      </c>
      <c r="X85" s="12">
        <v>5779.5822232001019</v>
      </c>
      <c r="Y85" s="12">
        <v>405.74035896135251</v>
      </c>
    </row>
    <row r="86" spans="1:25" x14ac:dyDescent="0.2">
      <c r="A86" t="s">
        <v>331</v>
      </c>
      <c r="B86" t="s">
        <v>331</v>
      </c>
      <c r="C86" s="10">
        <v>14.92917791519892</v>
      </c>
      <c r="D86" s="10">
        <v>4.9243115152851793</v>
      </c>
      <c r="E86" s="10">
        <v>1.427455034914074</v>
      </c>
      <c r="F86" s="10">
        <v>3.4497139278237219</v>
      </c>
      <c r="G86" s="11">
        <v>5.61180893647328E-4</v>
      </c>
      <c r="H86" s="8">
        <v>3.291932704064305E-2</v>
      </c>
      <c r="I86" s="12">
        <v>0</v>
      </c>
      <c r="J86" s="12">
        <v>2.972158079988422</v>
      </c>
      <c r="K86" s="12">
        <v>1.398616041979466</v>
      </c>
      <c r="L86" s="12">
        <v>0</v>
      </c>
      <c r="M86" s="12">
        <v>3.4424159020435412</v>
      </c>
      <c r="N86" s="12">
        <v>2.4250306906076822</v>
      </c>
      <c r="O86" s="12">
        <v>2.00840216118146</v>
      </c>
      <c r="P86" s="12">
        <v>7.0675264212237003</v>
      </c>
      <c r="Q86" s="12">
        <v>145.5797907451869</v>
      </c>
      <c r="R86" s="12">
        <v>21.64754306471664</v>
      </c>
      <c r="S86" s="12">
        <v>4.149013331689666</v>
      </c>
      <c r="T86" s="12">
        <v>4.9284091884818766</v>
      </c>
      <c r="U86" s="12">
        <v>26.642863615335049</v>
      </c>
      <c r="V86" s="12">
        <v>4.2343844592812383</v>
      </c>
      <c r="W86" s="12">
        <v>12.10181971704209</v>
      </c>
      <c r="X86" s="12">
        <v>7.8779931171252944</v>
      </c>
      <c r="Y86" s="12">
        <v>7.3200580224986256</v>
      </c>
    </row>
    <row r="87" spans="1:25" x14ac:dyDescent="0.2">
      <c r="A87" t="s">
        <v>332</v>
      </c>
      <c r="B87" t="s">
        <v>333</v>
      </c>
      <c r="C87" s="10">
        <v>29467.086631463149</v>
      </c>
      <c r="D87" s="10">
        <v>3.1551779680975098</v>
      </c>
      <c r="E87" s="10">
        <v>0.73488301136286427</v>
      </c>
      <c r="F87" s="10">
        <v>4.2934425198456161</v>
      </c>
      <c r="G87" s="11">
        <v>1.759238751202904E-5</v>
      </c>
      <c r="H87" s="4">
        <v>2.732928532250622E-3</v>
      </c>
      <c r="I87" s="12">
        <v>59016.203388086018</v>
      </c>
      <c r="J87" s="12">
        <v>55742.824790182851</v>
      </c>
      <c r="K87" s="12">
        <v>52552.997777378463</v>
      </c>
      <c r="L87" s="12">
        <v>327.37888269884672</v>
      </c>
      <c r="M87" s="12">
        <v>273.3278226222572</v>
      </c>
      <c r="N87" s="12">
        <v>55078.509560426974</v>
      </c>
      <c r="O87" s="12">
        <v>63154.205958350998</v>
      </c>
      <c r="P87" s="12">
        <v>59218.803883433393</v>
      </c>
      <c r="Q87" s="12">
        <v>428.61689464033577</v>
      </c>
      <c r="R87" s="12">
        <v>5585.0661106968946</v>
      </c>
      <c r="S87" s="12">
        <v>2011.678749679246</v>
      </c>
      <c r="T87" s="12">
        <v>24698.229807158081</v>
      </c>
      <c r="U87" s="12">
        <v>59353.63941906266</v>
      </c>
      <c r="V87" s="12">
        <v>59651.185339381227</v>
      </c>
      <c r="W87" s="12">
        <v>538.93437139894115</v>
      </c>
      <c r="X87" s="12">
        <v>1188.144598300988</v>
      </c>
      <c r="Y87" s="12">
        <v>2120.7253813753159</v>
      </c>
    </row>
    <row r="88" spans="1:25" x14ac:dyDescent="0.2">
      <c r="A88" t="s">
        <v>334</v>
      </c>
      <c r="B88" t="s">
        <v>335</v>
      </c>
      <c r="C88" s="10">
        <v>147.34256213772551</v>
      </c>
      <c r="D88" s="10">
        <v>1.991610850306093</v>
      </c>
      <c r="E88" s="10">
        <v>0.51102521569668158</v>
      </c>
      <c r="F88" s="10">
        <v>3.8972848875782509</v>
      </c>
      <c r="G88" s="11">
        <v>9.7277162164170029E-5</v>
      </c>
      <c r="H88" s="4">
        <v>9.6287173345685102E-3</v>
      </c>
      <c r="I88" s="12">
        <v>0</v>
      </c>
      <c r="J88" s="12">
        <v>0</v>
      </c>
      <c r="K88" s="12">
        <v>0</v>
      </c>
      <c r="L88" s="12">
        <v>119.2594501260085</v>
      </c>
      <c r="M88" s="12">
        <v>119.7960733911152</v>
      </c>
      <c r="N88" s="12">
        <v>0</v>
      </c>
      <c r="O88" s="12">
        <v>2.00840216118146</v>
      </c>
      <c r="P88" s="12">
        <v>0</v>
      </c>
      <c r="Q88" s="12">
        <v>309.27895458741432</v>
      </c>
      <c r="R88" s="12">
        <v>721.58476882388811</v>
      </c>
      <c r="S88" s="12">
        <v>395.34169889100099</v>
      </c>
      <c r="T88" s="12">
        <v>0.98568183769637552</v>
      </c>
      <c r="U88" s="12">
        <v>1.110119317305627</v>
      </c>
      <c r="V88" s="12">
        <v>0</v>
      </c>
      <c r="W88" s="12">
        <v>249.29748617106711</v>
      </c>
      <c r="X88" s="12">
        <v>178.329116924018</v>
      </c>
      <c r="Y88" s="12">
        <v>407.83180411063768</v>
      </c>
    </row>
    <row r="89" spans="1:25" x14ac:dyDescent="0.2">
      <c r="A89" t="s">
        <v>336</v>
      </c>
      <c r="B89" t="s">
        <v>337</v>
      </c>
      <c r="C89" s="10">
        <v>62.053135361938338</v>
      </c>
      <c r="D89" s="10">
        <v>2.1757924255034582</v>
      </c>
      <c r="E89" s="10">
        <v>0.6153552516472317</v>
      </c>
      <c r="F89" s="10">
        <v>3.53583140743355</v>
      </c>
      <c r="G89" s="11">
        <v>4.0649402288139868E-4</v>
      </c>
      <c r="H89" s="8">
        <v>2.6588512549289151E-2</v>
      </c>
      <c r="I89" s="12">
        <v>51.386066864949939</v>
      </c>
      <c r="J89" s="12">
        <v>65.387477759745281</v>
      </c>
      <c r="K89" s="12">
        <v>83.916962518767988</v>
      </c>
      <c r="L89" s="12">
        <v>21.045785316354429</v>
      </c>
      <c r="M89" s="12">
        <v>25.47387767512221</v>
      </c>
      <c r="N89" s="12">
        <v>25.462822251380661</v>
      </c>
      <c r="O89" s="12">
        <v>84.352890769621297</v>
      </c>
      <c r="P89" s="12">
        <v>48.059179664321157</v>
      </c>
      <c r="Q89" s="12">
        <v>53.733313322257843</v>
      </c>
      <c r="R89" s="12">
        <v>125.9493414674423</v>
      </c>
      <c r="S89" s="12">
        <v>136.91743994575901</v>
      </c>
      <c r="T89" s="12">
        <v>52.241137397907913</v>
      </c>
      <c r="U89" s="12">
        <v>54.395846547975729</v>
      </c>
      <c r="V89" s="12">
        <v>70.573074321353971</v>
      </c>
      <c r="W89" s="12">
        <v>77.451646189069379</v>
      </c>
      <c r="X89" s="12">
        <v>17.904529811648391</v>
      </c>
      <c r="Y89" s="12">
        <v>60.651909329274332</v>
      </c>
    </row>
    <row r="90" spans="1:25" x14ac:dyDescent="0.2">
      <c r="A90" t="s">
        <v>338</v>
      </c>
      <c r="B90" t="s">
        <v>339</v>
      </c>
      <c r="C90" s="10">
        <v>40.763051242616989</v>
      </c>
      <c r="D90" s="10">
        <v>3.7424152828409829</v>
      </c>
      <c r="E90" s="10">
        <v>0.90004530940249017</v>
      </c>
      <c r="F90" s="10">
        <v>4.1580298722132634</v>
      </c>
      <c r="G90" s="11">
        <v>3.2100405491880552E-5</v>
      </c>
      <c r="H90" s="4">
        <v>4.4326300669960978E-3</v>
      </c>
      <c r="I90" s="12">
        <v>0</v>
      </c>
      <c r="J90" s="12">
        <v>0</v>
      </c>
      <c r="K90" s="12">
        <v>1.398616041979466</v>
      </c>
      <c r="L90" s="12">
        <v>10.52289265817722</v>
      </c>
      <c r="M90" s="12">
        <v>11.70421406694804</v>
      </c>
      <c r="N90" s="12">
        <v>0</v>
      </c>
      <c r="O90" s="12">
        <v>0</v>
      </c>
      <c r="P90" s="12">
        <v>0</v>
      </c>
      <c r="Q90" s="12">
        <v>154.9518802781389</v>
      </c>
      <c r="R90" s="12">
        <v>104.9577845562019</v>
      </c>
      <c r="S90" s="12">
        <v>187.29831611627631</v>
      </c>
      <c r="T90" s="12">
        <v>0.98568183769637552</v>
      </c>
      <c r="U90" s="12">
        <v>0</v>
      </c>
      <c r="V90" s="12">
        <v>0</v>
      </c>
      <c r="W90" s="12">
        <v>144.41504862336899</v>
      </c>
      <c r="X90" s="12">
        <v>15.03980504178465</v>
      </c>
      <c r="Y90" s="12">
        <v>61.697631903916992</v>
      </c>
    </row>
    <row r="91" spans="1:25" x14ac:dyDescent="0.2">
      <c r="A91" t="s">
        <v>65</v>
      </c>
      <c r="B91" t="s">
        <v>66</v>
      </c>
      <c r="C91" s="10">
        <v>224.30989066353649</v>
      </c>
      <c r="D91" s="10">
        <v>2.08638430717156</v>
      </c>
      <c r="E91" s="10">
        <v>0.41840169435659957</v>
      </c>
      <c r="F91" s="10">
        <v>4.9865579784037779</v>
      </c>
      <c r="G91" s="11">
        <v>6.1464467474586181E-7</v>
      </c>
      <c r="H91" s="8">
        <v>2.4573504540565381E-4</v>
      </c>
      <c r="I91" s="12">
        <v>47.219629011035082</v>
      </c>
      <c r="J91" s="12">
        <v>34.179817919866849</v>
      </c>
      <c r="K91" s="12">
        <v>65.734953973034919</v>
      </c>
      <c r="L91" s="12">
        <v>113.41339864924331</v>
      </c>
      <c r="M91" s="12">
        <v>141.8275351641939</v>
      </c>
      <c r="N91" s="12">
        <v>123.6765652209918</v>
      </c>
      <c r="O91" s="12">
        <v>246.02926474472881</v>
      </c>
      <c r="P91" s="12">
        <v>137.11001257173979</v>
      </c>
      <c r="Q91" s="12">
        <v>348.6417306258125</v>
      </c>
      <c r="R91" s="12">
        <v>623.84283195592513</v>
      </c>
      <c r="S91" s="12">
        <v>656.72953878745</v>
      </c>
      <c r="T91" s="12">
        <v>60.126592099478913</v>
      </c>
      <c r="U91" s="12">
        <v>58.836323817198227</v>
      </c>
      <c r="V91" s="12">
        <v>108.6825344548851</v>
      </c>
      <c r="W91" s="12">
        <v>435.66550981351531</v>
      </c>
      <c r="X91" s="12">
        <v>254.96050451787309</v>
      </c>
      <c r="Y91" s="12">
        <v>356.59139795314741</v>
      </c>
    </row>
    <row r="92" spans="1:25" x14ac:dyDescent="0.2">
      <c r="A92" t="s">
        <v>67</v>
      </c>
      <c r="B92" t="s">
        <v>68</v>
      </c>
      <c r="C92" s="10">
        <v>8.3333779208658516</v>
      </c>
      <c r="D92" s="10">
        <v>-5.417844312394096</v>
      </c>
      <c r="E92" s="10">
        <v>1.2543500492704971</v>
      </c>
      <c r="F92" s="10">
        <v>-4.3192443094692718</v>
      </c>
      <c r="G92" s="11">
        <v>1.5656438636124879E-5</v>
      </c>
      <c r="H92" s="4">
        <v>2.5564564400738211E-3</v>
      </c>
      <c r="I92" s="12">
        <v>30.553877595375639</v>
      </c>
      <c r="J92" s="12">
        <v>38.638055039849483</v>
      </c>
      <c r="K92" s="12">
        <v>30.769552923548261</v>
      </c>
      <c r="L92" s="12">
        <v>25.72262649776653</v>
      </c>
      <c r="M92" s="12">
        <v>10.32724770613062</v>
      </c>
      <c r="N92" s="12">
        <v>0</v>
      </c>
      <c r="O92" s="12">
        <v>0</v>
      </c>
      <c r="P92" s="12">
        <v>1.41350528424474</v>
      </c>
      <c r="Q92" s="12">
        <v>0.62480596886346329</v>
      </c>
      <c r="R92" s="12">
        <v>0</v>
      </c>
      <c r="S92" s="12">
        <v>0.59271619024138078</v>
      </c>
      <c r="T92" s="12">
        <v>0</v>
      </c>
      <c r="U92" s="12">
        <v>0</v>
      </c>
      <c r="V92" s="12">
        <v>1.4114614864270789</v>
      </c>
      <c r="W92" s="12">
        <v>1.613575962272279</v>
      </c>
      <c r="X92" s="12">
        <v>0</v>
      </c>
      <c r="Y92" s="12">
        <v>0</v>
      </c>
    </row>
    <row r="93" spans="1:25" x14ac:dyDescent="0.2">
      <c r="A93" t="s">
        <v>340</v>
      </c>
      <c r="B93" t="s">
        <v>341</v>
      </c>
      <c r="C93" s="10">
        <v>7160.7006114701626</v>
      </c>
      <c r="D93" s="10">
        <v>2.289174380957284</v>
      </c>
      <c r="E93" s="10">
        <v>0.58043919720196746</v>
      </c>
      <c r="F93" s="10">
        <v>3.9438659415014512</v>
      </c>
      <c r="G93" s="11">
        <v>8.0178490332666943E-5</v>
      </c>
      <c r="H93" s="8">
        <v>8.4100572990062697E-3</v>
      </c>
      <c r="I93" s="12">
        <v>17804.577762396169</v>
      </c>
      <c r="J93" s="12">
        <v>15481.97143865969</v>
      </c>
      <c r="K93" s="12">
        <v>13502.23926926977</v>
      </c>
      <c r="L93" s="12">
        <v>87.690772151476807</v>
      </c>
      <c r="M93" s="12">
        <v>63.340452597601157</v>
      </c>
      <c r="N93" s="12">
        <v>11602.55933921245</v>
      </c>
      <c r="O93" s="12">
        <v>10005.859567006029</v>
      </c>
      <c r="P93" s="12">
        <v>17213.66735153244</v>
      </c>
      <c r="Q93" s="12">
        <v>103.7177908313349</v>
      </c>
      <c r="R93" s="12">
        <v>673.69777962012108</v>
      </c>
      <c r="S93" s="12">
        <v>327.17933701324222</v>
      </c>
      <c r="T93" s="12">
        <v>6792.3335435657236</v>
      </c>
      <c r="U93" s="12">
        <v>11833.871922477991</v>
      </c>
      <c r="V93" s="12">
        <v>15068.7628290955</v>
      </c>
      <c r="W93" s="12">
        <v>260.59251790697311</v>
      </c>
      <c r="X93" s="12">
        <v>474.82813060491537</v>
      </c>
      <c r="Y93" s="12">
        <v>435.02059105134691</v>
      </c>
    </row>
    <row r="94" spans="1:25" x14ac:dyDescent="0.2">
      <c r="A94" t="s">
        <v>342</v>
      </c>
      <c r="B94" t="s">
        <v>343</v>
      </c>
      <c r="C94" s="10">
        <v>14.2332183515684</v>
      </c>
      <c r="D94" s="10">
        <v>3.5129184562354889</v>
      </c>
      <c r="E94" s="10">
        <v>0.89348696851873921</v>
      </c>
      <c r="F94" s="10">
        <v>3.9316952345251939</v>
      </c>
      <c r="G94" s="11">
        <v>8.4348955047550917E-5</v>
      </c>
      <c r="H94" s="8">
        <v>8.6953277622751797E-3</v>
      </c>
      <c r="I94" s="12">
        <v>0</v>
      </c>
      <c r="J94" s="12">
        <v>0</v>
      </c>
      <c r="K94" s="12">
        <v>0</v>
      </c>
      <c r="L94" s="12">
        <v>2.3384205907060478</v>
      </c>
      <c r="M94" s="12">
        <v>6.8848318040870824</v>
      </c>
      <c r="N94" s="12">
        <v>0</v>
      </c>
      <c r="O94" s="12">
        <v>0</v>
      </c>
      <c r="P94" s="12">
        <v>0</v>
      </c>
      <c r="Q94" s="12">
        <v>30.615492474309701</v>
      </c>
      <c r="R94" s="12">
        <v>74.126435342817601</v>
      </c>
      <c r="S94" s="12">
        <v>60.457051404620842</v>
      </c>
      <c r="T94" s="12">
        <v>0</v>
      </c>
      <c r="U94" s="12">
        <v>0</v>
      </c>
      <c r="V94" s="12">
        <v>0</v>
      </c>
      <c r="W94" s="12">
        <v>35.498671169990132</v>
      </c>
      <c r="X94" s="12">
        <v>12.17508027192091</v>
      </c>
      <c r="Y94" s="12">
        <v>19.868728918210561</v>
      </c>
    </row>
    <row r="95" spans="1:25" x14ac:dyDescent="0.2">
      <c r="A95" t="s">
        <v>344</v>
      </c>
      <c r="B95" t="s">
        <v>345</v>
      </c>
      <c r="C95" s="10">
        <v>2912.531101285736</v>
      </c>
      <c r="D95" s="10">
        <v>1.8758883275488429</v>
      </c>
      <c r="E95" s="10">
        <v>0.52393959123559608</v>
      </c>
      <c r="F95" s="10">
        <v>3.5803523133744739</v>
      </c>
      <c r="G95" s="11">
        <v>3.4313124113923249E-4</v>
      </c>
      <c r="H95" s="8">
        <v>2.3473534753164011E-2</v>
      </c>
      <c r="I95" s="12">
        <v>4331.7065554534829</v>
      </c>
      <c r="J95" s="12">
        <v>6711.132944613857</v>
      </c>
      <c r="K95" s="12">
        <v>9099.39596911841</v>
      </c>
      <c r="L95" s="12">
        <v>133.28997367024471</v>
      </c>
      <c r="M95" s="12">
        <v>91.568262994358193</v>
      </c>
      <c r="N95" s="12">
        <v>3008.2505716988289</v>
      </c>
      <c r="O95" s="12">
        <v>6131.6517980869958</v>
      </c>
      <c r="P95" s="12">
        <v>2805.8079892258088</v>
      </c>
      <c r="Q95" s="12">
        <v>334.27119334195282</v>
      </c>
      <c r="R95" s="12">
        <v>395.55965054618599</v>
      </c>
      <c r="S95" s="12">
        <v>504.99419408565637</v>
      </c>
      <c r="T95" s="12">
        <v>5413.3646526284947</v>
      </c>
      <c r="U95" s="12">
        <v>3055.048361225086</v>
      </c>
      <c r="V95" s="12">
        <v>7160.3441206445732</v>
      </c>
      <c r="W95" s="12">
        <v>191.20875152926499</v>
      </c>
      <c r="X95" s="12">
        <v>81.644655941116682</v>
      </c>
      <c r="Y95" s="12">
        <v>63.789077053202313</v>
      </c>
    </row>
    <row r="96" spans="1:25" x14ac:dyDescent="0.2">
      <c r="A96" t="s">
        <v>346</v>
      </c>
      <c r="B96" t="s">
        <v>347</v>
      </c>
      <c r="C96" s="10">
        <v>76.783981975201172</v>
      </c>
      <c r="D96" s="10">
        <v>-3.1094113810994242</v>
      </c>
      <c r="E96" s="10">
        <v>0.70350635230154712</v>
      </c>
      <c r="F96" s="10">
        <v>-4.4198767657560856</v>
      </c>
      <c r="G96" s="11">
        <v>9.8757202028062021E-6</v>
      </c>
      <c r="H96" s="8">
        <v>1.8409988411397891E-3</v>
      </c>
      <c r="I96" s="12">
        <v>9.72168832580134</v>
      </c>
      <c r="J96" s="12">
        <v>7.4303951999710547</v>
      </c>
      <c r="K96" s="12">
        <v>9.7903122938562657</v>
      </c>
      <c r="L96" s="12">
        <v>411.56202396426448</v>
      </c>
      <c r="M96" s="12">
        <v>408.27052598236401</v>
      </c>
      <c r="N96" s="12">
        <v>0</v>
      </c>
      <c r="O96" s="12">
        <v>4.0168043223629191</v>
      </c>
      <c r="P96" s="12">
        <v>2.82701056848948</v>
      </c>
      <c r="Q96" s="12">
        <v>77.475940139069436</v>
      </c>
      <c r="R96" s="12">
        <v>54.44685073852974</v>
      </c>
      <c r="S96" s="12">
        <v>10.668891424344849</v>
      </c>
      <c r="T96" s="12">
        <v>2.9570455130891271</v>
      </c>
      <c r="U96" s="12">
        <v>1.110119317305627</v>
      </c>
      <c r="V96" s="12">
        <v>0</v>
      </c>
      <c r="W96" s="12">
        <v>83.099162057022355</v>
      </c>
      <c r="X96" s="12">
        <v>153.97895638017619</v>
      </c>
      <c r="Y96" s="12">
        <v>67.97196735177296</v>
      </c>
    </row>
    <row r="97" spans="1:25" x14ac:dyDescent="0.2">
      <c r="A97" t="s">
        <v>348</v>
      </c>
      <c r="B97" t="s">
        <v>349</v>
      </c>
      <c r="C97" s="10">
        <v>13.232442732215549</v>
      </c>
      <c r="D97" s="10">
        <v>-3.971490948925323</v>
      </c>
      <c r="E97" s="10">
        <v>1.152051405037261</v>
      </c>
      <c r="F97" s="10">
        <v>-3.4473209542215448</v>
      </c>
      <c r="G97" s="11">
        <v>5.6617554211247278E-4</v>
      </c>
      <c r="H97" s="4">
        <v>3.2982674159000053E-2</v>
      </c>
      <c r="I97" s="12">
        <v>0</v>
      </c>
      <c r="J97" s="12">
        <v>1.486079039994211</v>
      </c>
      <c r="K97" s="12">
        <v>0</v>
      </c>
      <c r="L97" s="12">
        <v>66.644986835122367</v>
      </c>
      <c r="M97" s="12">
        <v>127.369388375611</v>
      </c>
      <c r="N97" s="12">
        <v>0</v>
      </c>
      <c r="O97" s="12">
        <v>0</v>
      </c>
      <c r="P97" s="12">
        <v>0</v>
      </c>
      <c r="Q97" s="12">
        <v>13.74573131499619</v>
      </c>
      <c r="R97" s="12">
        <v>0.65598615347626199</v>
      </c>
      <c r="S97" s="12">
        <v>4.149013331689666</v>
      </c>
      <c r="T97" s="12">
        <v>0</v>
      </c>
      <c r="U97" s="12">
        <v>0</v>
      </c>
      <c r="V97" s="12">
        <v>0</v>
      </c>
      <c r="W97" s="12">
        <v>2.4203639434084181</v>
      </c>
      <c r="X97" s="12">
        <v>4.2970871547956149</v>
      </c>
      <c r="Y97" s="12">
        <v>4.1828902985706433</v>
      </c>
    </row>
    <row r="98" spans="1:25" x14ac:dyDescent="0.2">
      <c r="A98" t="s">
        <v>350</v>
      </c>
      <c r="B98" t="s">
        <v>351</v>
      </c>
      <c r="C98" s="10">
        <v>382.16945727811623</v>
      </c>
      <c r="D98" s="10">
        <v>2.998410907685042</v>
      </c>
      <c r="E98" s="10">
        <v>0.9065612109611203</v>
      </c>
      <c r="F98" s="10">
        <v>3.3074555489818271</v>
      </c>
      <c r="G98" s="11">
        <v>9.414765215863028E-4</v>
      </c>
      <c r="H98" s="8">
        <v>4.6084966713097579E-2</v>
      </c>
      <c r="I98" s="12">
        <v>58.330129954808037</v>
      </c>
      <c r="J98" s="12">
        <v>161.98261535936899</v>
      </c>
      <c r="K98" s="12">
        <v>274.12874422797552</v>
      </c>
      <c r="L98" s="12">
        <v>106.3981368771252</v>
      </c>
      <c r="M98" s="12">
        <v>117.0421406694804</v>
      </c>
      <c r="N98" s="12">
        <v>391.64245653314049</v>
      </c>
      <c r="O98" s="12">
        <v>200.84021611814589</v>
      </c>
      <c r="P98" s="12">
        <v>24.029589832160578</v>
      </c>
      <c r="Q98" s="12">
        <v>822.86946099318106</v>
      </c>
      <c r="R98" s="12">
        <v>1164.3754224203651</v>
      </c>
      <c r="S98" s="12">
        <v>691.69979401169144</v>
      </c>
      <c r="T98" s="12">
        <v>1075.378884926746</v>
      </c>
      <c r="U98" s="12">
        <v>145.4256305670371</v>
      </c>
      <c r="V98" s="12">
        <v>369.80290944389481</v>
      </c>
      <c r="W98" s="12">
        <v>257.3653659824285</v>
      </c>
      <c r="X98" s="12">
        <v>161.85694949730151</v>
      </c>
      <c r="Y98" s="12">
        <v>473.7123263131254</v>
      </c>
    </row>
    <row r="99" spans="1:25" x14ac:dyDescent="0.2">
      <c r="A99" t="s">
        <v>352</v>
      </c>
      <c r="B99" t="s">
        <v>353</v>
      </c>
      <c r="C99" s="10">
        <v>305.25260180761791</v>
      </c>
      <c r="D99" s="10">
        <v>1.5001320755730749</v>
      </c>
      <c r="E99" s="10">
        <v>0.40514747024548692</v>
      </c>
      <c r="F99" s="10">
        <v>3.7026815807688882</v>
      </c>
      <c r="G99" s="11">
        <v>2.1333256897553381E-4</v>
      </c>
      <c r="H99" s="8">
        <v>1.6788523773469951E-2</v>
      </c>
      <c r="I99" s="12">
        <v>66.663005662637758</v>
      </c>
      <c r="J99" s="12">
        <v>54.984924479785803</v>
      </c>
      <c r="K99" s="12">
        <v>82.518346476788523</v>
      </c>
      <c r="L99" s="12">
        <v>288.79494295219689</v>
      </c>
      <c r="M99" s="12">
        <v>265.06602445735268</v>
      </c>
      <c r="N99" s="12">
        <v>67.900859337015078</v>
      </c>
      <c r="O99" s="12">
        <v>34.14283674008481</v>
      </c>
      <c r="P99" s="12">
        <v>33.924126821873763</v>
      </c>
      <c r="Q99" s="12">
        <v>875.97796834657549</v>
      </c>
      <c r="R99" s="12">
        <v>777.34359186937047</v>
      </c>
      <c r="S99" s="12">
        <v>695.84880734338105</v>
      </c>
      <c r="T99" s="12">
        <v>101.5252292827267</v>
      </c>
      <c r="U99" s="12">
        <v>71.047636307560126</v>
      </c>
      <c r="V99" s="12">
        <v>103.0366885091768</v>
      </c>
      <c r="W99" s="12">
        <v>729.33633494706999</v>
      </c>
      <c r="X99" s="12">
        <v>263.55467882746439</v>
      </c>
      <c r="Y99" s="12">
        <v>677.6282283684443</v>
      </c>
    </row>
    <row r="100" spans="1:25" x14ac:dyDescent="0.2">
      <c r="A100" t="s">
        <v>354</v>
      </c>
      <c r="B100" t="s">
        <v>355</v>
      </c>
      <c r="C100" s="10">
        <v>279.35987893766412</v>
      </c>
      <c r="D100" s="10">
        <v>1.555537708956038</v>
      </c>
      <c r="E100" s="10">
        <v>0.41850830348159951</v>
      </c>
      <c r="F100" s="10">
        <v>3.716862236699757</v>
      </c>
      <c r="G100" s="11">
        <v>2.017123589404088E-4</v>
      </c>
      <c r="H100" s="4">
        <v>1.6231314638478218E-2</v>
      </c>
      <c r="I100" s="12">
        <v>2.7776252359432401</v>
      </c>
      <c r="J100" s="12">
        <v>1.486079039994211</v>
      </c>
      <c r="K100" s="12">
        <v>1.398616041979466</v>
      </c>
      <c r="L100" s="12">
        <v>311.00993856390443</v>
      </c>
      <c r="M100" s="12">
        <v>258.18119265326561</v>
      </c>
      <c r="N100" s="12">
        <v>3.6375460359115221</v>
      </c>
      <c r="O100" s="12">
        <v>2.00840216118146</v>
      </c>
      <c r="P100" s="12">
        <v>0</v>
      </c>
      <c r="Q100" s="12">
        <v>857.23378928067154</v>
      </c>
      <c r="R100" s="12">
        <v>1050.2338317154949</v>
      </c>
      <c r="S100" s="12">
        <v>600.42150071451874</v>
      </c>
      <c r="T100" s="12">
        <v>0</v>
      </c>
      <c r="U100" s="12">
        <v>0</v>
      </c>
      <c r="V100" s="12">
        <v>2.8229229728541592</v>
      </c>
      <c r="W100" s="12">
        <v>458.25557328532722</v>
      </c>
      <c r="X100" s="12">
        <v>388.17020631653719</v>
      </c>
      <c r="Y100" s="12">
        <v>811.48071792270491</v>
      </c>
    </row>
    <row r="101" spans="1:25" x14ac:dyDescent="0.2">
      <c r="A101" t="s">
        <v>356</v>
      </c>
      <c r="B101" t="s">
        <v>357</v>
      </c>
      <c r="C101" s="10">
        <v>709.8760958453239</v>
      </c>
      <c r="D101" s="10">
        <v>2.0383239194061709</v>
      </c>
      <c r="E101" s="10">
        <v>0.53359244998794308</v>
      </c>
      <c r="F101" s="10">
        <v>3.8200014251555259</v>
      </c>
      <c r="G101" s="11">
        <v>1.3345090297528069E-4</v>
      </c>
      <c r="H101" s="4">
        <v>1.1753136612429251E-2</v>
      </c>
      <c r="I101" s="12">
        <v>1211.0446028712529</v>
      </c>
      <c r="J101" s="12">
        <v>1347.873689274749</v>
      </c>
      <c r="K101" s="12">
        <v>1268.544750075376</v>
      </c>
      <c r="L101" s="12">
        <v>56.122094176945147</v>
      </c>
      <c r="M101" s="12">
        <v>34.424159020435411</v>
      </c>
      <c r="N101" s="12">
        <v>2060.063571671225</v>
      </c>
      <c r="O101" s="12">
        <v>1355.671458797485</v>
      </c>
      <c r="P101" s="12">
        <v>1209.960523313498</v>
      </c>
      <c r="Q101" s="12">
        <v>73.102298357025205</v>
      </c>
      <c r="R101" s="12">
        <v>333.24096596594109</v>
      </c>
      <c r="S101" s="12">
        <v>147.58633137010381</v>
      </c>
      <c r="T101" s="12">
        <v>738.27569643458526</v>
      </c>
      <c r="U101" s="12">
        <v>929.16986858480982</v>
      </c>
      <c r="V101" s="12">
        <v>975.31988712111183</v>
      </c>
      <c r="W101" s="12">
        <v>59.70231060407432</v>
      </c>
      <c r="X101" s="12">
        <v>147.53332564798279</v>
      </c>
      <c r="Y101" s="12">
        <v>120.258096083906</v>
      </c>
    </row>
    <row r="102" spans="1:25" x14ac:dyDescent="0.2">
      <c r="A102" t="s">
        <v>358</v>
      </c>
      <c r="B102" t="s">
        <v>359</v>
      </c>
      <c r="C102" s="10">
        <v>1386.40330605236</v>
      </c>
      <c r="D102" s="10">
        <v>-1.7067641207099169</v>
      </c>
      <c r="E102" s="10">
        <v>0.463324847093257</v>
      </c>
      <c r="F102" s="10">
        <v>-3.6837310397177618</v>
      </c>
      <c r="G102" s="11">
        <v>2.298447624757235E-4</v>
      </c>
      <c r="H102" s="8">
        <v>1.7840333510088069E-2</v>
      </c>
      <c r="I102" s="12">
        <v>3027.611507178131</v>
      </c>
      <c r="J102" s="12">
        <v>2630.3599007897528</v>
      </c>
      <c r="K102" s="12">
        <v>2173.4493292360912</v>
      </c>
      <c r="L102" s="12">
        <v>572.91304472298179</v>
      </c>
      <c r="M102" s="12">
        <v>678.84441588298637</v>
      </c>
      <c r="N102" s="12">
        <v>2982.7877494474478</v>
      </c>
      <c r="O102" s="12">
        <v>2085.725644386946</v>
      </c>
      <c r="P102" s="12">
        <v>3081.4415196535329</v>
      </c>
      <c r="Q102" s="12">
        <v>343.01847690604131</v>
      </c>
      <c r="R102" s="12">
        <v>116.7655353187746</v>
      </c>
      <c r="S102" s="12">
        <v>115.5796570970693</v>
      </c>
      <c r="T102" s="12">
        <v>1884.6236736754699</v>
      </c>
      <c r="U102" s="12">
        <v>1722.905180458333</v>
      </c>
      <c r="V102" s="12">
        <v>1729.040320873172</v>
      </c>
      <c r="W102" s="12">
        <v>94.394193792928306</v>
      </c>
      <c r="X102" s="12">
        <v>222.73235085690601</v>
      </c>
      <c r="Y102" s="12">
        <v>106.66370261355139</v>
      </c>
    </row>
    <row r="103" spans="1:25" x14ac:dyDescent="0.2">
      <c r="A103" t="s">
        <v>360</v>
      </c>
      <c r="B103" t="s">
        <v>361</v>
      </c>
      <c r="C103" s="10">
        <v>539.01464674944623</v>
      </c>
      <c r="D103" s="10">
        <v>-2.6998410397729522</v>
      </c>
      <c r="E103" s="10">
        <v>0.76315762740292414</v>
      </c>
      <c r="F103" s="10">
        <v>-3.5377239810348091</v>
      </c>
      <c r="G103" s="11">
        <v>4.0359171857083111E-4</v>
      </c>
      <c r="H103" s="8">
        <v>2.655396101302792E-2</v>
      </c>
      <c r="I103" s="12">
        <v>15.276938797687819</v>
      </c>
      <c r="J103" s="12">
        <v>10.402553279959481</v>
      </c>
      <c r="K103" s="12">
        <v>15.38477646177413</v>
      </c>
      <c r="L103" s="12">
        <v>2378.1737407480509</v>
      </c>
      <c r="M103" s="12">
        <v>3123.6481895143088</v>
      </c>
      <c r="N103" s="12">
        <v>27.887852941988339</v>
      </c>
      <c r="O103" s="12">
        <v>7.0294075641351084</v>
      </c>
      <c r="P103" s="12">
        <v>11.30804227395792</v>
      </c>
      <c r="Q103" s="12">
        <v>719.15167016184614</v>
      </c>
      <c r="R103" s="12">
        <v>108.2377153235832</v>
      </c>
      <c r="S103" s="12">
        <v>442.75899411031139</v>
      </c>
      <c r="T103" s="12">
        <v>7.8854547015710041</v>
      </c>
      <c r="U103" s="12">
        <v>37.744056788391319</v>
      </c>
      <c r="V103" s="12">
        <v>9.8802304049895557</v>
      </c>
      <c r="W103" s="12">
        <v>876.17174751384744</v>
      </c>
      <c r="X103" s="12">
        <v>1021.99056164889</v>
      </c>
      <c r="Y103" s="12">
        <v>350.3170625052914</v>
      </c>
    </row>
    <row r="104" spans="1:25" x14ac:dyDescent="0.2">
      <c r="A104" t="s">
        <v>362</v>
      </c>
      <c r="B104" t="s">
        <v>363</v>
      </c>
      <c r="C104" s="10">
        <v>67.931946567531881</v>
      </c>
      <c r="D104" s="10">
        <v>1.994811998063829</v>
      </c>
      <c r="E104" s="10">
        <v>0.48896979478641939</v>
      </c>
      <c r="F104" s="10">
        <v>4.0796221348092834</v>
      </c>
      <c r="G104" s="11">
        <v>4.510896499569534E-5</v>
      </c>
      <c r="H104" s="8">
        <v>5.866788063684329E-3</v>
      </c>
      <c r="I104" s="12">
        <v>5.5552504718864801</v>
      </c>
      <c r="J104" s="12">
        <v>10.402553279959481</v>
      </c>
      <c r="K104" s="12">
        <v>15.38477646177413</v>
      </c>
      <c r="L104" s="12">
        <v>42.091570632708873</v>
      </c>
      <c r="M104" s="12">
        <v>59.209553515148912</v>
      </c>
      <c r="N104" s="12">
        <v>8.4876074171268847</v>
      </c>
      <c r="O104" s="12">
        <v>11.04621188649803</v>
      </c>
      <c r="P104" s="12">
        <v>2.82701056848948</v>
      </c>
      <c r="Q104" s="12">
        <v>118.713134084058</v>
      </c>
      <c r="R104" s="12">
        <v>265.67439215788607</v>
      </c>
      <c r="S104" s="12">
        <v>224.63943610148331</v>
      </c>
      <c r="T104" s="12">
        <v>3.9427273507855021</v>
      </c>
      <c r="U104" s="12">
        <v>4.4404772692225079</v>
      </c>
      <c r="V104" s="12">
        <v>8.4687689185624766</v>
      </c>
      <c r="W104" s="12">
        <v>148.44898852904959</v>
      </c>
      <c r="X104" s="12">
        <v>78.063749978787001</v>
      </c>
      <c r="Y104" s="12">
        <v>147.4468830246152</v>
      </c>
    </row>
    <row r="105" spans="1:25" x14ac:dyDescent="0.2">
      <c r="A105" t="s">
        <v>364</v>
      </c>
      <c r="B105" t="s">
        <v>365</v>
      </c>
      <c r="C105" s="10">
        <v>99.100888889906699</v>
      </c>
      <c r="D105" s="10">
        <v>4.4410366330298432</v>
      </c>
      <c r="E105" s="10">
        <v>0.91051101879392005</v>
      </c>
      <c r="F105" s="10">
        <v>4.8775210199131074</v>
      </c>
      <c r="G105" s="11">
        <v>1.0742740327625381E-6</v>
      </c>
      <c r="H105" s="8">
        <v>3.5340456048379369E-4</v>
      </c>
      <c r="I105" s="12">
        <v>0</v>
      </c>
      <c r="J105" s="12">
        <v>0</v>
      </c>
      <c r="K105" s="12">
        <v>0</v>
      </c>
      <c r="L105" s="12">
        <v>14.03052354423629</v>
      </c>
      <c r="M105" s="12">
        <v>17.212079510217709</v>
      </c>
      <c r="N105" s="12">
        <v>1.2125153453038411</v>
      </c>
      <c r="O105" s="12">
        <v>0</v>
      </c>
      <c r="P105" s="12">
        <v>0</v>
      </c>
      <c r="Q105" s="12">
        <v>49.98447750907706</v>
      </c>
      <c r="R105" s="12">
        <v>469.68608588900361</v>
      </c>
      <c r="S105" s="12">
        <v>501.43789694420809</v>
      </c>
      <c r="T105" s="12">
        <v>0</v>
      </c>
      <c r="U105" s="12">
        <v>0</v>
      </c>
      <c r="V105" s="12">
        <v>0</v>
      </c>
      <c r="W105" s="12">
        <v>215.4123909633492</v>
      </c>
      <c r="X105" s="12">
        <v>153.2627751877103</v>
      </c>
      <c r="Y105" s="12">
        <v>262.47636623530792</v>
      </c>
    </row>
    <row r="106" spans="1:25" x14ac:dyDescent="0.2">
      <c r="A106" t="s">
        <v>366</v>
      </c>
      <c r="B106" t="s">
        <v>367</v>
      </c>
      <c r="C106" s="10">
        <v>55.269154447565548</v>
      </c>
      <c r="D106" s="10">
        <v>2.404728298601484</v>
      </c>
      <c r="E106" s="10">
        <v>0.68765719105237466</v>
      </c>
      <c r="F106" s="10">
        <v>3.4969870596733581</v>
      </c>
      <c r="G106" s="11">
        <v>4.7054465670648697E-4</v>
      </c>
      <c r="H106" s="4">
        <v>2.9320568163019811E-2</v>
      </c>
      <c r="I106" s="12">
        <v>52.774879482921563</v>
      </c>
      <c r="J106" s="12">
        <v>25.263343679901581</v>
      </c>
      <c r="K106" s="12">
        <v>20.979240629692001</v>
      </c>
      <c r="L106" s="12">
        <v>30.399467679178631</v>
      </c>
      <c r="M106" s="12">
        <v>21.342978592669962</v>
      </c>
      <c r="N106" s="12">
        <v>48.500613812153631</v>
      </c>
      <c r="O106" s="12">
        <v>19.07982053122387</v>
      </c>
      <c r="P106" s="12">
        <v>19.789073979426359</v>
      </c>
      <c r="Q106" s="12">
        <v>256.79525320288337</v>
      </c>
      <c r="R106" s="12">
        <v>62.318684580244877</v>
      </c>
      <c r="S106" s="12">
        <v>89.500144726448497</v>
      </c>
      <c r="T106" s="12">
        <v>4.9284091884818766</v>
      </c>
      <c r="U106" s="12">
        <v>17.761909076890031</v>
      </c>
      <c r="V106" s="12">
        <v>15.526076350697871</v>
      </c>
      <c r="W106" s="12">
        <v>84.712738019294633</v>
      </c>
      <c r="X106" s="12">
        <v>58.010676589740797</v>
      </c>
      <c r="Y106" s="12">
        <v>111.8923154867647</v>
      </c>
    </row>
    <row r="107" spans="1:25" x14ac:dyDescent="0.2">
      <c r="A107" t="s">
        <v>368</v>
      </c>
      <c r="B107" t="s">
        <v>369</v>
      </c>
      <c r="C107" s="10">
        <v>84.86141369374397</v>
      </c>
      <c r="D107" s="10">
        <v>1.5422874425024391</v>
      </c>
      <c r="E107" s="10">
        <v>0.44660287529080539</v>
      </c>
      <c r="F107" s="10">
        <v>3.4533755330128111</v>
      </c>
      <c r="G107" s="11">
        <v>5.5361771818022694E-4</v>
      </c>
      <c r="H107" s="8">
        <v>3.2763037978020312E-2</v>
      </c>
      <c r="I107" s="12">
        <v>43.053191157120217</v>
      </c>
      <c r="J107" s="12">
        <v>62.415319679756863</v>
      </c>
      <c r="K107" s="12">
        <v>68.532186056993865</v>
      </c>
      <c r="L107" s="12">
        <v>66.644986835122367</v>
      </c>
      <c r="M107" s="12">
        <v>59.898036695557622</v>
      </c>
      <c r="N107" s="12">
        <v>36.375460359115223</v>
      </c>
      <c r="O107" s="12">
        <v>20.084021611814599</v>
      </c>
      <c r="P107" s="12">
        <v>14.135052842447401</v>
      </c>
      <c r="Q107" s="12">
        <v>134.9580892745081</v>
      </c>
      <c r="R107" s="12">
        <v>230.9071260236442</v>
      </c>
      <c r="S107" s="12">
        <v>186.11288373579359</v>
      </c>
      <c r="T107" s="12">
        <v>67.026364963353544</v>
      </c>
      <c r="U107" s="12">
        <v>25.532744298029421</v>
      </c>
      <c r="V107" s="12">
        <v>71.984535807781043</v>
      </c>
      <c r="W107" s="12">
        <v>96.814557736336724</v>
      </c>
      <c r="X107" s="12">
        <v>100.26536694523099</v>
      </c>
      <c r="Y107" s="12">
        <v>157.90410877104179</v>
      </c>
    </row>
    <row r="108" spans="1:25" x14ac:dyDescent="0.2">
      <c r="A108" t="s">
        <v>370</v>
      </c>
      <c r="B108" t="s">
        <v>371</v>
      </c>
      <c r="C108" s="10">
        <v>305.67373809442938</v>
      </c>
      <c r="D108" s="10">
        <v>-2.0765643919998169</v>
      </c>
      <c r="E108" s="10">
        <v>0.58495347613578896</v>
      </c>
      <c r="F108" s="10">
        <v>-3.5499650428913281</v>
      </c>
      <c r="G108" s="11">
        <v>3.8528230819369732E-4</v>
      </c>
      <c r="H108" s="8">
        <v>2.542408623685254E-2</v>
      </c>
      <c r="I108" s="12">
        <v>387.47872041408198</v>
      </c>
      <c r="J108" s="12">
        <v>481.48960895812428</v>
      </c>
      <c r="K108" s="12">
        <v>469.93499010510072</v>
      </c>
      <c r="L108" s="12">
        <v>32.737888269884671</v>
      </c>
      <c r="M108" s="12">
        <v>34.424159020435411</v>
      </c>
      <c r="N108" s="12">
        <v>1051.2508043784301</v>
      </c>
      <c r="O108" s="12">
        <v>589.46603430675839</v>
      </c>
      <c r="P108" s="12">
        <v>465.04323851651952</v>
      </c>
      <c r="Q108" s="12">
        <v>11.871313408405801</v>
      </c>
      <c r="R108" s="12">
        <v>9.1838061486676672</v>
      </c>
      <c r="S108" s="12">
        <v>2.9635809512069038</v>
      </c>
      <c r="T108" s="12">
        <v>920.62683640841476</v>
      </c>
      <c r="U108" s="12">
        <v>343.02686904743882</v>
      </c>
      <c r="V108" s="12">
        <v>369.80290944389481</v>
      </c>
      <c r="W108" s="12">
        <v>8.874667792497533</v>
      </c>
      <c r="X108" s="12">
        <v>5.7294495397274856</v>
      </c>
      <c r="Y108" s="12">
        <v>12.548670895711931</v>
      </c>
    </row>
    <row r="109" spans="1:25" x14ac:dyDescent="0.2">
      <c r="A109" t="s">
        <v>372</v>
      </c>
      <c r="B109" t="s">
        <v>373</v>
      </c>
      <c r="C109" s="10">
        <v>54.072688848519192</v>
      </c>
      <c r="D109" s="10">
        <v>3.1942975513502629</v>
      </c>
      <c r="E109" s="10">
        <v>0.62669608338220695</v>
      </c>
      <c r="F109" s="10">
        <v>5.0970440633855656</v>
      </c>
      <c r="G109" s="11">
        <v>3.4499804778913919E-7</v>
      </c>
      <c r="H109" s="8">
        <v>1.7947921695448939E-4</v>
      </c>
      <c r="I109" s="12">
        <v>1.38881261797162</v>
      </c>
      <c r="J109" s="12">
        <v>0</v>
      </c>
      <c r="K109" s="12">
        <v>0</v>
      </c>
      <c r="L109" s="12">
        <v>19.876575021001411</v>
      </c>
      <c r="M109" s="12">
        <v>26.16236085553091</v>
      </c>
      <c r="N109" s="12">
        <v>0</v>
      </c>
      <c r="O109" s="12">
        <v>5.0210054029536488</v>
      </c>
      <c r="P109" s="12">
        <v>2.82701056848948</v>
      </c>
      <c r="Q109" s="12">
        <v>299.90686505446229</v>
      </c>
      <c r="R109" s="12">
        <v>195.4838737359261</v>
      </c>
      <c r="S109" s="12">
        <v>140.47373708720721</v>
      </c>
      <c r="T109" s="12">
        <v>2.9570455130891271</v>
      </c>
      <c r="U109" s="12">
        <v>2.2202386346112539</v>
      </c>
      <c r="V109" s="12">
        <v>0</v>
      </c>
      <c r="W109" s="12">
        <v>100.0417096608813</v>
      </c>
      <c r="X109" s="12">
        <v>32.944334853433048</v>
      </c>
      <c r="Y109" s="12">
        <v>89.932141419268831</v>
      </c>
    </row>
    <row r="110" spans="1:25" x14ac:dyDescent="0.2">
      <c r="A110" t="s">
        <v>374</v>
      </c>
      <c r="B110" t="s">
        <v>375</v>
      </c>
      <c r="C110" s="10">
        <v>9.009267038386465</v>
      </c>
      <c r="D110" s="10">
        <v>2.906741813557761</v>
      </c>
      <c r="E110" s="10">
        <v>0.67628275104336011</v>
      </c>
      <c r="F110" s="10">
        <v>4.2981161490120492</v>
      </c>
      <c r="G110" s="11">
        <v>1.722558964017648E-5</v>
      </c>
      <c r="H110" s="8">
        <v>2.7136369031742812E-3</v>
      </c>
      <c r="I110" s="12">
        <v>0</v>
      </c>
      <c r="J110" s="12">
        <v>0</v>
      </c>
      <c r="K110" s="12">
        <v>0</v>
      </c>
      <c r="L110" s="12">
        <v>4.6768411814120956</v>
      </c>
      <c r="M110" s="12">
        <v>4.8193822628609579</v>
      </c>
      <c r="N110" s="12">
        <v>1.2125153453038411</v>
      </c>
      <c r="O110" s="12">
        <v>0</v>
      </c>
      <c r="P110" s="12">
        <v>0</v>
      </c>
      <c r="Q110" s="12">
        <v>44.361223789305889</v>
      </c>
      <c r="R110" s="12">
        <v>36.079238441194413</v>
      </c>
      <c r="S110" s="12">
        <v>26.672228560862141</v>
      </c>
      <c r="T110" s="12">
        <v>0</v>
      </c>
      <c r="U110" s="12">
        <v>0</v>
      </c>
      <c r="V110" s="12">
        <v>0</v>
      </c>
      <c r="W110" s="12">
        <v>12.10181971704209</v>
      </c>
      <c r="X110" s="12">
        <v>8.5941743095912297</v>
      </c>
      <c r="Y110" s="12">
        <v>14.640116044997249</v>
      </c>
    </row>
    <row r="111" spans="1:25" x14ac:dyDescent="0.2">
      <c r="A111" t="s">
        <v>376</v>
      </c>
      <c r="B111" t="s">
        <v>377</v>
      </c>
      <c r="C111" s="10">
        <v>43.968155648330722</v>
      </c>
      <c r="D111" s="10">
        <v>3.462778158300547</v>
      </c>
      <c r="E111" s="10">
        <v>0.83041088295175136</v>
      </c>
      <c r="F111" s="10">
        <v>4.1699575829159041</v>
      </c>
      <c r="G111" s="11">
        <v>3.046563369443107E-5</v>
      </c>
      <c r="H111" s="8">
        <v>4.2837317158382817E-3</v>
      </c>
      <c r="I111" s="12">
        <v>47.219629011035082</v>
      </c>
      <c r="J111" s="12">
        <v>60.929240639762646</v>
      </c>
      <c r="K111" s="12">
        <v>47.552945427301857</v>
      </c>
      <c r="L111" s="12">
        <v>3.5076308860590721</v>
      </c>
      <c r="M111" s="12">
        <v>7.5733149844957914</v>
      </c>
      <c r="N111" s="12">
        <v>16.975214834253769</v>
      </c>
      <c r="O111" s="12">
        <v>56.235260513080867</v>
      </c>
      <c r="P111" s="12">
        <v>70.67526421223701</v>
      </c>
      <c r="Q111" s="12">
        <v>41.861999913852038</v>
      </c>
      <c r="R111" s="12">
        <v>60.350726119816102</v>
      </c>
      <c r="S111" s="12">
        <v>87.129279965482979</v>
      </c>
      <c r="T111" s="12">
        <v>112.3677294973868</v>
      </c>
      <c r="U111" s="12">
        <v>64.386920403726364</v>
      </c>
      <c r="V111" s="12">
        <v>18.348999323552029</v>
      </c>
      <c r="W111" s="12">
        <v>5.6475158679529764</v>
      </c>
      <c r="X111" s="12">
        <v>25.782522928773691</v>
      </c>
      <c r="Y111" s="12">
        <v>20.914451492853221</v>
      </c>
    </row>
    <row r="112" spans="1:25" x14ac:dyDescent="0.2">
      <c r="A112" t="s">
        <v>75</v>
      </c>
      <c r="B112" t="s">
        <v>76</v>
      </c>
      <c r="C112" s="10">
        <v>26.664768624372961</v>
      </c>
      <c r="D112" s="10">
        <v>4.2058884658247404</v>
      </c>
      <c r="E112" s="10">
        <v>1.204328495716358</v>
      </c>
      <c r="F112" s="10">
        <v>3.4923100140738561</v>
      </c>
      <c r="G112" s="11">
        <v>4.7886211384953162E-4</v>
      </c>
      <c r="H112" s="8">
        <v>2.967353320447098E-2</v>
      </c>
      <c r="I112" s="12">
        <v>1.38881261797162</v>
      </c>
      <c r="J112" s="12">
        <v>0</v>
      </c>
      <c r="K112" s="12">
        <v>0</v>
      </c>
      <c r="L112" s="12">
        <v>5.8460514767651208</v>
      </c>
      <c r="M112" s="12">
        <v>2.753932721634833</v>
      </c>
      <c r="N112" s="12">
        <v>18.187730179557612</v>
      </c>
      <c r="O112" s="12">
        <v>9.037809725316567</v>
      </c>
      <c r="P112" s="12">
        <v>168.2071288251241</v>
      </c>
      <c r="Q112" s="12">
        <v>48.734865571350127</v>
      </c>
      <c r="R112" s="12">
        <v>120.0454660861559</v>
      </c>
      <c r="S112" s="12">
        <v>64.013348546069125</v>
      </c>
      <c r="T112" s="12">
        <v>0</v>
      </c>
      <c r="U112" s="12">
        <v>0</v>
      </c>
      <c r="V112" s="12">
        <v>1.4114614864270789</v>
      </c>
      <c r="W112" s="12">
        <v>1.613575962272279</v>
      </c>
      <c r="X112" s="12">
        <v>7.8779931171252944</v>
      </c>
      <c r="Y112" s="12">
        <v>4.1828902985706433</v>
      </c>
    </row>
    <row r="113" spans="1:25" x14ac:dyDescent="0.2">
      <c r="A113" t="s">
        <v>378</v>
      </c>
      <c r="B113" t="s">
        <v>379</v>
      </c>
      <c r="C113" s="10">
        <v>12.03594792235306</v>
      </c>
      <c r="D113" s="10">
        <v>-3.348597715173439</v>
      </c>
      <c r="E113" s="10">
        <v>0.77952615630740296</v>
      </c>
      <c r="F113" s="10">
        <v>-4.2956835868544383</v>
      </c>
      <c r="G113" s="11">
        <v>1.74155839951821E-5</v>
      </c>
      <c r="H113" s="4">
        <v>2.7243819158896758E-3</v>
      </c>
      <c r="I113" s="12">
        <v>0</v>
      </c>
      <c r="J113" s="12">
        <v>0</v>
      </c>
      <c r="K113" s="12">
        <v>0</v>
      </c>
      <c r="L113" s="12">
        <v>49.10683240482701</v>
      </c>
      <c r="M113" s="12">
        <v>98.453094798445278</v>
      </c>
      <c r="N113" s="12">
        <v>0</v>
      </c>
      <c r="O113" s="12">
        <v>0</v>
      </c>
      <c r="P113" s="12">
        <v>1.41350528424474</v>
      </c>
      <c r="Q113" s="12">
        <v>9.3720895329519482</v>
      </c>
      <c r="R113" s="12">
        <v>5.9038753812863574</v>
      </c>
      <c r="S113" s="12">
        <v>6.5198780926551887</v>
      </c>
      <c r="T113" s="12">
        <v>0.98568183769637552</v>
      </c>
      <c r="U113" s="12">
        <v>0</v>
      </c>
      <c r="V113" s="12">
        <v>0</v>
      </c>
      <c r="W113" s="12">
        <v>19.362911547267341</v>
      </c>
      <c r="X113" s="12">
        <v>9.3103555020571651</v>
      </c>
      <c r="Y113" s="12">
        <v>4.1828902985706433</v>
      </c>
    </row>
    <row r="114" spans="1:25" x14ac:dyDescent="0.2">
      <c r="A114" t="s">
        <v>380</v>
      </c>
      <c r="B114" t="s">
        <v>381</v>
      </c>
      <c r="C114" s="10">
        <v>180.35425488998939</v>
      </c>
      <c r="D114" s="10">
        <v>4.4846387715669263</v>
      </c>
      <c r="E114" s="10">
        <v>0.95763111662547473</v>
      </c>
      <c r="F114" s="10">
        <v>4.6830545642355608</v>
      </c>
      <c r="G114" s="11">
        <v>2.82631238909368E-6</v>
      </c>
      <c r="H114" s="8">
        <v>7.3516986213983276E-4</v>
      </c>
      <c r="I114" s="12">
        <v>12.499313561744581</v>
      </c>
      <c r="J114" s="12">
        <v>31.207659839878431</v>
      </c>
      <c r="K114" s="12">
        <v>39.161249175425063</v>
      </c>
      <c r="L114" s="12">
        <v>30.399467679178631</v>
      </c>
      <c r="M114" s="12">
        <v>32.358709479209288</v>
      </c>
      <c r="N114" s="12">
        <v>43.650552430938269</v>
      </c>
      <c r="O114" s="12">
        <v>19.07982053122387</v>
      </c>
      <c r="P114" s="12">
        <v>26.856600400650059</v>
      </c>
      <c r="Q114" s="12">
        <v>739.77026713434043</v>
      </c>
      <c r="R114" s="12">
        <v>818.6707195383749</v>
      </c>
      <c r="S114" s="12">
        <v>550.04062454400139</v>
      </c>
      <c r="T114" s="12">
        <v>27.59909145549852</v>
      </c>
      <c r="U114" s="12">
        <v>19.982147711501291</v>
      </c>
      <c r="V114" s="12">
        <v>77.63038175348936</v>
      </c>
      <c r="W114" s="12">
        <v>480.03884877600302</v>
      </c>
      <c r="X114" s="12">
        <v>11.458899079454969</v>
      </c>
      <c r="Y114" s="12">
        <v>105.6179800389088</v>
      </c>
    </row>
    <row r="115" spans="1:25" x14ac:dyDescent="0.2">
      <c r="A115" t="s">
        <v>79</v>
      </c>
      <c r="B115" t="s">
        <v>80</v>
      </c>
      <c r="C115" s="10">
        <v>85.582586489337075</v>
      </c>
      <c r="D115" s="10">
        <v>3.600596449981718</v>
      </c>
      <c r="E115" s="10">
        <v>0.92706741541057536</v>
      </c>
      <c r="F115" s="10">
        <v>3.8838561145923811</v>
      </c>
      <c r="G115" s="11">
        <v>1.028127644449148E-4</v>
      </c>
      <c r="H115" s="8">
        <v>9.913454916520445E-3</v>
      </c>
      <c r="I115" s="12">
        <v>12.499313561744581</v>
      </c>
      <c r="J115" s="12">
        <v>16.34686943993632</v>
      </c>
      <c r="K115" s="12">
        <v>29.370936881568799</v>
      </c>
      <c r="L115" s="12">
        <v>12.86131324888327</v>
      </c>
      <c r="M115" s="12">
        <v>4.1308990824522498</v>
      </c>
      <c r="N115" s="12">
        <v>419.53030947512889</v>
      </c>
      <c r="O115" s="12">
        <v>68.285673480169621</v>
      </c>
      <c r="P115" s="12">
        <v>351.96281577694032</v>
      </c>
      <c r="Q115" s="12">
        <v>203.06193988062549</v>
      </c>
      <c r="R115" s="12">
        <v>21.64754306471664</v>
      </c>
      <c r="S115" s="12">
        <v>75.86767235089674</v>
      </c>
      <c r="T115" s="12">
        <v>23.65636410471301</v>
      </c>
      <c r="U115" s="12">
        <v>35.523818153780063</v>
      </c>
      <c r="V115" s="12">
        <v>91.744996617760165</v>
      </c>
      <c r="W115" s="12">
        <v>33.078307226581707</v>
      </c>
      <c r="X115" s="12">
        <v>22.91779815890995</v>
      </c>
      <c r="Y115" s="12">
        <v>32.417399813922493</v>
      </c>
    </row>
    <row r="116" spans="1:25" x14ac:dyDescent="0.2">
      <c r="A116" t="s">
        <v>382</v>
      </c>
      <c r="B116" t="s">
        <v>383</v>
      </c>
      <c r="C116" s="10">
        <v>419.11301588557689</v>
      </c>
      <c r="D116" s="10">
        <v>-1.612577696854391</v>
      </c>
      <c r="E116" s="10">
        <v>0.35133348439734619</v>
      </c>
      <c r="F116" s="10">
        <v>-4.5898776190390693</v>
      </c>
      <c r="G116" s="11">
        <v>4.4350596339085543E-6</v>
      </c>
      <c r="H116" s="8">
        <v>1.035297597238586E-3</v>
      </c>
      <c r="I116" s="12">
        <v>186.10089080819711</v>
      </c>
      <c r="J116" s="12">
        <v>160.4965363193748</v>
      </c>
      <c r="K116" s="12">
        <v>139.86160419794669</v>
      </c>
      <c r="L116" s="12">
        <v>1465.020500077339</v>
      </c>
      <c r="M116" s="12">
        <v>1572.4955840534899</v>
      </c>
      <c r="N116" s="12">
        <v>109.1263810773457</v>
      </c>
      <c r="O116" s="12">
        <v>116.48732534852461</v>
      </c>
      <c r="P116" s="12">
        <v>142.76403370871881</v>
      </c>
      <c r="Q116" s="12">
        <v>527.96104368962642</v>
      </c>
      <c r="R116" s="12">
        <v>631.05867964416404</v>
      </c>
      <c r="S116" s="12">
        <v>331.32835034493189</v>
      </c>
      <c r="T116" s="12">
        <v>83.782956204191919</v>
      </c>
      <c r="U116" s="12">
        <v>170.95837486506659</v>
      </c>
      <c r="V116" s="12">
        <v>103.0366885091768</v>
      </c>
      <c r="W116" s="12">
        <v>392.09895883216382</v>
      </c>
      <c r="X116" s="12">
        <v>352.36114669324041</v>
      </c>
      <c r="Y116" s="12">
        <v>639.9822156813085</v>
      </c>
    </row>
    <row r="117" spans="1:25" x14ac:dyDescent="0.2">
      <c r="A117" t="s">
        <v>384</v>
      </c>
      <c r="B117" t="s">
        <v>385</v>
      </c>
      <c r="C117" s="10">
        <v>19.49712386716736</v>
      </c>
      <c r="D117" s="10">
        <v>2.828387457422846</v>
      </c>
      <c r="E117" s="10">
        <v>0.64472040142162712</v>
      </c>
      <c r="F117" s="10">
        <v>4.3869985363983677</v>
      </c>
      <c r="G117" s="11">
        <v>1.149255627552652E-5</v>
      </c>
      <c r="H117" s="8">
        <v>2.0243187707364419E-3</v>
      </c>
      <c r="I117" s="12">
        <v>0</v>
      </c>
      <c r="J117" s="12">
        <v>0</v>
      </c>
      <c r="K117" s="12">
        <v>0</v>
      </c>
      <c r="L117" s="12">
        <v>7.0152617721181443</v>
      </c>
      <c r="M117" s="12">
        <v>13.08118042776546</v>
      </c>
      <c r="N117" s="12">
        <v>0</v>
      </c>
      <c r="O117" s="12">
        <v>1.00420108059073</v>
      </c>
      <c r="P117" s="12">
        <v>0</v>
      </c>
      <c r="Q117" s="12">
        <v>54.982925259984768</v>
      </c>
      <c r="R117" s="12">
        <v>91.182075333200416</v>
      </c>
      <c r="S117" s="12">
        <v>73.496807589931223</v>
      </c>
      <c r="T117" s="12">
        <v>0</v>
      </c>
      <c r="U117" s="12">
        <v>0</v>
      </c>
      <c r="V117" s="12">
        <v>0</v>
      </c>
      <c r="W117" s="12">
        <v>25.01042741522032</v>
      </c>
      <c r="X117" s="12">
        <v>18.62071100411433</v>
      </c>
      <c r="Y117" s="12">
        <v>47.057515858919743</v>
      </c>
    </row>
    <row r="118" spans="1:25" x14ac:dyDescent="0.2">
      <c r="A118" t="s">
        <v>386</v>
      </c>
      <c r="B118" t="s">
        <v>387</v>
      </c>
      <c r="C118" s="10">
        <v>1211.9353249998919</v>
      </c>
      <c r="D118" s="10">
        <v>1.564305708894872</v>
      </c>
      <c r="E118" s="10">
        <v>0.42962955157357008</v>
      </c>
      <c r="F118" s="10">
        <v>3.6410570529085202</v>
      </c>
      <c r="G118" s="11">
        <v>2.7152095291124652E-4</v>
      </c>
      <c r="H118" s="8">
        <v>2.010912077180255E-2</v>
      </c>
      <c r="I118" s="12">
        <v>6.9440630898581004</v>
      </c>
      <c r="J118" s="12">
        <v>5.9443161599768439</v>
      </c>
      <c r="K118" s="12">
        <v>4.1958481259384</v>
      </c>
      <c r="L118" s="12">
        <v>1051.1200555223691</v>
      </c>
      <c r="M118" s="12">
        <v>1294.348379168372</v>
      </c>
      <c r="N118" s="12">
        <v>4.8500613812153626</v>
      </c>
      <c r="O118" s="12">
        <v>7.0294075641351084</v>
      </c>
      <c r="P118" s="12">
        <v>16.962063410936882</v>
      </c>
      <c r="Q118" s="12">
        <v>2462.9851292597718</v>
      </c>
      <c r="R118" s="12">
        <v>3638.0992071793489</v>
      </c>
      <c r="S118" s="12">
        <v>4305.4904059133914</v>
      </c>
      <c r="T118" s="12">
        <v>7.8854547015710041</v>
      </c>
      <c r="U118" s="12">
        <v>13.321431807667521</v>
      </c>
      <c r="V118" s="12">
        <v>4.2343844592812383</v>
      </c>
      <c r="W118" s="12">
        <v>1552.260075705932</v>
      </c>
      <c r="X118" s="12">
        <v>2647.721868546565</v>
      </c>
      <c r="Y118" s="12">
        <v>3579.5083730018282</v>
      </c>
    </row>
    <row r="119" spans="1:25" x14ac:dyDescent="0.2">
      <c r="A119" t="s">
        <v>388</v>
      </c>
      <c r="B119" t="s">
        <v>389</v>
      </c>
      <c r="C119" s="10">
        <v>1850.3804231843451</v>
      </c>
      <c r="D119" s="10">
        <v>1.6207991919230971</v>
      </c>
      <c r="E119" s="10">
        <v>0.45949515400972379</v>
      </c>
      <c r="F119" s="10">
        <v>3.5273477375754818</v>
      </c>
      <c r="G119" s="11">
        <v>4.1974510207160048E-4</v>
      </c>
      <c r="H119" s="4">
        <v>2.6981890613050868E-2</v>
      </c>
      <c r="I119" s="12">
        <v>2852.6211173137081</v>
      </c>
      <c r="J119" s="12">
        <v>2967.6998428684392</v>
      </c>
      <c r="K119" s="12">
        <v>3132.8999340340051</v>
      </c>
      <c r="L119" s="12">
        <v>209.28864286819129</v>
      </c>
      <c r="M119" s="12">
        <v>235.4612476997782</v>
      </c>
      <c r="N119" s="12">
        <v>2089.1639399585179</v>
      </c>
      <c r="O119" s="12">
        <v>1089.5581724409419</v>
      </c>
      <c r="P119" s="12">
        <v>2834.0780949107038</v>
      </c>
      <c r="Q119" s="12">
        <v>517.96414818781102</v>
      </c>
      <c r="R119" s="12">
        <v>851.47002721218803</v>
      </c>
      <c r="S119" s="12">
        <v>683.40176734831209</v>
      </c>
      <c r="T119" s="12">
        <v>5480.3910175918481</v>
      </c>
      <c r="U119" s="12">
        <v>2618.7714695239738</v>
      </c>
      <c r="V119" s="12">
        <v>3891.3993180794582</v>
      </c>
      <c r="W119" s="12">
        <v>347.72561986967611</v>
      </c>
      <c r="X119" s="12">
        <v>651.72488514400163</v>
      </c>
      <c r="Y119" s="12">
        <v>1002.847949082312</v>
      </c>
    </row>
    <row r="120" spans="1:25" x14ac:dyDescent="0.2">
      <c r="A120" t="s">
        <v>390</v>
      </c>
      <c r="B120" t="s">
        <v>391</v>
      </c>
      <c r="C120" s="10">
        <v>44.771797376870197</v>
      </c>
      <c r="D120" s="10">
        <v>2.0814863695885011</v>
      </c>
      <c r="E120" s="10">
        <v>0.59082253061562329</v>
      </c>
      <c r="F120" s="10">
        <v>3.5230314717680802</v>
      </c>
      <c r="G120" s="11">
        <v>4.266406953628573E-4</v>
      </c>
      <c r="H120" s="8">
        <v>2.7190747450903479E-2</v>
      </c>
      <c r="I120" s="12">
        <v>0</v>
      </c>
      <c r="J120" s="12">
        <v>0</v>
      </c>
      <c r="K120" s="12">
        <v>0</v>
      </c>
      <c r="L120" s="12">
        <v>49.10683240482701</v>
      </c>
      <c r="M120" s="12">
        <v>29.604776757574459</v>
      </c>
      <c r="N120" s="12">
        <v>0</v>
      </c>
      <c r="O120" s="12">
        <v>0</v>
      </c>
      <c r="P120" s="12">
        <v>0</v>
      </c>
      <c r="Q120" s="12">
        <v>241.17510398129679</v>
      </c>
      <c r="R120" s="12">
        <v>148.2528706856352</v>
      </c>
      <c r="S120" s="12">
        <v>106.68891424344859</v>
      </c>
      <c r="T120" s="12">
        <v>0</v>
      </c>
      <c r="U120" s="12">
        <v>0</v>
      </c>
      <c r="V120" s="12">
        <v>1.4114614864270789</v>
      </c>
      <c r="W120" s="12">
        <v>79.065222151341658</v>
      </c>
      <c r="X120" s="12">
        <v>33.66051604589898</v>
      </c>
      <c r="Y120" s="12">
        <v>72.154857650343601</v>
      </c>
    </row>
    <row r="121" spans="1:25" x14ac:dyDescent="0.2">
      <c r="A121" t="s">
        <v>392</v>
      </c>
      <c r="B121" t="s">
        <v>393</v>
      </c>
      <c r="C121" s="10">
        <v>120.56883910777481</v>
      </c>
      <c r="D121" s="10">
        <v>3.7508438059928242</v>
      </c>
      <c r="E121" s="10">
        <v>0.79901741716752028</v>
      </c>
      <c r="F121" s="10">
        <v>4.6943204558536307</v>
      </c>
      <c r="G121" s="11">
        <v>2.674944290644661E-6</v>
      </c>
      <c r="H121" s="8">
        <v>7.0398239743201245E-4</v>
      </c>
      <c r="I121" s="12">
        <v>0</v>
      </c>
      <c r="J121" s="12">
        <v>7.4303951999710547</v>
      </c>
      <c r="K121" s="12">
        <v>12.587544377815201</v>
      </c>
      <c r="L121" s="12">
        <v>36.245519155943747</v>
      </c>
      <c r="M121" s="12">
        <v>31.670226298800578</v>
      </c>
      <c r="N121" s="12">
        <v>9.7001227624307269</v>
      </c>
      <c r="O121" s="12">
        <v>2.00840216118146</v>
      </c>
      <c r="P121" s="12">
        <v>5.6540211369789608</v>
      </c>
      <c r="Q121" s="12">
        <v>337.39522318627007</v>
      </c>
      <c r="R121" s="12">
        <v>637.61854117892665</v>
      </c>
      <c r="S121" s="12">
        <v>394.7489827007596</v>
      </c>
      <c r="T121" s="12">
        <v>42.384319020944147</v>
      </c>
      <c r="U121" s="12">
        <v>4.4404772692225079</v>
      </c>
      <c r="V121" s="12">
        <v>18.348999323552029</v>
      </c>
      <c r="W121" s="12">
        <v>154.90329237813879</v>
      </c>
      <c r="X121" s="12">
        <v>93.103555020571662</v>
      </c>
      <c r="Y121" s="12">
        <v>261.43064366066523</v>
      </c>
    </row>
    <row r="122" spans="1:25" x14ac:dyDescent="0.2">
      <c r="A122" t="s">
        <v>394</v>
      </c>
      <c r="B122" t="s">
        <v>395</v>
      </c>
      <c r="C122" s="10">
        <v>4947.8022175335336</v>
      </c>
      <c r="D122" s="10">
        <v>1.6179332444098999</v>
      </c>
      <c r="E122" s="10">
        <v>0.27861193556135178</v>
      </c>
      <c r="F122" s="10">
        <v>5.8071210809761684</v>
      </c>
      <c r="G122" s="11">
        <v>6.3556175817709292E-9</v>
      </c>
      <c r="H122" s="4">
        <v>5.9590658377764648E-6</v>
      </c>
      <c r="I122" s="12">
        <v>7202.3822368008214</v>
      </c>
      <c r="J122" s="12">
        <v>7791.5124066896478</v>
      </c>
      <c r="K122" s="12">
        <v>8544.1454004525604</v>
      </c>
      <c r="L122" s="12">
        <v>933.02981569171322</v>
      </c>
      <c r="M122" s="12">
        <v>923.94442810848648</v>
      </c>
      <c r="N122" s="12">
        <v>8816.1990757042258</v>
      </c>
      <c r="O122" s="12">
        <v>10210.716587446541</v>
      </c>
      <c r="P122" s="12">
        <v>6243.4528405090168</v>
      </c>
      <c r="Q122" s="12">
        <v>2667.296681078124</v>
      </c>
      <c r="R122" s="12">
        <v>3819.807371692274</v>
      </c>
      <c r="S122" s="12">
        <v>2062.6523420400049</v>
      </c>
      <c r="T122" s="12">
        <v>5348.3096513405326</v>
      </c>
      <c r="U122" s="12">
        <v>7241.3083067846064</v>
      </c>
      <c r="V122" s="12">
        <v>7827.9654037245818</v>
      </c>
      <c r="W122" s="12">
        <v>1428.8215145921031</v>
      </c>
      <c r="X122" s="12">
        <v>1325.6513872544469</v>
      </c>
      <c r="Y122" s="12">
        <v>1725.442248160391</v>
      </c>
    </row>
    <row r="123" spans="1:25" x14ac:dyDescent="0.2">
      <c r="A123" t="s">
        <v>396</v>
      </c>
      <c r="B123" t="s">
        <v>397</v>
      </c>
      <c r="C123" s="10">
        <v>7438.6749151053236</v>
      </c>
      <c r="D123" s="10">
        <v>1.8591163533220121</v>
      </c>
      <c r="E123" s="10">
        <v>0.49330469694279683</v>
      </c>
      <c r="F123" s="10">
        <v>3.768697855187042</v>
      </c>
      <c r="G123" s="11">
        <v>1.6410138177682949E-4</v>
      </c>
      <c r="H123" s="4">
        <v>1.383868252157024E-2</v>
      </c>
      <c r="I123" s="12">
        <v>12993.73085374248</v>
      </c>
      <c r="J123" s="12">
        <v>13734.3424876265</v>
      </c>
      <c r="K123" s="12">
        <v>13671.471810349291</v>
      </c>
      <c r="L123" s="12">
        <v>188.24285755183689</v>
      </c>
      <c r="M123" s="12">
        <v>214.11826910710829</v>
      </c>
      <c r="N123" s="12">
        <v>14422.87003238919</v>
      </c>
      <c r="O123" s="12">
        <v>15387.37315789175</v>
      </c>
      <c r="P123" s="12">
        <v>13483.426906410579</v>
      </c>
      <c r="Q123" s="12">
        <v>204.93635778721591</v>
      </c>
      <c r="R123" s="12">
        <v>1127.640197825694</v>
      </c>
      <c r="S123" s="12">
        <v>858.25304346951941</v>
      </c>
      <c r="T123" s="12">
        <v>8943.091313419216</v>
      </c>
      <c r="U123" s="12">
        <v>18194.855610639232</v>
      </c>
      <c r="V123" s="12">
        <v>11593.744649512029</v>
      </c>
      <c r="W123" s="12">
        <v>492.14066849304498</v>
      </c>
      <c r="X123" s="12">
        <v>491.300298031632</v>
      </c>
      <c r="Y123" s="12">
        <v>455.93504254420009</v>
      </c>
    </row>
    <row r="124" spans="1:25" x14ac:dyDescent="0.2">
      <c r="A124" t="s">
        <v>398</v>
      </c>
      <c r="B124" t="s">
        <v>399</v>
      </c>
      <c r="C124" s="10">
        <v>3014.929818503952</v>
      </c>
      <c r="D124" s="10">
        <v>3.037132260096548</v>
      </c>
      <c r="E124" s="10">
        <v>0.65637369142795465</v>
      </c>
      <c r="F124" s="10">
        <v>4.6271389297904433</v>
      </c>
      <c r="G124" s="11">
        <v>3.7075182181003212E-6</v>
      </c>
      <c r="H124" s="8">
        <v>9.1139761031762835E-4</v>
      </c>
      <c r="I124" s="12">
        <v>3755.349318995261</v>
      </c>
      <c r="J124" s="12">
        <v>4061.4540163041779</v>
      </c>
      <c r="K124" s="12">
        <v>4282.5623205411266</v>
      </c>
      <c r="L124" s="12">
        <v>78.337089788652619</v>
      </c>
      <c r="M124" s="12">
        <v>84.683431190271122</v>
      </c>
      <c r="N124" s="12">
        <v>6341.4552559390877</v>
      </c>
      <c r="O124" s="12">
        <v>2821.8050364599512</v>
      </c>
      <c r="P124" s="12">
        <v>6789.0658802274866</v>
      </c>
      <c r="Q124" s="12">
        <v>163.07435787336391</v>
      </c>
      <c r="R124" s="12">
        <v>1125.016253211789</v>
      </c>
      <c r="S124" s="12">
        <v>720.1501711432777</v>
      </c>
      <c r="T124" s="12">
        <v>3573.096661649362</v>
      </c>
      <c r="U124" s="12">
        <v>11201.10391161378</v>
      </c>
      <c r="V124" s="12">
        <v>5428.4808767985469</v>
      </c>
      <c r="W124" s="12">
        <v>358.21386362444588</v>
      </c>
      <c r="X124" s="12">
        <v>160.42458711236961</v>
      </c>
      <c r="Y124" s="12">
        <v>309.53388209422758</v>
      </c>
    </row>
    <row r="125" spans="1:25" x14ac:dyDescent="0.2">
      <c r="A125" t="s">
        <v>400</v>
      </c>
      <c r="B125" t="s">
        <v>401</v>
      </c>
      <c r="C125" s="10">
        <v>273.72901844837202</v>
      </c>
      <c r="D125" s="10">
        <v>1.8773563460065641</v>
      </c>
      <c r="E125" s="10">
        <v>0.56530048430149671</v>
      </c>
      <c r="F125" s="10">
        <v>3.320988391379649</v>
      </c>
      <c r="G125" s="11">
        <v>8.9699268156028704E-4</v>
      </c>
      <c r="H125" s="4">
        <v>4.4590502858896937E-2</v>
      </c>
      <c r="I125" s="12">
        <v>163.87988892065121</v>
      </c>
      <c r="J125" s="12">
        <v>181.30164287929369</v>
      </c>
      <c r="K125" s="12">
        <v>191.61039775118689</v>
      </c>
      <c r="L125" s="12">
        <v>137.96681485165681</v>
      </c>
      <c r="M125" s="12">
        <v>151.46629968991579</v>
      </c>
      <c r="N125" s="12">
        <v>226.74036957181821</v>
      </c>
      <c r="O125" s="12">
        <v>557.33159972785506</v>
      </c>
      <c r="P125" s="12">
        <v>281.28755156470328</v>
      </c>
      <c r="Q125" s="12">
        <v>242.4247159190237</v>
      </c>
      <c r="R125" s="12">
        <v>1011.530648660396</v>
      </c>
      <c r="S125" s="12">
        <v>341.99724176927668</v>
      </c>
      <c r="T125" s="12">
        <v>128.1386389005288</v>
      </c>
      <c r="U125" s="12">
        <v>137.65479534589781</v>
      </c>
      <c r="V125" s="12">
        <v>231.47968377404101</v>
      </c>
      <c r="W125" s="12">
        <v>133.92680486859911</v>
      </c>
      <c r="X125" s="12">
        <v>247.08251140074779</v>
      </c>
      <c r="Y125" s="12">
        <v>287.57370802673182</v>
      </c>
    </row>
    <row r="126" spans="1:25" x14ac:dyDescent="0.2">
      <c r="A126" t="s">
        <v>402</v>
      </c>
      <c r="B126" t="s">
        <v>403</v>
      </c>
      <c r="C126" s="10">
        <v>12.084247156159689</v>
      </c>
      <c r="D126" s="10">
        <v>-1.931216280145343</v>
      </c>
      <c r="E126" s="10">
        <v>0.5305179140485593</v>
      </c>
      <c r="F126" s="10">
        <v>-3.6402470661312578</v>
      </c>
      <c r="G126" s="11">
        <v>2.7237655761538541E-4</v>
      </c>
      <c r="H126" s="4">
        <v>2.010912077180255E-2</v>
      </c>
      <c r="I126" s="12">
        <v>0</v>
      </c>
      <c r="J126" s="12">
        <v>0</v>
      </c>
      <c r="K126" s="12">
        <v>0</v>
      </c>
      <c r="L126" s="12">
        <v>60.798935358357262</v>
      </c>
      <c r="M126" s="12">
        <v>32.358709479209288</v>
      </c>
      <c r="N126" s="12">
        <v>0</v>
      </c>
      <c r="O126" s="12">
        <v>0</v>
      </c>
      <c r="P126" s="12">
        <v>1.41350528424474</v>
      </c>
      <c r="Q126" s="12">
        <v>13.74573131499619</v>
      </c>
      <c r="R126" s="12">
        <v>12.46373691604898</v>
      </c>
      <c r="S126" s="12">
        <v>10.07617523410347</v>
      </c>
      <c r="T126" s="12">
        <v>1.971363675392751</v>
      </c>
      <c r="U126" s="12">
        <v>1.110119317305627</v>
      </c>
      <c r="V126" s="12">
        <v>0</v>
      </c>
      <c r="W126" s="12">
        <v>17.74933558499507</v>
      </c>
      <c r="X126" s="12">
        <v>28.647247698637429</v>
      </c>
      <c r="Y126" s="12">
        <v>25.097341791423862</v>
      </c>
    </row>
    <row r="127" spans="1:25" x14ac:dyDescent="0.2">
      <c r="A127" t="s">
        <v>404</v>
      </c>
      <c r="B127" t="s">
        <v>405</v>
      </c>
      <c r="C127" s="10">
        <v>1435.4680970903851</v>
      </c>
      <c r="D127" s="10">
        <v>2.6138097566186258</v>
      </c>
      <c r="E127" s="10">
        <v>0.75817645378480836</v>
      </c>
      <c r="F127" s="10">
        <v>3.4474952942293542</v>
      </c>
      <c r="G127" s="11">
        <v>5.6581026363560502E-4</v>
      </c>
      <c r="H127" s="8">
        <v>3.2982674159000053E-2</v>
      </c>
      <c r="I127" s="12">
        <v>561.08029766053448</v>
      </c>
      <c r="J127" s="12">
        <v>594.43161599768439</v>
      </c>
      <c r="K127" s="12">
        <v>716.09141349348681</v>
      </c>
      <c r="L127" s="12">
        <v>568.23620354156969</v>
      </c>
      <c r="M127" s="12">
        <v>572.8180061000453</v>
      </c>
      <c r="N127" s="12">
        <v>367.39214962706382</v>
      </c>
      <c r="O127" s="12">
        <v>2153.007116786524</v>
      </c>
      <c r="P127" s="12">
        <v>1166.1418595019111</v>
      </c>
      <c r="Q127" s="12">
        <v>564.19978988370735</v>
      </c>
      <c r="R127" s="12">
        <v>6596.5967593572896</v>
      </c>
      <c r="S127" s="12">
        <v>3316.2470844005261</v>
      </c>
      <c r="T127" s="12">
        <v>577.60955689007608</v>
      </c>
      <c r="U127" s="12">
        <v>720.46743693135193</v>
      </c>
      <c r="V127" s="12">
        <v>856.75712226123721</v>
      </c>
      <c r="W127" s="12">
        <v>967.3387893822312</v>
      </c>
      <c r="X127" s="12">
        <v>1577.0309858099911</v>
      </c>
      <c r="Y127" s="12">
        <v>2527.5114629113109</v>
      </c>
    </row>
    <row r="128" spans="1:25" x14ac:dyDescent="0.2">
      <c r="A128" t="s">
        <v>406</v>
      </c>
      <c r="B128" t="s">
        <v>407</v>
      </c>
      <c r="C128" s="10">
        <v>2443.1768305851938</v>
      </c>
      <c r="D128" s="10">
        <v>1.5319953098976899</v>
      </c>
      <c r="E128" s="10">
        <v>0.33410992544113283</v>
      </c>
      <c r="F128" s="10">
        <v>4.5853031988647519</v>
      </c>
      <c r="G128" s="11">
        <v>4.5332809987023574E-6</v>
      </c>
      <c r="H128" s="4">
        <v>1.035297597238586E-3</v>
      </c>
      <c r="I128" s="12">
        <v>538.85929577298862</v>
      </c>
      <c r="J128" s="12">
        <v>542.41884959788695</v>
      </c>
      <c r="K128" s="12">
        <v>531.47409595219733</v>
      </c>
      <c r="L128" s="12">
        <v>2283.4677068244559</v>
      </c>
      <c r="M128" s="12">
        <v>2594.8931069604209</v>
      </c>
      <c r="N128" s="12">
        <v>988.20000642263028</v>
      </c>
      <c r="O128" s="12">
        <v>504.10894245654629</v>
      </c>
      <c r="P128" s="12">
        <v>662.93397831078312</v>
      </c>
      <c r="Q128" s="12">
        <v>6717.9137772199574</v>
      </c>
      <c r="R128" s="12">
        <v>8276.5772984099967</v>
      </c>
      <c r="S128" s="12">
        <v>6168.9901080322916</v>
      </c>
      <c r="T128" s="12">
        <v>677.16342249741001</v>
      </c>
      <c r="U128" s="12">
        <v>575.04180636431477</v>
      </c>
      <c r="V128" s="12">
        <v>551.88144119298806</v>
      </c>
      <c r="W128" s="12">
        <v>3210.2093769406988</v>
      </c>
      <c r="X128" s="12">
        <v>1973.7953664361189</v>
      </c>
      <c r="Y128" s="12">
        <v>4736.077540556611</v>
      </c>
    </row>
    <row r="129" spans="1:25" x14ac:dyDescent="0.2">
      <c r="A129" t="s">
        <v>408</v>
      </c>
      <c r="B129" t="s">
        <v>409</v>
      </c>
      <c r="C129" s="10">
        <v>832.32892427349975</v>
      </c>
      <c r="D129" s="10">
        <v>1.893755534051089</v>
      </c>
      <c r="E129" s="10">
        <v>0.44455846138343169</v>
      </c>
      <c r="F129" s="10">
        <v>4.2598571359048423</v>
      </c>
      <c r="G129" s="11">
        <v>2.0455760923534682E-5</v>
      </c>
      <c r="H129" s="8">
        <v>3.0918606206721002E-3</v>
      </c>
      <c r="I129" s="12">
        <v>458.30816393063458</v>
      </c>
      <c r="J129" s="12">
        <v>670.22164703738918</v>
      </c>
      <c r="K129" s="12">
        <v>913.29627541259163</v>
      </c>
      <c r="L129" s="12">
        <v>306.33309738249233</v>
      </c>
      <c r="M129" s="12">
        <v>368.33850151865892</v>
      </c>
      <c r="N129" s="12">
        <v>1085.201234046938</v>
      </c>
      <c r="O129" s="12">
        <v>1246.2135410130959</v>
      </c>
      <c r="P129" s="12">
        <v>914.53791890634682</v>
      </c>
      <c r="Q129" s="12">
        <v>1158.390266272861</v>
      </c>
      <c r="R129" s="12">
        <v>1364.451199230625</v>
      </c>
      <c r="S129" s="12">
        <v>1239.962269984969</v>
      </c>
      <c r="T129" s="12">
        <v>471.15591841886749</v>
      </c>
      <c r="U129" s="12">
        <v>1574.1491919393791</v>
      </c>
      <c r="V129" s="12">
        <v>791.82989388559156</v>
      </c>
      <c r="W129" s="12">
        <v>466.32345309668858</v>
      </c>
      <c r="X129" s="12">
        <v>375.27894485215029</v>
      </c>
      <c r="Y129" s="12">
        <v>745.60019572021724</v>
      </c>
    </row>
    <row r="130" spans="1:25" x14ac:dyDescent="0.2">
      <c r="A130" t="s">
        <v>410</v>
      </c>
      <c r="B130" t="s">
        <v>411</v>
      </c>
      <c r="C130" s="10">
        <v>288.79432930816068</v>
      </c>
      <c r="D130" s="10">
        <v>4.0291997618186199</v>
      </c>
      <c r="E130" s="10">
        <v>0.84931103105391448</v>
      </c>
      <c r="F130" s="10">
        <v>4.7440803362918356</v>
      </c>
      <c r="G130" s="11">
        <v>2.0945571845397391E-6</v>
      </c>
      <c r="H130" s="4">
        <v>5.8569055272692438E-4</v>
      </c>
      <c r="I130" s="12">
        <v>1.38881261797162</v>
      </c>
      <c r="J130" s="12">
        <v>1.486079039994211</v>
      </c>
      <c r="K130" s="12">
        <v>2.7972320839589329</v>
      </c>
      <c r="L130" s="12">
        <v>57.291304472298179</v>
      </c>
      <c r="M130" s="12">
        <v>87.437363911905948</v>
      </c>
      <c r="N130" s="12">
        <v>2.4250306906076822</v>
      </c>
      <c r="O130" s="12">
        <v>0</v>
      </c>
      <c r="P130" s="12">
        <v>4.2405158527342204</v>
      </c>
      <c r="Q130" s="12">
        <v>2407.3773980309238</v>
      </c>
      <c r="R130" s="12">
        <v>278.13812907393509</v>
      </c>
      <c r="S130" s="12">
        <v>864.77292156217459</v>
      </c>
      <c r="T130" s="12">
        <v>1.971363675392751</v>
      </c>
      <c r="U130" s="12">
        <v>0</v>
      </c>
      <c r="V130" s="12">
        <v>0</v>
      </c>
      <c r="W130" s="12">
        <v>638.16929307868634</v>
      </c>
      <c r="X130" s="12">
        <v>187.6394724260752</v>
      </c>
      <c r="Y130" s="12">
        <v>374.36868172207261</v>
      </c>
    </row>
    <row r="131" spans="1:25" x14ac:dyDescent="0.2">
      <c r="A131" t="s">
        <v>412</v>
      </c>
      <c r="B131" t="s">
        <v>413</v>
      </c>
      <c r="C131" s="10">
        <v>141.16251151262949</v>
      </c>
      <c r="D131" s="10">
        <v>1.535518936384632</v>
      </c>
      <c r="E131" s="10">
        <v>0.39942114629279629</v>
      </c>
      <c r="F131" s="10">
        <v>3.844360646992429</v>
      </c>
      <c r="G131" s="11">
        <v>1.2086714409128671E-4</v>
      </c>
      <c r="H131" s="8">
        <v>1.094655066122301E-2</v>
      </c>
      <c r="I131" s="12">
        <v>18.05456403363106</v>
      </c>
      <c r="J131" s="12">
        <v>11.88863231995369</v>
      </c>
      <c r="K131" s="12">
        <v>12.587544377815201</v>
      </c>
      <c r="L131" s="12">
        <v>126.2747118981266</v>
      </c>
      <c r="M131" s="12">
        <v>113.5997247674369</v>
      </c>
      <c r="N131" s="12">
        <v>12.12515345303841</v>
      </c>
      <c r="O131" s="12">
        <v>9.037809725316567</v>
      </c>
      <c r="P131" s="12">
        <v>8.4810317054684408</v>
      </c>
      <c r="Q131" s="12">
        <v>214.9332532890314</v>
      </c>
      <c r="R131" s="12">
        <v>450.66248743819199</v>
      </c>
      <c r="S131" s="12">
        <v>376.37478080327679</v>
      </c>
      <c r="T131" s="12">
        <v>4.9284091884818766</v>
      </c>
      <c r="U131" s="12">
        <v>7.7708352211393894</v>
      </c>
      <c r="V131" s="12">
        <v>18.348999323552029</v>
      </c>
      <c r="W131" s="12">
        <v>271.88754964287898</v>
      </c>
      <c r="X131" s="12">
        <v>301.51228202815901</v>
      </c>
      <c r="Y131" s="12">
        <v>441.29492649920292</v>
      </c>
    </row>
    <row r="132" spans="1:25" x14ac:dyDescent="0.2">
      <c r="A132" t="s">
        <v>414</v>
      </c>
      <c r="B132" t="s">
        <v>415</v>
      </c>
      <c r="C132" s="10">
        <v>821.31642640516611</v>
      </c>
      <c r="D132" s="10">
        <v>-2.973708390329501</v>
      </c>
      <c r="E132" s="10">
        <v>0.58232324162663307</v>
      </c>
      <c r="F132" s="10">
        <v>-5.1066283770898284</v>
      </c>
      <c r="G132" s="11">
        <v>3.2795782896018929E-7</v>
      </c>
      <c r="H132" s="4">
        <v>1.7467658651998649E-4</v>
      </c>
      <c r="I132" s="12">
        <v>586.07892478402368</v>
      </c>
      <c r="J132" s="12">
        <v>536.47453343791017</v>
      </c>
      <c r="K132" s="12">
        <v>618.18829055492415</v>
      </c>
      <c r="L132" s="12">
        <v>2205.130617035803</v>
      </c>
      <c r="M132" s="12">
        <v>2507.4557430485161</v>
      </c>
      <c r="N132" s="12">
        <v>666.88343991711247</v>
      </c>
      <c r="O132" s="12">
        <v>515.15515434304439</v>
      </c>
      <c r="P132" s="12">
        <v>655.86645188955947</v>
      </c>
      <c r="Q132" s="12">
        <v>456.73316323919158</v>
      </c>
      <c r="R132" s="12">
        <v>138.4130783834913</v>
      </c>
      <c r="S132" s="12">
        <v>304.65612178406968</v>
      </c>
      <c r="T132" s="12">
        <v>1820.554354225206</v>
      </c>
      <c r="U132" s="12">
        <v>834.80972661383157</v>
      </c>
      <c r="V132" s="12">
        <v>409.32383106385299</v>
      </c>
      <c r="W132" s="12">
        <v>459.86914924759952</v>
      </c>
      <c r="X132" s="12">
        <v>928.88700662831877</v>
      </c>
      <c r="Y132" s="12">
        <v>317.89966269136892</v>
      </c>
    </row>
    <row r="133" spans="1:25" x14ac:dyDescent="0.2">
      <c r="A133" t="s">
        <v>416</v>
      </c>
      <c r="B133" t="s">
        <v>416</v>
      </c>
      <c r="C133" s="10">
        <v>78.438204115879799</v>
      </c>
      <c r="D133" s="10">
        <v>2.7930760977589961</v>
      </c>
      <c r="E133" s="10">
        <v>0.83124050435624397</v>
      </c>
      <c r="F133" s="10">
        <v>3.3601299300520728</v>
      </c>
      <c r="G133" s="11">
        <v>7.7905824591751867E-4</v>
      </c>
      <c r="H133" s="8">
        <v>4.0248344021189132E-2</v>
      </c>
      <c r="I133" s="12">
        <v>23.609814505517541</v>
      </c>
      <c r="J133" s="12">
        <v>57.957082559774229</v>
      </c>
      <c r="K133" s="12">
        <v>82.518346476788523</v>
      </c>
      <c r="L133" s="12">
        <v>2.3384205907060478</v>
      </c>
      <c r="M133" s="12">
        <v>7.5733149844957914</v>
      </c>
      <c r="N133" s="12">
        <v>105.4888350414341</v>
      </c>
      <c r="O133" s="12">
        <v>144.6049556050651</v>
      </c>
      <c r="P133" s="12">
        <v>197.8907397942636</v>
      </c>
      <c r="Q133" s="12">
        <v>63.730208824073252</v>
      </c>
      <c r="R133" s="12">
        <v>27.551418446003002</v>
      </c>
      <c r="S133" s="12">
        <v>17.18876951700004</v>
      </c>
      <c r="T133" s="12">
        <v>325.27500643980392</v>
      </c>
      <c r="U133" s="12">
        <v>182.05956803812279</v>
      </c>
      <c r="V133" s="12">
        <v>66.338689862072727</v>
      </c>
      <c r="W133" s="12">
        <v>10.48824375476981</v>
      </c>
      <c r="X133" s="12">
        <v>13.607442656852781</v>
      </c>
      <c r="Y133" s="12">
        <v>5.2286128732133044</v>
      </c>
    </row>
    <row r="134" spans="1:25" x14ac:dyDescent="0.2">
      <c r="A134" t="s">
        <v>417</v>
      </c>
      <c r="B134" t="s">
        <v>418</v>
      </c>
      <c r="C134" s="10">
        <v>704.42427714961241</v>
      </c>
      <c r="D134" s="10">
        <v>1.527026305709462</v>
      </c>
      <c r="E134" s="10">
        <v>0.25679453053551332</v>
      </c>
      <c r="F134" s="10">
        <v>5.9464907703642957</v>
      </c>
      <c r="G134" s="11">
        <v>2.7395197417517152E-9</v>
      </c>
      <c r="H134" s="8">
        <v>3.604885683705051E-6</v>
      </c>
      <c r="I134" s="12">
        <v>88.884007550183682</v>
      </c>
      <c r="J134" s="12">
        <v>111.4559279995658</v>
      </c>
      <c r="K134" s="12">
        <v>102.0989710645011</v>
      </c>
      <c r="L134" s="12">
        <v>648.91171392092838</v>
      </c>
      <c r="M134" s="12">
        <v>636.84694187805519</v>
      </c>
      <c r="N134" s="12">
        <v>196.42748593922221</v>
      </c>
      <c r="O134" s="12">
        <v>166.6973793780611</v>
      </c>
      <c r="P134" s="12">
        <v>130.04248615051611</v>
      </c>
      <c r="Q134" s="12">
        <v>1603.252116103647</v>
      </c>
      <c r="R134" s="12">
        <v>1958.118668126642</v>
      </c>
      <c r="S134" s="12">
        <v>1996.268128732971</v>
      </c>
      <c r="T134" s="12">
        <v>170.52295792147299</v>
      </c>
      <c r="U134" s="12">
        <v>91.029784019061424</v>
      </c>
      <c r="V134" s="12">
        <v>108.6825344548851</v>
      </c>
      <c r="W134" s="12">
        <v>1082.709470684699</v>
      </c>
      <c r="X134" s="12">
        <v>1306.3144950578669</v>
      </c>
      <c r="Y134" s="12">
        <v>1576.949642561133</v>
      </c>
    </row>
    <row r="135" spans="1:25" x14ac:dyDescent="0.2">
      <c r="A135" t="s">
        <v>419</v>
      </c>
      <c r="B135" t="s">
        <v>420</v>
      </c>
      <c r="C135" s="10">
        <v>17.558065152077219</v>
      </c>
      <c r="D135" s="10">
        <v>3.707939005622372</v>
      </c>
      <c r="E135" s="10">
        <v>0.86869429710807544</v>
      </c>
      <c r="F135" s="10">
        <v>4.2684049129438018</v>
      </c>
      <c r="G135" s="11">
        <v>1.9687571711906461E-5</v>
      </c>
      <c r="H135" s="4">
        <v>2.9959930557506638E-3</v>
      </c>
      <c r="I135" s="12">
        <v>0</v>
      </c>
      <c r="J135" s="12">
        <v>0</v>
      </c>
      <c r="K135" s="12">
        <v>0</v>
      </c>
      <c r="L135" s="12">
        <v>2.3384205907060478</v>
      </c>
      <c r="M135" s="12">
        <v>6.8848318040870824</v>
      </c>
      <c r="N135" s="12">
        <v>0</v>
      </c>
      <c r="O135" s="12">
        <v>0</v>
      </c>
      <c r="P135" s="12">
        <v>0</v>
      </c>
      <c r="Q135" s="12">
        <v>33.739522318627017</v>
      </c>
      <c r="R135" s="12">
        <v>84.622213798437798</v>
      </c>
      <c r="S135" s="12">
        <v>71.125942828965691</v>
      </c>
      <c r="T135" s="12">
        <v>0</v>
      </c>
      <c r="U135" s="12">
        <v>0</v>
      </c>
      <c r="V135" s="12">
        <v>0</v>
      </c>
      <c r="W135" s="12">
        <v>43.566550981351533</v>
      </c>
      <c r="X135" s="12">
        <v>16.472167426716521</v>
      </c>
      <c r="Y135" s="12">
        <v>39.737457836421108</v>
      </c>
    </row>
    <row r="136" spans="1:25" x14ac:dyDescent="0.2">
      <c r="A136" t="s">
        <v>421</v>
      </c>
      <c r="B136" t="s">
        <v>422</v>
      </c>
      <c r="C136" s="10">
        <v>629.56194336076146</v>
      </c>
      <c r="D136" s="10">
        <v>2.959801621729151</v>
      </c>
      <c r="E136" s="10">
        <v>0.64347322395891204</v>
      </c>
      <c r="F136" s="10">
        <v>4.5997277144171349</v>
      </c>
      <c r="G136" s="11">
        <v>4.2304352804631316E-6</v>
      </c>
      <c r="H136" s="4">
        <v>1.006753587488939E-3</v>
      </c>
      <c r="I136" s="12">
        <v>9.72168832580134</v>
      </c>
      <c r="J136" s="12">
        <v>5.9443161599768439</v>
      </c>
      <c r="K136" s="12">
        <v>6.9930802098973324</v>
      </c>
      <c r="L136" s="12">
        <v>294.64099442896207</v>
      </c>
      <c r="M136" s="12">
        <v>300.17866665819679</v>
      </c>
      <c r="N136" s="12">
        <v>14.55018414364609</v>
      </c>
      <c r="O136" s="12">
        <v>4.0168043223629191</v>
      </c>
      <c r="P136" s="12">
        <v>5.6540211369789608</v>
      </c>
      <c r="Q136" s="12">
        <v>1641.990086173181</v>
      </c>
      <c r="R136" s="12">
        <v>3047.0556828972371</v>
      </c>
      <c r="S136" s="12">
        <v>2252.9142391074879</v>
      </c>
      <c r="T136" s="12">
        <v>11.82818205235651</v>
      </c>
      <c r="U136" s="12">
        <v>5.550596586528135</v>
      </c>
      <c r="V136" s="12">
        <v>23.994845269260349</v>
      </c>
      <c r="W136" s="12">
        <v>1621.64384208364</v>
      </c>
      <c r="X136" s="12">
        <v>297.21519487336337</v>
      </c>
      <c r="Y136" s="12">
        <v>1158.6606127040679</v>
      </c>
    </row>
    <row r="137" spans="1:25" x14ac:dyDescent="0.2">
      <c r="A137" t="s">
        <v>423</v>
      </c>
      <c r="B137" t="s">
        <v>424</v>
      </c>
      <c r="C137" s="10">
        <v>20.489550229422541</v>
      </c>
      <c r="D137" s="10">
        <v>-7.5218459499340051</v>
      </c>
      <c r="E137" s="10">
        <v>1.5788609043274591</v>
      </c>
      <c r="F137" s="10">
        <v>-4.7640966530475053</v>
      </c>
      <c r="G137" s="11">
        <v>1.8970156520389371E-6</v>
      </c>
      <c r="H137" s="4">
        <v>5.5112000176767552E-4</v>
      </c>
      <c r="I137" s="12">
        <v>1.38881261797162</v>
      </c>
      <c r="J137" s="12">
        <v>4.4582371199826332</v>
      </c>
      <c r="K137" s="12">
        <v>8.3916962518767999</v>
      </c>
      <c r="L137" s="12">
        <v>90.029192742182858</v>
      </c>
      <c r="M137" s="12">
        <v>143.2045015250113</v>
      </c>
      <c r="N137" s="12">
        <v>0</v>
      </c>
      <c r="O137" s="12">
        <v>26.109228095358969</v>
      </c>
      <c r="P137" s="12">
        <v>4.2405158527342204</v>
      </c>
      <c r="Q137" s="12">
        <v>0.62480596886346329</v>
      </c>
      <c r="R137" s="12">
        <v>1.311972306952524</v>
      </c>
      <c r="S137" s="12">
        <v>0</v>
      </c>
      <c r="T137" s="12">
        <v>15.77090940314201</v>
      </c>
      <c r="U137" s="12">
        <v>6.6607159038337622</v>
      </c>
      <c r="V137" s="12">
        <v>5.6458459457083174</v>
      </c>
      <c r="W137" s="12">
        <v>16.135759622722791</v>
      </c>
      <c r="X137" s="12">
        <v>24.35016054384182</v>
      </c>
      <c r="Y137" s="12">
        <v>0</v>
      </c>
    </row>
    <row r="138" spans="1:25" x14ac:dyDescent="0.2">
      <c r="A138" t="s">
        <v>425</v>
      </c>
      <c r="B138" t="s">
        <v>426</v>
      </c>
      <c r="C138" s="10">
        <v>254.06932101697359</v>
      </c>
      <c r="D138" s="10">
        <v>3.4196248590127398</v>
      </c>
      <c r="E138" s="10">
        <v>0.64174799967637164</v>
      </c>
      <c r="F138" s="10">
        <v>5.3286100786246768</v>
      </c>
      <c r="G138" s="11">
        <v>9.8967208184888329E-8</v>
      </c>
      <c r="H138" s="4">
        <v>6.7087771124119748E-5</v>
      </c>
      <c r="I138" s="12">
        <v>291.65064977404018</v>
      </c>
      <c r="J138" s="12">
        <v>349.22857439863958</v>
      </c>
      <c r="K138" s="12">
        <v>352.45124257882549</v>
      </c>
      <c r="L138" s="12">
        <v>16.368944134942339</v>
      </c>
      <c r="M138" s="12">
        <v>24.785394494713501</v>
      </c>
      <c r="N138" s="12">
        <v>431.65546292816731</v>
      </c>
      <c r="O138" s="12">
        <v>642.68869157806705</v>
      </c>
      <c r="P138" s="12">
        <v>351.96281577694032</v>
      </c>
      <c r="Q138" s="12">
        <v>63.730208824073252</v>
      </c>
      <c r="R138" s="12">
        <v>290.60186598998399</v>
      </c>
      <c r="S138" s="12">
        <v>312.3614322572077</v>
      </c>
      <c r="T138" s="12">
        <v>244.4490957487011</v>
      </c>
      <c r="U138" s="12">
        <v>179.83932940351161</v>
      </c>
      <c r="V138" s="12">
        <v>475.66252092592572</v>
      </c>
      <c r="W138" s="12">
        <v>157.32365632154719</v>
      </c>
      <c r="X138" s="12">
        <v>73.766662823991382</v>
      </c>
      <c r="Y138" s="12">
        <v>60.651909329274332</v>
      </c>
    </row>
    <row r="139" spans="1:25" x14ac:dyDescent="0.2">
      <c r="A139" t="s">
        <v>427</v>
      </c>
      <c r="B139" t="s">
        <v>428</v>
      </c>
      <c r="C139" s="10">
        <v>86.417362264794349</v>
      </c>
      <c r="D139" s="10">
        <v>2.6433409710174489</v>
      </c>
      <c r="E139" s="10">
        <v>0.47196707567306512</v>
      </c>
      <c r="F139" s="10">
        <v>5.6006893431026334</v>
      </c>
      <c r="G139" s="11">
        <v>2.1350105900734581E-8</v>
      </c>
      <c r="H139" s="8">
        <v>1.6469029965497671E-5</v>
      </c>
      <c r="I139" s="12">
        <v>61.107755190751277</v>
      </c>
      <c r="J139" s="12">
        <v>46.068450239820542</v>
      </c>
      <c r="K139" s="12">
        <v>32.168168965527727</v>
      </c>
      <c r="L139" s="12">
        <v>40.92236033735584</v>
      </c>
      <c r="M139" s="12">
        <v>31.670226298800578</v>
      </c>
      <c r="N139" s="12">
        <v>46.075583121545947</v>
      </c>
      <c r="O139" s="12">
        <v>57.239461593671599</v>
      </c>
      <c r="P139" s="12">
        <v>42.405158527342202</v>
      </c>
      <c r="Q139" s="12">
        <v>119.3379400529215</v>
      </c>
      <c r="R139" s="12">
        <v>360.79238441194411</v>
      </c>
      <c r="S139" s="12">
        <v>196.18905896989699</v>
      </c>
      <c r="T139" s="12">
        <v>20.699318591623889</v>
      </c>
      <c r="U139" s="12">
        <v>31.083340884557561</v>
      </c>
      <c r="V139" s="12">
        <v>31.052152701395741</v>
      </c>
      <c r="W139" s="12">
        <v>83.099162057022355</v>
      </c>
      <c r="X139" s="12">
        <v>108.14336006235629</v>
      </c>
      <c r="Y139" s="12">
        <v>161.04127649496979</v>
      </c>
    </row>
    <row r="140" spans="1:25" x14ac:dyDescent="0.2">
      <c r="A140" t="s">
        <v>429</v>
      </c>
      <c r="B140" t="s">
        <v>430</v>
      </c>
      <c r="C140" s="10">
        <v>202.37416010295709</v>
      </c>
      <c r="D140" s="10">
        <v>1.92118702878881</v>
      </c>
      <c r="E140" s="10">
        <v>0.33088934174395118</v>
      </c>
      <c r="F140" s="10">
        <v>5.8061314959956096</v>
      </c>
      <c r="G140" s="11">
        <v>6.3932758205916472E-9</v>
      </c>
      <c r="H140" s="4">
        <v>5.9590658377764648E-6</v>
      </c>
      <c r="I140" s="12">
        <v>1.38881261797162</v>
      </c>
      <c r="J140" s="12">
        <v>0</v>
      </c>
      <c r="K140" s="12">
        <v>0</v>
      </c>
      <c r="L140" s="12">
        <v>150.82812810054011</v>
      </c>
      <c r="M140" s="12">
        <v>145.26995106623741</v>
      </c>
      <c r="N140" s="12">
        <v>3.6375460359115221</v>
      </c>
      <c r="O140" s="12">
        <v>1.00420108059073</v>
      </c>
      <c r="P140" s="12">
        <v>0</v>
      </c>
      <c r="Q140" s="12">
        <v>449.86029758169349</v>
      </c>
      <c r="R140" s="12">
        <v>443.44663974995308</v>
      </c>
      <c r="S140" s="12">
        <v>787.71981683079514</v>
      </c>
      <c r="T140" s="12">
        <v>1.971363675392751</v>
      </c>
      <c r="U140" s="12">
        <v>2.2202386346112539</v>
      </c>
      <c r="V140" s="12">
        <v>2.8229229728541592</v>
      </c>
      <c r="W140" s="12">
        <v>455.02842136078272</v>
      </c>
      <c r="X140" s="12">
        <v>537.13589434945186</v>
      </c>
      <c r="Y140" s="12">
        <v>458.02648769348548</v>
      </c>
    </row>
    <row r="141" spans="1:25" x14ac:dyDescent="0.2">
      <c r="A141" t="s">
        <v>431</v>
      </c>
      <c r="B141" t="s">
        <v>432</v>
      </c>
      <c r="C141" s="10">
        <v>81.3996253588938</v>
      </c>
      <c r="D141" s="10">
        <v>-2.1655198941128821</v>
      </c>
      <c r="E141" s="10">
        <v>0.44222406293311911</v>
      </c>
      <c r="F141" s="10">
        <v>-4.8968839003236022</v>
      </c>
      <c r="G141" s="11">
        <v>9.73683254999751E-7</v>
      </c>
      <c r="H141" s="8">
        <v>3.3509683714376051E-4</v>
      </c>
      <c r="I141" s="12">
        <v>61.107755190751277</v>
      </c>
      <c r="J141" s="12">
        <v>74.303951999710549</v>
      </c>
      <c r="K141" s="12">
        <v>50.350177511260803</v>
      </c>
      <c r="L141" s="12">
        <v>257.22626497766532</v>
      </c>
      <c r="M141" s="12">
        <v>236.83821406059559</v>
      </c>
      <c r="N141" s="12">
        <v>66.688343991711236</v>
      </c>
      <c r="O141" s="12">
        <v>91.38229833375641</v>
      </c>
      <c r="P141" s="12">
        <v>59.367221938279087</v>
      </c>
      <c r="Q141" s="12">
        <v>81.849581921113682</v>
      </c>
      <c r="R141" s="12">
        <v>60.350726119816102</v>
      </c>
      <c r="S141" s="12">
        <v>23.115931419413851</v>
      </c>
      <c r="T141" s="12">
        <v>39.42727350785502</v>
      </c>
      <c r="U141" s="12">
        <v>41.0744147403082</v>
      </c>
      <c r="V141" s="12">
        <v>55.046997970656093</v>
      </c>
      <c r="W141" s="12">
        <v>48.407278868168362</v>
      </c>
      <c r="X141" s="12">
        <v>49.416502280149572</v>
      </c>
      <c r="Y141" s="12">
        <v>87.840696269983511</v>
      </c>
    </row>
    <row r="142" spans="1:25" x14ac:dyDescent="0.2">
      <c r="A142" t="s">
        <v>433</v>
      </c>
      <c r="B142" t="s">
        <v>434</v>
      </c>
      <c r="C142" s="10">
        <v>658.20593261156444</v>
      </c>
      <c r="D142" s="10">
        <v>-2.2558518728103301</v>
      </c>
      <c r="E142" s="10">
        <v>0.24232339665901059</v>
      </c>
      <c r="F142" s="10">
        <v>-9.3092615237012737</v>
      </c>
      <c r="G142" s="11">
        <v>1.287242052633978E-20</v>
      </c>
      <c r="H142" s="4">
        <v>2.8795604717422078E-16</v>
      </c>
      <c r="I142" s="12">
        <v>773.56862821019229</v>
      </c>
      <c r="J142" s="12">
        <v>784.64973311694337</v>
      </c>
      <c r="K142" s="12">
        <v>909.10042728665326</v>
      </c>
      <c r="L142" s="12">
        <v>1273.2700116394431</v>
      </c>
      <c r="M142" s="12">
        <v>1120.8506177053771</v>
      </c>
      <c r="N142" s="12">
        <v>754.18454477898899</v>
      </c>
      <c r="O142" s="12">
        <v>697.91975101055721</v>
      </c>
      <c r="P142" s="12">
        <v>701.09862098539111</v>
      </c>
      <c r="Q142" s="12">
        <v>236.8014621992526</v>
      </c>
      <c r="R142" s="12">
        <v>202.0437352706887</v>
      </c>
      <c r="S142" s="12">
        <v>312.3614322572077</v>
      </c>
      <c r="T142" s="12">
        <v>608.16569385866376</v>
      </c>
      <c r="U142" s="12">
        <v>845.9109197868878</v>
      </c>
      <c r="V142" s="12">
        <v>680.32443645785224</v>
      </c>
      <c r="W142" s="12">
        <v>354.98671169990132</v>
      </c>
      <c r="X142" s="12">
        <v>567.21550443302112</v>
      </c>
      <c r="Y142" s="12">
        <v>367.04862369957402</v>
      </c>
    </row>
    <row r="143" spans="1:25" x14ac:dyDescent="0.2">
      <c r="A143" t="s">
        <v>435</v>
      </c>
      <c r="B143" t="s">
        <v>436</v>
      </c>
      <c r="C143" s="10">
        <v>5.8114174820879931</v>
      </c>
      <c r="D143" s="10">
        <v>-6.1988648428317843</v>
      </c>
      <c r="E143" s="10">
        <v>1.3657670794211809</v>
      </c>
      <c r="F143" s="10">
        <v>-4.5387423201464898</v>
      </c>
      <c r="G143" s="11">
        <v>5.6590738603675617E-6</v>
      </c>
      <c r="H143" s="4">
        <v>1.2172450216963689E-3</v>
      </c>
      <c r="I143" s="12">
        <v>9.72168832580134</v>
      </c>
      <c r="J143" s="12">
        <v>5.9443161599768439</v>
      </c>
      <c r="K143" s="12">
        <v>8.3916962518767999</v>
      </c>
      <c r="L143" s="12">
        <v>14.03052354423629</v>
      </c>
      <c r="M143" s="12">
        <v>18.589045871035118</v>
      </c>
      <c r="N143" s="12">
        <v>7.2750920718230443</v>
      </c>
      <c r="O143" s="12">
        <v>5.0210054029536488</v>
      </c>
      <c r="P143" s="12">
        <v>12.72154755820266</v>
      </c>
      <c r="Q143" s="12">
        <v>0</v>
      </c>
      <c r="R143" s="12">
        <v>0</v>
      </c>
      <c r="S143" s="12">
        <v>0.59271619024138078</v>
      </c>
      <c r="T143" s="12">
        <v>1.971363675392751</v>
      </c>
      <c r="U143" s="12">
        <v>5.550596586528135</v>
      </c>
      <c r="V143" s="12">
        <v>4.2343844592812383</v>
      </c>
      <c r="W143" s="12">
        <v>4.0339399056806968</v>
      </c>
      <c r="X143" s="12">
        <v>0.71618119246593581</v>
      </c>
      <c r="Y143" s="12">
        <v>0</v>
      </c>
    </row>
    <row r="144" spans="1:25" x14ac:dyDescent="0.2">
      <c r="A144" t="s">
        <v>437</v>
      </c>
      <c r="B144" t="s">
        <v>438</v>
      </c>
      <c r="C144" s="10">
        <v>34.498189664795717</v>
      </c>
      <c r="D144" s="10">
        <v>5.345769265534063</v>
      </c>
      <c r="E144" s="10">
        <v>1.123407344712168</v>
      </c>
      <c r="F144" s="10">
        <v>4.7585315252712022</v>
      </c>
      <c r="G144" s="11">
        <v>1.9500643959077028E-6</v>
      </c>
      <c r="H144" s="8">
        <v>5.592684684160937E-4</v>
      </c>
      <c r="I144" s="12">
        <v>0</v>
      </c>
      <c r="J144" s="12">
        <v>1.486079039994211</v>
      </c>
      <c r="K144" s="12">
        <v>0</v>
      </c>
      <c r="L144" s="12">
        <v>2.3384205907060478</v>
      </c>
      <c r="M144" s="12">
        <v>4.8193822628609579</v>
      </c>
      <c r="N144" s="12">
        <v>0</v>
      </c>
      <c r="O144" s="12">
        <v>0</v>
      </c>
      <c r="P144" s="12">
        <v>0</v>
      </c>
      <c r="Q144" s="12">
        <v>116.2139102086042</v>
      </c>
      <c r="R144" s="12">
        <v>163.99653836906549</v>
      </c>
      <c r="S144" s="12">
        <v>168.33139802855209</v>
      </c>
      <c r="T144" s="12">
        <v>0</v>
      </c>
      <c r="U144" s="12">
        <v>0</v>
      </c>
      <c r="V144" s="12">
        <v>0</v>
      </c>
      <c r="W144" s="12">
        <v>78.258434170205518</v>
      </c>
      <c r="X144" s="12">
        <v>5.0132683472615511</v>
      </c>
      <c r="Y144" s="12">
        <v>46.011793284277083</v>
      </c>
    </row>
    <row r="145" spans="1:25" x14ac:dyDescent="0.2">
      <c r="A145" t="s">
        <v>439</v>
      </c>
      <c r="B145" t="s">
        <v>440</v>
      </c>
      <c r="C145" s="10">
        <v>26.65741453065036</v>
      </c>
      <c r="D145" s="10">
        <v>2.28815445162068</v>
      </c>
      <c r="E145" s="10">
        <v>0.57407865392111357</v>
      </c>
      <c r="F145" s="10">
        <v>3.9857856340624451</v>
      </c>
      <c r="G145" s="11">
        <v>6.7257213576156011E-5</v>
      </c>
      <c r="H145" s="4">
        <v>7.4482369688050002E-3</v>
      </c>
      <c r="I145" s="12">
        <v>0</v>
      </c>
      <c r="J145" s="12">
        <v>0</v>
      </c>
      <c r="K145" s="12">
        <v>0</v>
      </c>
      <c r="L145" s="12">
        <v>18.707364725648389</v>
      </c>
      <c r="M145" s="12">
        <v>20.654495412261252</v>
      </c>
      <c r="N145" s="12">
        <v>0</v>
      </c>
      <c r="O145" s="12">
        <v>0</v>
      </c>
      <c r="P145" s="12">
        <v>0</v>
      </c>
      <c r="Q145" s="12">
        <v>87.472835640884853</v>
      </c>
      <c r="R145" s="12">
        <v>113.48560455139329</v>
      </c>
      <c r="S145" s="12">
        <v>88.314712345965745</v>
      </c>
      <c r="T145" s="12">
        <v>0.98568183769637552</v>
      </c>
      <c r="U145" s="12">
        <v>0</v>
      </c>
      <c r="V145" s="12">
        <v>0</v>
      </c>
      <c r="W145" s="12">
        <v>43.566550981351533</v>
      </c>
      <c r="X145" s="12">
        <v>19.336892196580269</v>
      </c>
      <c r="Y145" s="12">
        <v>60.651909329274332</v>
      </c>
    </row>
    <row r="146" spans="1:25" x14ac:dyDescent="0.2">
      <c r="A146" t="s">
        <v>441</v>
      </c>
      <c r="B146" t="s">
        <v>442</v>
      </c>
      <c r="C146" s="10">
        <v>37.192979190852142</v>
      </c>
      <c r="D146" s="10">
        <v>2.9856522838175872</v>
      </c>
      <c r="E146" s="10">
        <v>0.61755566144651575</v>
      </c>
      <c r="F146" s="10">
        <v>4.834628633837184</v>
      </c>
      <c r="G146" s="11">
        <v>1.333944249253951E-6</v>
      </c>
      <c r="H146" s="8">
        <v>4.1444906744181792E-4</v>
      </c>
      <c r="I146" s="12">
        <v>0</v>
      </c>
      <c r="J146" s="12">
        <v>0</v>
      </c>
      <c r="K146" s="12">
        <v>0</v>
      </c>
      <c r="L146" s="12">
        <v>16.368944134942339</v>
      </c>
      <c r="M146" s="12">
        <v>17.900562690626419</v>
      </c>
      <c r="N146" s="12">
        <v>0</v>
      </c>
      <c r="O146" s="12">
        <v>0</v>
      </c>
      <c r="P146" s="12">
        <v>0</v>
      </c>
      <c r="Q146" s="12">
        <v>183.06814887699471</v>
      </c>
      <c r="R146" s="12">
        <v>147.59688453215901</v>
      </c>
      <c r="S146" s="12">
        <v>77.645820921620881</v>
      </c>
      <c r="T146" s="12">
        <v>0</v>
      </c>
      <c r="U146" s="12">
        <v>0</v>
      </c>
      <c r="V146" s="12">
        <v>0</v>
      </c>
      <c r="W146" s="12">
        <v>45.180126943623797</v>
      </c>
      <c r="X146" s="12">
        <v>47.267958702751763</v>
      </c>
      <c r="Y146" s="12">
        <v>97.252199441767459</v>
      </c>
    </row>
    <row r="147" spans="1:25" x14ac:dyDescent="0.2">
      <c r="A147" t="s">
        <v>443</v>
      </c>
      <c r="B147" t="s">
        <v>444</v>
      </c>
      <c r="C147" s="10">
        <v>264.72741910744293</v>
      </c>
      <c r="D147" s="10">
        <v>2.477855060063761</v>
      </c>
      <c r="E147" s="10">
        <v>0.61940381342198914</v>
      </c>
      <c r="F147" s="10">
        <v>4.0003871567636633</v>
      </c>
      <c r="G147" s="11">
        <v>6.3238937312689087E-5</v>
      </c>
      <c r="H147" s="4">
        <v>7.3995489082856079E-3</v>
      </c>
      <c r="I147" s="12">
        <v>497.19491723383999</v>
      </c>
      <c r="J147" s="12">
        <v>482.97568799811859</v>
      </c>
      <c r="K147" s="12">
        <v>469.93499010510072</v>
      </c>
      <c r="L147" s="12">
        <v>23.38420590706048</v>
      </c>
      <c r="M147" s="12">
        <v>19.277529051443832</v>
      </c>
      <c r="N147" s="12">
        <v>1065.8009885220761</v>
      </c>
      <c r="O147" s="12">
        <v>186.78140098987569</v>
      </c>
      <c r="P147" s="12">
        <v>291.18208855441651</v>
      </c>
      <c r="Q147" s="12">
        <v>98.719343080427194</v>
      </c>
      <c r="R147" s="12">
        <v>110.8616599374883</v>
      </c>
      <c r="S147" s="12">
        <v>145.2154666091383</v>
      </c>
      <c r="T147" s="12">
        <v>245.4347775863975</v>
      </c>
      <c r="U147" s="12">
        <v>185.3899259900397</v>
      </c>
      <c r="V147" s="12">
        <v>454.49059862951958</v>
      </c>
      <c r="W147" s="12">
        <v>80.678798113613936</v>
      </c>
      <c r="X147" s="12">
        <v>57.294495397274858</v>
      </c>
      <c r="Y147" s="12">
        <v>85.74925112069819</v>
      </c>
    </row>
    <row r="148" spans="1:25" x14ac:dyDescent="0.2">
      <c r="A148" t="s">
        <v>445</v>
      </c>
      <c r="B148" t="s">
        <v>446</v>
      </c>
      <c r="C148" s="10">
        <v>3111.0579190705621</v>
      </c>
      <c r="D148" s="10">
        <v>2.9181446352374412</v>
      </c>
      <c r="E148" s="10">
        <v>0.77626475505877324</v>
      </c>
      <c r="F148" s="10">
        <v>3.759213098650215</v>
      </c>
      <c r="G148" s="11">
        <v>1.704486137004421E-4</v>
      </c>
      <c r="H148" s="8">
        <v>1.4227371225667499E-2</v>
      </c>
      <c r="I148" s="12">
        <v>874.95194932212064</v>
      </c>
      <c r="J148" s="12">
        <v>1547.008280633974</v>
      </c>
      <c r="K148" s="12">
        <v>2061.560045877734</v>
      </c>
      <c r="L148" s="12">
        <v>680.48039189546</v>
      </c>
      <c r="M148" s="12">
        <v>851.65369416557212</v>
      </c>
      <c r="N148" s="12">
        <v>369.81718031767139</v>
      </c>
      <c r="O148" s="12">
        <v>4228.6907503675629</v>
      </c>
      <c r="P148" s="12">
        <v>3026.314813567988</v>
      </c>
      <c r="Q148" s="12">
        <v>1727.588503907476</v>
      </c>
      <c r="R148" s="12">
        <v>5926.834896658027</v>
      </c>
      <c r="S148" s="12">
        <v>9718.7673713879212</v>
      </c>
      <c r="T148" s="12">
        <v>3528.7409789530238</v>
      </c>
      <c r="U148" s="12">
        <v>1839.4677087754239</v>
      </c>
      <c r="V148" s="12">
        <v>2337.380221523244</v>
      </c>
      <c r="W148" s="12">
        <v>4612.4068881553094</v>
      </c>
      <c r="X148" s="12">
        <v>6498.6281404359024</v>
      </c>
      <c r="Y148" s="12">
        <v>3057.6928082551399</v>
      </c>
    </row>
    <row r="149" spans="1:25" x14ac:dyDescent="0.2">
      <c r="A149" t="s">
        <v>447</v>
      </c>
      <c r="B149" t="s">
        <v>448</v>
      </c>
      <c r="C149" s="10">
        <v>7353.3072608456841</v>
      </c>
      <c r="D149" s="10">
        <v>1.5407212745057881</v>
      </c>
      <c r="E149" s="10">
        <v>0.30557248814787569</v>
      </c>
      <c r="F149" s="10">
        <v>5.0420811240054642</v>
      </c>
      <c r="G149" s="11">
        <v>4.6049597372949382E-7</v>
      </c>
      <c r="H149" s="8">
        <v>1.952882550389696E-4</v>
      </c>
      <c r="I149" s="12">
        <v>11127.16669518862</v>
      </c>
      <c r="J149" s="12">
        <v>10484.287627159159</v>
      </c>
      <c r="K149" s="12">
        <v>10190.31648186239</v>
      </c>
      <c r="L149" s="12">
        <v>2312.697964208282</v>
      </c>
      <c r="M149" s="12">
        <v>2479.2279326517591</v>
      </c>
      <c r="N149" s="12">
        <v>8656.1470501241201</v>
      </c>
      <c r="O149" s="12">
        <v>8247.5034748916642</v>
      </c>
      <c r="P149" s="12">
        <v>7833.6462852843497</v>
      </c>
      <c r="Q149" s="12">
        <v>4299.9146777183541</v>
      </c>
      <c r="R149" s="12">
        <v>7200.7600067089279</v>
      </c>
      <c r="S149" s="12">
        <v>9412.9258172233694</v>
      </c>
      <c r="T149" s="12">
        <v>13265.306171717821</v>
      </c>
      <c r="U149" s="12">
        <v>6770.6177162470194</v>
      </c>
      <c r="V149" s="12">
        <v>10182.283163084951</v>
      </c>
      <c r="W149" s="12">
        <v>3764.472719981226</v>
      </c>
      <c r="X149" s="12">
        <v>4647.2997579114572</v>
      </c>
      <c r="Y149" s="12">
        <v>4131.6498924131529</v>
      </c>
    </row>
    <row r="150" spans="1:25" x14ac:dyDescent="0.2">
      <c r="A150" t="s">
        <v>449</v>
      </c>
      <c r="B150" t="s">
        <v>450</v>
      </c>
      <c r="C150" s="10">
        <v>198.2349810055199</v>
      </c>
      <c r="D150" s="10">
        <v>-3.018530212986489</v>
      </c>
      <c r="E150" s="10">
        <v>0.75669188944395238</v>
      </c>
      <c r="F150" s="10">
        <v>-3.9891140041221078</v>
      </c>
      <c r="G150" s="11">
        <v>6.6320543826113511E-5</v>
      </c>
      <c r="H150" s="8">
        <v>7.4482369688050002E-3</v>
      </c>
      <c r="I150" s="12">
        <v>177.76801510036739</v>
      </c>
      <c r="J150" s="12">
        <v>163.46869439936319</v>
      </c>
      <c r="K150" s="12">
        <v>181.82008545733061</v>
      </c>
      <c r="L150" s="12">
        <v>37.414729451296772</v>
      </c>
      <c r="M150" s="12">
        <v>46.128373087383451</v>
      </c>
      <c r="N150" s="12">
        <v>321.31656650551781</v>
      </c>
      <c r="O150" s="12">
        <v>163.68477613628889</v>
      </c>
      <c r="P150" s="12">
        <v>315.21167838657698</v>
      </c>
      <c r="Q150" s="12">
        <v>6.2480596886346316</v>
      </c>
      <c r="R150" s="12">
        <v>3.2799307673813098</v>
      </c>
      <c r="S150" s="12">
        <v>5.9271619024138076</v>
      </c>
      <c r="T150" s="12">
        <v>166.58023057068749</v>
      </c>
      <c r="U150" s="12">
        <v>1464.2473795261219</v>
      </c>
      <c r="V150" s="12">
        <v>280.88083579898881</v>
      </c>
      <c r="W150" s="12">
        <v>13.715395679314369</v>
      </c>
      <c r="X150" s="12">
        <v>12.891261464386851</v>
      </c>
      <c r="Y150" s="12">
        <v>9.4115031717839486</v>
      </c>
    </row>
    <row r="151" spans="1:25" x14ac:dyDescent="0.2">
      <c r="A151" t="s">
        <v>451</v>
      </c>
      <c r="B151" t="s">
        <v>452</v>
      </c>
      <c r="C151" s="10">
        <v>840.75251725392911</v>
      </c>
      <c r="D151" s="10">
        <v>1.5263674169130419</v>
      </c>
      <c r="E151" s="10">
        <v>0.3086998166070285</v>
      </c>
      <c r="F151" s="10">
        <v>4.9445038020741396</v>
      </c>
      <c r="G151" s="11">
        <v>7.6338051830062398E-7</v>
      </c>
      <c r="H151" s="8">
        <v>2.8461370323974928E-4</v>
      </c>
      <c r="I151" s="12">
        <v>390.2563456500252</v>
      </c>
      <c r="J151" s="12">
        <v>469.60097663817072</v>
      </c>
      <c r="K151" s="12">
        <v>623.78275472284201</v>
      </c>
      <c r="L151" s="12">
        <v>516.7909505460367</v>
      </c>
      <c r="M151" s="12">
        <v>625.14272781110708</v>
      </c>
      <c r="N151" s="12">
        <v>675.37104733423928</v>
      </c>
      <c r="O151" s="12">
        <v>884.7011520004329</v>
      </c>
      <c r="P151" s="12">
        <v>634.6638726258883</v>
      </c>
      <c r="Q151" s="12">
        <v>1180.2584751830821</v>
      </c>
      <c r="R151" s="12">
        <v>1876.776385095586</v>
      </c>
      <c r="S151" s="12">
        <v>1880.6884716359009</v>
      </c>
      <c r="T151" s="12">
        <v>311.47546071205471</v>
      </c>
      <c r="U151" s="12">
        <v>529.52691435478414</v>
      </c>
      <c r="V151" s="12">
        <v>464.37082903450909</v>
      </c>
      <c r="W151" s="12">
        <v>1342.4952006105359</v>
      </c>
      <c r="X151" s="12">
        <v>999.0727634899805</v>
      </c>
      <c r="Y151" s="12">
        <v>887.81846587161908</v>
      </c>
    </row>
    <row r="152" spans="1:25" x14ac:dyDescent="0.2">
      <c r="A152" t="s">
        <v>453</v>
      </c>
      <c r="B152" t="s">
        <v>454</v>
      </c>
      <c r="C152" s="10">
        <v>156.21731222431899</v>
      </c>
      <c r="D152" s="10">
        <v>-2.7719332399556742</v>
      </c>
      <c r="E152" s="10">
        <v>0.81695376930517838</v>
      </c>
      <c r="F152" s="10">
        <v>-3.3930111398019638</v>
      </c>
      <c r="G152" s="11">
        <v>6.9128826899458201E-4</v>
      </c>
      <c r="H152" s="4">
        <v>3.717632929504678E-2</v>
      </c>
      <c r="I152" s="12">
        <v>304.14996333578478</v>
      </c>
      <c r="J152" s="12">
        <v>289.78541279887122</v>
      </c>
      <c r="K152" s="12">
        <v>193.00901379316639</v>
      </c>
      <c r="L152" s="12">
        <v>71.321828016534468</v>
      </c>
      <c r="M152" s="12">
        <v>72.290733942914372</v>
      </c>
      <c r="N152" s="12">
        <v>181.8773017955761</v>
      </c>
      <c r="O152" s="12">
        <v>222.932639891142</v>
      </c>
      <c r="P152" s="12">
        <v>462.21622794803</v>
      </c>
      <c r="Q152" s="12">
        <v>6.2480596886346316</v>
      </c>
      <c r="R152" s="12">
        <v>2.623944613905048</v>
      </c>
      <c r="S152" s="12">
        <v>22.523215229172472</v>
      </c>
      <c r="T152" s="12">
        <v>153.7663666806346</v>
      </c>
      <c r="U152" s="12">
        <v>454.03880077800147</v>
      </c>
      <c r="V152" s="12">
        <v>163.72953242554121</v>
      </c>
      <c r="W152" s="12">
        <v>23.396851452948042</v>
      </c>
      <c r="X152" s="12">
        <v>28.647247698637429</v>
      </c>
      <c r="Y152" s="12">
        <v>3.1371677239279832</v>
      </c>
    </row>
    <row r="153" spans="1:25" x14ac:dyDescent="0.2">
      <c r="A153" t="s">
        <v>455</v>
      </c>
      <c r="B153" t="s">
        <v>456</v>
      </c>
      <c r="C153" s="10">
        <v>1114.900646693256</v>
      </c>
      <c r="D153" s="10">
        <v>2.418217505746679</v>
      </c>
      <c r="E153" s="10">
        <v>0.5903491844295925</v>
      </c>
      <c r="F153" s="10">
        <v>4.0962494224214279</v>
      </c>
      <c r="G153" s="11">
        <v>4.1989752344771498E-5</v>
      </c>
      <c r="H153" s="8">
        <v>5.5911354759079672E-3</v>
      </c>
      <c r="I153" s="12">
        <v>1372.146866555961</v>
      </c>
      <c r="J153" s="12">
        <v>1321.1242665548541</v>
      </c>
      <c r="K153" s="12">
        <v>1562.2541188910641</v>
      </c>
      <c r="L153" s="12">
        <v>198.76575021001409</v>
      </c>
      <c r="M153" s="12">
        <v>210.6758532050647</v>
      </c>
      <c r="N153" s="12">
        <v>1925.474368342499</v>
      </c>
      <c r="O153" s="12">
        <v>1961.204710393695</v>
      </c>
      <c r="P153" s="12">
        <v>1656.6281931348351</v>
      </c>
      <c r="Q153" s="12">
        <v>1161.514296117178</v>
      </c>
      <c r="R153" s="12">
        <v>957.08379792186622</v>
      </c>
      <c r="S153" s="12">
        <v>1164.6873138243129</v>
      </c>
      <c r="T153" s="12">
        <v>258.24864147645042</v>
      </c>
      <c r="U153" s="12">
        <v>1389.8693852666449</v>
      </c>
      <c r="V153" s="12">
        <v>2172.2392276112751</v>
      </c>
      <c r="W153" s="12">
        <v>711.58699936207495</v>
      </c>
      <c r="X153" s="12">
        <v>281.45920863911277</v>
      </c>
      <c r="Y153" s="12">
        <v>648.34799627844973</v>
      </c>
    </row>
    <row r="154" spans="1:25" x14ac:dyDescent="0.2">
      <c r="A154" t="s">
        <v>457</v>
      </c>
      <c r="B154" t="s">
        <v>458</v>
      </c>
      <c r="C154" s="10">
        <v>1346.484222335067</v>
      </c>
      <c r="D154" s="10">
        <v>2.1828172992862118</v>
      </c>
      <c r="E154" s="10">
        <v>0.55419051386259022</v>
      </c>
      <c r="F154" s="10">
        <v>3.9387489404545</v>
      </c>
      <c r="G154" s="11">
        <v>8.190758186514015E-5</v>
      </c>
      <c r="H154" s="8">
        <v>8.5221981689450471E-3</v>
      </c>
      <c r="I154" s="12">
        <v>486.084416290067</v>
      </c>
      <c r="J154" s="12">
        <v>569.16827231778279</v>
      </c>
      <c r="K154" s="12">
        <v>682.52462848597963</v>
      </c>
      <c r="L154" s="12">
        <v>539.00594615774412</v>
      </c>
      <c r="M154" s="12">
        <v>586.58766970821944</v>
      </c>
      <c r="N154" s="12">
        <v>829.36049618782704</v>
      </c>
      <c r="O154" s="12">
        <v>538.25177919663111</v>
      </c>
      <c r="P154" s="12">
        <v>716.64717911208322</v>
      </c>
      <c r="Q154" s="12">
        <v>1896.286115500611</v>
      </c>
      <c r="R154" s="12">
        <v>3316.66599197598</v>
      </c>
      <c r="S154" s="12">
        <v>2453.8450275993159</v>
      </c>
      <c r="T154" s="12">
        <v>3679.5503001205698</v>
      </c>
      <c r="U154" s="12">
        <v>656.0805165276256</v>
      </c>
      <c r="V154" s="12">
        <v>2024.0357715364321</v>
      </c>
      <c r="W154" s="12">
        <v>1447.377638158234</v>
      </c>
      <c r="X154" s="12">
        <v>661.75142183852472</v>
      </c>
      <c r="Y154" s="12">
        <v>1807.0086089825179</v>
      </c>
    </row>
    <row r="155" spans="1:25" x14ac:dyDescent="0.2">
      <c r="A155" t="s">
        <v>459</v>
      </c>
      <c r="B155" t="s">
        <v>460</v>
      </c>
      <c r="C155" s="10">
        <v>452.95348665417998</v>
      </c>
      <c r="D155" s="10">
        <v>3.6037081582748098</v>
      </c>
      <c r="E155" s="10">
        <v>0.71018482258749294</v>
      </c>
      <c r="F155" s="10">
        <v>5.0743243781879652</v>
      </c>
      <c r="G155" s="11">
        <v>3.8887519614566872E-7</v>
      </c>
      <c r="H155" s="4">
        <v>1.904565371944824E-4</v>
      </c>
      <c r="I155" s="12">
        <v>891.61770073778007</v>
      </c>
      <c r="J155" s="12">
        <v>838.14857855673495</v>
      </c>
      <c r="K155" s="12">
        <v>896.51288290883804</v>
      </c>
      <c r="L155" s="12">
        <v>10.52289265817722</v>
      </c>
      <c r="M155" s="12">
        <v>19.966012231852542</v>
      </c>
      <c r="N155" s="12">
        <v>955.46209209942651</v>
      </c>
      <c r="O155" s="12">
        <v>880.68434767807003</v>
      </c>
      <c r="P155" s="12">
        <v>623.35583035193042</v>
      </c>
      <c r="Q155" s="12">
        <v>342.39367093717777</v>
      </c>
      <c r="R155" s="12">
        <v>83.966227644961535</v>
      </c>
      <c r="S155" s="12">
        <v>138.10287232624171</v>
      </c>
      <c r="T155" s="12">
        <v>337.10318849216043</v>
      </c>
      <c r="U155" s="12">
        <v>691.6043346814057</v>
      </c>
      <c r="V155" s="12">
        <v>780.53820199417487</v>
      </c>
      <c r="W155" s="12">
        <v>146.02862458564121</v>
      </c>
      <c r="X155" s="12">
        <v>28.647247698637429</v>
      </c>
      <c r="Y155" s="12">
        <v>35.554567537850467</v>
      </c>
    </row>
    <row r="156" spans="1:25" x14ac:dyDescent="0.2">
      <c r="A156" t="s">
        <v>461</v>
      </c>
      <c r="B156" t="s">
        <v>462</v>
      </c>
      <c r="C156" s="10">
        <v>1511.8935021271211</v>
      </c>
      <c r="D156" s="10">
        <v>2.378939009535074</v>
      </c>
      <c r="E156" s="10">
        <v>0.46844786625424828</v>
      </c>
      <c r="F156" s="10">
        <v>5.0783431431917627</v>
      </c>
      <c r="G156" s="11">
        <v>3.8074058214115518E-7</v>
      </c>
      <c r="H156" s="4">
        <v>1.904565371944824E-4</v>
      </c>
      <c r="I156" s="12">
        <v>83.328757078297201</v>
      </c>
      <c r="J156" s="12">
        <v>52.012766399797393</v>
      </c>
      <c r="K156" s="12">
        <v>43.35709730136346</v>
      </c>
      <c r="L156" s="12">
        <v>989.15190986865832</v>
      </c>
      <c r="M156" s="12">
        <v>1034.10173697388</v>
      </c>
      <c r="N156" s="12">
        <v>58.200736574584347</v>
      </c>
      <c r="O156" s="12">
        <v>48.201651868355029</v>
      </c>
      <c r="P156" s="12">
        <v>79.156295917705449</v>
      </c>
      <c r="Q156" s="12">
        <v>9089.0524290567992</v>
      </c>
      <c r="R156" s="12">
        <v>3102.8145059427188</v>
      </c>
      <c r="S156" s="12">
        <v>3594.8236938139748</v>
      </c>
      <c r="T156" s="12">
        <v>67.026364963353544</v>
      </c>
      <c r="U156" s="12">
        <v>47.735130644141961</v>
      </c>
      <c r="V156" s="12">
        <v>26.817768242114511</v>
      </c>
      <c r="W156" s="12">
        <v>2725.3298002778788</v>
      </c>
      <c r="X156" s="12">
        <v>1912.919965076514</v>
      </c>
      <c r="Y156" s="12">
        <v>2748.1589261609129</v>
      </c>
    </row>
    <row r="157" spans="1:25" x14ac:dyDescent="0.2">
      <c r="A157" t="s">
        <v>463</v>
      </c>
      <c r="B157" t="s">
        <v>464</v>
      </c>
      <c r="C157" s="10">
        <v>28.125170784005299</v>
      </c>
      <c r="D157" s="10">
        <v>3.3340054296622892</v>
      </c>
      <c r="E157" s="10">
        <v>0.97674340391944026</v>
      </c>
      <c r="F157" s="10">
        <v>3.4133892445894318</v>
      </c>
      <c r="G157" s="11">
        <v>6.4160231558641075E-4</v>
      </c>
      <c r="H157" s="8">
        <v>3.5296199318706471E-2</v>
      </c>
      <c r="I157" s="12">
        <v>44.442003775091841</v>
      </c>
      <c r="J157" s="12">
        <v>41.610213119837908</v>
      </c>
      <c r="K157" s="12">
        <v>51.748793553240262</v>
      </c>
      <c r="L157" s="12">
        <v>2.3384205907060478</v>
      </c>
      <c r="M157" s="12">
        <v>0.68848318040870826</v>
      </c>
      <c r="N157" s="12">
        <v>67.900859337015078</v>
      </c>
      <c r="O157" s="12">
        <v>47.197450787764303</v>
      </c>
      <c r="P157" s="12">
        <v>62.194232506768557</v>
      </c>
      <c r="Q157" s="12">
        <v>5.6232537197711689</v>
      </c>
      <c r="R157" s="12">
        <v>24.271487678621689</v>
      </c>
      <c r="S157" s="12">
        <v>10.668891424344849</v>
      </c>
      <c r="T157" s="12">
        <v>22.670682267016641</v>
      </c>
      <c r="U157" s="12">
        <v>48.845249961447593</v>
      </c>
      <c r="V157" s="12">
        <v>36.697998647104058</v>
      </c>
      <c r="W157" s="12">
        <v>2.4203639434084181</v>
      </c>
      <c r="X157" s="12">
        <v>3.5809059623296791</v>
      </c>
      <c r="Y157" s="12">
        <v>5.2286128732133044</v>
      </c>
    </row>
    <row r="158" spans="1:25" x14ac:dyDescent="0.2">
      <c r="A158" t="s">
        <v>465</v>
      </c>
      <c r="B158" t="s">
        <v>466</v>
      </c>
      <c r="C158" s="10">
        <v>90.173083173971463</v>
      </c>
      <c r="D158" s="10">
        <v>-2.8311895493874579</v>
      </c>
      <c r="E158" s="10">
        <v>0.55809237025096681</v>
      </c>
      <c r="F158" s="10">
        <v>-5.072976625920024</v>
      </c>
      <c r="G158" s="11">
        <v>3.916406218572279E-7</v>
      </c>
      <c r="H158" s="8">
        <v>1.904565371944824E-4</v>
      </c>
      <c r="I158" s="12">
        <v>227.76526934734571</v>
      </c>
      <c r="J158" s="12">
        <v>156.03829919939221</v>
      </c>
      <c r="K158" s="12">
        <v>106.2948191904395</v>
      </c>
      <c r="L158" s="12">
        <v>60.798935358357262</v>
      </c>
      <c r="M158" s="12">
        <v>77.110116205775327</v>
      </c>
      <c r="N158" s="12">
        <v>283.72859080109868</v>
      </c>
      <c r="O158" s="12">
        <v>110.4621188649803</v>
      </c>
      <c r="P158" s="12">
        <v>171.03413939361349</v>
      </c>
      <c r="Q158" s="12">
        <v>13.74573131499619</v>
      </c>
      <c r="R158" s="12">
        <v>5.2478892278100959</v>
      </c>
      <c r="S158" s="12">
        <v>10.07617523410347</v>
      </c>
      <c r="T158" s="12">
        <v>69.983410476442671</v>
      </c>
      <c r="U158" s="12">
        <v>68.827397672948877</v>
      </c>
      <c r="V158" s="12">
        <v>153.84930202055159</v>
      </c>
      <c r="W158" s="12">
        <v>8.0678798113613936</v>
      </c>
      <c r="X158" s="12">
        <v>5.7294495397274856</v>
      </c>
      <c r="Y158" s="12">
        <v>4.1828902985706433</v>
      </c>
    </row>
    <row r="159" spans="1:25" x14ac:dyDescent="0.2">
      <c r="A159" t="s">
        <v>467</v>
      </c>
      <c r="B159" t="s">
        <v>468</v>
      </c>
      <c r="C159" s="10">
        <v>13.506900371004409</v>
      </c>
      <c r="D159" s="10">
        <v>2.4584697603028829</v>
      </c>
      <c r="E159" s="10">
        <v>0.63825744938843654</v>
      </c>
      <c r="F159" s="10">
        <v>3.8518465591878819</v>
      </c>
      <c r="G159" s="11">
        <v>1.172304742757983E-4</v>
      </c>
      <c r="H159" s="8">
        <v>1.0791957652467529E-2</v>
      </c>
      <c r="I159" s="12">
        <v>5.5552504718864801</v>
      </c>
      <c r="J159" s="12">
        <v>2.972158079988422</v>
      </c>
      <c r="K159" s="12">
        <v>4.1958481259384</v>
      </c>
      <c r="L159" s="12">
        <v>8.1844720674711677</v>
      </c>
      <c r="M159" s="12">
        <v>6.8848318040870824</v>
      </c>
      <c r="N159" s="12">
        <v>2.4250306906076822</v>
      </c>
      <c r="O159" s="12">
        <v>4.0168043223629191</v>
      </c>
      <c r="P159" s="12">
        <v>4.2405158527342204</v>
      </c>
      <c r="Q159" s="12">
        <v>53.733313322257843</v>
      </c>
      <c r="R159" s="12">
        <v>29.519376906431791</v>
      </c>
      <c r="S159" s="12">
        <v>39.711984746172512</v>
      </c>
      <c r="T159" s="12">
        <v>0.98568183769637552</v>
      </c>
      <c r="U159" s="12">
        <v>0</v>
      </c>
      <c r="V159" s="12">
        <v>1.4114614864270789</v>
      </c>
      <c r="W159" s="12">
        <v>35.498671169990132</v>
      </c>
      <c r="X159" s="12">
        <v>11.458899079454969</v>
      </c>
      <c r="Y159" s="12">
        <v>18.823006343567901</v>
      </c>
    </row>
    <row r="160" spans="1:25" x14ac:dyDescent="0.2">
      <c r="A160" t="s">
        <v>469</v>
      </c>
      <c r="B160" t="s">
        <v>470</v>
      </c>
      <c r="C160" s="10">
        <v>534.37369789229672</v>
      </c>
      <c r="D160" s="10">
        <v>1.740617993586421</v>
      </c>
      <c r="E160" s="10">
        <v>0.28520986381916591</v>
      </c>
      <c r="F160" s="10">
        <v>6.1029375712266418</v>
      </c>
      <c r="G160" s="11">
        <v>1.041365248852721E-9</v>
      </c>
      <c r="H160" s="8">
        <v>1.5530227077890251E-6</v>
      </c>
      <c r="I160" s="12">
        <v>15.276938797687819</v>
      </c>
      <c r="J160" s="12">
        <v>20.805106559918951</v>
      </c>
      <c r="K160" s="12">
        <v>19.580624587712531</v>
      </c>
      <c r="L160" s="12">
        <v>479.37622109473989</v>
      </c>
      <c r="M160" s="12">
        <v>435.12137001830371</v>
      </c>
      <c r="N160" s="12">
        <v>10.912638107734571</v>
      </c>
      <c r="O160" s="12">
        <v>12.050412967088761</v>
      </c>
      <c r="P160" s="12">
        <v>14.135052842447401</v>
      </c>
      <c r="Q160" s="12">
        <v>1846.9264439603969</v>
      </c>
      <c r="R160" s="12">
        <v>1319.8441407942389</v>
      </c>
      <c r="S160" s="12">
        <v>1414.8135461061761</v>
      </c>
      <c r="T160" s="12">
        <v>26.613409617802141</v>
      </c>
      <c r="U160" s="12">
        <v>22.20238634611254</v>
      </c>
      <c r="V160" s="12">
        <v>15.526076350697871</v>
      </c>
      <c r="W160" s="12">
        <v>923.77223840087959</v>
      </c>
      <c r="X160" s="12">
        <v>948.22389882489904</v>
      </c>
      <c r="Y160" s="12">
        <v>1559.172358792207</v>
      </c>
    </row>
    <row r="161" spans="1:25" x14ac:dyDescent="0.2">
      <c r="A161" t="s">
        <v>471</v>
      </c>
      <c r="B161" t="s">
        <v>472</v>
      </c>
      <c r="C161" s="10">
        <v>141.51263715646559</v>
      </c>
      <c r="D161" s="10">
        <v>-3.2476636037283648</v>
      </c>
      <c r="E161" s="10">
        <v>0.55456587022243808</v>
      </c>
      <c r="F161" s="10">
        <v>-5.8562269661955879</v>
      </c>
      <c r="G161" s="11">
        <v>4.7350101471529004E-9</v>
      </c>
      <c r="H161" s="4">
        <v>4.8146444087186539E-6</v>
      </c>
      <c r="I161" s="12">
        <v>394.42278350394008</v>
      </c>
      <c r="J161" s="12">
        <v>352.20073247862803</v>
      </c>
      <c r="K161" s="12">
        <v>292.31075277370849</v>
      </c>
      <c r="L161" s="12">
        <v>56.122094176945147</v>
      </c>
      <c r="M161" s="12">
        <v>64.028935778009867</v>
      </c>
      <c r="N161" s="12">
        <v>257.05325320441432</v>
      </c>
      <c r="O161" s="12">
        <v>238.99985718059369</v>
      </c>
      <c r="P161" s="12">
        <v>260.08497230103222</v>
      </c>
      <c r="Q161" s="12">
        <v>7.4976716263615586</v>
      </c>
      <c r="R161" s="12">
        <v>11.15176460909645</v>
      </c>
      <c r="S161" s="12">
        <v>0.59271619024138078</v>
      </c>
      <c r="T161" s="12">
        <v>120.2531841989578</v>
      </c>
      <c r="U161" s="12">
        <v>137.65479534589781</v>
      </c>
      <c r="V161" s="12">
        <v>201.83899255907241</v>
      </c>
      <c r="W161" s="12">
        <v>2.4203639434084181</v>
      </c>
      <c r="X161" s="12">
        <v>0.71618119246593581</v>
      </c>
      <c r="Y161" s="12">
        <v>8.3657805971412866</v>
      </c>
    </row>
    <row r="162" spans="1:25" x14ac:dyDescent="0.2">
      <c r="A162" t="s">
        <v>473</v>
      </c>
      <c r="B162" t="s">
        <v>474</v>
      </c>
      <c r="C162" s="10">
        <v>51.231142384174113</v>
      </c>
      <c r="D162" s="10">
        <v>2.2818875427497018</v>
      </c>
      <c r="E162" s="10">
        <v>0.36743568473942329</v>
      </c>
      <c r="F162" s="10">
        <v>6.2103046533652888</v>
      </c>
      <c r="G162" s="11">
        <v>5.2881977731915643E-10</v>
      </c>
      <c r="H162" s="8">
        <v>9.0997680143304071E-7</v>
      </c>
      <c r="I162" s="12">
        <v>2.7776252359432401</v>
      </c>
      <c r="J162" s="12">
        <v>1.486079039994211</v>
      </c>
      <c r="K162" s="12">
        <v>1.398616041979466</v>
      </c>
      <c r="L162" s="12">
        <v>36.245519155943747</v>
      </c>
      <c r="M162" s="12">
        <v>30.293259937983159</v>
      </c>
      <c r="N162" s="12">
        <v>0</v>
      </c>
      <c r="O162" s="12">
        <v>0</v>
      </c>
      <c r="P162" s="12">
        <v>1.41350528424474</v>
      </c>
      <c r="Q162" s="12">
        <v>144.33017880745999</v>
      </c>
      <c r="R162" s="12">
        <v>167.9324552899231</v>
      </c>
      <c r="S162" s="12">
        <v>169.5168304090349</v>
      </c>
      <c r="T162" s="12">
        <v>0.98568183769637552</v>
      </c>
      <c r="U162" s="12">
        <v>0</v>
      </c>
      <c r="V162" s="12">
        <v>0</v>
      </c>
      <c r="W162" s="12">
        <v>72.610918302252543</v>
      </c>
      <c r="X162" s="12">
        <v>105.99481648495851</v>
      </c>
      <c r="Y162" s="12">
        <v>135.94393470354589</v>
      </c>
    </row>
    <row r="163" spans="1:25" x14ac:dyDescent="0.2">
      <c r="A163" t="s">
        <v>475</v>
      </c>
      <c r="B163" t="s">
        <v>476</v>
      </c>
      <c r="C163" s="10">
        <v>1157.6458388082581</v>
      </c>
      <c r="D163" s="10">
        <v>-2.8774371490920991</v>
      </c>
      <c r="E163" s="10">
        <v>0.6275487629755141</v>
      </c>
      <c r="F163" s="10">
        <v>-4.5852008941086408</v>
      </c>
      <c r="G163" s="11">
        <v>4.5355013200438727E-6</v>
      </c>
      <c r="H163" s="8">
        <v>1.035297597238586E-3</v>
      </c>
      <c r="I163" s="12">
        <v>2783.1804864151259</v>
      </c>
      <c r="J163" s="12">
        <v>2520.3900518301821</v>
      </c>
      <c r="K163" s="12">
        <v>2159.4631688162958</v>
      </c>
      <c r="L163" s="12">
        <v>154.33575898659919</v>
      </c>
      <c r="M163" s="12">
        <v>181.0710764474903</v>
      </c>
      <c r="N163" s="12">
        <v>2140.0895844612792</v>
      </c>
      <c r="O163" s="12">
        <v>2149.994513544752</v>
      </c>
      <c r="P163" s="12">
        <v>2745.0272620032852</v>
      </c>
      <c r="Q163" s="12">
        <v>23.117820847948138</v>
      </c>
      <c r="R163" s="12">
        <v>7.8718338417151434</v>
      </c>
      <c r="S163" s="12">
        <v>37.341119985206987</v>
      </c>
      <c r="T163" s="12">
        <v>646.60728552882233</v>
      </c>
      <c r="U163" s="12">
        <v>2334.5809242937339</v>
      </c>
      <c r="V163" s="12">
        <v>1688.107937766787</v>
      </c>
      <c r="W163" s="12">
        <v>56.475158679529763</v>
      </c>
      <c r="X163" s="12">
        <v>40.822327970558341</v>
      </c>
      <c r="Y163" s="12">
        <v>11.502948321069271</v>
      </c>
    </row>
    <row r="164" spans="1:25" x14ac:dyDescent="0.2">
      <c r="A164" t="s">
        <v>477</v>
      </c>
      <c r="B164" t="s">
        <v>478</v>
      </c>
      <c r="C164" s="10">
        <v>12.79783114231201</v>
      </c>
      <c r="D164" s="10">
        <v>-3.9909042594448469</v>
      </c>
      <c r="E164" s="10">
        <v>0.81693414447994916</v>
      </c>
      <c r="F164" s="10">
        <v>-4.8852215156038188</v>
      </c>
      <c r="G164" s="11">
        <v>1.0331263513290341E-6</v>
      </c>
      <c r="H164" s="8">
        <v>3.4494084297358938E-4</v>
      </c>
      <c r="I164" s="12">
        <v>31.942690213347259</v>
      </c>
      <c r="J164" s="12">
        <v>35.665896959861072</v>
      </c>
      <c r="K164" s="12">
        <v>20.979240629692001</v>
      </c>
      <c r="L164" s="12">
        <v>29.230257383825599</v>
      </c>
      <c r="M164" s="12">
        <v>23.408428133896081</v>
      </c>
      <c r="N164" s="12">
        <v>20.612760870165289</v>
      </c>
      <c r="O164" s="12">
        <v>5.0210054029536488</v>
      </c>
      <c r="P164" s="12">
        <v>8.4810317054684408</v>
      </c>
      <c r="Q164" s="12">
        <v>2.4992238754538532</v>
      </c>
      <c r="R164" s="12">
        <v>0</v>
      </c>
      <c r="S164" s="12">
        <v>2.3708647609655231</v>
      </c>
      <c r="T164" s="12">
        <v>1.971363675392751</v>
      </c>
      <c r="U164" s="12">
        <v>7.7708352211393894</v>
      </c>
      <c r="V164" s="12">
        <v>8.4687689185624766</v>
      </c>
      <c r="W164" s="12">
        <v>5.6475158679529764</v>
      </c>
      <c r="X164" s="12">
        <v>9.3103555020571651</v>
      </c>
      <c r="Y164" s="12">
        <v>4.1828902985706433</v>
      </c>
    </row>
    <row r="165" spans="1:25" x14ac:dyDescent="0.2">
      <c r="A165" t="s">
        <v>479</v>
      </c>
      <c r="B165" t="s">
        <v>480</v>
      </c>
      <c r="C165" s="10">
        <v>160.33940784830031</v>
      </c>
      <c r="D165" s="10">
        <v>1.5835941243986471</v>
      </c>
      <c r="E165" s="10">
        <v>0.4541864869820435</v>
      </c>
      <c r="F165" s="10">
        <v>3.4866605894007039</v>
      </c>
      <c r="G165" s="11">
        <v>4.8909164415896335E-4</v>
      </c>
      <c r="H165" s="8">
        <v>3.005763758196706E-2</v>
      </c>
      <c r="I165" s="12">
        <v>84.717569696268825</v>
      </c>
      <c r="J165" s="12">
        <v>151.58006207940949</v>
      </c>
      <c r="K165" s="12">
        <v>166.43530899555651</v>
      </c>
      <c r="L165" s="12">
        <v>90.029192742182858</v>
      </c>
      <c r="M165" s="12">
        <v>90.191296633540787</v>
      </c>
      <c r="N165" s="12">
        <v>166.11460230662621</v>
      </c>
      <c r="O165" s="12">
        <v>144.6049556050651</v>
      </c>
      <c r="P165" s="12">
        <v>115.9074333080687</v>
      </c>
      <c r="Q165" s="12">
        <v>368.01071566057988</v>
      </c>
      <c r="R165" s="12">
        <v>240.7469183257881</v>
      </c>
      <c r="S165" s="12">
        <v>201.5235046820695</v>
      </c>
      <c r="T165" s="12">
        <v>128.1386389005288</v>
      </c>
      <c r="U165" s="12">
        <v>108.7916930959515</v>
      </c>
      <c r="V165" s="12">
        <v>234.30260674689521</v>
      </c>
      <c r="W165" s="12">
        <v>162.164384208364</v>
      </c>
      <c r="X165" s="12">
        <v>75.915206401389199</v>
      </c>
      <c r="Y165" s="12">
        <v>196.59584403282031</v>
      </c>
    </row>
    <row r="166" spans="1:25" x14ac:dyDescent="0.2">
      <c r="A166" t="s">
        <v>481</v>
      </c>
      <c r="B166" t="s">
        <v>482</v>
      </c>
      <c r="C166" s="10">
        <v>71.283941018264571</v>
      </c>
      <c r="D166" s="10">
        <v>2.7143708035199472</v>
      </c>
      <c r="E166" s="10">
        <v>0.53779912930265739</v>
      </c>
      <c r="F166" s="10">
        <v>5.0471833359781808</v>
      </c>
      <c r="G166" s="11">
        <v>4.4837105514769052E-7</v>
      </c>
      <c r="H166" s="8">
        <v>1.952882550389696E-4</v>
      </c>
      <c r="I166" s="12">
        <v>9.72168832580134</v>
      </c>
      <c r="J166" s="12">
        <v>8.9164742399652663</v>
      </c>
      <c r="K166" s="12">
        <v>8.3916962518767999</v>
      </c>
      <c r="L166" s="12">
        <v>36.245519155943747</v>
      </c>
      <c r="M166" s="12">
        <v>41.997474004931213</v>
      </c>
      <c r="N166" s="12">
        <v>10.912638107734571</v>
      </c>
      <c r="O166" s="12">
        <v>9.037809725316567</v>
      </c>
      <c r="P166" s="12">
        <v>16.962063410936882</v>
      </c>
      <c r="Q166" s="12">
        <v>231.8030144483449</v>
      </c>
      <c r="R166" s="12">
        <v>287.977921376079</v>
      </c>
      <c r="S166" s="12">
        <v>252.49709704282819</v>
      </c>
      <c r="T166" s="12">
        <v>6.8997728638746292</v>
      </c>
      <c r="U166" s="12">
        <v>6.6607159038337622</v>
      </c>
      <c r="V166" s="12">
        <v>15.526076350697871</v>
      </c>
      <c r="W166" s="12">
        <v>156.51686834041101</v>
      </c>
      <c r="X166" s="12">
        <v>34.376697238364919</v>
      </c>
      <c r="Y166" s="12">
        <v>77.383470523556909</v>
      </c>
    </row>
    <row r="167" spans="1:25" x14ac:dyDescent="0.2">
      <c r="A167" t="s">
        <v>483</v>
      </c>
      <c r="B167" t="s">
        <v>484</v>
      </c>
      <c r="C167" s="10">
        <v>1050.873966439216</v>
      </c>
      <c r="D167" s="10">
        <v>1.6502634590110361</v>
      </c>
      <c r="E167" s="10">
        <v>0.49625110350501511</v>
      </c>
      <c r="F167" s="10">
        <v>3.3254605326925151</v>
      </c>
      <c r="G167" s="11">
        <v>8.8272596632181857E-4</v>
      </c>
      <c r="H167" s="8">
        <v>4.4144966751856432E-2</v>
      </c>
      <c r="I167" s="12">
        <v>1359.6475529942161</v>
      </c>
      <c r="J167" s="12">
        <v>1487.5651190342051</v>
      </c>
      <c r="K167" s="12">
        <v>1556.6596547231461</v>
      </c>
      <c r="L167" s="12">
        <v>274.76441940796059</v>
      </c>
      <c r="M167" s="12">
        <v>300.17866665819679</v>
      </c>
      <c r="N167" s="12">
        <v>904.5364475966652</v>
      </c>
      <c r="O167" s="12">
        <v>839.5121033738501</v>
      </c>
      <c r="P167" s="12">
        <v>2332.2837190038208</v>
      </c>
      <c r="Q167" s="12">
        <v>460.48199905237237</v>
      </c>
      <c r="R167" s="12">
        <v>1325.0920300220489</v>
      </c>
      <c r="S167" s="12">
        <v>922.26639201558851</v>
      </c>
      <c r="T167" s="12">
        <v>838.81524387961565</v>
      </c>
      <c r="U167" s="12">
        <v>1539.7354931029049</v>
      </c>
      <c r="V167" s="12">
        <v>1984.5148499164741</v>
      </c>
      <c r="W167" s="12">
        <v>649.46432481459226</v>
      </c>
      <c r="X167" s="12">
        <v>487.00321087683642</v>
      </c>
      <c r="Y167" s="12">
        <v>602.33620299417271</v>
      </c>
    </row>
    <row r="168" spans="1:25" x14ac:dyDescent="0.2">
      <c r="A168" t="s">
        <v>485</v>
      </c>
      <c r="B168" t="s">
        <v>486</v>
      </c>
      <c r="C168" s="10">
        <v>62.686322756883229</v>
      </c>
      <c r="D168" s="10">
        <v>2.8185384048234088</v>
      </c>
      <c r="E168" s="10">
        <v>0.77453854813833567</v>
      </c>
      <c r="F168" s="10">
        <v>3.6389904822658452</v>
      </c>
      <c r="G168" s="11">
        <v>2.7370891406663022E-4</v>
      </c>
      <c r="H168" s="4">
        <v>2.0141014498916181E-2</v>
      </c>
      <c r="I168" s="12">
        <v>41.664378539148601</v>
      </c>
      <c r="J168" s="12">
        <v>50.526687359803169</v>
      </c>
      <c r="K168" s="12">
        <v>41.958481259383987</v>
      </c>
      <c r="L168" s="12">
        <v>7.0152617721181443</v>
      </c>
      <c r="M168" s="12">
        <v>17.900562690626419</v>
      </c>
      <c r="N168" s="12">
        <v>37.587975704419073</v>
      </c>
      <c r="O168" s="12">
        <v>224.9410420523235</v>
      </c>
      <c r="P168" s="12">
        <v>87.637327623173888</v>
      </c>
      <c r="Q168" s="12">
        <v>48.734865571350127</v>
      </c>
      <c r="R168" s="12">
        <v>125.9493414674423</v>
      </c>
      <c r="S168" s="12">
        <v>94.834590438620936</v>
      </c>
      <c r="T168" s="12">
        <v>24.642045942409389</v>
      </c>
      <c r="U168" s="12">
        <v>82.148829480616399</v>
      </c>
      <c r="V168" s="12">
        <v>60.69284391636441</v>
      </c>
      <c r="W168" s="12">
        <v>69.383766377707985</v>
      </c>
      <c r="X168" s="12">
        <v>20.76925458151214</v>
      </c>
      <c r="Y168" s="12">
        <v>29.280232089994509</v>
      </c>
    </row>
    <row r="169" spans="1:25" x14ac:dyDescent="0.2">
      <c r="A169" t="s">
        <v>487</v>
      </c>
      <c r="B169" t="s">
        <v>488</v>
      </c>
      <c r="C169" s="10">
        <v>45.133132684551057</v>
      </c>
      <c r="D169" s="10">
        <v>2.8386937207807792</v>
      </c>
      <c r="E169" s="10">
        <v>0.77742163788159613</v>
      </c>
      <c r="F169" s="10">
        <v>3.6514210339140591</v>
      </c>
      <c r="G169" s="11">
        <v>2.6079328917352952E-4</v>
      </c>
      <c r="H169" s="8">
        <v>1.957699959332837E-2</v>
      </c>
      <c r="I169" s="12">
        <v>0</v>
      </c>
      <c r="J169" s="12">
        <v>0</v>
      </c>
      <c r="K169" s="12">
        <v>1.398616041979466</v>
      </c>
      <c r="L169" s="12">
        <v>23.38420590706048</v>
      </c>
      <c r="M169" s="12">
        <v>19.277529051443832</v>
      </c>
      <c r="N169" s="12">
        <v>1.2125153453038411</v>
      </c>
      <c r="O169" s="12">
        <v>9.037809725316567</v>
      </c>
      <c r="P169" s="12">
        <v>2.82701056848948</v>
      </c>
      <c r="Q169" s="12">
        <v>41.237193944988583</v>
      </c>
      <c r="R169" s="12">
        <v>224.34726448888159</v>
      </c>
      <c r="S169" s="12">
        <v>190.85461325772459</v>
      </c>
      <c r="T169" s="12">
        <v>6.8997728638746292</v>
      </c>
      <c r="U169" s="12">
        <v>2.2202386346112539</v>
      </c>
      <c r="V169" s="12">
        <v>1.4114614864270789</v>
      </c>
      <c r="W169" s="12">
        <v>62.122674547482738</v>
      </c>
      <c r="X169" s="12">
        <v>70.185756861661716</v>
      </c>
      <c r="Y169" s="12">
        <v>110.84659291212211</v>
      </c>
    </row>
    <row r="170" spans="1:25" x14ac:dyDescent="0.2">
      <c r="A170" t="s">
        <v>123</v>
      </c>
      <c r="B170" t="s">
        <v>123</v>
      </c>
      <c r="C170" s="10">
        <v>137.73260635980941</v>
      </c>
      <c r="D170" s="10">
        <v>1.8085018311322281</v>
      </c>
      <c r="E170" s="10">
        <v>0.50430058103074693</v>
      </c>
      <c r="F170" s="10">
        <v>3.586158531556332</v>
      </c>
      <c r="G170" s="11">
        <v>3.3558499462305708E-4</v>
      </c>
      <c r="H170" s="8">
        <v>2.3169865215178359E-2</v>
      </c>
      <c r="I170" s="12">
        <v>22.221001887545921</v>
      </c>
      <c r="J170" s="12">
        <v>29.721580799884219</v>
      </c>
      <c r="K170" s="12">
        <v>20.979240629692001</v>
      </c>
      <c r="L170" s="12">
        <v>44.429991223414923</v>
      </c>
      <c r="M170" s="12">
        <v>35.112642200844121</v>
      </c>
      <c r="N170" s="12">
        <v>155.2019641988916</v>
      </c>
      <c r="O170" s="12">
        <v>151.63436316920021</v>
      </c>
      <c r="P170" s="12">
        <v>219.09331905793471</v>
      </c>
      <c r="Q170" s="12">
        <v>65.604626730663639</v>
      </c>
      <c r="R170" s="12">
        <v>147.59688453215901</v>
      </c>
      <c r="S170" s="12">
        <v>202.70893706255231</v>
      </c>
      <c r="T170" s="12">
        <v>141.93818462827809</v>
      </c>
      <c r="U170" s="12">
        <v>130.99407944206399</v>
      </c>
      <c r="V170" s="12">
        <v>224.42237634190559</v>
      </c>
      <c r="W170" s="12">
        <v>202.50378326517099</v>
      </c>
      <c r="X170" s="12">
        <v>394.61583704873061</v>
      </c>
      <c r="Y170" s="12">
        <v>152.67549589782851</v>
      </c>
    </row>
    <row r="171" spans="1:25" x14ac:dyDescent="0.2">
      <c r="A171" t="s">
        <v>489</v>
      </c>
      <c r="B171" t="s">
        <v>490</v>
      </c>
      <c r="C171" s="10">
        <v>299.45317480131968</v>
      </c>
      <c r="D171" s="10">
        <v>3.8915812363928231</v>
      </c>
      <c r="E171" s="10">
        <v>1.011655878450666</v>
      </c>
      <c r="F171" s="10">
        <v>3.8467440552539629</v>
      </c>
      <c r="G171" s="11">
        <v>1.1969789440039601E-4</v>
      </c>
      <c r="H171" s="8">
        <v>1.092915060300759E-2</v>
      </c>
      <c r="I171" s="12">
        <v>0</v>
      </c>
      <c r="J171" s="12">
        <v>2.972158079988422</v>
      </c>
      <c r="K171" s="12">
        <v>0</v>
      </c>
      <c r="L171" s="12">
        <v>65.475776539769342</v>
      </c>
      <c r="M171" s="12">
        <v>97.764611618036568</v>
      </c>
      <c r="N171" s="12">
        <v>1.2125153453038411</v>
      </c>
      <c r="O171" s="12">
        <v>3.0126032417721889</v>
      </c>
      <c r="P171" s="12">
        <v>2.82701056848948</v>
      </c>
      <c r="Q171" s="12">
        <v>591.69125251369974</v>
      </c>
      <c r="R171" s="12">
        <v>1542.8794329761679</v>
      </c>
      <c r="S171" s="12">
        <v>1503.1282584521421</v>
      </c>
      <c r="T171" s="12">
        <v>0.98568183769637552</v>
      </c>
      <c r="U171" s="12">
        <v>2.2202386346112539</v>
      </c>
      <c r="V171" s="12">
        <v>0</v>
      </c>
      <c r="W171" s="12">
        <v>1011.712128344719</v>
      </c>
      <c r="X171" s="12">
        <v>35.80905962329679</v>
      </c>
      <c r="Y171" s="12">
        <v>229.01324384674271</v>
      </c>
    </row>
    <row r="172" spans="1:25" x14ac:dyDescent="0.2">
      <c r="A172" t="s">
        <v>491</v>
      </c>
      <c r="B172" t="s">
        <v>492</v>
      </c>
      <c r="C172" s="10">
        <v>131.19866080258601</v>
      </c>
      <c r="D172" s="10">
        <v>3.3761887192285061</v>
      </c>
      <c r="E172" s="10">
        <v>0.84293284689890913</v>
      </c>
      <c r="F172" s="10">
        <v>4.0052878846153259</v>
      </c>
      <c r="G172" s="11">
        <v>6.1941996089979104E-5</v>
      </c>
      <c r="H172" s="8">
        <v>7.3314415477927636E-3</v>
      </c>
      <c r="I172" s="12">
        <v>2.7776252359432401</v>
      </c>
      <c r="J172" s="12">
        <v>0</v>
      </c>
      <c r="K172" s="12">
        <v>0</v>
      </c>
      <c r="L172" s="12">
        <v>39.753150042002822</v>
      </c>
      <c r="M172" s="12">
        <v>57.144103973922789</v>
      </c>
      <c r="N172" s="12">
        <v>0</v>
      </c>
      <c r="O172" s="12">
        <v>2.00840216118146</v>
      </c>
      <c r="P172" s="12">
        <v>0</v>
      </c>
      <c r="Q172" s="12">
        <v>313.02779040059511</v>
      </c>
      <c r="R172" s="12">
        <v>919.69258717371929</v>
      </c>
      <c r="S172" s="12">
        <v>279.76204179393181</v>
      </c>
      <c r="T172" s="12">
        <v>0</v>
      </c>
      <c r="U172" s="12">
        <v>0</v>
      </c>
      <c r="V172" s="12">
        <v>0</v>
      </c>
      <c r="W172" s="12">
        <v>229.12778664266361</v>
      </c>
      <c r="X172" s="12">
        <v>58.726857782206743</v>
      </c>
      <c r="Y172" s="12">
        <v>328.35688843779548</v>
      </c>
    </row>
    <row r="173" spans="1:25" x14ac:dyDescent="0.2">
      <c r="A173" t="s">
        <v>493</v>
      </c>
      <c r="B173" t="s">
        <v>494</v>
      </c>
      <c r="C173" s="10">
        <v>1033.728845691134</v>
      </c>
      <c r="D173" s="10">
        <v>-3.741625544777893</v>
      </c>
      <c r="E173" s="10">
        <v>0.74076690137425105</v>
      </c>
      <c r="F173" s="10">
        <v>-5.0510160994457616</v>
      </c>
      <c r="G173" s="11">
        <v>4.3946602508502568E-7</v>
      </c>
      <c r="H173" s="8">
        <v>1.952882550389696E-4</v>
      </c>
      <c r="I173" s="12">
        <v>3097.0521380767132</v>
      </c>
      <c r="J173" s="12">
        <v>2333.1440927909111</v>
      </c>
      <c r="K173" s="12">
        <v>1202.8097961023409</v>
      </c>
      <c r="L173" s="12">
        <v>40.92236033735584</v>
      </c>
      <c r="M173" s="12">
        <v>47.505339448200871</v>
      </c>
      <c r="N173" s="12">
        <v>1784.8225882872539</v>
      </c>
      <c r="O173" s="12">
        <v>765.20122341013609</v>
      </c>
      <c r="P173" s="12">
        <v>3358.4885553655031</v>
      </c>
      <c r="Q173" s="12">
        <v>3.1240298443173158</v>
      </c>
      <c r="R173" s="12">
        <v>2.623944613905048</v>
      </c>
      <c r="S173" s="12">
        <v>4.149013331689666</v>
      </c>
      <c r="T173" s="12">
        <v>2958.031194926823</v>
      </c>
      <c r="U173" s="12">
        <v>1024.6401298730941</v>
      </c>
      <c r="V173" s="12">
        <v>940.03334996043486</v>
      </c>
      <c r="W173" s="12">
        <v>4.8407278868168362</v>
      </c>
      <c r="X173" s="12">
        <v>2.8647247698637428</v>
      </c>
      <c r="Y173" s="12">
        <v>3.1371677239279832</v>
      </c>
    </row>
    <row r="174" spans="1:25" x14ac:dyDescent="0.2">
      <c r="A174" t="s">
        <v>495</v>
      </c>
      <c r="B174" t="s">
        <v>496</v>
      </c>
      <c r="C174" s="10">
        <v>78.432897285665192</v>
      </c>
      <c r="D174" s="10">
        <v>1.741648242480111</v>
      </c>
      <c r="E174" s="10">
        <v>0.44513374004539608</v>
      </c>
      <c r="F174" s="10">
        <v>3.9126403725372332</v>
      </c>
      <c r="G174" s="11">
        <v>9.1292439050419467E-5</v>
      </c>
      <c r="H174" s="4">
        <v>9.2827811888994711E-3</v>
      </c>
      <c r="I174" s="12">
        <v>29.165064977404018</v>
      </c>
      <c r="J174" s="12">
        <v>77.276110079698967</v>
      </c>
      <c r="K174" s="12">
        <v>127.2740598201315</v>
      </c>
      <c r="L174" s="12">
        <v>38.583939746649797</v>
      </c>
      <c r="M174" s="12">
        <v>46.816856267792161</v>
      </c>
      <c r="N174" s="12">
        <v>60.625767265192039</v>
      </c>
      <c r="O174" s="12">
        <v>69.289874560760353</v>
      </c>
      <c r="P174" s="12">
        <v>67.848253643747526</v>
      </c>
      <c r="Q174" s="12">
        <v>158.07591012245621</v>
      </c>
      <c r="R174" s="12">
        <v>162.68456606211299</v>
      </c>
      <c r="S174" s="12">
        <v>109.6524951946554</v>
      </c>
      <c r="T174" s="12">
        <v>47.312728209426027</v>
      </c>
      <c r="U174" s="12">
        <v>44.40477269222508</v>
      </c>
      <c r="V174" s="12">
        <v>52.224074997801942</v>
      </c>
      <c r="W174" s="12">
        <v>82.292374075886215</v>
      </c>
      <c r="X174" s="12">
        <v>59.443038974672668</v>
      </c>
      <c r="Y174" s="12">
        <v>100.3893671656954</v>
      </c>
    </row>
    <row r="175" spans="1:25" x14ac:dyDescent="0.2">
      <c r="A175" t="s">
        <v>497</v>
      </c>
      <c r="B175" t="s">
        <v>498</v>
      </c>
      <c r="C175" s="10">
        <v>29.458661309852491</v>
      </c>
      <c r="D175" s="10">
        <v>3.7132252076518961</v>
      </c>
      <c r="E175" s="10">
        <v>0.93682572438200995</v>
      </c>
      <c r="F175" s="10">
        <v>3.9636243017359249</v>
      </c>
      <c r="G175" s="11">
        <v>7.3820398012206832E-5</v>
      </c>
      <c r="H175" s="8">
        <v>8.0554258708930085E-3</v>
      </c>
      <c r="I175" s="12">
        <v>0</v>
      </c>
      <c r="J175" s="12">
        <v>0</v>
      </c>
      <c r="K175" s="12">
        <v>0</v>
      </c>
      <c r="L175" s="12">
        <v>9.353682362824193</v>
      </c>
      <c r="M175" s="12">
        <v>11.01573088653933</v>
      </c>
      <c r="N175" s="12">
        <v>0</v>
      </c>
      <c r="O175" s="12">
        <v>0</v>
      </c>
      <c r="P175" s="12">
        <v>0</v>
      </c>
      <c r="Q175" s="12">
        <v>38.737970069534718</v>
      </c>
      <c r="R175" s="12">
        <v>179.0842198990195</v>
      </c>
      <c r="S175" s="12">
        <v>184.33473516506939</v>
      </c>
      <c r="T175" s="12">
        <v>0</v>
      </c>
      <c r="U175" s="12">
        <v>0</v>
      </c>
      <c r="V175" s="12">
        <v>0</v>
      </c>
      <c r="W175" s="12">
        <v>40.339399056806968</v>
      </c>
      <c r="X175" s="12">
        <v>10.742717886989039</v>
      </c>
      <c r="Y175" s="12">
        <v>27.188786940709178</v>
      </c>
    </row>
    <row r="176" spans="1:25" x14ac:dyDescent="0.2">
      <c r="A176" t="s">
        <v>499</v>
      </c>
      <c r="B176" t="s">
        <v>500</v>
      </c>
      <c r="C176" s="10">
        <v>216.45115836366469</v>
      </c>
      <c r="D176" s="10">
        <v>1.626015217067774</v>
      </c>
      <c r="E176" s="10">
        <v>0.37447194695666719</v>
      </c>
      <c r="F176" s="10">
        <v>4.3421549472060494</v>
      </c>
      <c r="G176" s="11">
        <v>1.4109196782231281E-5</v>
      </c>
      <c r="H176" s="8">
        <v>2.337946163100102E-3</v>
      </c>
      <c r="I176" s="12">
        <v>151.38057535890661</v>
      </c>
      <c r="J176" s="12">
        <v>160.4965363193748</v>
      </c>
      <c r="K176" s="12">
        <v>139.86160419794669</v>
      </c>
      <c r="L176" s="12">
        <v>156.67417957730521</v>
      </c>
      <c r="M176" s="12">
        <v>127.369388375611</v>
      </c>
      <c r="N176" s="12">
        <v>156.4144795441955</v>
      </c>
      <c r="O176" s="12">
        <v>162.6805750556982</v>
      </c>
      <c r="P176" s="12">
        <v>145.5910442772082</v>
      </c>
      <c r="Q176" s="12">
        <v>357.38901418990099</v>
      </c>
      <c r="R176" s="12">
        <v>573.98788429172919</v>
      </c>
      <c r="S176" s="12">
        <v>381.11651032520791</v>
      </c>
      <c r="T176" s="12">
        <v>119.26750236126141</v>
      </c>
      <c r="U176" s="12">
        <v>183.16968735542849</v>
      </c>
      <c r="V176" s="12">
        <v>162.31807093911411</v>
      </c>
      <c r="W176" s="12">
        <v>362.24780353012659</v>
      </c>
      <c r="X176" s="12">
        <v>125.3317086815388</v>
      </c>
      <c r="Y176" s="12">
        <v>214.37312780174551</v>
      </c>
    </row>
    <row r="177" spans="1:25" x14ac:dyDescent="0.2">
      <c r="A177" t="s">
        <v>501</v>
      </c>
      <c r="B177" t="s">
        <v>501</v>
      </c>
      <c r="C177" s="10">
        <v>58.19484127338626</v>
      </c>
      <c r="D177" s="10">
        <v>4.1129933746444127</v>
      </c>
      <c r="E177" s="10">
        <v>1.255584199898939</v>
      </c>
      <c r="F177" s="10">
        <v>3.2757606976700289</v>
      </c>
      <c r="G177" s="11">
        <v>1.053778081139278E-3</v>
      </c>
      <c r="H177" s="4">
        <v>4.9942829820096721E-2</v>
      </c>
      <c r="I177" s="12">
        <v>1.38881261797162</v>
      </c>
      <c r="J177" s="12">
        <v>0</v>
      </c>
      <c r="K177" s="12">
        <v>0</v>
      </c>
      <c r="L177" s="12">
        <v>15.19973383958931</v>
      </c>
      <c r="M177" s="12">
        <v>11.01573088653933</v>
      </c>
      <c r="N177" s="12">
        <v>0</v>
      </c>
      <c r="O177" s="12">
        <v>1.00420108059073</v>
      </c>
      <c r="P177" s="12">
        <v>0</v>
      </c>
      <c r="Q177" s="12">
        <v>21.243402941357751</v>
      </c>
      <c r="R177" s="12">
        <v>551.02836892006007</v>
      </c>
      <c r="S177" s="12">
        <v>106.0961980532072</v>
      </c>
      <c r="T177" s="12">
        <v>0</v>
      </c>
      <c r="U177" s="12">
        <v>0</v>
      </c>
      <c r="V177" s="12">
        <v>0</v>
      </c>
      <c r="W177" s="12">
        <v>27.430791358628738</v>
      </c>
      <c r="X177" s="12">
        <v>82.360837133582621</v>
      </c>
      <c r="Y177" s="12">
        <v>172.54422481603899</v>
      </c>
    </row>
    <row r="178" spans="1:25" x14ac:dyDescent="0.2">
      <c r="A178" t="s">
        <v>502</v>
      </c>
      <c r="B178" t="s">
        <v>503</v>
      </c>
      <c r="C178" s="10">
        <v>364.5479610486297</v>
      </c>
      <c r="D178" s="10">
        <v>2.4209620524560211</v>
      </c>
      <c r="E178" s="10">
        <v>0.69876195225907467</v>
      </c>
      <c r="F178" s="10">
        <v>3.4646449261141501</v>
      </c>
      <c r="G178" s="11">
        <v>5.3093197806333941E-4</v>
      </c>
      <c r="H178" s="4">
        <v>3.1996019886223401E-2</v>
      </c>
      <c r="I178" s="12">
        <v>0</v>
      </c>
      <c r="J178" s="12">
        <v>1.486079039994211</v>
      </c>
      <c r="K178" s="12">
        <v>0</v>
      </c>
      <c r="L178" s="12">
        <v>170.70470312154151</v>
      </c>
      <c r="M178" s="12">
        <v>219.62613455037791</v>
      </c>
      <c r="N178" s="12">
        <v>2.4250306906076822</v>
      </c>
      <c r="O178" s="12">
        <v>5.0210054029536488</v>
      </c>
      <c r="P178" s="12">
        <v>2.82701056848948</v>
      </c>
      <c r="Q178" s="12">
        <v>309.90376055627769</v>
      </c>
      <c r="R178" s="12">
        <v>1598.63825602165</v>
      </c>
      <c r="S178" s="12">
        <v>1228.7006623703819</v>
      </c>
      <c r="T178" s="12">
        <v>3.9427273507855021</v>
      </c>
      <c r="U178" s="12">
        <v>1.110119317305627</v>
      </c>
      <c r="V178" s="12">
        <v>2.8229229728541592</v>
      </c>
      <c r="W178" s="12">
        <v>354.17992371876522</v>
      </c>
      <c r="X178" s="12">
        <v>991.91095156532106</v>
      </c>
      <c r="Y178" s="12">
        <v>1304.0160505793981</v>
      </c>
    </row>
    <row r="179" spans="1:25" x14ac:dyDescent="0.2">
      <c r="A179" t="s">
        <v>504</v>
      </c>
      <c r="B179" t="s">
        <v>505</v>
      </c>
      <c r="C179" s="10">
        <v>8.404069821571829</v>
      </c>
      <c r="D179" s="10">
        <v>3.5063654606280861</v>
      </c>
      <c r="E179" s="10">
        <v>0.97841299617647615</v>
      </c>
      <c r="F179" s="10">
        <v>3.5837273976639241</v>
      </c>
      <c r="G179" s="11">
        <v>3.3872560317094468E-4</v>
      </c>
      <c r="H179" s="8">
        <v>2.3314743824412409E-2</v>
      </c>
      <c r="I179" s="12">
        <v>0</v>
      </c>
      <c r="J179" s="12">
        <v>0</v>
      </c>
      <c r="K179" s="12">
        <v>0</v>
      </c>
      <c r="L179" s="12">
        <v>1.1692102953530239</v>
      </c>
      <c r="M179" s="12">
        <v>3.4424159020435412</v>
      </c>
      <c r="N179" s="12">
        <v>0</v>
      </c>
      <c r="O179" s="12">
        <v>0</v>
      </c>
      <c r="P179" s="12">
        <v>0</v>
      </c>
      <c r="Q179" s="12">
        <v>18.11937309704043</v>
      </c>
      <c r="R179" s="12">
        <v>31.48733536686057</v>
      </c>
      <c r="S179" s="12">
        <v>34.377539034000087</v>
      </c>
      <c r="T179" s="12">
        <v>0</v>
      </c>
      <c r="U179" s="12">
        <v>0</v>
      </c>
      <c r="V179" s="12">
        <v>0</v>
      </c>
      <c r="W179" s="12">
        <v>12.10181971704209</v>
      </c>
      <c r="X179" s="12">
        <v>12.891261464386851</v>
      </c>
      <c r="Y179" s="12">
        <v>29.280232089994509</v>
      </c>
    </row>
    <row r="180" spans="1:25" x14ac:dyDescent="0.2">
      <c r="A180" t="s">
        <v>506</v>
      </c>
      <c r="B180" t="s">
        <v>507</v>
      </c>
      <c r="C180" s="10">
        <v>19.532079674747539</v>
      </c>
      <c r="D180" s="10">
        <v>5.1694578087083576</v>
      </c>
      <c r="E180" s="10">
        <v>1.1270899041199161</v>
      </c>
      <c r="F180" s="10">
        <v>4.5865532020224338</v>
      </c>
      <c r="G180" s="11">
        <v>4.5062361146783299E-6</v>
      </c>
      <c r="H180" s="4">
        <v>1.035297597238586E-3</v>
      </c>
      <c r="I180" s="12">
        <v>0</v>
      </c>
      <c r="J180" s="12">
        <v>1.486079039994211</v>
      </c>
      <c r="K180" s="12">
        <v>0</v>
      </c>
      <c r="L180" s="12">
        <v>3.5076308860590721</v>
      </c>
      <c r="M180" s="12">
        <v>1.376966360817417</v>
      </c>
      <c r="N180" s="12">
        <v>1.2125153453038411</v>
      </c>
      <c r="O180" s="12">
        <v>0</v>
      </c>
      <c r="P180" s="12">
        <v>0</v>
      </c>
      <c r="Q180" s="12">
        <v>41.237193944988583</v>
      </c>
      <c r="R180" s="12">
        <v>91.182075333200416</v>
      </c>
      <c r="S180" s="12">
        <v>117.9505218580348</v>
      </c>
      <c r="T180" s="12">
        <v>0</v>
      </c>
      <c r="U180" s="12">
        <v>0</v>
      </c>
      <c r="V180" s="12">
        <v>0</v>
      </c>
      <c r="W180" s="12">
        <v>23.396851452948042</v>
      </c>
      <c r="X180" s="12">
        <v>5.7294495397274856</v>
      </c>
      <c r="Y180" s="12">
        <v>44.966070709634423</v>
      </c>
    </row>
    <row r="181" spans="1:25" x14ac:dyDescent="0.2">
      <c r="A181" t="s">
        <v>508</v>
      </c>
      <c r="B181" t="s">
        <v>509</v>
      </c>
      <c r="C181" s="10">
        <v>97.611037524550198</v>
      </c>
      <c r="D181" s="10">
        <v>-3.306185334251257</v>
      </c>
      <c r="E181" s="10">
        <v>0.7031722336071925</v>
      </c>
      <c r="F181" s="10">
        <v>-4.7018144008487193</v>
      </c>
      <c r="G181" s="11">
        <v>2.5785983664470822E-6</v>
      </c>
      <c r="H181" s="4">
        <v>6.9497886093278585E-4</v>
      </c>
      <c r="I181" s="12">
        <v>277.76252359432402</v>
      </c>
      <c r="J181" s="12">
        <v>254.11951583901009</v>
      </c>
      <c r="K181" s="12">
        <v>179.0228533733717</v>
      </c>
      <c r="L181" s="12">
        <v>40.92236033735584</v>
      </c>
      <c r="M181" s="12">
        <v>32.358709479209288</v>
      </c>
      <c r="N181" s="12">
        <v>175.81472506905689</v>
      </c>
      <c r="O181" s="12">
        <v>53.222657271308677</v>
      </c>
      <c r="P181" s="12">
        <v>227.5743507634032</v>
      </c>
      <c r="Q181" s="12">
        <v>1.8744179065903901</v>
      </c>
      <c r="R181" s="12">
        <v>1.9679584604287861</v>
      </c>
      <c r="S181" s="12">
        <v>7.1125942828965698</v>
      </c>
      <c r="T181" s="12">
        <v>179.39409446074029</v>
      </c>
      <c r="U181" s="12">
        <v>86.589306749838912</v>
      </c>
      <c r="V181" s="12">
        <v>129.85445675129131</v>
      </c>
      <c r="W181" s="12">
        <v>6.4543038490891158</v>
      </c>
      <c r="X181" s="12">
        <v>4.2970871547956149</v>
      </c>
      <c r="Y181" s="12">
        <v>1.0457225746426611</v>
      </c>
    </row>
    <row r="182" spans="1:25" x14ac:dyDescent="0.2">
      <c r="A182" t="s">
        <v>510</v>
      </c>
      <c r="B182" t="s">
        <v>511</v>
      </c>
      <c r="C182" s="10">
        <v>4681.7041648632076</v>
      </c>
      <c r="D182" s="10">
        <v>2.6509639569725212</v>
      </c>
      <c r="E182" s="10">
        <v>0.75842902209521701</v>
      </c>
      <c r="F182" s="10">
        <v>3.4953355946862819</v>
      </c>
      <c r="G182" s="11">
        <v>4.7346603625792382E-4</v>
      </c>
      <c r="H182" s="8">
        <v>2.942065341969376E-2</v>
      </c>
      <c r="I182" s="12">
        <v>11374.37534118757</v>
      </c>
      <c r="J182" s="12">
        <v>9956.7295679612125</v>
      </c>
      <c r="K182" s="12">
        <v>8760.9308869593788</v>
      </c>
      <c r="L182" s="12">
        <v>52.614463290886093</v>
      </c>
      <c r="M182" s="12">
        <v>53.013204891470536</v>
      </c>
      <c r="N182" s="12">
        <v>12579.846707527349</v>
      </c>
      <c r="O182" s="12">
        <v>7234.2645845756169</v>
      </c>
      <c r="P182" s="12">
        <v>3489.9445468002632</v>
      </c>
      <c r="Q182" s="12">
        <v>101.8433729247445</v>
      </c>
      <c r="R182" s="12">
        <v>493.30158741414903</v>
      </c>
      <c r="S182" s="12">
        <v>400.08342841293211</v>
      </c>
      <c r="T182" s="12">
        <v>15237.655528948269</v>
      </c>
      <c r="U182" s="12">
        <v>2830.8042591293488</v>
      </c>
      <c r="V182" s="12">
        <v>6767.9578274178457</v>
      </c>
      <c r="W182" s="12">
        <v>150.06256449132189</v>
      </c>
      <c r="X182" s="12">
        <v>36.525240815762729</v>
      </c>
      <c r="Y182" s="12">
        <v>69.017689926415613</v>
      </c>
    </row>
    <row r="183" spans="1:25" x14ac:dyDescent="0.2">
      <c r="A183" t="s">
        <v>512</v>
      </c>
      <c r="B183" t="s">
        <v>513</v>
      </c>
      <c r="C183" s="10">
        <v>61.843427557882713</v>
      </c>
      <c r="D183" s="10">
        <v>3.1533194256404702</v>
      </c>
      <c r="E183" s="10">
        <v>0.91420424030228153</v>
      </c>
      <c r="F183" s="10">
        <v>3.4492504919883391</v>
      </c>
      <c r="G183" s="11">
        <v>5.6214496779283165E-4</v>
      </c>
      <c r="H183" s="4">
        <v>3.291932704064305E-2</v>
      </c>
      <c r="I183" s="12">
        <v>9.72168832580134</v>
      </c>
      <c r="J183" s="12">
        <v>37.151975999855267</v>
      </c>
      <c r="K183" s="12">
        <v>50.350177511260803</v>
      </c>
      <c r="L183" s="12">
        <v>7.0152617721181443</v>
      </c>
      <c r="M183" s="12">
        <v>6.8848318040870824</v>
      </c>
      <c r="N183" s="12">
        <v>120.03901918508021</v>
      </c>
      <c r="O183" s="12">
        <v>377.57960630211443</v>
      </c>
      <c r="P183" s="12">
        <v>24.029589832160578</v>
      </c>
      <c r="Q183" s="12">
        <v>37.488358131807793</v>
      </c>
      <c r="R183" s="12">
        <v>102.3338399422969</v>
      </c>
      <c r="S183" s="12">
        <v>45.639146648586319</v>
      </c>
      <c r="T183" s="12">
        <v>36.470227994765892</v>
      </c>
      <c r="U183" s="12">
        <v>55.505965865281347</v>
      </c>
      <c r="V183" s="12">
        <v>83.276227699197676</v>
      </c>
      <c r="W183" s="12">
        <v>19.362911547267341</v>
      </c>
      <c r="X183" s="12">
        <v>18.62071100411433</v>
      </c>
      <c r="Y183" s="12">
        <v>19.868728918210561</v>
      </c>
    </row>
    <row r="184" spans="1:25" x14ac:dyDescent="0.2">
      <c r="A184" t="s">
        <v>514</v>
      </c>
      <c r="B184" t="s">
        <v>515</v>
      </c>
      <c r="C184" s="10">
        <v>77.032381125056162</v>
      </c>
      <c r="D184" s="10">
        <v>2.6042559827427931</v>
      </c>
      <c r="E184" s="10">
        <v>0.72343306066480018</v>
      </c>
      <c r="F184" s="10">
        <v>3.599857574036784</v>
      </c>
      <c r="G184" s="11">
        <v>3.1839152645078911E-4</v>
      </c>
      <c r="H184" s="8">
        <v>2.235125833391903E-2</v>
      </c>
      <c r="I184" s="12">
        <v>15.276938797687819</v>
      </c>
      <c r="J184" s="12">
        <v>34.179817919866849</v>
      </c>
      <c r="K184" s="12">
        <v>39.161249175425063</v>
      </c>
      <c r="L184" s="12">
        <v>40.92236033735584</v>
      </c>
      <c r="M184" s="12">
        <v>37.866574922478947</v>
      </c>
      <c r="N184" s="12">
        <v>26.6753375966845</v>
      </c>
      <c r="O184" s="12">
        <v>113.47472210675249</v>
      </c>
      <c r="P184" s="12">
        <v>14.135052842447401</v>
      </c>
      <c r="Q184" s="12">
        <v>156.8262981847293</v>
      </c>
      <c r="R184" s="12">
        <v>425.07902745261782</v>
      </c>
      <c r="S184" s="12">
        <v>136.3247237555176</v>
      </c>
      <c r="T184" s="12">
        <v>48.298410047122402</v>
      </c>
      <c r="U184" s="12">
        <v>61.056562451809491</v>
      </c>
      <c r="V184" s="12">
        <v>42.343844592812381</v>
      </c>
      <c r="W184" s="12">
        <v>44.373338962487672</v>
      </c>
      <c r="X184" s="12">
        <v>26.49870412123963</v>
      </c>
      <c r="Y184" s="12">
        <v>47.057515858919743</v>
      </c>
    </row>
    <row r="185" spans="1:25" x14ac:dyDescent="0.2">
      <c r="A185" t="s">
        <v>516</v>
      </c>
      <c r="B185" t="s">
        <v>517</v>
      </c>
      <c r="C185" s="10">
        <v>755.92282163089783</v>
      </c>
      <c r="D185" s="10">
        <v>2.4118471200805232</v>
      </c>
      <c r="E185" s="10">
        <v>0.73418871039808575</v>
      </c>
      <c r="F185" s="10">
        <v>3.2850506769203669</v>
      </c>
      <c r="G185" s="11">
        <v>1.019640303858062E-3</v>
      </c>
      <c r="H185" s="4">
        <v>4.8696250715029303E-2</v>
      </c>
      <c r="I185" s="12">
        <v>599.96705096373989</v>
      </c>
      <c r="J185" s="12">
        <v>747.4977571170881</v>
      </c>
      <c r="K185" s="12">
        <v>876.93225832112546</v>
      </c>
      <c r="L185" s="12">
        <v>167.19707223548241</v>
      </c>
      <c r="M185" s="12">
        <v>200.34860549893409</v>
      </c>
      <c r="N185" s="12">
        <v>726.29669183700059</v>
      </c>
      <c r="O185" s="12">
        <v>3301.813152982319</v>
      </c>
      <c r="P185" s="12">
        <v>662.93397831078312</v>
      </c>
      <c r="Q185" s="12">
        <v>384.88047681989337</v>
      </c>
      <c r="R185" s="12">
        <v>1625.533688314177</v>
      </c>
      <c r="S185" s="12">
        <v>924.63725677655407</v>
      </c>
      <c r="T185" s="12">
        <v>213.8929587801135</v>
      </c>
      <c r="U185" s="12">
        <v>721.57755624865763</v>
      </c>
      <c r="V185" s="12">
        <v>570.23044051654006</v>
      </c>
      <c r="W185" s="12">
        <v>585.72807430483726</v>
      </c>
      <c r="X185" s="12">
        <v>205.54400223772359</v>
      </c>
      <c r="Y185" s="12">
        <v>335.67694646029418</v>
      </c>
    </row>
    <row r="186" spans="1:25" x14ac:dyDescent="0.2">
      <c r="A186" t="s">
        <v>518</v>
      </c>
      <c r="B186" t="s">
        <v>519</v>
      </c>
      <c r="C186" s="10">
        <v>766.88915010829339</v>
      </c>
      <c r="D186" s="10">
        <v>2.921061443656479</v>
      </c>
      <c r="E186" s="10">
        <v>0.75645093277180331</v>
      </c>
      <c r="F186" s="10">
        <v>3.8615345914811212</v>
      </c>
      <c r="G186" s="11">
        <v>1.126770550629956E-4</v>
      </c>
      <c r="H186" s="8">
        <v>1.046614854009029E-2</v>
      </c>
      <c r="I186" s="12">
        <v>779.12387868207884</v>
      </c>
      <c r="J186" s="12">
        <v>986.75648255615613</v>
      </c>
      <c r="K186" s="12">
        <v>1093.7177448279431</v>
      </c>
      <c r="L186" s="12">
        <v>64.306566244416331</v>
      </c>
      <c r="M186" s="12">
        <v>73.667700303731777</v>
      </c>
      <c r="N186" s="12">
        <v>993.05006780384565</v>
      </c>
      <c r="O186" s="12">
        <v>4138.3126531143971</v>
      </c>
      <c r="P186" s="12">
        <v>719.47418968057275</v>
      </c>
      <c r="Q186" s="12">
        <v>216.80767119562171</v>
      </c>
      <c r="R186" s="12">
        <v>902.63694718333647</v>
      </c>
      <c r="S186" s="12">
        <v>449.27887220296668</v>
      </c>
      <c r="T186" s="12">
        <v>304.57568784818011</v>
      </c>
      <c r="U186" s="12">
        <v>1021.309771921177</v>
      </c>
      <c r="V186" s="12">
        <v>873.69466009836208</v>
      </c>
      <c r="W186" s="12">
        <v>237.195666454025</v>
      </c>
      <c r="X186" s="12">
        <v>99.549185752765084</v>
      </c>
      <c r="Y186" s="12">
        <v>83.65780597141287</v>
      </c>
    </row>
    <row r="187" spans="1:25" x14ac:dyDescent="0.2">
      <c r="A187" t="s">
        <v>520</v>
      </c>
      <c r="B187" t="s">
        <v>521</v>
      </c>
      <c r="C187" s="10">
        <v>1208.2899200790021</v>
      </c>
      <c r="D187" s="10">
        <v>1.8473846707602071</v>
      </c>
      <c r="E187" s="10">
        <v>0.51188089557205174</v>
      </c>
      <c r="F187" s="10">
        <v>3.6090127346824792</v>
      </c>
      <c r="G187" s="11">
        <v>3.0736452281512899E-4</v>
      </c>
      <c r="H187" s="4">
        <v>2.1758684732197581E-2</v>
      </c>
      <c r="I187" s="12">
        <v>306.92758857172799</v>
      </c>
      <c r="J187" s="12">
        <v>407.1856569584138</v>
      </c>
      <c r="K187" s="12">
        <v>388.81525967029171</v>
      </c>
      <c r="L187" s="12">
        <v>922.50692303353605</v>
      </c>
      <c r="M187" s="12">
        <v>976.95763299995701</v>
      </c>
      <c r="N187" s="12">
        <v>364.96711893645607</v>
      </c>
      <c r="O187" s="12">
        <v>160.67217289451679</v>
      </c>
      <c r="P187" s="12">
        <v>320.86569952355597</v>
      </c>
      <c r="Q187" s="12">
        <v>2647.9276960433572</v>
      </c>
      <c r="R187" s="12">
        <v>4070.3940823202061</v>
      </c>
      <c r="S187" s="12">
        <v>3534.9593585995949</v>
      </c>
      <c r="T187" s="12">
        <v>109.41068398429771</v>
      </c>
      <c r="U187" s="12">
        <v>244.22624980723799</v>
      </c>
      <c r="V187" s="12">
        <v>578.69920943510249</v>
      </c>
      <c r="W187" s="12">
        <v>1980.6644936892219</v>
      </c>
      <c r="X187" s="12">
        <v>1964.4850109340621</v>
      </c>
      <c r="Y187" s="12">
        <v>1561.2638039414931</v>
      </c>
    </row>
    <row r="188" spans="1:25" x14ac:dyDescent="0.2">
      <c r="A188" t="s">
        <v>522</v>
      </c>
      <c r="B188" t="s">
        <v>523</v>
      </c>
      <c r="C188" s="10">
        <v>1716.1548415529519</v>
      </c>
      <c r="D188" s="10">
        <v>-2.11032417701764</v>
      </c>
      <c r="E188" s="10">
        <v>0.50418948379697182</v>
      </c>
      <c r="F188" s="10">
        <v>-4.1855775355033584</v>
      </c>
      <c r="G188" s="11">
        <v>2.844419515482053E-5</v>
      </c>
      <c r="H188" s="8">
        <v>4.0528448765180594E-3</v>
      </c>
      <c r="I188" s="12">
        <v>3378.9810995249509</v>
      </c>
      <c r="J188" s="12">
        <v>2689.803062389522</v>
      </c>
      <c r="K188" s="12">
        <v>1897.9219689661361</v>
      </c>
      <c r="L188" s="12">
        <v>1585.4491604987011</v>
      </c>
      <c r="M188" s="12">
        <v>1597.2809785482029</v>
      </c>
      <c r="N188" s="12">
        <v>2742.7097110772879</v>
      </c>
      <c r="O188" s="12">
        <v>930.89440170760645</v>
      </c>
      <c r="P188" s="12">
        <v>3642.6031174986952</v>
      </c>
      <c r="Q188" s="12">
        <v>351.14095450126632</v>
      </c>
      <c r="R188" s="12">
        <v>293.88179675736541</v>
      </c>
      <c r="S188" s="12">
        <v>460.54047981755292</v>
      </c>
      <c r="T188" s="12">
        <v>1438.1098011990121</v>
      </c>
      <c r="U188" s="12">
        <v>4014.191451377148</v>
      </c>
      <c r="V188" s="12">
        <v>2654.9590559693361</v>
      </c>
      <c r="W188" s="12">
        <v>549.42261515371092</v>
      </c>
      <c r="X188" s="12">
        <v>551.45951819877052</v>
      </c>
      <c r="Y188" s="12">
        <v>395.28313321492578</v>
      </c>
    </row>
    <row r="189" spans="1:25" x14ac:dyDescent="0.2">
      <c r="A189" t="s">
        <v>524</v>
      </c>
      <c r="B189" t="s">
        <v>525</v>
      </c>
      <c r="C189" s="10">
        <v>52.994653497636612</v>
      </c>
      <c r="D189" s="10">
        <v>1.731748220516137</v>
      </c>
      <c r="E189" s="10">
        <v>0.41992615693001889</v>
      </c>
      <c r="F189" s="10">
        <v>4.1239351060589788</v>
      </c>
      <c r="G189" s="11">
        <v>3.7245387031262568E-5</v>
      </c>
      <c r="H189" s="8">
        <v>5.0803616334716079E-3</v>
      </c>
      <c r="I189" s="12">
        <v>0</v>
      </c>
      <c r="J189" s="12">
        <v>0</v>
      </c>
      <c r="K189" s="12">
        <v>0</v>
      </c>
      <c r="L189" s="12">
        <v>44.429991223414923</v>
      </c>
      <c r="M189" s="12">
        <v>61.963486236783737</v>
      </c>
      <c r="N189" s="12">
        <v>0</v>
      </c>
      <c r="O189" s="12">
        <v>1.00420108059073</v>
      </c>
      <c r="P189" s="12">
        <v>0</v>
      </c>
      <c r="Q189" s="12">
        <v>194.93946228540051</v>
      </c>
      <c r="R189" s="12">
        <v>220.41134756802401</v>
      </c>
      <c r="S189" s="12">
        <v>118.54323804827619</v>
      </c>
      <c r="T189" s="12">
        <v>0.98568183769637552</v>
      </c>
      <c r="U189" s="12">
        <v>0</v>
      </c>
      <c r="V189" s="12">
        <v>0</v>
      </c>
      <c r="W189" s="12">
        <v>78.258434170205518</v>
      </c>
      <c r="X189" s="12">
        <v>71.618119246593579</v>
      </c>
      <c r="Y189" s="12">
        <v>108.7551477628367</v>
      </c>
    </row>
    <row r="190" spans="1:25" x14ac:dyDescent="0.2">
      <c r="A190" t="s">
        <v>526</v>
      </c>
      <c r="B190" t="s">
        <v>527</v>
      </c>
      <c r="C190" s="10">
        <v>1340.77890146091</v>
      </c>
      <c r="D190" s="10">
        <v>3.0730579070587449</v>
      </c>
      <c r="E190" s="10">
        <v>0.47431065967725178</v>
      </c>
      <c r="F190" s="10">
        <v>6.4789981931880458</v>
      </c>
      <c r="G190" s="11">
        <v>9.2333609450146521E-11</v>
      </c>
      <c r="H190" s="4">
        <v>2.9507183477139681E-7</v>
      </c>
      <c r="I190" s="12">
        <v>4.1664378539148599</v>
      </c>
      <c r="J190" s="12">
        <v>7.4303951999710547</v>
      </c>
      <c r="K190" s="12">
        <v>8.3916962518767999</v>
      </c>
      <c r="L190" s="12">
        <v>549.52883881592129</v>
      </c>
      <c r="M190" s="12">
        <v>605.86519875966326</v>
      </c>
      <c r="N190" s="12">
        <v>6.0625767265192039</v>
      </c>
      <c r="O190" s="12">
        <v>16.06721728945168</v>
      </c>
      <c r="P190" s="12">
        <v>19.789073979426359</v>
      </c>
      <c r="Q190" s="12">
        <v>7176.5213583657387</v>
      </c>
      <c r="R190" s="12">
        <v>3803.4077178553671</v>
      </c>
      <c r="S190" s="12">
        <v>3607.270733809044</v>
      </c>
      <c r="T190" s="12">
        <v>6.8997728638746292</v>
      </c>
      <c r="U190" s="12">
        <v>2.2202386346112539</v>
      </c>
      <c r="V190" s="12">
        <v>2.8229229728541592</v>
      </c>
      <c r="W190" s="12">
        <v>2490.554497767263</v>
      </c>
      <c r="X190" s="12">
        <v>1302.017407903071</v>
      </c>
      <c r="Y190" s="12">
        <v>3184.225239786902</v>
      </c>
    </row>
    <row r="191" spans="1:25" x14ac:dyDescent="0.2">
      <c r="A191" t="s">
        <v>528</v>
      </c>
      <c r="B191" t="s">
        <v>529</v>
      </c>
      <c r="C191" s="10">
        <v>30.611748423825439</v>
      </c>
      <c r="D191" s="10">
        <v>3.7733065208726999</v>
      </c>
      <c r="E191" s="10">
        <v>0.97047429869502888</v>
      </c>
      <c r="F191" s="10">
        <v>3.8881055644096549</v>
      </c>
      <c r="G191" s="11">
        <v>1.010296874633946E-4</v>
      </c>
      <c r="H191" s="4">
        <v>9.8262352545918988E-3</v>
      </c>
      <c r="I191" s="12">
        <v>0</v>
      </c>
      <c r="J191" s="12">
        <v>0</v>
      </c>
      <c r="K191" s="12">
        <v>0</v>
      </c>
      <c r="L191" s="12">
        <v>3.5076308860590721</v>
      </c>
      <c r="M191" s="12">
        <v>10.32724770613062</v>
      </c>
      <c r="N191" s="12">
        <v>1.2125153453038411</v>
      </c>
      <c r="O191" s="12">
        <v>0</v>
      </c>
      <c r="P191" s="12">
        <v>0</v>
      </c>
      <c r="Q191" s="12">
        <v>122.4619698972388</v>
      </c>
      <c r="R191" s="12">
        <v>95.773978407534244</v>
      </c>
      <c r="S191" s="12">
        <v>73.496807589931223</v>
      </c>
      <c r="T191" s="12">
        <v>0</v>
      </c>
      <c r="U191" s="12">
        <v>0</v>
      </c>
      <c r="V191" s="12">
        <v>0</v>
      </c>
      <c r="W191" s="12">
        <v>134.73359284973529</v>
      </c>
      <c r="X191" s="12">
        <v>17.188348619182459</v>
      </c>
      <c r="Y191" s="12">
        <v>61.697631903916992</v>
      </c>
    </row>
    <row r="192" spans="1:25" x14ac:dyDescent="0.2">
      <c r="A192" t="s">
        <v>530</v>
      </c>
      <c r="B192" t="s">
        <v>531</v>
      </c>
      <c r="C192" s="10">
        <v>25.11593458168646</v>
      </c>
      <c r="D192" s="10">
        <v>-2.6807123258707479</v>
      </c>
      <c r="E192" s="10">
        <v>0.73481437776236247</v>
      </c>
      <c r="F192" s="10">
        <v>-3.648148984283599</v>
      </c>
      <c r="G192" s="11">
        <v>2.6413646333415191E-4</v>
      </c>
      <c r="H192" s="4">
        <v>1.9695775615949929E-2</v>
      </c>
      <c r="I192" s="12">
        <v>13.888126179716201</v>
      </c>
      <c r="J192" s="12">
        <v>7.4303951999710547</v>
      </c>
      <c r="K192" s="12">
        <v>12.587544377815201</v>
      </c>
      <c r="L192" s="12">
        <v>91.198403037535883</v>
      </c>
      <c r="M192" s="12">
        <v>103.9609602417149</v>
      </c>
      <c r="N192" s="12">
        <v>7.2750920718230443</v>
      </c>
      <c r="O192" s="12">
        <v>9.037809725316567</v>
      </c>
      <c r="P192" s="12">
        <v>9.8945369897131812</v>
      </c>
      <c r="Q192" s="12">
        <v>36.238746194080868</v>
      </c>
      <c r="R192" s="12">
        <v>5.9038753812863574</v>
      </c>
      <c r="S192" s="12">
        <v>3.5562971414482849</v>
      </c>
      <c r="T192" s="12">
        <v>24.642045942409389</v>
      </c>
      <c r="U192" s="12">
        <v>18.872028394195659</v>
      </c>
      <c r="V192" s="12">
        <v>9.8802304049895557</v>
      </c>
      <c r="W192" s="12">
        <v>26.624003377492599</v>
      </c>
      <c r="X192" s="12">
        <v>25.066341736307749</v>
      </c>
      <c r="Y192" s="12">
        <v>20.914451492853221</v>
      </c>
    </row>
    <row r="193" spans="1:25" x14ac:dyDescent="0.2">
      <c r="A193" t="s">
        <v>532</v>
      </c>
      <c r="B193" t="s">
        <v>533</v>
      </c>
      <c r="C193" s="10">
        <v>2324.4410837686241</v>
      </c>
      <c r="D193" s="10">
        <v>1.722114556221698</v>
      </c>
      <c r="E193" s="10">
        <v>0.49158490233705038</v>
      </c>
      <c r="F193" s="10">
        <v>3.5031884584627599</v>
      </c>
      <c r="G193" s="11">
        <v>4.5972407892585669E-4</v>
      </c>
      <c r="H193" s="4">
        <v>2.8806800127651019E-2</v>
      </c>
      <c r="I193" s="12">
        <v>1905.4509118570629</v>
      </c>
      <c r="J193" s="12">
        <v>2077.5384979119071</v>
      </c>
      <c r="K193" s="12">
        <v>2345.4791023995649</v>
      </c>
      <c r="L193" s="12">
        <v>957.5832318941267</v>
      </c>
      <c r="M193" s="12">
        <v>866.11184095415501</v>
      </c>
      <c r="N193" s="12">
        <v>1672.0586611739959</v>
      </c>
      <c r="O193" s="12">
        <v>2220.2885891861029</v>
      </c>
      <c r="P193" s="12">
        <v>1554.8558126692139</v>
      </c>
      <c r="Q193" s="12">
        <v>1764.45205607042</v>
      </c>
      <c r="R193" s="12">
        <v>4507.9368466888718</v>
      </c>
      <c r="S193" s="12">
        <v>2751.981271290731</v>
      </c>
      <c r="T193" s="12">
        <v>6416.788763403405</v>
      </c>
      <c r="U193" s="12">
        <v>1601.9021748720199</v>
      </c>
      <c r="V193" s="12">
        <v>3244.9499572958548</v>
      </c>
      <c r="W193" s="12">
        <v>1466.740549705502</v>
      </c>
      <c r="X193" s="12">
        <v>1617.137132588083</v>
      </c>
      <c r="Y193" s="12">
        <v>2544.243024105594</v>
      </c>
    </row>
    <row r="194" spans="1:25" x14ac:dyDescent="0.2">
      <c r="A194" t="s">
        <v>534</v>
      </c>
      <c r="B194" t="s">
        <v>535</v>
      </c>
      <c r="C194" s="10">
        <v>521.83345715573614</v>
      </c>
      <c r="D194" s="10">
        <v>1.5615460881872241</v>
      </c>
      <c r="E194" s="10">
        <v>0.30860962030533079</v>
      </c>
      <c r="F194" s="10">
        <v>5.0599397602779463</v>
      </c>
      <c r="G194" s="11">
        <v>4.1938895431330178E-7</v>
      </c>
      <c r="H194" s="8">
        <v>1.9231477340068189E-4</v>
      </c>
      <c r="I194" s="12">
        <v>368.03534376247927</v>
      </c>
      <c r="J194" s="12">
        <v>325.45130975873218</v>
      </c>
      <c r="K194" s="12">
        <v>286.71628860579062</v>
      </c>
      <c r="L194" s="12">
        <v>358.9475606733784</v>
      </c>
      <c r="M194" s="12">
        <v>326.34102751372768</v>
      </c>
      <c r="N194" s="12">
        <v>263.11582993093339</v>
      </c>
      <c r="O194" s="12">
        <v>588.46183322616764</v>
      </c>
      <c r="P194" s="12">
        <v>397.19498487277201</v>
      </c>
      <c r="Q194" s="12">
        <v>1010.31125165222</v>
      </c>
      <c r="R194" s="12">
        <v>1209.638467010227</v>
      </c>
      <c r="S194" s="12">
        <v>812.61389682093306</v>
      </c>
      <c r="T194" s="12">
        <v>444.54250880106542</v>
      </c>
      <c r="U194" s="12">
        <v>346.35722699935559</v>
      </c>
      <c r="V194" s="12">
        <v>311.93298850038451</v>
      </c>
      <c r="W194" s="12">
        <v>683.34942002231014</v>
      </c>
      <c r="X194" s="12">
        <v>487.71939206930227</v>
      </c>
      <c r="Y194" s="12">
        <v>650.43944142773512</v>
      </c>
    </row>
    <row r="195" spans="1:25" x14ac:dyDescent="0.2">
      <c r="A195" t="s">
        <v>536</v>
      </c>
      <c r="B195" t="s">
        <v>537</v>
      </c>
      <c r="C195" s="10">
        <v>843.58095784787031</v>
      </c>
      <c r="D195" s="10">
        <v>1.800314522134538</v>
      </c>
      <c r="E195" s="10">
        <v>0.33316632746394942</v>
      </c>
      <c r="F195" s="10">
        <v>5.4036508906481329</v>
      </c>
      <c r="G195" s="11">
        <v>6.529797618111531E-8</v>
      </c>
      <c r="H195" s="4">
        <v>4.5647366474110917E-5</v>
      </c>
      <c r="I195" s="12">
        <v>374.97940685233738</v>
      </c>
      <c r="J195" s="12">
        <v>355.17289055861642</v>
      </c>
      <c r="K195" s="12">
        <v>394.40972383820957</v>
      </c>
      <c r="L195" s="12">
        <v>626.69671830922096</v>
      </c>
      <c r="M195" s="12">
        <v>616.88092964620262</v>
      </c>
      <c r="N195" s="12">
        <v>281.30356011049099</v>
      </c>
      <c r="O195" s="12">
        <v>554.31899648608282</v>
      </c>
      <c r="P195" s="12">
        <v>487.65932306443528</v>
      </c>
      <c r="Q195" s="12">
        <v>2291.1634878223199</v>
      </c>
      <c r="R195" s="12">
        <v>2684.2953400248639</v>
      </c>
      <c r="S195" s="12">
        <v>1521.502460349624</v>
      </c>
      <c r="T195" s="12">
        <v>251.34886861257581</v>
      </c>
      <c r="U195" s="12">
        <v>399.64295423002568</v>
      </c>
      <c r="V195" s="12">
        <v>344.39660268820728</v>
      </c>
      <c r="W195" s="12">
        <v>1054.471891344934</v>
      </c>
      <c r="X195" s="12">
        <v>762.01678878375571</v>
      </c>
      <c r="Y195" s="12">
        <v>1340.6163406918911</v>
      </c>
    </row>
    <row r="196" spans="1:25" x14ac:dyDescent="0.2">
      <c r="A196" t="s">
        <v>538</v>
      </c>
      <c r="B196" t="s">
        <v>538</v>
      </c>
      <c r="C196" s="10">
        <v>25.5329902330853</v>
      </c>
      <c r="D196" s="10">
        <v>-1.998955070199065</v>
      </c>
      <c r="E196" s="10">
        <v>0.56065423824455973</v>
      </c>
      <c r="F196" s="10">
        <v>-3.5653972338778841</v>
      </c>
      <c r="G196" s="11">
        <v>3.6330550039900589E-4</v>
      </c>
      <c r="H196" s="8">
        <v>2.4405837969747029E-2</v>
      </c>
      <c r="I196" s="12">
        <v>5.5552504718864801</v>
      </c>
      <c r="J196" s="12">
        <v>11.88863231995369</v>
      </c>
      <c r="K196" s="12">
        <v>11.18892833583573</v>
      </c>
      <c r="L196" s="12">
        <v>72.491038311887493</v>
      </c>
      <c r="M196" s="12">
        <v>46.128373087383451</v>
      </c>
      <c r="N196" s="12">
        <v>6.0625767265192039</v>
      </c>
      <c r="O196" s="12">
        <v>15.063016208860949</v>
      </c>
      <c r="P196" s="12">
        <v>19.789073979426359</v>
      </c>
      <c r="Q196" s="12">
        <v>19.368985034767359</v>
      </c>
      <c r="R196" s="12">
        <v>12.46373691604898</v>
      </c>
      <c r="S196" s="12">
        <v>12.447039995069</v>
      </c>
      <c r="T196" s="12">
        <v>54.212501073300658</v>
      </c>
      <c r="U196" s="12">
        <v>37.744056788391319</v>
      </c>
      <c r="V196" s="12">
        <v>18.348999323552029</v>
      </c>
      <c r="W196" s="12">
        <v>45.986914924759937</v>
      </c>
      <c r="X196" s="12">
        <v>26.49870412123963</v>
      </c>
      <c r="Y196" s="12">
        <v>18.823006343567901</v>
      </c>
    </row>
    <row r="197" spans="1:25" x14ac:dyDescent="0.2">
      <c r="A197" t="s">
        <v>539</v>
      </c>
      <c r="B197" t="s">
        <v>540</v>
      </c>
      <c r="C197" s="10">
        <v>39.021665833440373</v>
      </c>
      <c r="D197" s="10">
        <v>2.4057846565108139</v>
      </c>
      <c r="E197" s="10">
        <v>0.71837227221745092</v>
      </c>
      <c r="F197" s="10">
        <v>3.3489386346785168</v>
      </c>
      <c r="G197" s="11">
        <v>8.1121760715818271E-4</v>
      </c>
      <c r="H197" s="4">
        <v>4.1336988319199429E-2</v>
      </c>
      <c r="I197" s="12">
        <v>19.44337665160268</v>
      </c>
      <c r="J197" s="12">
        <v>20.805106559918951</v>
      </c>
      <c r="K197" s="12">
        <v>23.776472713650929</v>
      </c>
      <c r="L197" s="12">
        <v>21.045785316354429</v>
      </c>
      <c r="M197" s="12">
        <v>23.408428133896081</v>
      </c>
      <c r="N197" s="12">
        <v>23.03779156077297</v>
      </c>
      <c r="O197" s="12">
        <v>55.231059432490127</v>
      </c>
      <c r="P197" s="12">
        <v>9.8945369897131812</v>
      </c>
      <c r="Q197" s="12">
        <v>43.111611851578957</v>
      </c>
      <c r="R197" s="12">
        <v>188.26802604768719</v>
      </c>
      <c r="S197" s="12">
        <v>122.6922513799658</v>
      </c>
      <c r="T197" s="12">
        <v>23.65636410471301</v>
      </c>
      <c r="U197" s="12">
        <v>8.8809545384450157</v>
      </c>
      <c r="V197" s="12">
        <v>21.171922296406191</v>
      </c>
      <c r="W197" s="12">
        <v>20.169699528403481</v>
      </c>
      <c r="X197" s="12">
        <v>29.363428891103371</v>
      </c>
      <c r="Y197" s="12">
        <v>9.4115031717839486</v>
      </c>
    </row>
    <row r="198" spans="1:25" x14ac:dyDescent="0.2">
      <c r="A198" t="s">
        <v>541</v>
      </c>
      <c r="B198" t="s">
        <v>542</v>
      </c>
      <c r="C198" s="10">
        <v>690.57483735007986</v>
      </c>
      <c r="D198" s="10">
        <v>-1.9393354228572519</v>
      </c>
      <c r="E198" s="10">
        <v>0.57213882907711666</v>
      </c>
      <c r="F198" s="10">
        <v>-3.3896238540311621</v>
      </c>
      <c r="G198" s="11">
        <v>6.9988584846949684E-4</v>
      </c>
      <c r="H198" s="4">
        <v>3.717632929504678E-2</v>
      </c>
      <c r="I198" s="12">
        <v>1909.617349710978</v>
      </c>
      <c r="J198" s="12">
        <v>1523.231015994066</v>
      </c>
      <c r="K198" s="12">
        <v>1046.164799400641</v>
      </c>
      <c r="L198" s="12">
        <v>93.536823628241933</v>
      </c>
      <c r="M198" s="12">
        <v>83.306464829453702</v>
      </c>
      <c r="N198" s="12">
        <v>2261.3411189916628</v>
      </c>
      <c r="O198" s="12">
        <v>871.64653795275342</v>
      </c>
      <c r="P198" s="12">
        <v>1150.593301375219</v>
      </c>
      <c r="Q198" s="12">
        <v>23.742626816811601</v>
      </c>
      <c r="R198" s="12">
        <v>7.215847688238882</v>
      </c>
      <c r="S198" s="12">
        <v>37.93383617544837</v>
      </c>
      <c r="T198" s="12">
        <v>767.84615156547659</v>
      </c>
      <c r="U198" s="12">
        <v>791.51507323891212</v>
      </c>
      <c r="V198" s="12">
        <v>1017.663731713924</v>
      </c>
      <c r="W198" s="12">
        <v>58.088734641802041</v>
      </c>
      <c r="X198" s="12">
        <v>70.185756861661716</v>
      </c>
      <c r="Y198" s="12">
        <v>26.143064366066518</v>
      </c>
    </row>
    <row r="199" spans="1:25" x14ac:dyDescent="0.2">
      <c r="A199" t="s">
        <v>543</v>
      </c>
      <c r="B199" t="s">
        <v>544</v>
      </c>
      <c r="C199" s="10">
        <v>98.166652949020616</v>
      </c>
      <c r="D199" s="10">
        <v>-2.2477547927494248</v>
      </c>
      <c r="E199" s="10">
        <v>0.63669217544734191</v>
      </c>
      <c r="F199" s="10">
        <v>-3.5303634620138782</v>
      </c>
      <c r="G199" s="11">
        <v>4.149891475161898E-4</v>
      </c>
      <c r="H199" s="8">
        <v>2.680102138106253E-2</v>
      </c>
      <c r="I199" s="12">
        <v>0</v>
      </c>
      <c r="J199" s="12">
        <v>0</v>
      </c>
      <c r="K199" s="12">
        <v>2.7972320839589329</v>
      </c>
      <c r="L199" s="12">
        <v>434.94622987132487</v>
      </c>
      <c r="M199" s="12">
        <v>444.07165136361681</v>
      </c>
      <c r="N199" s="12">
        <v>0</v>
      </c>
      <c r="O199" s="12">
        <v>0</v>
      </c>
      <c r="P199" s="12">
        <v>4.2405158527342204</v>
      </c>
      <c r="Q199" s="12">
        <v>133.7084773367811</v>
      </c>
      <c r="R199" s="12">
        <v>66.254601501102456</v>
      </c>
      <c r="S199" s="12">
        <v>77.645820921620881</v>
      </c>
      <c r="T199" s="12">
        <v>0</v>
      </c>
      <c r="U199" s="12">
        <v>0</v>
      </c>
      <c r="V199" s="12">
        <v>0</v>
      </c>
      <c r="W199" s="12">
        <v>68.576978396571846</v>
      </c>
      <c r="X199" s="12">
        <v>203.3954586603258</v>
      </c>
      <c r="Y199" s="12">
        <v>233.19613414531341</v>
      </c>
    </row>
    <row r="200" spans="1:25" x14ac:dyDescent="0.2">
      <c r="A200" t="s">
        <v>545</v>
      </c>
      <c r="B200" t="s">
        <v>546</v>
      </c>
      <c r="C200" s="10">
        <v>102.101839962714</v>
      </c>
      <c r="D200" s="10">
        <v>1.9325411206324561</v>
      </c>
      <c r="E200" s="10">
        <v>0.51360667374968128</v>
      </c>
      <c r="F200" s="10">
        <v>3.7626869341933959</v>
      </c>
      <c r="G200" s="11">
        <v>1.6809757471939219E-4</v>
      </c>
      <c r="H200" s="4">
        <v>1.408368069840002E-2</v>
      </c>
      <c r="I200" s="12">
        <v>24.998627123489161</v>
      </c>
      <c r="J200" s="12">
        <v>32.69373887987264</v>
      </c>
      <c r="K200" s="12">
        <v>43.35709730136346</v>
      </c>
      <c r="L200" s="12">
        <v>67.814197130475392</v>
      </c>
      <c r="M200" s="12">
        <v>68.848318040870822</v>
      </c>
      <c r="N200" s="12">
        <v>14.55018414364609</v>
      </c>
      <c r="O200" s="12">
        <v>69.289874560760353</v>
      </c>
      <c r="P200" s="12">
        <v>56.540211369789603</v>
      </c>
      <c r="Q200" s="12">
        <v>380.5068350378491</v>
      </c>
      <c r="R200" s="12">
        <v>255.8345998557422</v>
      </c>
      <c r="S200" s="12">
        <v>146.40089898962111</v>
      </c>
      <c r="T200" s="12">
        <v>36.470227994765892</v>
      </c>
      <c r="U200" s="12">
        <v>37.744056788391319</v>
      </c>
      <c r="V200" s="12">
        <v>36.697998647104058</v>
      </c>
      <c r="W200" s="12">
        <v>113.75710534019569</v>
      </c>
      <c r="X200" s="12">
        <v>193.36892196580271</v>
      </c>
      <c r="Y200" s="12">
        <v>156.8583861963991</v>
      </c>
    </row>
    <row r="201" spans="1:25" x14ac:dyDescent="0.2">
      <c r="A201" t="s">
        <v>547</v>
      </c>
      <c r="B201" t="s">
        <v>548</v>
      </c>
      <c r="C201" s="10">
        <v>354.95653519229029</v>
      </c>
      <c r="D201" s="10">
        <v>2.391839396020877</v>
      </c>
      <c r="E201" s="10">
        <v>0.66447753139820342</v>
      </c>
      <c r="F201" s="10">
        <v>3.5995790421806042</v>
      </c>
      <c r="G201" s="11">
        <v>3.1873274065803182E-4</v>
      </c>
      <c r="H201" s="8">
        <v>2.235125833391903E-2</v>
      </c>
      <c r="I201" s="12">
        <v>954.1142685465029</v>
      </c>
      <c r="J201" s="12">
        <v>759.38638943704177</v>
      </c>
      <c r="K201" s="12">
        <v>539.86579220407407</v>
      </c>
      <c r="L201" s="12">
        <v>10.52289265817722</v>
      </c>
      <c r="M201" s="12">
        <v>21.342978592669962</v>
      </c>
      <c r="N201" s="12">
        <v>963.94969951655344</v>
      </c>
      <c r="O201" s="12">
        <v>374.56700306034219</v>
      </c>
      <c r="P201" s="12">
        <v>986.62668840282856</v>
      </c>
      <c r="Q201" s="12">
        <v>38.113164100671263</v>
      </c>
      <c r="R201" s="12">
        <v>57.726781505911063</v>
      </c>
      <c r="S201" s="12">
        <v>159.44065517493141</v>
      </c>
      <c r="T201" s="12">
        <v>154.75204851833101</v>
      </c>
      <c r="U201" s="12">
        <v>419.62510194152702</v>
      </c>
      <c r="V201" s="12">
        <v>471.4281364666445</v>
      </c>
      <c r="W201" s="12">
        <v>37.112247132262411</v>
      </c>
      <c r="X201" s="12">
        <v>50.132683472615497</v>
      </c>
      <c r="Y201" s="12">
        <v>35.554567537850467</v>
      </c>
    </row>
    <row r="202" spans="1:25" x14ac:dyDescent="0.2">
      <c r="A202" t="s">
        <v>549</v>
      </c>
      <c r="B202" t="s">
        <v>550</v>
      </c>
      <c r="C202" s="10">
        <v>4.7863657491040703</v>
      </c>
      <c r="D202" s="10">
        <v>-3.0604920797461612</v>
      </c>
      <c r="E202" s="10">
        <v>0.82180247413301843</v>
      </c>
      <c r="F202" s="10">
        <v>-3.7241212774090329</v>
      </c>
      <c r="G202" s="11">
        <v>1.9599669565484041E-4</v>
      </c>
      <c r="H202" s="4">
        <v>1.5885674209415869E-2</v>
      </c>
      <c r="I202" s="12">
        <v>0</v>
      </c>
      <c r="J202" s="12">
        <v>0</v>
      </c>
      <c r="K202" s="12">
        <v>0</v>
      </c>
      <c r="L202" s="12">
        <v>29.230257383825599</v>
      </c>
      <c r="M202" s="12">
        <v>22.719944953487371</v>
      </c>
      <c r="N202" s="12">
        <v>1.2125153453038411</v>
      </c>
      <c r="O202" s="12">
        <v>0</v>
      </c>
      <c r="P202" s="12">
        <v>2.82701056848948</v>
      </c>
      <c r="Q202" s="12">
        <v>4.9984477509077063</v>
      </c>
      <c r="R202" s="12">
        <v>1.311972306952524</v>
      </c>
      <c r="S202" s="12">
        <v>2.9635809512069038</v>
      </c>
      <c r="T202" s="12">
        <v>0.98568183769637552</v>
      </c>
      <c r="U202" s="12">
        <v>0</v>
      </c>
      <c r="V202" s="12">
        <v>1.4114614864270789</v>
      </c>
      <c r="W202" s="12">
        <v>4.8407278868168362</v>
      </c>
      <c r="X202" s="12">
        <v>5.7294495397274856</v>
      </c>
      <c r="Y202" s="12">
        <v>3.1371677239279832</v>
      </c>
    </row>
    <row r="203" spans="1:25" x14ac:dyDescent="0.2">
      <c r="A203" t="s">
        <v>551</v>
      </c>
      <c r="B203" t="s">
        <v>552</v>
      </c>
      <c r="C203" s="10">
        <v>8.3761338965467687</v>
      </c>
      <c r="D203" s="10">
        <v>-3.2776806929244739</v>
      </c>
      <c r="E203" s="10">
        <v>0.7754736978172122</v>
      </c>
      <c r="F203" s="10">
        <v>-4.2266819650368852</v>
      </c>
      <c r="G203" s="11">
        <v>2.3716249593859691E-5</v>
      </c>
      <c r="H203" s="8">
        <v>3.4903454172015881E-3</v>
      </c>
      <c r="I203" s="12">
        <v>1.38881261797162</v>
      </c>
      <c r="J203" s="12">
        <v>1.486079039994211</v>
      </c>
      <c r="K203" s="12">
        <v>1.398616041979466</v>
      </c>
      <c r="L203" s="12">
        <v>37.414729451296772</v>
      </c>
      <c r="M203" s="12">
        <v>42.685957185339923</v>
      </c>
      <c r="N203" s="12">
        <v>6.0625767265192039</v>
      </c>
      <c r="O203" s="12">
        <v>3.0126032417721889</v>
      </c>
      <c r="P203" s="12">
        <v>5.6540211369789608</v>
      </c>
      <c r="Q203" s="12">
        <v>8.7472835640884856</v>
      </c>
      <c r="R203" s="12">
        <v>0.65598615347626199</v>
      </c>
      <c r="S203" s="12">
        <v>2.9635809512069038</v>
      </c>
      <c r="T203" s="12">
        <v>3.9427273507855021</v>
      </c>
      <c r="U203" s="12">
        <v>7.7708352211393894</v>
      </c>
      <c r="V203" s="12">
        <v>1.4114614864270789</v>
      </c>
      <c r="W203" s="12">
        <v>6.4543038490891158</v>
      </c>
      <c r="X203" s="12">
        <v>7.1618119246593581</v>
      </c>
      <c r="Y203" s="12">
        <v>4.1828902985706433</v>
      </c>
    </row>
    <row r="204" spans="1:25" x14ac:dyDescent="0.2">
      <c r="A204" t="s">
        <v>553</v>
      </c>
      <c r="B204" t="s">
        <v>554</v>
      </c>
      <c r="C204" s="10">
        <v>1375.8916362624359</v>
      </c>
      <c r="D204" s="10">
        <v>1.6098516496162329</v>
      </c>
      <c r="E204" s="10">
        <v>0.35833505871973043</v>
      </c>
      <c r="F204" s="10">
        <v>4.4925876227906816</v>
      </c>
      <c r="G204" s="11">
        <v>7.0362952697987711E-6</v>
      </c>
      <c r="H204" s="8">
        <v>1.4440543594990689E-3</v>
      </c>
      <c r="I204" s="12">
        <v>1001.333897557538</v>
      </c>
      <c r="J204" s="12">
        <v>1072.9490668758201</v>
      </c>
      <c r="K204" s="12">
        <v>1019.591094603031</v>
      </c>
      <c r="L204" s="12">
        <v>654.75776539769345</v>
      </c>
      <c r="M204" s="12">
        <v>699.49891129524758</v>
      </c>
      <c r="N204" s="12">
        <v>898.47387087014602</v>
      </c>
      <c r="O204" s="12">
        <v>1932.082879056564</v>
      </c>
      <c r="P204" s="12">
        <v>1328.6949671900561</v>
      </c>
      <c r="Q204" s="12">
        <v>1054.6724754415261</v>
      </c>
      <c r="R204" s="12">
        <v>2703.9749246291522</v>
      </c>
      <c r="S204" s="12">
        <v>2442.58341998473</v>
      </c>
      <c r="T204" s="12">
        <v>1245.9018428482191</v>
      </c>
      <c r="U204" s="12">
        <v>1430.9438000069531</v>
      </c>
      <c r="V204" s="12">
        <v>1390.2895641306729</v>
      </c>
      <c r="W204" s="12">
        <v>1521.602132422759</v>
      </c>
      <c r="X204" s="12">
        <v>1611.4076830483559</v>
      </c>
      <c r="Y204" s="12">
        <v>1381.3995211029551</v>
      </c>
    </row>
    <row r="205" spans="1:25" x14ac:dyDescent="0.2">
      <c r="A205" t="s">
        <v>555</v>
      </c>
      <c r="B205" t="s">
        <v>556</v>
      </c>
      <c r="C205" s="10">
        <v>234.34363584681279</v>
      </c>
      <c r="D205" s="10">
        <v>2.179492106122098</v>
      </c>
      <c r="E205" s="10">
        <v>0.56288029720624888</v>
      </c>
      <c r="F205" s="10">
        <v>3.8720348126228612</v>
      </c>
      <c r="G205" s="11">
        <v>1.079305319585537E-4</v>
      </c>
      <c r="H205" s="8">
        <v>1.0187367088239861E-2</v>
      </c>
      <c r="I205" s="12">
        <v>2.7776252359432401</v>
      </c>
      <c r="J205" s="12">
        <v>0</v>
      </c>
      <c r="K205" s="12">
        <v>0</v>
      </c>
      <c r="L205" s="12">
        <v>170.70470312154151</v>
      </c>
      <c r="M205" s="12">
        <v>167.3014128393161</v>
      </c>
      <c r="N205" s="12">
        <v>1.2125153453038411</v>
      </c>
      <c r="O205" s="12">
        <v>2.00840216118146</v>
      </c>
      <c r="P205" s="12">
        <v>4.2405158527342204</v>
      </c>
      <c r="Q205" s="12">
        <v>586.69280476279198</v>
      </c>
      <c r="R205" s="12">
        <v>957.73978407534253</v>
      </c>
      <c r="S205" s="12">
        <v>752.15684541631231</v>
      </c>
      <c r="T205" s="12">
        <v>1.971363675392751</v>
      </c>
      <c r="U205" s="12">
        <v>0</v>
      </c>
      <c r="V205" s="12">
        <v>0</v>
      </c>
      <c r="W205" s="12">
        <v>169.4254760385893</v>
      </c>
      <c r="X205" s="12">
        <v>494.1650228014957</v>
      </c>
      <c r="Y205" s="12">
        <v>673.44533806987363</v>
      </c>
    </row>
    <row r="206" spans="1:25" x14ac:dyDescent="0.2">
      <c r="A206" t="s">
        <v>557</v>
      </c>
      <c r="B206" t="s">
        <v>558</v>
      </c>
      <c r="C206" s="10">
        <v>179.63021371465729</v>
      </c>
      <c r="D206" s="10">
        <v>-1.516878644336656</v>
      </c>
      <c r="E206" s="10">
        <v>0.42209203534908191</v>
      </c>
      <c r="F206" s="10">
        <v>-3.5937153921470131</v>
      </c>
      <c r="G206" s="11">
        <v>3.2599592033884088E-4</v>
      </c>
      <c r="H206" s="8">
        <v>2.27891523061871E-2</v>
      </c>
      <c r="I206" s="12">
        <v>1.38881261797162</v>
      </c>
      <c r="J206" s="12">
        <v>1.486079039994211</v>
      </c>
      <c r="K206" s="12">
        <v>1.398616041979466</v>
      </c>
      <c r="L206" s="12">
        <v>599.80488151610132</v>
      </c>
      <c r="M206" s="12">
        <v>766.28177979489226</v>
      </c>
      <c r="N206" s="12">
        <v>2.4250306906076822</v>
      </c>
      <c r="O206" s="12">
        <v>1.00420108059073</v>
      </c>
      <c r="P206" s="12">
        <v>2.82701056848948</v>
      </c>
      <c r="Q206" s="12">
        <v>339.26964109286052</v>
      </c>
      <c r="R206" s="12">
        <v>147.59688453215901</v>
      </c>
      <c r="S206" s="12">
        <v>229.3811656234144</v>
      </c>
      <c r="T206" s="12">
        <v>0.98568183769637552</v>
      </c>
      <c r="U206" s="12">
        <v>0</v>
      </c>
      <c r="V206" s="12">
        <v>1.4114614864270789</v>
      </c>
      <c r="W206" s="12">
        <v>219.44633086902991</v>
      </c>
      <c r="X206" s="12">
        <v>355.22587146310423</v>
      </c>
      <c r="Y206" s="12">
        <v>383.78018489385647</v>
      </c>
    </row>
    <row r="207" spans="1:25" x14ac:dyDescent="0.2">
      <c r="A207" t="s">
        <v>559</v>
      </c>
      <c r="B207" t="s">
        <v>560</v>
      </c>
      <c r="C207" s="10">
        <v>58.536539271452853</v>
      </c>
      <c r="D207" s="10">
        <v>1.8285817176431229</v>
      </c>
      <c r="E207" s="10">
        <v>0.41330051518029282</v>
      </c>
      <c r="F207" s="10">
        <v>4.4243393135995648</v>
      </c>
      <c r="G207" s="11">
        <v>9.6737874545501615E-6</v>
      </c>
      <c r="H207" s="4">
        <v>1.8185094567923291E-3</v>
      </c>
      <c r="I207" s="12">
        <v>11.11050094377296</v>
      </c>
      <c r="J207" s="12">
        <v>1.486079039994211</v>
      </c>
      <c r="K207" s="12">
        <v>11.18892833583573</v>
      </c>
      <c r="L207" s="12">
        <v>33.907098565237703</v>
      </c>
      <c r="M207" s="12">
        <v>53.013204891470536</v>
      </c>
      <c r="N207" s="12">
        <v>1.2125153453038411</v>
      </c>
      <c r="O207" s="12">
        <v>6.0252064835443786</v>
      </c>
      <c r="P207" s="12">
        <v>2.82701056848948</v>
      </c>
      <c r="Q207" s="12">
        <v>168.69761159313509</v>
      </c>
      <c r="R207" s="12">
        <v>131.85321684872869</v>
      </c>
      <c r="S207" s="12">
        <v>167.73868183831081</v>
      </c>
      <c r="T207" s="12">
        <v>4.9284091884818766</v>
      </c>
      <c r="U207" s="12">
        <v>4.4404772692225079</v>
      </c>
      <c r="V207" s="12">
        <v>7.0573074321353966</v>
      </c>
      <c r="W207" s="12">
        <v>149.2557765101858</v>
      </c>
      <c r="X207" s="12">
        <v>86.65792428837824</v>
      </c>
      <c r="Y207" s="12">
        <v>153.72121847247121</v>
      </c>
    </row>
    <row r="208" spans="1:25" x14ac:dyDescent="0.2">
      <c r="A208" t="s">
        <v>561</v>
      </c>
      <c r="B208" t="s">
        <v>562</v>
      </c>
      <c r="C208" s="10">
        <v>97.338325882667149</v>
      </c>
      <c r="D208" s="10">
        <v>1.6047779060141989</v>
      </c>
      <c r="E208" s="10">
        <v>0.34672766912345349</v>
      </c>
      <c r="F208" s="10">
        <v>4.628352591736232</v>
      </c>
      <c r="G208" s="11">
        <v>3.6858608172660791E-6</v>
      </c>
      <c r="H208" s="8">
        <v>9.1139761031762835E-4</v>
      </c>
      <c r="I208" s="12">
        <v>0</v>
      </c>
      <c r="J208" s="12">
        <v>0</v>
      </c>
      <c r="K208" s="12">
        <v>4.1958481259384</v>
      </c>
      <c r="L208" s="12">
        <v>105.2289265817722</v>
      </c>
      <c r="M208" s="12">
        <v>107.40337614375851</v>
      </c>
      <c r="N208" s="12">
        <v>0</v>
      </c>
      <c r="O208" s="12">
        <v>2.00840216118146</v>
      </c>
      <c r="P208" s="12">
        <v>1.41350528424474</v>
      </c>
      <c r="Q208" s="12">
        <v>378.63241713125871</v>
      </c>
      <c r="R208" s="12">
        <v>303.72158905950931</v>
      </c>
      <c r="S208" s="12">
        <v>288.06006845731099</v>
      </c>
      <c r="T208" s="12">
        <v>0.98568183769637552</v>
      </c>
      <c r="U208" s="12">
        <v>7.7708352211393894</v>
      </c>
      <c r="V208" s="12">
        <v>2.8229229728541592</v>
      </c>
      <c r="W208" s="12">
        <v>179.91371979335909</v>
      </c>
      <c r="X208" s="12">
        <v>105.27863529249259</v>
      </c>
      <c r="Y208" s="12">
        <v>167.31561194282571</v>
      </c>
    </row>
    <row r="209" spans="1:25" x14ac:dyDescent="0.2">
      <c r="A209" t="s">
        <v>563</v>
      </c>
      <c r="B209" t="s">
        <v>564</v>
      </c>
      <c r="C209" s="10">
        <v>29.892218338953992</v>
      </c>
      <c r="D209" s="10">
        <v>-1.78084310253581</v>
      </c>
      <c r="E209" s="10">
        <v>0.38448076572501172</v>
      </c>
      <c r="F209" s="10">
        <v>-4.6318132434471497</v>
      </c>
      <c r="G209" s="11">
        <v>3.6247705587129071E-6</v>
      </c>
      <c r="H209" s="8">
        <v>9.1107997076862615E-4</v>
      </c>
      <c r="I209" s="12">
        <v>0</v>
      </c>
      <c r="J209" s="12">
        <v>1.486079039994211</v>
      </c>
      <c r="K209" s="12">
        <v>2.7972320839589329</v>
      </c>
      <c r="L209" s="12">
        <v>120.4286604213615</v>
      </c>
      <c r="M209" s="12">
        <v>112.9112415870282</v>
      </c>
      <c r="N209" s="12">
        <v>0</v>
      </c>
      <c r="O209" s="12">
        <v>0</v>
      </c>
      <c r="P209" s="12">
        <v>1.41350528424474</v>
      </c>
      <c r="Q209" s="12">
        <v>23.742626816811601</v>
      </c>
      <c r="R209" s="12">
        <v>41.327127669004497</v>
      </c>
      <c r="S209" s="12">
        <v>36.748403794965611</v>
      </c>
      <c r="T209" s="12">
        <v>0.98568183769637552</v>
      </c>
      <c r="U209" s="12">
        <v>3.3303579519168811</v>
      </c>
      <c r="V209" s="12">
        <v>0</v>
      </c>
      <c r="W209" s="12">
        <v>54.861582717257477</v>
      </c>
      <c r="X209" s="12">
        <v>42.254690355490212</v>
      </c>
      <c r="Y209" s="12">
        <v>65.88052220248764</v>
      </c>
    </row>
    <row r="210" spans="1:25" x14ac:dyDescent="0.2">
      <c r="A210" t="s">
        <v>565</v>
      </c>
      <c r="B210" t="s">
        <v>566</v>
      </c>
      <c r="C210" s="10">
        <v>13481.51627918411</v>
      </c>
      <c r="D210" s="10">
        <v>3.7713723967881969</v>
      </c>
      <c r="E210" s="10">
        <v>1.0896620725920749</v>
      </c>
      <c r="F210" s="10">
        <v>3.4610476877633278</v>
      </c>
      <c r="G210" s="11">
        <v>5.3807748676762261E-4</v>
      </c>
      <c r="H210" s="4">
        <v>3.2098115677311252E-2</v>
      </c>
      <c r="I210" s="12">
        <v>12284.04760595898</v>
      </c>
      <c r="J210" s="12">
        <v>17254.863733372778</v>
      </c>
      <c r="K210" s="12">
        <v>22907.932151581681</v>
      </c>
      <c r="L210" s="12">
        <v>113.41339864924331</v>
      </c>
      <c r="M210" s="12">
        <v>102.58399388089749</v>
      </c>
      <c r="N210" s="12">
        <v>3272.578916975066</v>
      </c>
      <c r="O210" s="12">
        <v>82978.139490292597</v>
      </c>
      <c r="P210" s="12">
        <v>36810.50461230152</v>
      </c>
      <c r="Q210" s="12">
        <v>118.713134084058</v>
      </c>
      <c r="R210" s="12">
        <v>3232.0437781775431</v>
      </c>
      <c r="S210" s="12">
        <v>1072.8163043368991</v>
      </c>
      <c r="T210" s="12">
        <v>6145.7262580369024</v>
      </c>
      <c r="U210" s="12">
        <v>14602.509499838219</v>
      </c>
      <c r="V210" s="12">
        <v>26757.07539819814</v>
      </c>
      <c r="W210" s="12">
        <v>192.82232749153729</v>
      </c>
      <c r="X210" s="12">
        <v>396.76438062612851</v>
      </c>
      <c r="Y210" s="12">
        <v>943.24176232768014</v>
      </c>
    </row>
    <row r="211" spans="1:25" x14ac:dyDescent="0.2">
      <c r="A211" t="s">
        <v>567</v>
      </c>
      <c r="B211" t="s">
        <v>568</v>
      </c>
      <c r="C211" s="10">
        <v>576.0333027101384</v>
      </c>
      <c r="D211" s="10">
        <v>4.133823731018043</v>
      </c>
      <c r="E211" s="10">
        <v>0.90460475797276163</v>
      </c>
      <c r="F211" s="10">
        <v>4.5697567855844907</v>
      </c>
      <c r="G211" s="11">
        <v>4.8829054836587697E-6</v>
      </c>
      <c r="H211" s="4">
        <v>1.070888192837712E-3</v>
      </c>
      <c r="I211" s="12">
        <v>706.90562254755457</v>
      </c>
      <c r="J211" s="12">
        <v>772.76110079698969</v>
      </c>
      <c r="K211" s="12">
        <v>998.61185397333907</v>
      </c>
      <c r="L211" s="12">
        <v>3.5076308860590721</v>
      </c>
      <c r="M211" s="12">
        <v>11.70421406694804</v>
      </c>
      <c r="N211" s="12">
        <v>97.001227624307262</v>
      </c>
      <c r="O211" s="12">
        <v>1781.452716967955</v>
      </c>
      <c r="P211" s="12">
        <v>1795.15171099082</v>
      </c>
      <c r="Q211" s="12">
        <v>59.981373010892469</v>
      </c>
      <c r="R211" s="12">
        <v>179.0842198990195</v>
      </c>
      <c r="S211" s="12">
        <v>174.25855993096599</v>
      </c>
      <c r="T211" s="12">
        <v>1299.128662083823</v>
      </c>
      <c r="U211" s="12">
        <v>1216.6907717669669</v>
      </c>
      <c r="V211" s="12">
        <v>499.65736619518611</v>
      </c>
      <c r="W211" s="12">
        <v>59.70231060407432</v>
      </c>
      <c r="X211" s="12">
        <v>90.955011443173845</v>
      </c>
      <c r="Y211" s="12">
        <v>46.011793284277083</v>
      </c>
    </row>
    <row r="212" spans="1:25" x14ac:dyDescent="0.2">
      <c r="A212" t="s">
        <v>569</v>
      </c>
      <c r="B212" t="s">
        <v>570</v>
      </c>
      <c r="C212" s="10">
        <v>30.37527420860652</v>
      </c>
      <c r="D212" s="10">
        <v>3.7275556209133862</v>
      </c>
      <c r="E212" s="10">
        <v>0.7603961598433453</v>
      </c>
      <c r="F212" s="10">
        <v>4.9021231533853706</v>
      </c>
      <c r="G212" s="11">
        <v>9.4806367110464818E-7</v>
      </c>
      <c r="H212" s="8">
        <v>3.3137788004079658E-4</v>
      </c>
      <c r="I212" s="12">
        <v>0</v>
      </c>
      <c r="J212" s="12">
        <v>1.486079039994211</v>
      </c>
      <c r="K212" s="12">
        <v>0</v>
      </c>
      <c r="L212" s="12">
        <v>10.52289265817722</v>
      </c>
      <c r="M212" s="12">
        <v>8.2617981649044996</v>
      </c>
      <c r="N212" s="12">
        <v>0</v>
      </c>
      <c r="O212" s="12">
        <v>0</v>
      </c>
      <c r="P212" s="12">
        <v>0</v>
      </c>
      <c r="Q212" s="12">
        <v>93.096089360656023</v>
      </c>
      <c r="R212" s="12">
        <v>150.22082914606401</v>
      </c>
      <c r="S212" s="12">
        <v>126.8412647116555</v>
      </c>
      <c r="T212" s="12">
        <v>0</v>
      </c>
      <c r="U212" s="12">
        <v>1.110119317305627</v>
      </c>
      <c r="V212" s="12">
        <v>0</v>
      </c>
      <c r="W212" s="12">
        <v>80.678798113613936</v>
      </c>
      <c r="X212" s="12">
        <v>22.201616966444011</v>
      </c>
      <c r="Y212" s="12">
        <v>21.960174067495881</v>
      </c>
    </row>
    <row r="213" spans="1:25" x14ac:dyDescent="0.2">
      <c r="A213" t="s">
        <v>571</v>
      </c>
      <c r="B213" t="s">
        <v>572</v>
      </c>
      <c r="C213" s="10">
        <v>197.48349847232279</v>
      </c>
      <c r="D213" s="10">
        <v>5.9121820966456182</v>
      </c>
      <c r="E213" s="10">
        <v>1.1974307603695049</v>
      </c>
      <c r="F213" s="10">
        <v>4.9373895279099278</v>
      </c>
      <c r="G213" s="11">
        <v>7.917522934414663E-7</v>
      </c>
      <c r="H213" s="8">
        <v>2.9035243941451808E-4</v>
      </c>
      <c r="I213" s="12">
        <v>213.8771431676295</v>
      </c>
      <c r="J213" s="12">
        <v>344.77033727865688</v>
      </c>
      <c r="K213" s="12">
        <v>440.56405322353203</v>
      </c>
      <c r="L213" s="12">
        <v>1.1692102953530239</v>
      </c>
      <c r="M213" s="12">
        <v>8.2617981649044996</v>
      </c>
      <c r="N213" s="12">
        <v>363.7546035911522</v>
      </c>
      <c r="O213" s="12">
        <v>192.80660747342009</v>
      </c>
      <c r="P213" s="12">
        <v>100.3588751813765</v>
      </c>
      <c r="Q213" s="12">
        <v>827.86790874408882</v>
      </c>
      <c r="R213" s="12">
        <v>38.047196901623202</v>
      </c>
      <c r="S213" s="12">
        <v>20.74506665844833</v>
      </c>
      <c r="T213" s="12">
        <v>276.97659639268147</v>
      </c>
      <c r="U213" s="12">
        <v>216.4732668745973</v>
      </c>
      <c r="V213" s="12">
        <v>249.82868309759311</v>
      </c>
      <c r="W213" s="12">
        <v>21.783275490675759</v>
      </c>
      <c r="X213" s="12">
        <v>33.66051604589898</v>
      </c>
      <c r="Y213" s="12">
        <v>6.2743354478559654</v>
      </c>
    </row>
    <row r="214" spans="1:25" x14ac:dyDescent="0.2">
      <c r="A214" t="s">
        <v>573</v>
      </c>
      <c r="B214" t="s">
        <v>574</v>
      </c>
      <c r="C214" s="10">
        <v>6879.6721123045236</v>
      </c>
      <c r="D214" s="10">
        <v>1.7728658791957479</v>
      </c>
      <c r="E214" s="10">
        <v>0.40199786259348408</v>
      </c>
      <c r="F214" s="10">
        <v>4.410137575752584</v>
      </c>
      <c r="G214" s="11">
        <v>1.0330496699312871E-5</v>
      </c>
      <c r="H214" s="8">
        <v>1.8636549287389429E-3</v>
      </c>
      <c r="I214" s="12">
        <v>10670.247343875961</v>
      </c>
      <c r="J214" s="12">
        <v>11115.871219156699</v>
      </c>
      <c r="K214" s="12">
        <v>12860.274506001189</v>
      </c>
      <c r="L214" s="12">
        <v>844.16983324488342</v>
      </c>
      <c r="M214" s="12">
        <v>1040.986568777967</v>
      </c>
      <c r="N214" s="12">
        <v>11734.723511850571</v>
      </c>
      <c r="O214" s="12">
        <v>19061.744911773229</v>
      </c>
      <c r="P214" s="12">
        <v>6284.4444937521148</v>
      </c>
      <c r="Q214" s="12">
        <v>2914.0950387791931</v>
      </c>
      <c r="R214" s="12">
        <v>4614.8625897055026</v>
      </c>
      <c r="S214" s="12">
        <v>2137.3345820104191</v>
      </c>
      <c r="T214" s="12">
        <v>9283.1515474244643</v>
      </c>
      <c r="U214" s="12">
        <v>8087.219226571493</v>
      </c>
      <c r="V214" s="12">
        <v>12187.96993529783</v>
      </c>
      <c r="W214" s="12">
        <v>1344.108776572808</v>
      </c>
      <c r="X214" s="12">
        <v>1284.112878091423</v>
      </c>
      <c r="Y214" s="12">
        <v>1489.1089462911491</v>
      </c>
    </row>
    <row r="215" spans="1:25" x14ac:dyDescent="0.2">
      <c r="A215" t="s">
        <v>575</v>
      </c>
      <c r="B215" t="s">
        <v>576</v>
      </c>
      <c r="C215" s="10">
        <v>1507.248477631219</v>
      </c>
      <c r="D215" s="10">
        <v>3.497622350461786</v>
      </c>
      <c r="E215" s="10">
        <v>0.61945448956276961</v>
      </c>
      <c r="F215" s="10">
        <v>5.6462942950506623</v>
      </c>
      <c r="G215" s="11">
        <v>1.639431131782731E-8</v>
      </c>
      <c r="H215" s="8">
        <v>1.309788372070703E-5</v>
      </c>
      <c r="I215" s="12">
        <v>19.44337665160268</v>
      </c>
      <c r="J215" s="12">
        <v>7.4303951999710547</v>
      </c>
      <c r="K215" s="12">
        <v>18.182008545733069</v>
      </c>
      <c r="L215" s="12">
        <v>443.13070193879611</v>
      </c>
      <c r="M215" s="12">
        <v>433.05592047707751</v>
      </c>
      <c r="N215" s="12">
        <v>7.2750920718230443</v>
      </c>
      <c r="O215" s="12">
        <v>13.05461404767949</v>
      </c>
      <c r="P215" s="12">
        <v>16.962063410936882</v>
      </c>
      <c r="Q215" s="12">
        <v>1165.2631319303589</v>
      </c>
      <c r="R215" s="12">
        <v>6291.5631979908276</v>
      </c>
      <c r="S215" s="12">
        <v>7387.6145951685703</v>
      </c>
      <c r="T215" s="12">
        <v>11.82818205235651</v>
      </c>
      <c r="U215" s="12">
        <v>6.6607159038337622</v>
      </c>
      <c r="V215" s="12">
        <v>5.6458459457083174</v>
      </c>
      <c r="W215" s="12">
        <v>2321.9358097098088</v>
      </c>
      <c r="X215" s="12">
        <v>3228.5448156364391</v>
      </c>
      <c r="Y215" s="12">
        <v>4245.6336530492044</v>
      </c>
    </row>
    <row r="216" spans="1:25" x14ac:dyDescent="0.2">
      <c r="A216" t="s">
        <v>577</v>
      </c>
      <c r="B216" t="s">
        <v>578</v>
      </c>
      <c r="C216" s="10">
        <v>36.377886578614692</v>
      </c>
      <c r="D216" s="10">
        <v>2.103647632770171</v>
      </c>
      <c r="E216" s="10">
        <v>0.53141231652376597</v>
      </c>
      <c r="F216" s="10">
        <v>3.958597810700331</v>
      </c>
      <c r="G216" s="11">
        <v>7.5391066198111253E-5</v>
      </c>
      <c r="H216" s="4">
        <v>8.1473340620857437E-3</v>
      </c>
      <c r="I216" s="12">
        <v>29.165064977404018</v>
      </c>
      <c r="J216" s="12">
        <v>60.929240639762646</v>
      </c>
      <c r="K216" s="12">
        <v>55.944641679178659</v>
      </c>
      <c r="L216" s="12">
        <v>11.69210295353024</v>
      </c>
      <c r="M216" s="12">
        <v>4.1308990824522498</v>
      </c>
      <c r="N216" s="12">
        <v>35.162945013811381</v>
      </c>
      <c r="O216" s="12">
        <v>57.239461593671599</v>
      </c>
      <c r="P216" s="12">
        <v>53.713200801300133</v>
      </c>
      <c r="Q216" s="12">
        <v>24.99223875453853</v>
      </c>
      <c r="R216" s="12">
        <v>37.391210748146932</v>
      </c>
      <c r="S216" s="12">
        <v>32.006674273034562</v>
      </c>
      <c r="T216" s="12">
        <v>58.155228424086161</v>
      </c>
      <c r="U216" s="12">
        <v>66.607159038337628</v>
      </c>
      <c r="V216" s="12">
        <v>40.932383106385302</v>
      </c>
      <c r="W216" s="12">
        <v>16.94254760385893</v>
      </c>
      <c r="X216" s="12">
        <v>11.458899079454969</v>
      </c>
      <c r="Y216" s="12">
        <v>21.960174067495881</v>
      </c>
    </row>
    <row r="217" spans="1:25" x14ac:dyDescent="0.2">
      <c r="A217" t="s">
        <v>579</v>
      </c>
      <c r="B217" t="s">
        <v>580</v>
      </c>
      <c r="C217" s="10">
        <v>122.4918220930833</v>
      </c>
      <c r="D217" s="10">
        <v>-1.587625697865501</v>
      </c>
      <c r="E217" s="10">
        <v>0.46877207210610489</v>
      </c>
      <c r="F217" s="10">
        <v>-3.3867753484813981</v>
      </c>
      <c r="G217" s="11">
        <v>7.0719270887692552E-4</v>
      </c>
      <c r="H217" s="8">
        <v>3.7322502962933123E-2</v>
      </c>
      <c r="I217" s="12">
        <v>1.38881261797162</v>
      </c>
      <c r="J217" s="12">
        <v>5.9443161599768439</v>
      </c>
      <c r="K217" s="12">
        <v>2.7972320839589329</v>
      </c>
      <c r="L217" s="12">
        <v>491.06832404827009</v>
      </c>
      <c r="M217" s="12">
        <v>445.44861772443431</v>
      </c>
      <c r="N217" s="12">
        <v>9.7001227624307269</v>
      </c>
      <c r="O217" s="12">
        <v>5.0210054029536488</v>
      </c>
      <c r="P217" s="12">
        <v>2.82701056848948</v>
      </c>
      <c r="Q217" s="12">
        <v>229.30379057289099</v>
      </c>
      <c r="R217" s="12">
        <v>81.998269184532745</v>
      </c>
      <c r="S217" s="12">
        <v>155.88435803348321</v>
      </c>
      <c r="T217" s="12">
        <v>0.98568183769637552</v>
      </c>
      <c r="U217" s="12">
        <v>7.7708352211393894</v>
      </c>
      <c r="V217" s="12">
        <v>4.2343844592812383</v>
      </c>
      <c r="W217" s="12">
        <v>229.9345746237997</v>
      </c>
      <c r="X217" s="12">
        <v>231.32652516649731</v>
      </c>
      <c r="Y217" s="12">
        <v>176.72711511460969</v>
      </c>
    </row>
    <row r="218" spans="1:25" x14ac:dyDescent="0.2">
      <c r="A218" t="s">
        <v>581</v>
      </c>
      <c r="B218" t="s">
        <v>582</v>
      </c>
      <c r="C218" s="10">
        <v>90.019868339883743</v>
      </c>
      <c r="D218" s="10">
        <v>3.3414017620051411</v>
      </c>
      <c r="E218" s="10">
        <v>0.70641168893971662</v>
      </c>
      <c r="F218" s="10">
        <v>4.7301054248131038</v>
      </c>
      <c r="G218" s="11">
        <v>2.2440327398015738E-6</v>
      </c>
      <c r="H218" s="8">
        <v>6.1218307791903925E-4</v>
      </c>
      <c r="I218" s="12">
        <v>4.1664378539148599</v>
      </c>
      <c r="J218" s="12">
        <v>13.3747113599479</v>
      </c>
      <c r="K218" s="12">
        <v>15.38477646177413</v>
      </c>
      <c r="L218" s="12">
        <v>24.553416202413501</v>
      </c>
      <c r="M218" s="12">
        <v>34.424159020435411</v>
      </c>
      <c r="N218" s="12">
        <v>3.6375460359115221</v>
      </c>
      <c r="O218" s="12">
        <v>13.05461404767949</v>
      </c>
      <c r="P218" s="12">
        <v>11.30804227395792</v>
      </c>
      <c r="Q218" s="12">
        <v>183.06814887699471</v>
      </c>
      <c r="R218" s="12">
        <v>163.34055221558921</v>
      </c>
      <c r="S218" s="12">
        <v>554.18963787569101</v>
      </c>
      <c r="T218" s="12">
        <v>0</v>
      </c>
      <c r="U218" s="12">
        <v>7.7708352211393894</v>
      </c>
      <c r="V218" s="12">
        <v>1.4114614864270789</v>
      </c>
      <c r="W218" s="12">
        <v>208.15129913312401</v>
      </c>
      <c r="X218" s="12">
        <v>146.10096326305089</v>
      </c>
      <c r="Y218" s="12">
        <v>146.40116044997251</v>
      </c>
    </row>
    <row r="219" spans="1:25" x14ac:dyDescent="0.2">
      <c r="A219" t="s">
        <v>583</v>
      </c>
      <c r="B219" t="s">
        <v>584</v>
      </c>
      <c r="C219" s="10">
        <v>451.00456583506963</v>
      </c>
      <c r="D219" s="10">
        <v>1.7637753976155059</v>
      </c>
      <c r="E219" s="10">
        <v>0.36358500823497769</v>
      </c>
      <c r="F219" s="10">
        <v>4.8510674468613217</v>
      </c>
      <c r="G219" s="11">
        <v>1.227987750334279E-6</v>
      </c>
      <c r="H219" s="8">
        <v>3.8690261936588459E-4</v>
      </c>
      <c r="I219" s="12">
        <v>5.5552504718864801</v>
      </c>
      <c r="J219" s="12">
        <v>1.486079039994211</v>
      </c>
      <c r="K219" s="12">
        <v>1.398616041979466</v>
      </c>
      <c r="L219" s="12">
        <v>389.347028352557</v>
      </c>
      <c r="M219" s="12">
        <v>422.7286727709469</v>
      </c>
      <c r="N219" s="12">
        <v>4.8500613812153626</v>
      </c>
      <c r="O219" s="12">
        <v>2.00840216118146</v>
      </c>
      <c r="P219" s="12">
        <v>11.30804227395792</v>
      </c>
      <c r="Q219" s="12">
        <v>1295.222773453959</v>
      </c>
      <c r="R219" s="12">
        <v>1530.415696060119</v>
      </c>
      <c r="S219" s="12">
        <v>1312.273645194417</v>
      </c>
      <c r="T219" s="12">
        <v>0.98568183769637552</v>
      </c>
      <c r="U219" s="12">
        <v>2.2202386346112539</v>
      </c>
      <c r="V219" s="12">
        <v>0</v>
      </c>
      <c r="W219" s="12">
        <v>691.41729983367145</v>
      </c>
      <c r="X219" s="12">
        <v>705.43847457894674</v>
      </c>
      <c r="Y219" s="12">
        <v>1290.421657109044</v>
      </c>
    </row>
    <row r="220" spans="1:25" x14ac:dyDescent="0.2">
      <c r="A220" t="s">
        <v>585</v>
      </c>
      <c r="B220" t="s">
        <v>586</v>
      </c>
      <c r="C220" s="10">
        <v>16.778989598126451</v>
      </c>
      <c r="D220" s="10">
        <v>3.3567032608609502</v>
      </c>
      <c r="E220" s="10">
        <v>0.84968708866655185</v>
      </c>
      <c r="F220" s="10">
        <v>3.950516967521255</v>
      </c>
      <c r="G220" s="11">
        <v>7.798256890697589E-5</v>
      </c>
      <c r="H220" s="8">
        <v>8.3070003164240503E-3</v>
      </c>
      <c r="I220" s="12">
        <v>27.776252359432402</v>
      </c>
      <c r="J220" s="12">
        <v>16.34686943993632</v>
      </c>
      <c r="K220" s="12">
        <v>26.57370479760986</v>
      </c>
      <c r="L220" s="12">
        <v>1.1692102953530239</v>
      </c>
      <c r="M220" s="12">
        <v>2.0654495412261249</v>
      </c>
      <c r="N220" s="12">
        <v>29.100368287292181</v>
      </c>
      <c r="O220" s="12">
        <v>40.168043223629191</v>
      </c>
      <c r="P220" s="12">
        <v>31.097116253384279</v>
      </c>
      <c r="Q220" s="12">
        <v>15.62014922158658</v>
      </c>
      <c r="R220" s="12">
        <v>23.615501525145429</v>
      </c>
      <c r="S220" s="12">
        <v>13.63247237555176</v>
      </c>
      <c r="T220" s="12">
        <v>8.8711365392673809</v>
      </c>
      <c r="U220" s="12">
        <v>6.6607159038337622</v>
      </c>
      <c r="V220" s="12">
        <v>18.348999323552029</v>
      </c>
      <c r="W220" s="12">
        <v>10.48824375476981</v>
      </c>
      <c r="X220" s="12">
        <v>4.2970871547956149</v>
      </c>
      <c r="Y220" s="12">
        <v>9.4115031717839486</v>
      </c>
    </row>
    <row r="221" spans="1:25" x14ac:dyDescent="0.2">
      <c r="A221" t="s">
        <v>587</v>
      </c>
      <c r="B221" t="s">
        <v>588</v>
      </c>
      <c r="C221" s="10">
        <v>636.48496263914069</v>
      </c>
      <c r="D221" s="10">
        <v>1.922781797226377</v>
      </c>
      <c r="E221" s="10">
        <v>0.49387811248103941</v>
      </c>
      <c r="F221" s="10">
        <v>3.8932314444289031</v>
      </c>
      <c r="G221" s="11">
        <v>9.891769685473623E-5</v>
      </c>
      <c r="H221" s="8">
        <v>9.7052143800019711E-3</v>
      </c>
      <c r="I221" s="12">
        <v>312.48283904361449</v>
      </c>
      <c r="J221" s="12">
        <v>407.1856569584138</v>
      </c>
      <c r="K221" s="12">
        <v>465.73914197916241</v>
      </c>
      <c r="L221" s="12">
        <v>378.82413569437978</v>
      </c>
      <c r="M221" s="12">
        <v>545.2786788836969</v>
      </c>
      <c r="N221" s="12">
        <v>195.21497059391839</v>
      </c>
      <c r="O221" s="12">
        <v>228.9578463746864</v>
      </c>
      <c r="P221" s="12">
        <v>482.0053019274564</v>
      </c>
      <c r="Q221" s="12">
        <v>1670.731160740901</v>
      </c>
      <c r="R221" s="12">
        <v>2029.621158855555</v>
      </c>
      <c r="S221" s="12">
        <v>1558.843580334832</v>
      </c>
      <c r="T221" s="12">
        <v>125.1815933874397</v>
      </c>
      <c r="U221" s="12">
        <v>107.6815737786458</v>
      </c>
      <c r="V221" s="12">
        <v>330.28198782393662</v>
      </c>
      <c r="W221" s="12">
        <v>872.94459558930282</v>
      </c>
      <c r="X221" s="12">
        <v>436.87052740422092</v>
      </c>
      <c r="Y221" s="12">
        <v>672.39961549523093</v>
      </c>
    </row>
    <row r="222" spans="1:25" x14ac:dyDescent="0.2">
      <c r="A222" t="s">
        <v>589</v>
      </c>
      <c r="B222" t="s">
        <v>590</v>
      </c>
      <c r="C222" s="10">
        <v>29.89426532880751</v>
      </c>
      <c r="D222" s="10">
        <v>3.25441261020719</v>
      </c>
      <c r="E222" s="10">
        <v>0.8411341896172001</v>
      </c>
      <c r="F222" s="10">
        <v>3.8690765996425269</v>
      </c>
      <c r="G222" s="11">
        <v>1.092483187420947E-4</v>
      </c>
      <c r="H222" s="8">
        <v>1.026409460761642E-2</v>
      </c>
      <c r="I222" s="12">
        <v>4.1664378539148599</v>
      </c>
      <c r="J222" s="12">
        <v>4.4582371199826332</v>
      </c>
      <c r="K222" s="12">
        <v>1.398616041979466</v>
      </c>
      <c r="L222" s="12">
        <v>12.86131324888327</v>
      </c>
      <c r="M222" s="12">
        <v>8.9502813453132077</v>
      </c>
      <c r="N222" s="12">
        <v>1.2125153453038411</v>
      </c>
      <c r="O222" s="12">
        <v>7.0294075641351084</v>
      </c>
      <c r="P222" s="12">
        <v>4.2405158527342204</v>
      </c>
      <c r="Q222" s="12">
        <v>18.7441790659039</v>
      </c>
      <c r="R222" s="12">
        <v>181.05217835944831</v>
      </c>
      <c r="S222" s="12">
        <v>109.6524951946554</v>
      </c>
      <c r="T222" s="12">
        <v>7.8854547015710041</v>
      </c>
      <c r="U222" s="12">
        <v>4.4404772692225079</v>
      </c>
      <c r="V222" s="12">
        <v>14.11461486427079</v>
      </c>
      <c r="W222" s="12">
        <v>61.315886566346599</v>
      </c>
      <c r="X222" s="12">
        <v>30.0796100835693</v>
      </c>
      <c r="Y222" s="12">
        <v>36.600290112493127</v>
      </c>
    </row>
    <row r="223" spans="1:25" x14ac:dyDescent="0.2">
      <c r="A223" t="s">
        <v>591</v>
      </c>
      <c r="B223" t="s">
        <v>592</v>
      </c>
      <c r="C223" s="10">
        <v>176.15397198115829</v>
      </c>
      <c r="D223" s="10">
        <v>-2.333619041127609</v>
      </c>
      <c r="E223" s="10">
        <v>0.57386736527586446</v>
      </c>
      <c r="F223" s="10">
        <v>-4.0664780441135759</v>
      </c>
      <c r="G223" s="11">
        <v>4.7728979654727038E-5</v>
      </c>
      <c r="H223" s="4">
        <v>6.0321879936510951E-3</v>
      </c>
      <c r="I223" s="12">
        <v>65.274193044666134</v>
      </c>
      <c r="J223" s="12">
        <v>106.9976908795832</v>
      </c>
      <c r="K223" s="12">
        <v>155.24638065972081</v>
      </c>
      <c r="L223" s="12">
        <v>607.98935358357255</v>
      </c>
      <c r="M223" s="12">
        <v>636.15845869764644</v>
      </c>
      <c r="N223" s="12">
        <v>84.876074171268854</v>
      </c>
      <c r="O223" s="12">
        <v>32.134434578903353</v>
      </c>
      <c r="P223" s="12">
        <v>57.953716654034338</v>
      </c>
      <c r="Q223" s="12">
        <v>213.058835382441</v>
      </c>
      <c r="R223" s="12">
        <v>112.8296183979171</v>
      </c>
      <c r="S223" s="12">
        <v>44.45371426810356</v>
      </c>
      <c r="T223" s="12">
        <v>150.80932116754539</v>
      </c>
      <c r="U223" s="12">
        <v>77.708352211393901</v>
      </c>
      <c r="V223" s="12">
        <v>173.6097628305308</v>
      </c>
      <c r="W223" s="12">
        <v>175.87977988767841</v>
      </c>
      <c r="X223" s="12">
        <v>126.0478898740047</v>
      </c>
      <c r="Y223" s="12">
        <v>173.58994739068169</v>
      </c>
    </row>
    <row r="224" spans="1:25" x14ac:dyDescent="0.2">
      <c r="A224" t="s">
        <v>593</v>
      </c>
      <c r="B224" t="s">
        <v>594</v>
      </c>
      <c r="C224" s="10">
        <v>1445.543830928659</v>
      </c>
      <c r="D224" s="10">
        <v>2.9682442176626571</v>
      </c>
      <c r="E224" s="10">
        <v>0.86028411861506127</v>
      </c>
      <c r="F224" s="10">
        <v>3.4503068851731462</v>
      </c>
      <c r="G224" s="11">
        <v>5.5994962460699461E-4</v>
      </c>
      <c r="H224" s="8">
        <v>3.291932704064305E-2</v>
      </c>
      <c r="I224" s="12">
        <v>2355.4262000798681</v>
      </c>
      <c r="J224" s="12">
        <v>2670.4840348695971</v>
      </c>
      <c r="K224" s="12">
        <v>2786.0431556230969</v>
      </c>
      <c r="L224" s="12">
        <v>16.368944134942339</v>
      </c>
      <c r="M224" s="12">
        <v>10.32724770613062</v>
      </c>
      <c r="N224" s="12">
        <v>953.03706140881889</v>
      </c>
      <c r="O224" s="12">
        <v>3915.380013223255</v>
      </c>
      <c r="P224" s="12">
        <v>4062.4141869193832</v>
      </c>
      <c r="Q224" s="12">
        <v>12.49611937726926</v>
      </c>
      <c r="R224" s="12">
        <v>227.62719525626289</v>
      </c>
      <c r="S224" s="12">
        <v>70.533226638724315</v>
      </c>
      <c r="T224" s="12">
        <v>1302.085707596912</v>
      </c>
      <c r="U224" s="12">
        <v>3228.2269747247628</v>
      </c>
      <c r="V224" s="12">
        <v>2743.8811296142421</v>
      </c>
      <c r="W224" s="12">
        <v>48.407278868168362</v>
      </c>
      <c r="X224" s="12">
        <v>65.888669706866096</v>
      </c>
      <c r="Y224" s="12">
        <v>105.6179800389088</v>
      </c>
    </row>
    <row r="225" spans="1:25" x14ac:dyDescent="0.2">
      <c r="A225" t="s">
        <v>595</v>
      </c>
      <c r="B225" t="s">
        <v>596</v>
      </c>
      <c r="C225" s="10">
        <v>134.94817898330939</v>
      </c>
      <c r="D225" s="10">
        <v>1.8831552061070791</v>
      </c>
      <c r="E225" s="10">
        <v>0.56615575486539982</v>
      </c>
      <c r="F225" s="10">
        <v>3.3262140142950378</v>
      </c>
      <c r="G225" s="11">
        <v>8.8034306997028587E-4</v>
      </c>
      <c r="H225" s="8">
        <v>4.4144966751856432E-2</v>
      </c>
      <c r="I225" s="12">
        <v>2.7776252359432401</v>
      </c>
      <c r="J225" s="12">
        <v>1.486079039994211</v>
      </c>
      <c r="K225" s="12">
        <v>4.1958481259384</v>
      </c>
      <c r="L225" s="12">
        <v>123.9362913074205</v>
      </c>
      <c r="M225" s="12">
        <v>132.18877063847199</v>
      </c>
      <c r="N225" s="12">
        <v>0</v>
      </c>
      <c r="O225" s="12">
        <v>3.0126032417721889</v>
      </c>
      <c r="P225" s="12">
        <v>2.82701056848948</v>
      </c>
      <c r="Q225" s="12">
        <v>381.75644697557613</v>
      </c>
      <c r="R225" s="12">
        <v>737.32843650731843</v>
      </c>
      <c r="S225" s="12">
        <v>298.72895988165601</v>
      </c>
      <c r="T225" s="12">
        <v>9.856818376963755</v>
      </c>
      <c r="U225" s="12">
        <v>1.110119317305627</v>
      </c>
      <c r="V225" s="12">
        <v>1.4114614864270789</v>
      </c>
      <c r="W225" s="12">
        <v>127.47250101951001</v>
      </c>
      <c r="X225" s="12">
        <v>196.23364673566641</v>
      </c>
      <c r="Y225" s="12">
        <v>269.79642425780651</v>
      </c>
    </row>
    <row r="226" spans="1:25" x14ac:dyDescent="0.2">
      <c r="A226" t="s">
        <v>597</v>
      </c>
      <c r="B226" t="s">
        <v>598</v>
      </c>
      <c r="C226" s="10">
        <v>1636.403507840465</v>
      </c>
      <c r="D226" s="10">
        <v>1.8033609244433499</v>
      </c>
      <c r="E226" s="10">
        <v>0.48416666444045942</v>
      </c>
      <c r="F226" s="10">
        <v>3.7246697405891291</v>
      </c>
      <c r="G226" s="11">
        <v>1.9557108571908739E-4</v>
      </c>
      <c r="H226" s="8">
        <v>1.5885674209415869E-2</v>
      </c>
      <c r="I226" s="12">
        <v>3723.4066287819128</v>
      </c>
      <c r="J226" s="12">
        <v>3694.3924934256079</v>
      </c>
      <c r="K226" s="12">
        <v>4141.3021003012</v>
      </c>
      <c r="L226" s="12">
        <v>173.04312371224759</v>
      </c>
      <c r="M226" s="12">
        <v>172.12079510217711</v>
      </c>
      <c r="N226" s="12">
        <v>1259.803443770691</v>
      </c>
      <c r="O226" s="12">
        <v>4072.0353817954092</v>
      </c>
      <c r="P226" s="12">
        <v>1966.185850384433</v>
      </c>
      <c r="Q226" s="12">
        <v>496.09593927758982</v>
      </c>
      <c r="R226" s="12">
        <v>860.65383336085574</v>
      </c>
      <c r="S226" s="12">
        <v>450.4643045834494</v>
      </c>
      <c r="T226" s="12">
        <v>1602.7186680943071</v>
      </c>
      <c r="U226" s="12">
        <v>1119.0002718440719</v>
      </c>
      <c r="V226" s="12">
        <v>2954.1888910918769</v>
      </c>
      <c r="W226" s="12">
        <v>313.03373668082207</v>
      </c>
      <c r="X226" s="12">
        <v>362.3876833877635</v>
      </c>
      <c r="Y226" s="12">
        <v>458.02648769348548</v>
      </c>
    </row>
    <row r="227" spans="1:25" x14ac:dyDescent="0.2">
      <c r="A227" t="s">
        <v>599</v>
      </c>
      <c r="B227" t="s">
        <v>600</v>
      </c>
      <c r="C227" s="10">
        <v>79.073319642789684</v>
      </c>
      <c r="D227" s="10">
        <v>-3.3635138606918211</v>
      </c>
      <c r="E227" s="10">
        <v>0.77544326653271434</v>
      </c>
      <c r="F227" s="10">
        <v>-4.337537000909558</v>
      </c>
      <c r="G227" s="11">
        <v>1.440882834460684E-5</v>
      </c>
      <c r="H227" s="8">
        <v>2.370040368153345E-3</v>
      </c>
      <c r="I227" s="12">
        <v>12.499313561744581</v>
      </c>
      <c r="J227" s="12">
        <v>19.319027519924742</v>
      </c>
      <c r="K227" s="12">
        <v>4.1958481259384</v>
      </c>
      <c r="L227" s="12">
        <v>453.65359459697328</v>
      </c>
      <c r="M227" s="12">
        <v>482.62670946650451</v>
      </c>
      <c r="N227" s="12">
        <v>4.8500613812153626</v>
      </c>
      <c r="O227" s="12">
        <v>1.00420108059073</v>
      </c>
      <c r="P227" s="12">
        <v>7.0675264212237003</v>
      </c>
      <c r="Q227" s="12">
        <v>74.35191029475213</v>
      </c>
      <c r="R227" s="12">
        <v>48.542975357243392</v>
      </c>
      <c r="S227" s="12">
        <v>13.63247237555176</v>
      </c>
      <c r="T227" s="12">
        <v>0.98568183769637552</v>
      </c>
      <c r="U227" s="12">
        <v>1.110119317305627</v>
      </c>
      <c r="V227" s="12">
        <v>1.4114614864270789</v>
      </c>
      <c r="W227" s="12">
        <v>29.044367320901021</v>
      </c>
      <c r="X227" s="12">
        <v>130.34497702880029</v>
      </c>
      <c r="Y227" s="12">
        <v>59.606186754631672</v>
      </c>
    </row>
    <row r="228" spans="1:25" x14ac:dyDescent="0.2">
      <c r="A228" t="s">
        <v>601</v>
      </c>
      <c r="B228" t="s">
        <v>602</v>
      </c>
      <c r="C228" s="10">
        <v>38.287858034783312</v>
      </c>
      <c r="D228" s="10">
        <v>-2.9989778953476578</v>
      </c>
      <c r="E228" s="10">
        <v>0.87285289893286888</v>
      </c>
      <c r="F228" s="10">
        <v>-3.435834261436427</v>
      </c>
      <c r="G228" s="11">
        <v>5.9073223759211911E-4</v>
      </c>
      <c r="H228" s="8">
        <v>3.4146460348671068E-2</v>
      </c>
      <c r="I228" s="12">
        <v>90.272820168155306</v>
      </c>
      <c r="J228" s="12">
        <v>38.638055039849483</v>
      </c>
      <c r="K228" s="12">
        <v>37.762633133445597</v>
      </c>
      <c r="L228" s="12">
        <v>107.56734717247819</v>
      </c>
      <c r="M228" s="12">
        <v>118.41910703029779</v>
      </c>
      <c r="N228" s="12">
        <v>78.813497444749643</v>
      </c>
      <c r="O228" s="12">
        <v>3.0126032417721889</v>
      </c>
      <c r="P228" s="12">
        <v>26.856600400650059</v>
      </c>
      <c r="Q228" s="12">
        <v>26.241850692265459</v>
      </c>
      <c r="R228" s="12">
        <v>7.8718338417151434</v>
      </c>
      <c r="S228" s="12">
        <v>8.298026663379332</v>
      </c>
      <c r="T228" s="12">
        <v>9.856818376963755</v>
      </c>
      <c r="U228" s="12">
        <v>16.65178975958441</v>
      </c>
      <c r="V228" s="12">
        <v>18.348999323552029</v>
      </c>
      <c r="W228" s="12">
        <v>29.85115530203716</v>
      </c>
      <c r="X228" s="12">
        <v>13.607442656852781</v>
      </c>
      <c r="Y228" s="12">
        <v>18.823006343567901</v>
      </c>
    </row>
    <row r="229" spans="1:25" x14ac:dyDescent="0.2">
      <c r="A229" t="s">
        <v>603</v>
      </c>
      <c r="B229" t="s">
        <v>604</v>
      </c>
      <c r="C229" s="10">
        <v>10616.223186136191</v>
      </c>
      <c r="D229" s="10">
        <v>2.1023653944839871</v>
      </c>
      <c r="E229" s="10">
        <v>0.58166789845831579</v>
      </c>
      <c r="F229" s="10">
        <v>3.6143741128850508</v>
      </c>
      <c r="G229" s="11">
        <v>3.0107405949856972E-4</v>
      </c>
      <c r="H229" s="4">
        <v>2.151765722358787E-2</v>
      </c>
      <c r="I229" s="12">
        <v>16612.97653617652</v>
      </c>
      <c r="J229" s="12">
        <v>18027.624834169768</v>
      </c>
      <c r="K229" s="12">
        <v>19731.675120246309</v>
      </c>
      <c r="L229" s="12">
        <v>1466.1897103726919</v>
      </c>
      <c r="M229" s="12">
        <v>1646.163284357222</v>
      </c>
      <c r="N229" s="12">
        <v>11328.53087117378</v>
      </c>
      <c r="O229" s="12">
        <v>16871.582355004852</v>
      </c>
      <c r="P229" s="12">
        <v>19218.01784459149</v>
      </c>
      <c r="Q229" s="12">
        <v>1958.7667123869569</v>
      </c>
      <c r="R229" s="12">
        <v>9086.0642117997049</v>
      </c>
      <c r="S229" s="12">
        <v>9003.3589297665749</v>
      </c>
      <c r="T229" s="12">
        <v>7872.6408376809513</v>
      </c>
      <c r="U229" s="12">
        <v>12296.79167779443</v>
      </c>
      <c r="V229" s="12">
        <v>21612.298280171439</v>
      </c>
      <c r="W229" s="12">
        <v>2401.0010318611512</v>
      </c>
      <c r="X229" s="12">
        <v>4690.2706294594136</v>
      </c>
      <c r="Y229" s="12">
        <v>6651.8412973019658</v>
      </c>
    </row>
    <row r="230" spans="1:25" x14ac:dyDescent="0.2">
      <c r="A230" t="s">
        <v>605</v>
      </c>
      <c r="B230" t="s">
        <v>606</v>
      </c>
      <c r="C230" s="10">
        <v>1242.1133232584709</v>
      </c>
      <c r="D230" s="10">
        <v>1.6581366934281649</v>
      </c>
      <c r="E230" s="10">
        <v>0.48522469992759659</v>
      </c>
      <c r="F230" s="10">
        <v>3.4172553327882649</v>
      </c>
      <c r="G230" s="11">
        <v>6.3255922862113557E-4</v>
      </c>
      <c r="H230" s="8">
        <v>3.5112530879044167E-2</v>
      </c>
      <c r="I230" s="12">
        <v>956.89189378244623</v>
      </c>
      <c r="J230" s="12">
        <v>1316.666029434871</v>
      </c>
      <c r="K230" s="12">
        <v>1739.878356222456</v>
      </c>
      <c r="L230" s="12">
        <v>510.94489906927151</v>
      </c>
      <c r="M230" s="12">
        <v>654.05902138827287</v>
      </c>
      <c r="N230" s="12">
        <v>698.40883889501231</v>
      </c>
      <c r="O230" s="12">
        <v>1595.67551705867</v>
      </c>
      <c r="P230" s="12">
        <v>1156.2473225121969</v>
      </c>
      <c r="Q230" s="12">
        <v>857.85859524953503</v>
      </c>
      <c r="R230" s="12">
        <v>2792.5330553484469</v>
      </c>
      <c r="S230" s="12">
        <v>1867.0559992603501</v>
      </c>
      <c r="T230" s="12">
        <v>1524.8498029162929</v>
      </c>
      <c r="U230" s="12">
        <v>930.27998790211552</v>
      </c>
      <c r="V230" s="12">
        <v>1669.7589384432349</v>
      </c>
      <c r="W230" s="12">
        <v>647.0439608711838</v>
      </c>
      <c r="X230" s="12">
        <v>971.14169698380897</v>
      </c>
      <c r="Y230" s="12">
        <v>1226.6325800558409</v>
      </c>
    </row>
    <row r="231" spans="1:25" x14ac:dyDescent="0.2">
      <c r="A231" t="s">
        <v>607</v>
      </c>
      <c r="B231" t="s">
        <v>608</v>
      </c>
      <c r="C231" s="10">
        <v>11.183620854616681</v>
      </c>
      <c r="D231" s="10">
        <v>-5.375402896361142</v>
      </c>
      <c r="E231" s="10">
        <v>1.3484056687699231</v>
      </c>
      <c r="F231" s="10">
        <v>-3.9864879100254962</v>
      </c>
      <c r="G231" s="11">
        <v>6.7058543113384541E-5</v>
      </c>
      <c r="H231" s="8">
        <v>7.4482369688050002E-3</v>
      </c>
      <c r="I231" s="12">
        <v>0</v>
      </c>
      <c r="J231" s="12">
        <v>0</v>
      </c>
      <c r="K231" s="12">
        <v>1.398616041979466</v>
      </c>
      <c r="L231" s="12">
        <v>70.152617721181443</v>
      </c>
      <c r="M231" s="12">
        <v>102.58399388089749</v>
      </c>
      <c r="N231" s="12">
        <v>0</v>
      </c>
      <c r="O231" s="12">
        <v>0</v>
      </c>
      <c r="P231" s="12">
        <v>0</v>
      </c>
      <c r="Q231" s="12">
        <v>4.9984477509077063</v>
      </c>
      <c r="R231" s="12">
        <v>0.65598615347626199</v>
      </c>
      <c r="S231" s="12">
        <v>0.59271619024138078</v>
      </c>
      <c r="T231" s="12">
        <v>0</v>
      </c>
      <c r="U231" s="12">
        <v>0</v>
      </c>
      <c r="V231" s="12">
        <v>0</v>
      </c>
      <c r="W231" s="12">
        <v>7.2610918302252552</v>
      </c>
      <c r="X231" s="12">
        <v>1.4323623849318721</v>
      </c>
      <c r="Y231" s="12">
        <v>1.0457225746426611</v>
      </c>
    </row>
    <row r="232" spans="1:25" x14ac:dyDescent="0.2">
      <c r="A232" t="s">
        <v>609</v>
      </c>
      <c r="B232" t="s">
        <v>610</v>
      </c>
      <c r="C232" s="10">
        <v>1890.572860669909</v>
      </c>
      <c r="D232" s="10">
        <v>-1.6359393597328671</v>
      </c>
      <c r="E232" s="10">
        <v>0.46018949230760209</v>
      </c>
      <c r="F232" s="10">
        <v>-3.5549254971675111</v>
      </c>
      <c r="G232" s="11">
        <v>3.7808620637150568E-4</v>
      </c>
      <c r="H232" s="4">
        <v>2.519362005108455E-2</v>
      </c>
      <c r="I232" s="12">
        <v>2977.6142529311528</v>
      </c>
      <c r="J232" s="12">
        <v>2839.897045428937</v>
      </c>
      <c r="K232" s="12">
        <v>2886.7435106456192</v>
      </c>
      <c r="L232" s="12">
        <v>737.77169636775818</v>
      </c>
      <c r="M232" s="12">
        <v>636.15845869764644</v>
      </c>
      <c r="N232" s="12">
        <v>5305.9671510496073</v>
      </c>
      <c r="O232" s="12">
        <v>1472.15878414601</v>
      </c>
      <c r="P232" s="12">
        <v>3301.948343995713</v>
      </c>
      <c r="Q232" s="12">
        <v>230.5534025106179</v>
      </c>
      <c r="R232" s="12">
        <v>174.4923168246857</v>
      </c>
      <c r="S232" s="12">
        <v>257.83154275500073</v>
      </c>
      <c r="T232" s="12">
        <v>2000.9341305236419</v>
      </c>
      <c r="U232" s="12">
        <v>4927.8196495196789</v>
      </c>
      <c r="V232" s="12">
        <v>3174.3768829745009</v>
      </c>
      <c r="W232" s="12">
        <v>512.31036802144854</v>
      </c>
      <c r="X232" s="12">
        <v>396.76438062612851</v>
      </c>
      <c r="Y232" s="12">
        <v>306.39671437029972</v>
      </c>
    </row>
    <row r="233" spans="1:25" x14ac:dyDescent="0.2">
      <c r="A233" t="s">
        <v>611</v>
      </c>
      <c r="B233" t="s">
        <v>612</v>
      </c>
      <c r="C233" s="10">
        <v>159.08966898011761</v>
      </c>
      <c r="D233" s="10">
        <v>-3.1900389754192711</v>
      </c>
      <c r="E233" s="10">
        <v>0.72816711958633296</v>
      </c>
      <c r="F233" s="10">
        <v>-4.3809159870216483</v>
      </c>
      <c r="G233" s="11">
        <v>1.18181435558813E-5</v>
      </c>
      <c r="H233" s="4">
        <v>2.0654052448833169E-3</v>
      </c>
      <c r="I233" s="12">
        <v>430.53191157120222</v>
      </c>
      <c r="J233" s="12">
        <v>444.33763295826913</v>
      </c>
      <c r="K233" s="12">
        <v>489.5156146928133</v>
      </c>
      <c r="L233" s="12">
        <v>19.876575021001411</v>
      </c>
      <c r="M233" s="12">
        <v>44.062923546157329</v>
      </c>
      <c r="N233" s="12">
        <v>152.77693350828389</v>
      </c>
      <c r="O233" s="12">
        <v>208.87382476287181</v>
      </c>
      <c r="P233" s="12">
        <v>127.2154755820266</v>
      </c>
      <c r="Q233" s="12">
        <v>6.2480596886346316</v>
      </c>
      <c r="R233" s="12">
        <v>2.623944613905048</v>
      </c>
      <c r="S233" s="12">
        <v>1.778148570724142</v>
      </c>
      <c r="T233" s="12">
        <v>470.17023658117108</v>
      </c>
      <c r="U233" s="12">
        <v>92.139903336367041</v>
      </c>
      <c r="V233" s="12">
        <v>200.42753107264531</v>
      </c>
      <c r="W233" s="12">
        <v>6.4543038490891158</v>
      </c>
      <c r="X233" s="12">
        <v>6.4456307321934228</v>
      </c>
      <c r="Y233" s="12">
        <v>1.0457225746426611</v>
      </c>
    </row>
    <row r="234" spans="1:25" x14ac:dyDescent="0.2">
      <c r="A234" t="s">
        <v>613</v>
      </c>
      <c r="B234" t="s">
        <v>614</v>
      </c>
      <c r="C234" s="10">
        <v>2596.225346548059</v>
      </c>
      <c r="D234" s="10">
        <v>1.754003776416984</v>
      </c>
      <c r="E234" s="10">
        <v>0.44483493082310821</v>
      </c>
      <c r="F234" s="10">
        <v>3.9430441606090429</v>
      </c>
      <c r="G234" s="11">
        <v>8.0453833794695651E-5</v>
      </c>
      <c r="H234" s="8">
        <v>8.4100572990062697E-3</v>
      </c>
      <c r="I234" s="12">
        <v>2044.332173654225</v>
      </c>
      <c r="J234" s="12">
        <v>2295.9921167910561</v>
      </c>
      <c r="K234" s="12">
        <v>2565.0618209903409</v>
      </c>
      <c r="L234" s="12">
        <v>781.03247729582006</v>
      </c>
      <c r="M234" s="12">
        <v>1103.6385381951591</v>
      </c>
      <c r="N234" s="12">
        <v>3324.7170768231308</v>
      </c>
      <c r="O234" s="12">
        <v>2932.2671553249311</v>
      </c>
      <c r="P234" s="12">
        <v>3850.3883942826719</v>
      </c>
      <c r="Q234" s="12">
        <v>1107.1561768260569</v>
      </c>
      <c r="R234" s="12">
        <v>4287.5254991208494</v>
      </c>
      <c r="S234" s="12">
        <v>4144.2716021677343</v>
      </c>
      <c r="T234" s="12">
        <v>2097.5309506178869</v>
      </c>
      <c r="U234" s="12">
        <v>2942.9263101772171</v>
      </c>
      <c r="V234" s="12">
        <v>3830.7064741630929</v>
      </c>
      <c r="W234" s="12">
        <v>2461.510130446361</v>
      </c>
      <c r="X234" s="12">
        <v>2354.8037608279969</v>
      </c>
      <c r="Y234" s="12">
        <v>2011.9702336124799</v>
      </c>
    </row>
    <row r="235" spans="1:25" x14ac:dyDescent="0.2">
      <c r="A235" t="s">
        <v>615</v>
      </c>
      <c r="B235" t="s">
        <v>616</v>
      </c>
      <c r="C235" s="10">
        <v>21.003963622059111</v>
      </c>
      <c r="D235" s="10">
        <v>3.2386327979196219</v>
      </c>
      <c r="E235" s="10">
        <v>0.98312230961351277</v>
      </c>
      <c r="F235" s="10">
        <v>3.2942318226841998</v>
      </c>
      <c r="G235" s="11">
        <v>9.8691067811931712E-4</v>
      </c>
      <c r="H235" s="4">
        <v>4.7954048122215411E-2</v>
      </c>
      <c r="I235" s="12">
        <v>0</v>
      </c>
      <c r="J235" s="12">
        <v>1.486079039994211</v>
      </c>
      <c r="K235" s="12">
        <v>1.398616041979466</v>
      </c>
      <c r="L235" s="12">
        <v>10.52289265817722</v>
      </c>
      <c r="M235" s="12">
        <v>7.5733149844957914</v>
      </c>
      <c r="N235" s="12">
        <v>0</v>
      </c>
      <c r="O235" s="12">
        <v>1.00420108059073</v>
      </c>
      <c r="P235" s="12">
        <v>0</v>
      </c>
      <c r="Q235" s="12">
        <v>102.468178893608</v>
      </c>
      <c r="R235" s="12">
        <v>43.95107228290955</v>
      </c>
      <c r="S235" s="12">
        <v>107.8743466239313</v>
      </c>
      <c r="T235" s="12">
        <v>0</v>
      </c>
      <c r="U235" s="12">
        <v>0</v>
      </c>
      <c r="V235" s="12">
        <v>0</v>
      </c>
      <c r="W235" s="12">
        <v>57.281946660665902</v>
      </c>
      <c r="X235" s="12">
        <v>5.7294495397274856</v>
      </c>
      <c r="Y235" s="12">
        <v>17.777283768925241</v>
      </c>
    </row>
    <row r="236" spans="1:25" x14ac:dyDescent="0.2">
      <c r="A236" t="s">
        <v>617</v>
      </c>
      <c r="B236" t="s">
        <v>618</v>
      </c>
      <c r="C236" s="10">
        <v>1951.202287082097</v>
      </c>
      <c r="D236" s="10">
        <v>2.4957594262789971</v>
      </c>
      <c r="E236" s="10">
        <v>0.54127489788154681</v>
      </c>
      <c r="F236" s="10">
        <v>4.6108907618789523</v>
      </c>
      <c r="G236" s="11">
        <v>4.0094720008970989E-6</v>
      </c>
      <c r="H236" s="4">
        <v>9.7491183326160974E-4</v>
      </c>
      <c r="I236" s="12">
        <v>11.11050094377296</v>
      </c>
      <c r="J236" s="12">
        <v>11.88863231995369</v>
      </c>
      <c r="K236" s="12">
        <v>4.1958481259384</v>
      </c>
      <c r="L236" s="12">
        <v>1244.0397542556179</v>
      </c>
      <c r="M236" s="12">
        <v>1342.5422017969811</v>
      </c>
      <c r="N236" s="12">
        <v>14.55018414364609</v>
      </c>
      <c r="O236" s="12">
        <v>13.05461404767949</v>
      </c>
      <c r="P236" s="12">
        <v>14.135052842447401</v>
      </c>
      <c r="Q236" s="12">
        <v>4947.8384674297658</v>
      </c>
      <c r="R236" s="12">
        <v>11729.68841030904</v>
      </c>
      <c r="S236" s="12">
        <v>5207.0117312705306</v>
      </c>
      <c r="T236" s="12">
        <v>30.556136968587641</v>
      </c>
      <c r="U236" s="12">
        <v>13.321431807667521</v>
      </c>
      <c r="V236" s="12">
        <v>8.4687689185624766</v>
      </c>
      <c r="W236" s="12">
        <v>3253.77592792205</v>
      </c>
      <c r="X236" s="12">
        <v>1369.3384399948691</v>
      </c>
      <c r="Y236" s="12">
        <v>3954.9227772985441</v>
      </c>
    </row>
    <row r="237" spans="1:25" x14ac:dyDescent="0.2">
      <c r="A237" t="s">
        <v>619</v>
      </c>
      <c r="B237" t="s">
        <v>620</v>
      </c>
      <c r="C237" s="10">
        <v>35935.621324654661</v>
      </c>
      <c r="D237" s="10">
        <v>2.311206607698407</v>
      </c>
      <c r="E237" s="10">
        <v>0.59542803433135438</v>
      </c>
      <c r="F237" s="10">
        <v>3.88158849506274</v>
      </c>
      <c r="G237" s="11">
        <v>1.0377637438740661E-4</v>
      </c>
      <c r="H237" s="8">
        <v>9.933963358561726E-3</v>
      </c>
      <c r="I237" s="12">
        <v>40918.586163297841</v>
      </c>
      <c r="J237" s="12">
        <v>48468.467889411193</v>
      </c>
      <c r="K237" s="12">
        <v>55165.612543796087</v>
      </c>
      <c r="L237" s="12">
        <v>6860.926013131545</v>
      </c>
      <c r="M237" s="12">
        <v>8077.9731557353743</v>
      </c>
      <c r="N237" s="12">
        <v>16754.537041408468</v>
      </c>
      <c r="O237" s="12">
        <v>68985.601633341357</v>
      </c>
      <c r="P237" s="12">
        <v>67950.026024213148</v>
      </c>
      <c r="Q237" s="12">
        <v>12702.93015296307</v>
      </c>
      <c r="R237" s="12">
        <v>52912.499125548769</v>
      </c>
      <c r="S237" s="12">
        <v>45598.249231459667</v>
      </c>
      <c r="T237" s="12">
        <v>30608.37810598555</v>
      </c>
      <c r="U237" s="12">
        <v>33274.716416918869</v>
      </c>
      <c r="V237" s="12">
        <v>61061.235364321881</v>
      </c>
      <c r="W237" s="12">
        <v>21293.55518612613</v>
      </c>
      <c r="X237" s="12">
        <v>15559.75258751492</v>
      </c>
      <c r="Y237" s="12">
        <v>24712.515883955359</v>
      </c>
    </row>
    <row r="238" spans="1:25" x14ac:dyDescent="0.2">
      <c r="A238" t="s">
        <v>621</v>
      </c>
      <c r="B238" t="s">
        <v>622</v>
      </c>
      <c r="C238" s="10">
        <v>91.034621188501873</v>
      </c>
      <c r="D238" s="10">
        <v>5.3956688049596062</v>
      </c>
      <c r="E238" s="10">
        <v>1.591961347490922</v>
      </c>
      <c r="F238" s="10">
        <v>3.3893214891578101</v>
      </c>
      <c r="G238" s="11">
        <v>7.006581197968331E-4</v>
      </c>
      <c r="H238" s="4">
        <v>3.717632929504678E-2</v>
      </c>
      <c r="I238" s="12">
        <v>270.81846050446592</v>
      </c>
      <c r="J238" s="12">
        <v>227.3700931191143</v>
      </c>
      <c r="K238" s="12">
        <v>166.43530899555651</v>
      </c>
      <c r="L238" s="12">
        <v>0</v>
      </c>
      <c r="M238" s="12">
        <v>0</v>
      </c>
      <c r="N238" s="12">
        <v>219.46527749999521</v>
      </c>
      <c r="O238" s="12">
        <v>85.357091850212029</v>
      </c>
      <c r="P238" s="12">
        <v>203.54476093124259</v>
      </c>
      <c r="Q238" s="12">
        <v>2.4992238754538532</v>
      </c>
      <c r="R238" s="12">
        <v>13.119723069525239</v>
      </c>
      <c r="S238" s="12">
        <v>5.3344457121724274</v>
      </c>
      <c r="T238" s="12">
        <v>65.055001287960792</v>
      </c>
      <c r="U238" s="12">
        <v>166.51789759584409</v>
      </c>
      <c r="V238" s="12">
        <v>115.7398418870205</v>
      </c>
      <c r="W238" s="12">
        <v>0</v>
      </c>
      <c r="X238" s="12">
        <v>2.148543577397807</v>
      </c>
      <c r="Y238" s="12">
        <v>4.1828902985706433</v>
      </c>
    </row>
    <row r="239" spans="1:25" x14ac:dyDescent="0.2">
      <c r="A239" t="s">
        <v>623</v>
      </c>
      <c r="B239" t="s">
        <v>624</v>
      </c>
      <c r="C239" s="10">
        <v>45.215007433233232</v>
      </c>
      <c r="D239" s="10">
        <v>2.1451789857400061</v>
      </c>
      <c r="E239" s="10">
        <v>0.55971545213863783</v>
      </c>
      <c r="F239" s="10">
        <v>3.8326241977837321</v>
      </c>
      <c r="G239" s="11">
        <v>1.2678355516012709E-4</v>
      </c>
      <c r="H239" s="8">
        <v>1.125455606719065E-2</v>
      </c>
      <c r="I239" s="12">
        <v>1.38881261797162</v>
      </c>
      <c r="J239" s="12">
        <v>1.486079039994211</v>
      </c>
      <c r="K239" s="12">
        <v>0</v>
      </c>
      <c r="L239" s="12">
        <v>32.737888269884671</v>
      </c>
      <c r="M239" s="12">
        <v>23.408428133896081</v>
      </c>
      <c r="N239" s="12">
        <v>1.2125153453038411</v>
      </c>
      <c r="O239" s="12">
        <v>5.0210054029536488</v>
      </c>
      <c r="P239" s="12">
        <v>1.41350528424474</v>
      </c>
      <c r="Q239" s="12">
        <v>193.6898503476736</v>
      </c>
      <c r="R239" s="12">
        <v>80.030310724103956</v>
      </c>
      <c r="S239" s="12">
        <v>96.020022819103687</v>
      </c>
      <c r="T239" s="12">
        <v>2.9570455130891271</v>
      </c>
      <c r="U239" s="12">
        <v>0</v>
      </c>
      <c r="V239" s="12">
        <v>0</v>
      </c>
      <c r="W239" s="12">
        <v>128.2792890006462</v>
      </c>
      <c r="X239" s="12">
        <v>126.76407106647061</v>
      </c>
      <c r="Y239" s="12">
        <v>74.246302799628921</v>
      </c>
    </row>
    <row r="240" spans="1:25" x14ac:dyDescent="0.2">
      <c r="A240" t="s">
        <v>625</v>
      </c>
      <c r="B240" t="s">
        <v>626</v>
      </c>
      <c r="C240" s="10">
        <v>25.056838500509642</v>
      </c>
      <c r="D240" s="10">
        <v>5.8074248790311254</v>
      </c>
      <c r="E240" s="10">
        <v>1.2222771004484201</v>
      </c>
      <c r="F240" s="10">
        <v>4.7513161106434394</v>
      </c>
      <c r="G240" s="11">
        <v>2.020969007970187E-6</v>
      </c>
      <c r="H240" s="4">
        <v>5.7226679377586165E-4</v>
      </c>
      <c r="I240" s="12">
        <v>1.38881261797162</v>
      </c>
      <c r="J240" s="12">
        <v>7.4303951999710547</v>
      </c>
      <c r="K240" s="12">
        <v>4.1958481259384</v>
      </c>
      <c r="L240" s="12">
        <v>0</v>
      </c>
      <c r="M240" s="12">
        <v>2.753932721634833</v>
      </c>
      <c r="N240" s="12">
        <v>1.2125153453038411</v>
      </c>
      <c r="O240" s="12">
        <v>0</v>
      </c>
      <c r="P240" s="12">
        <v>1.41350528424474</v>
      </c>
      <c r="Q240" s="12">
        <v>49.98447750907706</v>
      </c>
      <c r="R240" s="12">
        <v>79.374324570627692</v>
      </c>
      <c r="S240" s="12">
        <v>133.95385899455209</v>
      </c>
      <c r="T240" s="12">
        <v>9.856818376963755</v>
      </c>
      <c r="U240" s="12">
        <v>3.3303579519168811</v>
      </c>
      <c r="V240" s="12">
        <v>16.93753783712495</v>
      </c>
      <c r="W240" s="12">
        <v>71.804130321116403</v>
      </c>
      <c r="X240" s="12">
        <v>5.7294495397274856</v>
      </c>
      <c r="Y240" s="12">
        <v>36.600290112493127</v>
      </c>
    </row>
    <row r="241" spans="1:25" x14ac:dyDescent="0.2">
      <c r="A241" t="s">
        <v>627</v>
      </c>
      <c r="B241" t="s">
        <v>628</v>
      </c>
      <c r="C241" s="10">
        <v>103.0399470656394</v>
      </c>
      <c r="D241" s="10">
        <v>2.3614850894662811</v>
      </c>
      <c r="E241" s="10">
        <v>0.54055710129619883</v>
      </c>
      <c r="F241" s="10">
        <v>4.3686135725600286</v>
      </c>
      <c r="G241" s="11">
        <v>1.250377874312883E-5</v>
      </c>
      <c r="H241" s="8">
        <v>2.1516117729522451E-3</v>
      </c>
      <c r="I241" s="12">
        <v>13.888126179716201</v>
      </c>
      <c r="J241" s="12">
        <v>29.721580799884219</v>
      </c>
      <c r="K241" s="12">
        <v>32.168168965527727</v>
      </c>
      <c r="L241" s="12">
        <v>50.276042700180042</v>
      </c>
      <c r="M241" s="12">
        <v>61.275003056375027</v>
      </c>
      <c r="N241" s="12">
        <v>24.250306906076819</v>
      </c>
      <c r="O241" s="12">
        <v>19.07982053122387</v>
      </c>
      <c r="P241" s="12">
        <v>16.962063410936882</v>
      </c>
      <c r="Q241" s="12">
        <v>206.18596972494291</v>
      </c>
      <c r="R241" s="12">
        <v>384.40788593708947</v>
      </c>
      <c r="S241" s="12">
        <v>271.46401513055241</v>
      </c>
      <c r="T241" s="12">
        <v>101.5252292827267</v>
      </c>
      <c r="U241" s="12">
        <v>27.752982932640681</v>
      </c>
      <c r="V241" s="12">
        <v>53.635536484229007</v>
      </c>
      <c r="W241" s="12">
        <v>177.49335584995069</v>
      </c>
      <c r="X241" s="12">
        <v>76.631387593855138</v>
      </c>
      <c r="Y241" s="12">
        <v>204.96162462996151</v>
      </c>
    </row>
    <row r="242" spans="1:25" x14ac:dyDescent="0.2">
      <c r="A242" t="s">
        <v>629</v>
      </c>
      <c r="B242" t="s">
        <v>630</v>
      </c>
      <c r="C242" s="10">
        <v>68.88972485732225</v>
      </c>
      <c r="D242" s="10">
        <v>2.728449317779333</v>
      </c>
      <c r="E242" s="10">
        <v>0.55787028714195508</v>
      </c>
      <c r="F242" s="10">
        <v>4.8908310420286902</v>
      </c>
      <c r="G242" s="11">
        <v>1.0041112894951909E-6</v>
      </c>
      <c r="H242" s="4">
        <v>3.4033287190920341E-4</v>
      </c>
      <c r="I242" s="12">
        <v>24.998627123489161</v>
      </c>
      <c r="J242" s="12">
        <v>41.610213119837908</v>
      </c>
      <c r="K242" s="12">
        <v>41.958481259383987</v>
      </c>
      <c r="L242" s="12">
        <v>24.553416202413501</v>
      </c>
      <c r="M242" s="12">
        <v>23.408428133896081</v>
      </c>
      <c r="N242" s="12">
        <v>26.6753375966845</v>
      </c>
      <c r="O242" s="12">
        <v>43.180646465401381</v>
      </c>
      <c r="P242" s="12">
        <v>22.61608454791584</v>
      </c>
      <c r="Q242" s="12">
        <v>101.218566955881</v>
      </c>
      <c r="R242" s="12">
        <v>175.8042891316382</v>
      </c>
      <c r="S242" s="12">
        <v>199.15263992110391</v>
      </c>
      <c r="T242" s="12">
        <v>32.527500643980403</v>
      </c>
      <c r="U242" s="12">
        <v>15.541670442278781</v>
      </c>
      <c r="V242" s="12">
        <v>46.578229052093619</v>
      </c>
      <c r="W242" s="12">
        <v>199.27663134062641</v>
      </c>
      <c r="X242" s="12">
        <v>67.32103209179796</v>
      </c>
      <c r="Y242" s="12">
        <v>84.703528546055537</v>
      </c>
    </row>
    <row r="243" spans="1:25" x14ac:dyDescent="0.2">
      <c r="A243" t="s">
        <v>631</v>
      </c>
      <c r="B243" t="s">
        <v>632</v>
      </c>
      <c r="C243" s="10">
        <v>1839.265727750324</v>
      </c>
      <c r="D243" s="10">
        <v>1.638073611706284</v>
      </c>
      <c r="E243" s="10">
        <v>0.32493894479116381</v>
      </c>
      <c r="F243" s="10">
        <v>5.0411735434146374</v>
      </c>
      <c r="G243" s="11">
        <v>4.6268562883618192E-7</v>
      </c>
      <c r="H243" s="8">
        <v>1.952882550389696E-4</v>
      </c>
      <c r="I243" s="12">
        <v>148.60295012296331</v>
      </c>
      <c r="J243" s="12">
        <v>157.52437823938641</v>
      </c>
      <c r="K243" s="12">
        <v>191.61039775118689</v>
      </c>
      <c r="L243" s="12">
        <v>1698.862559147944</v>
      </c>
      <c r="M243" s="12">
        <v>1463.0267583685049</v>
      </c>
      <c r="N243" s="12">
        <v>278.87852941988342</v>
      </c>
      <c r="O243" s="12">
        <v>164.68897721687969</v>
      </c>
      <c r="P243" s="12">
        <v>202.1312556469978</v>
      </c>
      <c r="Q243" s="12">
        <v>3531.4033360162939</v>
      </c>
      <c r="R243" s="12">
        <v>6141.3423688447647</v>
      </c>
      <c r="S243" s="12">
        <v>5086.6903446515298</v>
      </c>
      <c r="T243" s="12">
        <v>84.768638041888295</v>
      </c>
      <c r="U243" s="12">
        <v>164.2976589612328</v>
      </c>
      <c r="V243" s="12">
        <v>146.79199458841629</v>
      </c>
      <c r="W243" s="12">
        <v>3257.003079846595</v>
      </c>
      <c r="X243" s="12">
        <v>3570.16324444269</v>
      </c>
      <c r="Y243" s="12">
        <v>4979.7309004483513</v>
      </c>
    </row>
    <row r="244" spans="1:25" x14ac:dyDescent="0.2">
      <c r="A244" t="s">
        <v>633</v>
      </c>
      <c r="B244" t="s">
        <v>634</v>
      </c>
      <c r="C244" s="10">
        <v>21.66896967333038</v>
      </c>
      <c r="D244" s="10">
        <v>3.0001880602570652</v>
      </c>
      <c r="E244" s="10">
        <v>0.60497411854870486</v>
      </c>
      <c r="F244" s="10">
        <v>4.9592006802775774</v>
      </c>
      <c r="G244" s="11">
        <v>7.0783817485895622E-7</v>
      </c>
      <c r="H244" s="8">
        <v>2.7779543809815531E-4</v>
      </c>
      <c r="I244" s="12">
        <v>0</v>
      </c>
      <c r="J244" s="12">
        <v>1.486079039994211</v>
      </c>
      <c r="K244" s="12">
        <v>0</v>
      </c>
      <c r="L244" s="12">
        <v>9.353682362824193</v>
      </c>
      <c r="M244" s="12">
        <v>6.8848318040870824</v>
      </c>
      <c r="N244" s="12">
        <v>0</v>
      </c>
      <c r="O244" s="12">
        <v>0</v>
      </c>
      <c r="P244" s="12">
        <v>0</v>
      </c>
      <c r="Q244" s="12">
        <v>53.108507353394373</v>
      </c>
      <c r="R244" s="12">
        <v>69.534532268483773</v>
      </c>
      <c r="S244" s="12">
        <v>68.755078068000174</v>
      </c>
      <c r="T244" s="12">
        <v>0</v>
      </c>
      <c r="U244" s="12">
        <v>0</v>
      </c>
      <c r="V244" s="12">
        <v>1.4114614864270789</v>
      </c>
      <c r="W244" s="12">
        <v>44.373338962487672</v>
      </c>
      <c r="X244" s="12">
        <v>32.944334853433048</v>
      </c>
      <c r="Y244" s="12">
        <v>80.520638247484897</v>
      </c>
    </row>
    <row r="245" spans="1:25" x14ac:dyDescent="0.2">
      <c r="A245" t="s">
        <v>635</v>
      </c>
      <c r="B245" t="s">
        <v>636</v>
      </c>
      <c r="C245" s="10">
        <v>55.237225094065671</v>
      </c>
      <c r="D245" s="10">
        <v>-3.863173168850305</v>
      </c>
      <c r="E245" s="10">
        <v>1.0478738941646379</v>
      </c>
      <c r="F245" s="10">
        <v>-3.6866775576368509</v>
      </c>
      <c r="G245" s="11">
        <v>2.272009361790475E-4</v>
      </c>
      <c r="H245" s="4">
        <v>1.770900676768395E-2</v>
      </c>
      <c r="I245" s="12">
        <v>1.38881261797162</v>
      </c>
      <c r="J245" s="12">
        <v>1.486079039994211</v>
      </c>
      <c r="K245" s="12">
        <v>0</v>
      </c>
      <c r="L245" s="12">
        <v>355.43992978731927</v>
      </c>
      <c r="M245" s="12">
        <v>394.50086237418992</v>
      </c>
      <c r="N245" s="12">
        <v>0</v>
      </c>
      <c r="O245" s="12">
        <v>0</v>
      </c>
      <c r="P245" s="12">
        <v>0</v>
      </c>
      <c r="Q245" s="12">
        <v>37.488358131807793</v>
      </c>
      <c r="R245" s="12">
        <v>38.703183055099458</v>
      </c>
      <c r="S245" s="12">
        <v>1.185432380482762</v>
      </c>
      <c r="T245" s="12">
        <v>0</v>
      </c>
      <c r="U245" s="12">
        <v>0</v>
      </c>
      <c r="V245" s="12">
        <v>0</v>
      </c>
      <c r="W245" s="12">
        <v>33.078307226581707</v>
      </c>
      <c r="X245" s="12">
        <v>30.795791276035239</v>
      </c>
      <c r="Y245" s="12">
        <v>44.966070709634423</v>
      </c>
    </row>
    <row r="246" spans="1:25" x14ac:dyDescent="0.2">
      <c r="A246" t="s">
        <v>637</v>
      </c>
      <c r="B246" t="s">
        <v>638</v>
      </c>
      <c r="C246" s="10">
        <v>16.070229968273171</v>
      </c>
      <c r="D246" s="10">
        <v>-3.971885801227772</v>
      </c>
      <c r="E246" s="10">
        <v>1.0044749598332821</v>
      </c>
      <c r="F246" s="10">
        <v>-3.9541909555286532</v>
      </c>
      <c r="G246" s="11">
        <v>7.6794060651886396E-5</v>
      </c>
      <c r="H246" s="4">
        <v>8.219536539630137E-3</v>
      </c>
      <c r="I246" s="12">
        <v>0</v>
      </c>
      <c r="J246" s="12">
        <v>0</v>
      </c>
      <c r="K246" s="12">
        <v>0</v>
      </c>
      <c r="L246" s="12">
        <v>83.013930970064706</v>
      </c>
      <c r="M246" s="12">
        <v>121.8615229323414</v>
      </c>
      <c r="N246" s="12">
        <v>0</v>
      </c>
      <c r="O246" s="12">
        <v>0</v>
      </c>
      <c r="P246" s="12">
        <v>0</v>
      </c>
      <c r="Q246" s="12">
        <v>11.24650743954234</v>
      </c>
      <c r="R246" s="12">
        <v>7.215847688238882</v>
      </c>
      <c r="S246" s="12">
        <v>1.185432380482762</v>
      </c>
      <c r="T246" s="12">
        <v>0</v>
      </c>
      <c r="U246" s="12">
        <v>0</v>
      </c>
      <c r="V246" s="12">
        <v>1.4114614864270789</v>
      </c>
      <c r="W246" s="12">
        <v>12.90860769817823</v>
      </c>
      <c r="X246" s="12">
        <v>7.1618119246593581</v>
      </c>
      <c r="Y246" s="12">
        <v>27.188786940709178</v>
      </c>
    </row>
    <row r="247" spans="1:25" x14ac:dyDescent="0.2">
      <c r="A247" t="s">
        <v>639</v>
      </c>
      <c r="B247" t="s">
        <v>640</v>
      </c>
      <c r="C247" s="10">
        <v>232.9184405316264</v>
      </c>
      <c r="D247" s="10">
        <v>2.2110852065798379</v>
      </c>
      <c r="E247" s="10">
        <v>0.62994513486288695</v>
      </c>
      <c r="F247" s="10">
        <v>3.509964732184335</v>
      </c>
      <c r="G247" s="11">
        <v>4.4816613274774222E-4</v>
      </c>
      <c r="H247" s="4">
        <v>2.8240778562160541E-2</v>
      </c>
      <c r="I247" s="12">
        <v>1.38881261797162</v>
      </c>
      <c r="J247" s="12">
        <v>2.972158079988422</v>
      </c>
      <c r="K247" s="12">
        <v>0</v>
      </c>
      <c r="L247" s="12">
        <v>166.02786194012941</v>
      </c>
      <c r="M247" s="12">
        <v>191.39832415362091</v>
      </c>
      <c r="N247" s="12">
        <v>2.4250306906076822</v>
      </c>
      <c r="O247" s="12">
        <v>1.00420108059073</v>
      </c>
      <c r="P247" s="12">
        <v>1.41350528424474</v>
      </c>
      <c r="Q247" s="12">
        <v>447.98587967510309</v>
      </c>
      <c r="R247" s="12">
        <v>1348.051545393718</v>
      </c>
      <c r="S247" s="12">
        <v>687.55078068000171</v>
      </c>
      <c r="T247" s="12">
        <v>0.98568183769637552</v>
      </c>
      <c r="U247" s="12">
        <v>2.2202386346112539</v>
      </c>
      <c r="V247" s="12">
        <v>2.8229229728541592</v>
      </c>
      <c r="W247" s="12">
        <v>546.19546322916642</v>
      </c>
      <c r="X247" s="12">
        <v>136.79060776099371</v>
      </c>
      <c r="Y247" s="12">
        <v>420.38047500634968</v>
      </c>
    </row>
    <row r="248" spans="1:25" x14ac:dyDescent="0.2">
      <c r="A248" t="s">
        <v>641</v>
      </c>
      <c r="B248" t="s">
        <v>642</v>
      </c>
      <c r="C248" s="10">
        <v>158.9339035719496</v>
      </c>
      <c r="D248" s="10">
        <v>-1.521438866169788</v>
      </c>
      <c r="E248" s="10">
        <v>0.33816206971588758</v>
      </c>
      <c r="F248" s="10">
        <v>-4.4991410995563443</v>
      </c>
      <c r="G248" s="11">
        <v>6.8228562603013393E-6</v>
      </c>
      <c r="H248" s="4">
        <v>1.426423313485429E-3</v>
      </c>
      <c r="I248" s="12">
        <v>11.11050094377296</v>
      </c>
      <c r="J248" s="12">
        <v>11.88863231995369</v>
      </c>
      <c r="K248" s="12">
        <v>0</v>
      </c>
      <c r="L248" s="12">
        <v>620.85066683245577</v>
      </c>
      <c r="M248" s="12">
        <v>488.13457490977419</v>
      </c>
      <c r="N248" s="12">
        <v>4.8500613812153626</v>
      </c>
      <c r="O248" s="12">
        <v>6.0252064835443786</v>
      </c>
      <c r="P248" s="12">
        <v>8.4810317054684408</v>
      </c>
      <c r="Q248" s="12">
        <v>147.45420865177729</v>
      </c>
      <c r="R248" s="12">
        <v>189.57999835463971</v>
      </c>
      <c r="S248" s="12">
        <v>241.82820561848339</v>
      </c>
      <c r="T248" s="12">
        <v>7.8854547015710041</v>
      </c>
      <c r="U248" s="12">
        <v>2.2202386346112539</v>
      </c>
      <c r="V248" s="12">
        <v>4.2343844592812383</v>
      </c>
      <c r="W248" s="12">
        <v>371.92925930376032</v>
      </c>
      <c r="X248" s="12">
        <v>307.24173156788652</v>
      </c>
      <c r="Y248" s="12">
        <v>278.16220485494779</v>
      </c>
    </row>
    <row r="249" spans="1:25" x14ac:dyDescent="0.2">
      <c r="A249" t="s">
        <v>643</v>
      </c>
      <c r="B249" t="s">
        <v>644</v>
      </c>
      <c r="C249" s="10">
        <v>31.285188155097671</v>
      </c>
      <c r="D249" s="10">
        <v>-2.342448141675308</v>
      </c>
      <c r="E249" s="10">
        <v>0.58557270995300326</v>
      </c>
      <c r="F249" s="10">
        <v>-4.000268629088449</v>
      </c>
      <c r="G249" s="11">
        <v>6.3270620899769271E-5</v>
      </c>
      <c r="H249" s="8">
        <v>7.3995489082856079E-3</v>
      </c>
      <c r="I249" s="12">
        <v>0</v>
      </c>
      <c r="J249" s="12">
        <v>0</v>
      </c>
      <c r="K249" s="12">
        <v>2.7972320839589329</v>
      </c>
      <c r="L249" s="12">
        <v>144.98207662377499</v>
      </c>
      <c r="M249" s="12">
        <v>139.07360244255909</v>
      </c>
      <c r="N249" s="12">
        <v>1.2125153453038411</v>
      </c>
      <c r="O249" s="12">
        <v>0</v>
      </c>
      <c r="P249" s="12">
        <v>0</v>
      </c>
      <c r="Q249" s="12">
        <v>49.359671540213597</v>
      </c>
      <c r="R249" s="12">
        <v>21.64754306471664</v>
      </c>
      <c r="S249" s="12">
        <v>13.039756185310379</v>
      </c>
      <c r="T249" s="12">
        <v>1.971363675392751</v>
      </c>
      <c r="U249" s="12">
        <v>3.3303579519168811</v>
      </c>
      <c r="V249" s="12">
        <v>2.8229229728541592</v>
      </c>
      <c r="W249" s="12">
        <v>42.759763000215393</v>
      </c>
      <c r="X249" s="12">
        <v>42.97087154795615</v>
      </c>
      <c r="Y249" s="12">
        <v>65.88052220248764</v>
      </c>
    </row>
    <row r="250" spans="1:25" x14ac:dyDescent="0.2">
      <c r="A250" t="s">
        <v>645</v>
      </c>
      <c r="B250" t="s">
        <v>646</v>
      </c>
      <c r="C250" s="10">
        <v>188.04188650419141</v>
      </c>
      <c r="D250" s="10">
        <v>-3.273151619335593</v>
      </c>
      <c r="E250" s="10">
        <v>0.82055554333904979</v>
      </c>
      <c r="F250" s="10">
        <v>-3.9889458378604141</v>
      </c>
      <c r="G250" s="11">
        <v>6.6367571546889498E-5</v>
      </c>
      <c r="H250" s="4">
        <v>7.4482369688050002E-3</v>
      </c>
      <c r="I250" s="12">
        <v>0</v>
      </c>
      <c r="J250" s="12">
        <v>0</v>
      </c>
      <c r="K250" s="12">
        <v>0</v>
      </c>
      <c r="L250" s="12">
        <v>1169.2102953530241</v>
      </c>
      <c r="M250" s="12">
        <v>1033.4132537934711</v>
      </c>
      <c r="N250" s="12">
        <v>0</v>
      </c>
      <c r="O250" s="12">
        <v>3.0126032417721889</v>
      </c>
      <c r="P250" s="12">
        <v>2.82701056848948</v>
      </c>
      <c r="Q250" s="12">
        <v>223.05573088425641</v>
      </c>
      <c r="R250" s="12">
        <v>25.583459985574219</v>
      </c>
      <c r="S250" s="12">
        <v>93.056441867896794</v>
      </c>
      <c r="T250" s="12">
        <v>0</v>
      </c>
      <c r="U250" s="12">
        <v>0</v>
      </c>
      <c r="V250" s="12">
        <v>0</v>
      </c>
      <c r="W250" s="12">
        <v>233.16172654834429</v>
      </c>
      <c r="X250" s="12">
        <v>287.9048393713062</v>
      </c>
      <c r="Y250" s="12">
        <v>125.4867089571193</v>
      </c>
    </row>
    <row r="251" spans="1:25" x14ac:dyDescent="0.2">
      <c r="A251" t="s">
        <v>647</v>
      </c>
      <c r="B251" t="s">
        <v>644</v>
      </c>
      <c r="C251" s="10">
        <v>132.81572538921469</v>
      </c>
      <c r="D251" s="10">
        <v>-2.120502608213775</v>
      </c>
      <c r="E251" s="10">
        <v>0.57226111182636319</v>
      </c>
      <c r="F251" s="10">
        <v>-3.7054808799539449</v>
      </c>
      <c r="G251" s="11">
        <v>2.1099004658431831E-4</v>
      </c>
      <c r="H251" s="8">
        <v>1.6720273447670742E-2</v>
      </c>
      <c r="I251" s="12">
        <v>26.387439741460781</v>
      </c>
      <c r="J251" s="12">
        <v>34.179817919866849</v>
      </c>
      <c r="K251" s="12">
        <v>22.377856671671459</v>
      </c>
      <c r="L251" s="12">
        <v>491.06832404827009</v>
      </c>
      <c r="M251" s="12">
        <v>597.6034005947588</v>
      </c>
      <c r="N251" s="12">
        <v>18.187730179557612</v>
      </c>
      <c r="O251" s="12">
        <v>5.0210054029536488</v>
      </c>
      <c r="P251" s="12">
        <v>16.962063410936882</v>
      </c>
      <c r="Q251" s="12">
        <v>213.058835382441</v>
      </c>
      <c r="R251" s="12">
        <v>87.9021445658191</v>
      </c>
      <c r="S251" s="12">
        <v>74.682239970413988</v>
      </c>
      <c r="T251" s="12">
        <v>35.484546157069524</v>
      </c>
      <c r="U251" s="12">
        <v>8.8809545384450157</v>
      </c>
      <c r="V251" s="12">
        <v>45.166767565666539</v>
      </c>
      <c r="W251" s="12">
        <v>189.59517556699279</v>
      </c>
      <c r="X251" s="12">
        <v>217.71908250964449</v>
      </c>
      <c r="Y251" s="12">
        <v>173.58994739068169</v>
      </c>
    </row>
    <row r="252" spans="1:25" x14ac:dyDescent="0.2">
      <c r="A252" t="s">
        <v>648</v>
      </c>
      <c r="B252" t="s">
        <v>649</v>
      </c>
      <c r="C252" s="10">
        <v>130.36651361529849</v>
      </c>
      <c r="D252" s="10">
        <v>2.419641063726707</v>
      </c>
      <c r="E252" s="10">
        <v>0.67767557874609219</v>
      </c>
      <c r="F252" s="10">
        <v>3.5705006047344749</v>
      </c>
      <c r="G252" s="11">
        <v>3.5629963169531013E-4</v>
      </c>
      <c r="H252" s="4">
        <v>2.4226209000073211E-2</v>
      </c>
      <c r="I252" s="12">
        <v>27.776252359432402</v>
      </c>
      <c r="J252" s="12">
        <v>32.69373887987264</v>
      </c>
      <c r="K252" s="12">
        <v>27.972320839589329</v>
      </c>
      <c r="L252" s="12">
        <v>75.998669197946569</v>
      </c>
      <c r="M252" s="12">
        <v>86.060397551088528</v>
      </c>
      <c r="N252" s="12">
        <v>12.12515345303841</v>
      </c>
      <c r="O252" s="12">
        <v>22.09242377299605</v>
      </c>
      <c r="P252" s="12">
        <v>16.962063410936882</v>
      </c>
      <c r="Q252" s="12">
        <v>73.102298357025205</v>
      </c>
      <c r="R252" s="12">
        <v>376.53605209537437</v>
      </c>
      <c r="S252" s="12">
        <v>851.73316537686424</v>
      </c>
      <c r="T252" s="12">
        <v>28.584773293194889</v>
      </c>
      <c r="U252" s="12">
        <v>32.193460201863182</v>
      </c>
      <c r="V252" s="12">
        <v>28.22922972854159</v>
      </c>
      <c r="W252" s="12">
        <v>228.32099866152751</v>
      </c>
      <c r="X252" s="12">
        <v>193.36892196580271</v>
      </c>
      <c r="Y252" s="12">
        <v>102.4808123149808</v>
      </c>
    </row>
    <row r="253" spans="1:25" x14ac:dyDescent="0.2">
      <c r="A253" t="s">
        <v>650</v>
      </c>
      <c r="B253" t="s">
        <v>651</v>
      </c>
      <c r="C253" s="10">
        <v>63.163972542935547</v>
      </c>
      <c r="D253" s="10">
        <v>2.4945518761625518</v>
      </c>
      <c r="E253" s="10">
        <v>0.6905646754067577</v>
      </c>
      <c r="F253" s="10">
        <v>3.6123363458943309</v>
      </c>
      <c r="G253" s="11">
        <v>3.0345061602267339E-4</v>
      </c>
      <c r="H253" s="4">
        <v>2.161844038352613E-2</v>
      </c>
      <c r="I253" s="12">
        <v>1.38881261797162</v>
      </c>
      <c r="J253" s="12">
        <v>0</v>
      </c>
      <c r="K253" s="12">
        <v>0</v>
      </c>
      <c r="L253" s="12">
        <v>44.429991223414923</v>
      </c>
      <c r="M253" s="12">
        <v>38.555058102887664</v>
      </c>
      <c r="N253" s="12">
        <v>0</v>
      </c>
      <c r="O253" s="12">
        <v>2.00840216118146</v>
      </c>
      <c r="P253" s="12">
        <v>0</v>
      </c>
      <c r="Q253" s="12">
        <v>433.61534239124347</v>
      </c>
      <c r="R253" s="12">
        <v>118.07750762572719</v>
      </c>
      <c r="S253" s="12">
        <v>148.77176375058659</v>
      </c>
      <c r="T253" s="12">
        <v>0</v>
      </c>
      <c r="U253" s="12">
        <v>0</v>
      </c>
      <c r="V253" s="12">
        <v>0</v>
      </c>
      <c r="W253" s="12">
        <v>91.167041868383748</v>
      </c>
      <c r="X253" s="12">
        <v>60.875401359604552</v>
      </c>
      <c r="Y253" s="12">
        <v>134.89821212890331</v>
      </c>
    </row>
    <row r="254" spans="1:25" x14ac:dyDescent="0.2">
      <c r="A254" t="s">
        <v>652</v>
      </c>
      <c r="B254" t="s">
        <v>653</v>
      </c>
      <c r="C254" s="10">
        <v>223.9760055783554</v>
      </c>
      <c r="D254" s="10">
        <v>5.7057116777667414</v>
      </c>
      <c r="E254" s="10">
        <v>1.161568374848085</v>
      </c>
      <c r="F254" s="10">
        <v>4.9120756051170531</v>
      </c>
      <c r="G254" s="11">
        <v>9.0117288382486349E-7</v>
      </c>
      <c r="H254" s="8">
        <v>3.1998789541527289E-4</v>
      </c>
      <c r="I254" s="12">
        <v>4.1664378539148599</v>
      </c>
      <c r="J254" s="12">
        <v>1.486079039994211</v>
      </c>
      <c r="K254" s="12">
        <v>5.5944641679178657</v>
      </c>
      <c r="L254" s="12">
        <v>18.707364725648389</v>
      </c>
      <c r="M254" s="12">
        <v>17.900562690626419</v>
      </c>
      <c r="N254" s="12">
        <v>3.6375460359115221</v>
      </c>
      <c r="O254" s="12">
        <v>5.0210054029536488</v>
      </c>
      <c r="P254" s="12">
        <v>0</v>
      </c>
      <c r="Q254" s="12">
        <v>667.29277474617879</v>
      </c>
      <c r="R254" s="12">
        <v>1245.061719297945</v>
      </c>
      <c r="S254" s="12">
        <v>952.49491771789894</v>
      </c>
      <c r="T254" s="12">
        <v>3.9427273507855021</v>
      </c>
      <c r="U254" s="12">
        <v>1.110119317305627</v>
      </c>
      <c r="V254" s="12">
        <v>2.8229229728541592</v>
      </c>
      <c r="W254" s="12">
        <v>647.85074885231995</v>
      </c>
      <c r="X254" s="12">
        <v>3.5809059623296791</v>
      </c>
      <c r="Y254" s="12">
        <v>226.9217986974574</v>
      </c>
    </row>
    <row r="255" spans="1:25" x14ac:dyDescent="0.2">
      <c r="A255" t="s">
        <v>654</v>
      </c>
      <c r="B255" t="s">
        <v>655</v>
      </c>
      <c r="C255" s="10">
        <v>57.524519530187852</v>
      </c>
      <c r="D255" s="10">
        <v>4.197512305262256</v>
      </c>
      <c r="E255" s="10">
        <v>0.73315164047026848</v>
      </c>
      <c r="F255" s="10">
        <v>5.725298933478248</v>
      </c>
      <c r="G255" s="11">
        <v>1.032517680751487E-8</v>
      </c>
      <c r="H255" s="4">
        <v>8.8836232763118344E-6</v>
      </c>
      <c r="I255" s="12">
        <v>0</v>
      </c>
      <c r="J255" s="12">
        <v>0</v>
      </c>
      <c r="K255" s="12">
        <v>0</v>
      </c>
      <c r="L255" s="12">
        <v>8.1844720674711677</v>
      </c>
      <c r="M255" s="12">
        <v>19.966012231852542</v>
      </c>
      <c r="N255" s="12">
        <v>1.2125153453038411</v>
      </c>
      <c r="O255" s="12">
        <v>3.0126032417721889</v>
      </c>
      <c r="P255" s="12">
        <v>0</v>
      </c>
      <c r="Q255" s="12">
        <v>200.56271600517169</v>
      </c>
      <c r="R255" s="12">
        <v>326.02511827770218</v>
      </c>
      <c r="S255" s="12">
        <v>264.35142084765579</v>
      </c>
      <c r="T255" s="12">
        <v>0.98568183769637552</v>
      </c>
      <c r="U255" s="12">
        <v>0</v>
      </c>
      <c r="V255" s="12">
        <v>0</v>
      </c>
      <c r="W255" s="12">
        <v>54.861582717257477</v>
      </c>
      <c r="X255" s="12">
        <v>17.188348619182459</v>
      </c>
      <c r="Y255" s="12">
        <v>81.56636082212755</v>
      </c>
    </row>
    <row r="256" spans="1:25" x14ac:dyDescent="0.2">
      <c r="A256" t="s">
        <v>656</v>
      </c>
      <c r="B256" t="s">
        <v>657</v>
      </c>
      <c r="C256" s="10">
        <v>144.5265374023451</v>
      </c>
      <c r="D256" s="10">
        <v>1.856652948165233</v>
      </c>
      <c r="E256" s="10">
        <v>0.41667253978580288</v>
      </c>
      <c r="F256" s="10">
        <v>4.4559042674606646</v>
      </c>
      <c r="G256" s="11">
        <v>8.3540307722754765E-6</v>
      </c>
      <c r="H256" s="8">
        <v>1.68360061599822E-3</v>
      </c>
      <c r="I256" s="12">
        <v>1.38881261797162</v>
      </c>
      <c r="J256" s="12">
        <v>0</v>
      </c>
      <c r="K256" s="12">
        <v>0</v>
      </c>
      <c r="L256" s="12">
        <v>90.029192742182858</v>
      </c>
      <c r="M256" s="12">
        <v>122.5500061127501</v>
      </c>
      <c r="N256" s="12">
        <v>1.2125153453038411</v>
      </c>
      <c r="O256" s="12">
        <v>0</v>
      </c>
      <c r="P256" s="12">
        <v>0</v>
      </c>
      <c r="Q256" s="12">
        <v>238.05107413697951</v>
      </c>
      <c r="R256" s="12">
        <v>425.07902745261782</v>
      </c>
      <c r="S256" s="12">
        <v>495.51073504179442</v>
      </c>
      <c r="T256" s="12">
        <v>0</v>
      </c>
      <c r="U256" s="12">
        <v>0</v>
      </c>
      <c r="V256" s="12">
        <v>1.4114614864270789</v>
      </c>
      <c r="W256" s="12">
        <v>356.60028766217363</v>
      </c>
      <c r="X256" s="12">
        <v>278.59448386924902</v>
      </c>
      <c r="Y256" s="12">
        <v>446.52353937241622</v>
      </c>
    </row>
    <row r="257" spans="1:25" x14ac:dyDescent="0.2">
      <c r="A257" t="s">
        <v>658</v>
      </c>
      <c r="B257" t="s">
        <v>659</v>
      </c>
      <c r="C257" s="10">
        <v>39.879980521053881</v>
      </c>
      <c r="D257" s="10">
        <v>1.9780926598842481</v>
      </c>
      <c r="E257" s="10">
        <v>0.5834547812878228</v>
      </c>
      <c r="F257" s="10">
        <v>3.3903101376907561</v>
      </c>
      <c r="G257" s="11">
        <v>6.9813594298617321E-4</v>
      </c>
      <c r="H257" s="4">
        <v>3.717632929504678E-2</v>
      </c>
      <c r="I257" s="12">
        <v>0</v>
      </c>
      <c r="J257" s="12">
        <v>0</v>
      </c>
      <c r="K257" s="12">
        <v>0</v>
      </c>
      <c r="L257" s="12">
        <v>29.230257383825599</v>
      </c>
      <c r="M257" s="12">
        <v>28.22781039675704</v>
      </c>
      <c r="N257" s="12">
        <v>0</v>
      </c>
      <c r="O257" s="12">
        <v>0</v>
      </c>
      <c r="P257" s="12">
        <v>0</v>
      </c>
      <c r="Q257" s="12">
        <v>60.606178979755931</v>
      </c>
      <c r="R257" s="12">
        <v>136.44511992306249</v>
      </c>
      <c r="S257" s="12">
        <v>142.25188565793141</v>
      </c>
      <c r="T257" s="12">
        <v>0</v>
      </c>
      <c r="U257" s="12">
        <v>0</v>
      </c>
      <c r="V257" s="12">
        <v>1.4114614864270789</v>
      </c>
      <c r="W257" s="12">
        <v>70.190554358844125</v>
      </c>
      <c r="X257" s="12">
        <v>69.469575669195777</v>
      </c>
      <c r="Y257" s="12">
        <v>140.12682500211659</v>
      </c>
    </row>
    <row r="258" spans="1:25" x14ac:dyDescent="0.2">
      <c r="A258" t="s">
        <v>660</v>
      </c>
      <c r="B258" t="s">
        <v>661</v>
      </c>
      <c r="C258" s="10">
        <v>183.72404119379831</v>
      </c>
      <c r="D258" s="10">
        <v>-2.2543764669024169</v>
      </c>
      <c r="E258" s="10">
        <v>0.63049953033363915</v>
      </c>
      <c r="F258" s="10">
        <v>-3.5755402794820119</v>
      </c>
      <c r="G258" s="11">
        <v>3.4950535643420941E-4</v>
      </c>
      <c r="H258" s="8">
        <v>2.383669153485752E-2</v>
      </c>
      <c r="I258" s="12">
        <v>15.276938797687819</v>
      </c>
      <c r="J258" s="12">
        <v>16.34686943993632</v>
      </c>
      <c r="K258" s="12">
        <v>18.182008545733069</v>
      </c>
      <c r="L258" s="12">
        <v>694.5109154396963</v>
      </c>
      <c r="M258" s="12">
        <v>654.74750456868151</v>
      </c>
      <c r="N258" s="12">
        <v>36.375460359115223</v>
      </c>
      <c r="O258" s="12">
        <v>7.0294075641351084</v>
      </c>
      <c r="P258" s="12">
        <v>5.6540211369789608</v>
      </c>
      <c r="Q258" s="12">
        <v>144.9549847763235</v>
      </c>
      <c r="R258" s="12">
        <v>129.22927223482361</v>
      </c>
      <c r="S258" s="12">
        <v>149.95719613106931</v>
      </c>
      <c r="T258" s="12">
        <v>1.971363675392751</v>
      </c>
      <c r="U258" s="12">
        <v>3.3303579519168811</v>
      </c>
      <c r="V258" s="12">
        <v>12.70315337784371</v>
      </c>
      <c r="W258" s="12">
        <v>238.0024544351611</v>
      </c>
      <c r="X258" s="12">
        <v>348.78024073091069</v>
      </c>
      <c r="Y258" s="12">
        <v>646.25655112916445</v>
      </c>
    </row>
    <row r="259" spans="1:25" x14ac:dyDescent="0.2">
      <c r="A259" t="s">
        <v>662</v>
      </c>
      <c r="B259" t="s">
        <v>663</v>
      </c>
      <c r="C259" s="10">
        <v>1113.417667631632</v>
      </c>
      <c r="D259" s="10">
        <v>2.0844776906421778</v>
      </c>
      <c r="E259" s="10">
        <v>0.3499211559945597</v>
      </c>
      <c r="F259" s="10">
        <v>5.9569924679678019</v>
      </c>
      <c r="G259" s="11">
        <v>2.5692207901921581E-9</v>
      </c>
      <c r="H259" s="8">
        <v>3.5920918172874111E-6</v>
      </c>
      <c r="I259" s="12">
        <v>11.11050094377296</v>
      </c>
      <c r="J259" s="12">
        <v>13.3747113599479</v>
      </c>
      <c r="K259" s="12">
        <v>8.3916962518767999</v>
      </c>
      <c r="L259" s="12">
        <v>841.83141265417737</v>
      </c>
      <c r="M259" s="12">
        <v>914.30566358276462</v>
      </c>
      <c r="N259" s="12">
        <v>7.2750920718230443</v>
      </c>
      <c r="O259" s="12">
        <v>10.042010805907299</v>
      </c>
      <c r="P259" s="12">
        <v>18.37556869518162</v>
      </c>
      <c r="Q259" s="12">
        <v>4251.1798121470038</v>
      </c>
      <c r="R259" s="12">
        <v>3557.412910301769</v>
      </c>
      <c r="S259" s="12">
        <v>3365.4425281905601</v>
      </c>
      <c r="T259" s="12">
        <v>6.8997728638746292</v>
      </c>
      <c r="U259" s="12">
        <v>3.3303579519168811</v>
      </c>
      <c r="V259" s="12">
        <v>4.2343844592812383</v>
      </c>
      <c r="W259" s="12">
        <v>2484.1001939181729</v>
      </c>
      <c r="X259" s="12">
        <v>1145.889907945497</v>
      </c>
      <c r="Y259" s="12">
        <v>2284.9038255942141</v>
      </c>
    </row>
    <row r="260" spans="1:25" x14ac:dyDescent="0.2">
      <c r="A260" t="s">
        <v>664</v>
      </c>
      <c r="B260" t="s">
        <v>665</v>
      </c>
      <c r="C260" s="10">
        <v>139.89603796026651</v>
      </c>
      <c r="D260" s="10">
        <v>4.3863134754211597</v>
      </c>
      <c r="E260" s="10">
        <v>0.73991729724650213</v>
      </c>
      <c r="F260" s="10">
        <v>5.9281131712209012</v>
      </c>
      <c r="G260" s="11">
        <v>3.0643528599502831E-9</v>
      </c>
      <c r="H260" s="8">
        <v>3.6078722882677811E-6</v>
      </c>
      <c r="I260" s="12">
        <v>0</v>
      </c>
      <c r="J260" s="12">
        <v>0</v>
      </c>
      <c r="K260" s="12">
        <v>0</v>
      </c>
      <c r="L260" s="12">
        <v>28.061047088472581</v>
      </c>
      <c r="M260" s="12">
        <v>28.22781039675704</v>
      </c>
      <c r="N260" s="12">
        <v>1.2125153453038411</v>
      </c>
      <c r="O260" s="12">
        <v>0</v>
      </c>
      <c r="P260" s="12">
        <v>1.41350528424474</v>
      </c>
      <c r="Q260" s="12">
        <v>252.42161142083921</v>
      </c>
      <c r="R260" s="12">
        <v>863.27777797476074</v>
      </c>
      <c r="S260" s="12">
        <v>650.20966069479471</v>
      </c>
      <c r="T260" s="12">
        <v>0.98568183769637552</v>
      </c>
      <c r="U260" s="12">
        <v>0</v>
      </c>
      <c r="V260" s="12">
        <v>0</v>
      </c>
      <c r="W260" s="12">
        <v>267.04682175606217</v>
      </c>
      <c r="X260" s="12">
        <v>61.591582552070477</v>
      </c>
      <c r="Y260" s="12">
        <v>223.7846309735294</v>
      </c>
    </row>
    <row r="261" spans="1:25" x14ac:dyDescent="0.2">
      <c r="A261" t="s">
        <v>666</v>
      </c>
      <c r="B261" t="s">
        <v>667</v>
      </c>
      <c r="C261" s="10">
        <v>1222.5459300499811</v>
      </c>
      <c r="D261" s="10">
        <v>-1.546905792806246</v>
      </c>
      <c r="E261" s="10">
        <v>0.35962188721970523</v>
      </c>
      <c r="F261" s="10">
        <v>-4.3014784354912994</v>
      </c>
      <c r="G261" s="11">
        <v>1.6966228797234518E-5</v>
      </c>
      <c r="H261" s="8">
        <v>2.6917343134335889E-3</v>
      </c>
      <c r="I261" s="12">
        <v>109.716196819758</v>
      </c>
      <c r="J261" s="12">
        <v>118.8863231995369</v>
      </c>
      <c r="K261" s="12">
        <v>117.4837475262752</v>
      </c>
      <c r="L261" s="12">
        <v>4323.7396722154826</v>
      </c>
      <c r="M261" s="12">
        <v>4301.6429111936104</v>
      </c>
      <c r="N261" s="12">
        <v>152.77693350828389</v>
      </c>
      <c r="O261" s="12">
        <v>102.4285102202544</v>
      </c>
      <c r="P261" s="12">
        <v>213.4392979209558</v>
      </c>
      <c r="Q261" s="12">
        <v>1900.6597572826549</v>
      </c>
      <c r="R261" s="12">
        <v>956.42781176838992</v>
      </c>
      <c r="S261" s="12">
        <v>1570.6979041396589</v>
      </c>
      <c r="T261" s="12">
        <v>114.3390931727796</v>
      </c>
      <c r="U261" s="12">
        <v>230.90481799957041</v>
      </c>
      <c r="V261" s="12">
        <v>128.44299526486421</v>
      </c>
      <c r="W261" s="12">
        <v>2463.123706408634</v>
      </c>
      <c r="X261" s="12">
        <v>2162.15102005466</v>
      </c>
      <c r="Y261" s="12">
        <v>1816.4201121543019</v>
      </c>
    </row>
    <row r="262" spans="1:25" x14ac:dyDescent="0.2">
      <c r="A262" t="s">
        <v>668</v>
      </c>
      <c r="B262" t="s">
        <v>669</v>
      </c>
      <c r="C262" s="10">
        <v>139.92985063764999</v>
      </c>
      <c r="D262" s="10">
        <v>2.1720153780085858</v>
      </c>
      <c r="E262" s="10">
        <v>0.61146655296006402</v>
      </c>
      <c r="F262" s="10">
        <v>3.5521409429412309</v>
      </c>
      <c r="G262" s="11">
        <v>3.8211012539040667E-4</v>
      </c>
      <c r="H262" s="4">
        <v>2.5302959880399229E-2</v>
      </c>
      <c r="I262" s="12">
        <v>2.7776252359432401</v>
      </c>
      <c r="J262" s="12">
        <v>2.972158079988422</v>
      </c>
      <c r="K262" s="12">
        <v>5.5944641679178657</v>
      </c>
      <c r="L262" s="12">
        <v>97.044454514300995</v>
      </c>
      <c r="M262" s="12">
        <v>90.191296633540787</v>
      </c>
      <c r="N262" s="12">
        <v>6.0625767265192039</v>
      </c>
      <c r="O262" s="12">
        <v>18.07561945063313</v>
      </c>
      <c r="P262" s="12">
        <v>7.0675264212237003</v>
      </c>
      <c r="Q262" s="12">
        <v>179.94411903267741</v>
      </c>
      <c r="R262" s="12">
        <v>651.39425040192816</v>
      </c>
      <c r="S262" s="12">
        <v>433.86825125669083</v>
      </c>
      <c r="T262" s="12">
        <v>31.54181880628402</v>
      </c>
      <c r="U262" s="12">
        <v>13.321431807667521</v>
      </c>
      <c r="V262" s="12">
        <v>21.171922296406191</v>
      </c>
      <c r="W262" s="12">
        <v>158.9372322838195</v>
      </c>
      <c r="X262" s="12">
        <v>211.2734517774511</v>
      </c>
      <c r="Y262" s="12">
        <v>447.56926194705892</v>
      </c>
    </row>
    <row r="263" spans="1:25" x14ac:dyDescent="0.2">
      <c r="A263" t="s">
        <v>670</v>
      </c>
      <c r="B263" t="s">
        <v>527</v>
      </c>
      <c r="C263" s="10">
        <v>97.474151085669632</v>
      </c>
      <c r="D263" s="10">
        <v>3.0137361750620419</v>
      </c>
      <c r="E263" s="10">
        <v>0.49250676959638012</v>
      </c>
      <c r="F263" s="10">
        <v>6.1191771587868002</v>
      </c>
      <c r="G263" s="11">
        <v>9.4059786772734118E-10</v>
      </c>
      <c r="H263" s="8">
        <v>1.5029410215043301E-6</v>
      </c>
      <c r="I263" s="12">
        <v>0</v>
      </c>
      <c r="J263" s="12">
        <v>0</v>
      </c>
      <c r="K263" s="12">
        <v>1.398616041979466</v>
      </c>
      <c r="L263" s="12">
        <v>38.583939746649797</v>
      </c>
      <c r="M263" s="12">
        <v>47.505339448200871</v>
      </c>
      <c r="N263" s="12">
        <v>2.4250306906076822</v>
      </c>
      <c r="O263" s="12">
        <v>0</v>
      </c>
      <c r="P263" s="12">
        <v>0</v>
      </c>
      <c r="Q263" s="12">
        <v>352.39056643899329</v>
      </c>
      <c r="R263" s="12">
        <v>343.7367444215613</v>
      </c>
      <c r="S263" s="12">
        <v>350.88798462289742</v>
      </c>
      <c r="T263" s="12">
        <v>2.9570455130891271</v>
      </c>
      <c r="U263" s="12">
        <v>0</v>
      </c>
      <c r="V263" s="12">
        <v>1.4114614864270789</v>
      </c>
      <c r="W263" s="12">
        <v>244.45675828425021</v>
      </c>
      <c r="X263" s="12">
        <v>83.07701832604856</v>
      </c>
      <c r="Y263" s="12">
        <v>188.230063435679</v>
      </c>
    </row>
    <row r="264" spans="1:25" x14ac:dyDescent="0.2">
      <c r="A264" t="s">
        <v>671</v>
      </c>
      <c r="B264" t="s">
        <v>671</v>
      </c>
      <c r="C264" s="10">
        <v>61.009224834273283</v>
      </c>
      <c r="D264" s="10">
        <v>4.0983310365030112</v>
      </c>
      <c r="E264" s="10">
        <v>1.035873509148713</v>
      </c>
      <c r="F264" s="10">
        <v>3.9564010473354458</v>
      </c>
      <c r="G264" s="11">
        <v>7.6087384138820679E-5</v>
      </c>
      <c r="H264" s="8">
        <v>8.1830518422375889E-3</v>
      </c>
      <c r="I264" s="12">
        <v>0</v>
      </c>
      <c r="J264" s="12">
        <v>1.486079039994211</v>
      </c>
      <c r="K264" s="12">
        <v>1.398616041979466</v>
      </c>
      <c r="L264" s="12">
        <v>17.538154430295361</v>
      </c>
      <c r="M264" s="12">
        <v>13.08118042776546</v>
      </c>
      <c r="N264" s="12">
        <v>0</v>
      </c>
      <c r="O264" s="12">
        <v>0</v>
      </c>
      <c r="P264" s="12">
        <v>1.41350528424474</v>
      </c>
      <c r="Q264" s="12">
        <v>143.0805668697331</v>
      </c>
      <c r="R264" s="12">
        <v>450.00650128471568</v>
      </c>
      <c r="S264" s="12">
        <v>190.85461325772459</v>
      </c>
      <c r="T264" s="12">
        <v>16.756591240838389</v>
      </c>
      <c r="U264" s="12">
        <v>1.110119317305627</v>
      </c>
      <c r="V264" s="12">
        <v>2.8229229728541592</v>
      </c>
      <c r="W264" s="12">
        <v>79.872010132477797</v>
      </c>
      <c r="X264" s="12">
        <v>10.0265366945231</v>
      </c>
      <c r="Y264" s="12">
        <v>107.7094251881941</v>
      </c>
    </row>
    <row r="265" spans="1:25" x14ac:dyDescent="0.2">
      <c r="A265" t="s">
        <v>672</v>
      </c>
      <c r="B265" t="s">
        <v>673</v>
      </c>
      <c r="C265" s="10">
        <v>346.03912660159142</v>
      </c>
      <c r="D265" s="10">
        <v>2.205888044408014</v>
      </c>
      <c r="E265" s="10">
        <v>0.64366980940223728</v>
      </c>
      <c r="F265" s="10">
        <v>3.4270491052805112</v>
      </c>
      <c r="G265" s="11">
        <v>6.1017871724660625E-4</v>
      </c>
      <c r="H265" s="4">
        <v>3.4295723378911007E-2</v>
      </c>
      <c r="I265" s="12">
        <v>665.24124400840594</v>
      </c>
      <c r="J265" s="12">
        <v>701.42930687726755</v>
      </c>
      <c r="K265" s="12">
        <v>633.57306701669836</v>
      </c>
      <c r="L265" s="12">
        <v>1.1692102953530239</v>
      </c>
      <c r="M265" s="12">
        <v>5.5078654432696661</v>
      </c>
      <c r="N265" s="12">
        <v>1045.1882276519109</v>
      </c>
      <c r="O265" s="12">
        <v>919.84818982110846</v>
      </c>
      <c r="P265" s="12">
        <v>532.89149216026703</v>
      </c>
      <c r="Q265" s="12">
        <v>24.99223875453853</v>
      </c>
      <c r="R265" s="12">
        <v>17.055639990382812</v>
      </c>
      <c r="S265" s="12">
        <v>10.07617523410347</v>
      </c>
      <c r="T265" s="12">
        <v>513.54023743981168</v>
      </c>
      <c r="U265" s="12">
        <v>278.63994864371239</v>
      </c>
      <c r="V265" s="12">
        <v>496.83444322233191</v>
      </c>
      <c r="W265" s="12">
        <v>11.295031735905949</v>
      </c>
      <c r="X265" s="12">
        <v>10.742717886989039</v>
      </c>
      <c r="Y265" s="12">
        <v>14.640116044997249</v>
      </c>
    </row>
    <row r="266" spans="1:25" x14ac:dyDescent="0.2">
      <c r="A266" t="s">
        <v>148</v>
      </c>
      <c r="B266" t="s">
        <v>149</v>
      </c>
      <c r="C266" s="10">
        <v>260.02287537319199</v>
      </c>
      <c r="D266" s="10">
        <v>-2.1313654957235499</v>
      </c>
      <c r="E266" s="10">
        <v>0.48774548110913679</v>
      </c>
      <c r="F266" s="10">
        <v>-4.3698313531820112</v>
      </c>
      <c r="G266" s="11">
        <v>1.243425294374451E-5</v>
      </c>
      <c r="H266" s="4">
        <v>2.1516117729522451E-3</v>
      </c>
      <c r="I266" s="12">
        <v>455.53053869469142</v>
      </c>
      <c r="J266" s="12">
        <v>361.11720671859331</v>
      </c>
      <c r="K266" s="12">
        <v>405.5986521740453</v>
      </c>
      <c r="L266" s="12">
        <v>828.97009940529404</v>
      </c>
      <c r="M266" s="12">
        <v>792.44414065042326</v>
      </c>
      <c r="N266" s="12">
        <v>84.876074171268854</v>
      </c>
      <c r="O266" s="12">
        <v>41.172244304219923</v>
      </c>
      <c r="P266" s="12">
        <v>120.1479491608029</v>
      </c>
      <c r="Q266" s="12">
        <v>196.18907422312739</v>
      </c>
      <c r="R266" s="12">
        <v>124.6373691604898</v>
      </c>
      <c r="S266" s="12">
        <v>234.12289514534541</v>
      </c>
      <c r="T266" s="12">
        <v>16.756591240838389</v>
      </c>
      <c r="U266" s="12">
        <v>66.607159038337628</v>
      </c>
      <c r="V266" s="12">
        <v>53.635536484229007</v>
      </c>
      <c r="W266" s="12">
        <v>256.55857800129229</v>
      </c>
      <c r="X266" s="12">
        <v>235.62361232129291</v>
      </c>
      <c r="Y266" s="12">
        <v>146.40116044997251</v>
      </c>
    </row>
    <row r="267" spans="1:25" x14ac:dyDescent="0.2">
      <c r="A267" t="s">
        <v>674</v>
      </c>
      <c r="B267" t="s">
        <v>675</v>
      </c>
      <c r="C267" s="10">
        <v>500.49720813834028</v>
      </c>
      <c r="D267" s="10">
        <v>4.6193670976557399</v>
      </c>
      <c r="E267" s="10">
        <v>0.53364658382670893</v>
      </c>
      <c r="F267" s="10">
        <v>8.6562291180257738</v>
      </c>
      <c r="G267" s="11">
        <v>4.8762797193515192E-18</v>
      </c>
      <c r="H267" s="8">
        <v>5.4541188660946738E-14</v>
      </c>
      <c r="I267" s="12">
        <v>0</v>
      </c>
      <c r="J267" s="12">
        <v>1.486079039994211</v>
      </c>
      <c r="K267" s="12">
        <v>1.398616041979466</v>
      </c>
      <c r="L267" s="12">
        <v>86.521561856123782</v>
      </c>
      <c r="M267" s="12">
        <v>96.387645257219162</v>
      </c>
      <c r="N267" s="12">
        <v>1.2125153453038411</v>
      </c>
      <c r="O267" s="12">
        <v>10.042010805907299</v>
      </c>
      <c r="P267" s="12">
        <v>5.6540211369789608</v>
      </c>
      <c r="Q267" s="12">
        <v>1915.6551005353781</v>
      </c>
      <c r="R267" s="12">
        <v>2914.546479895032</v>
      </c>
      <c r="S267" s="12">
        <v>1919.215024001591</v>
      </c>
      <c r="T267" s="12">
        <v>0.98568183769637552</v>
      </c>
      <c r="U267" s="12">
        <v>2.2202386346112539</v>
      </c>
      <c r="V267" s="12">
        <v>2.8229229728541592</v>
      </c>
      <c r="W267" s="12">
        <v>640.58965702209468</v>
      </c>
      <c r="X267" s="12">
        <v>220.58380727950819</v>
      </c>
      <c r="Y267" s="12">
        <v>689.1311766895135</v>
      </c>
    </row>
    <row r="268" spans="1:25" x14ac:dyDescent="0.2">
      <c r="A268" t="s">
        <v>676</v>
      </c>
      <c r="B268" t="s">
        <v>677</v>
      </c>
      <c r="C268" s="10">
        <v>29922.33849698232</v>
      </c>
      <c r="D268" s="10">
        <v>2.4777009550411742</v>
      </c>
      <c r="E268" s="10">
        <v>0.74520880659142374</v>
      </c>
      <c r="F268" s="10">
        <v>3.324841216482866</v>
      </c>
      <c r="G268" s="11">
        <v>8.8468903837533495E-4</v>
      </c>
      <c r="H268" s="8">
        <v>4.4144966751856432E-2</v>
      </c>
      <c r="I268" s="12">
        <v>67146.312453691891</v>
      </c>
      <c r="J268" s="12">
        <v>71692.911126440726</v>
      </c>
      <c r="K268" s="12">
        <v>78577.046470490386</v>
      </c>
      <c r="L268" s="12">
        <v>1056.9661069991339</v>
      </c>
      <c r="M268" s="12">
        <v>1063.018030551046</v>
      </c>
      <c r="N268" s="12">
        <v>17296.53140075929</v>
      </c>
      <c r="O268" s="12">
        <v>75223.698745970978</v>
      </c>
      <c r="P268" s="12">
        <v>55772.678000444706</v>
      </c>
      <c r="Q268" s="12">
        <v>934.70972941974105</v>
      </c>
      <c r="R268" s="12">
        <v>6987.5645068291424</v>
      </c>
      <c r="S268" s="12">
        <v>9790.4860304071281</v>
      </c>
      <c r="T268" s="12">
        <v>22248.81044048259</v>
      </c>
      <c r="U268" s="12">
        <v>32265.617957488052</v>
      </c>
      <c r="V268" s="12">
        <v>59744.341797485416</v>
      </c>
      <c r="W268" s="12">
        <v>4532.5348780228314</v>
      </c>
      <c r="X268" s="12">
        <v>2419.2600681499312</v>
      </c>
      <c r="Y268" s="12">
        <v>1927.266705066424</v>
      </c>
    </row>
    <row r="269" spans="1:25" x14ac:dyDescent="0.2">
      <c r="A269" t="s">
        <v>678</v>
      </c>
      <c r="B269" t="s">
        <v>679</v>
      </c>
      <c r="C269" s="10">
        <v>163.8561978093872</v>
      </c>
      <c r="D269" s="10">
        <v>2.3907177098368688</v>
      </c>
      <c r="E269" s="10">
        <v>0.58460281178629547</v>
      </c>
      <c r="F269" s="10">
        <v>4.0894735051510631</v>
      </c>
      <c r="G269" s="11">
        <v>4.3235344852603493E-5</v>
      </c>
      <c r="H269" s="8">
        <v>5.6892627314867059E-3</v>
      </c>
      <c r="I269" s="12">
        <v>5.5552504718864801</v>
      </c>
      <c r="J269" s="12">
        <v>1.486079039994211</v>
      </c>
      <c r="K269" s="12">
        <v>5.5944641679178657</v>
      </c>
      <c r="L269" s="12">
        <v>104.0597162864191</v>
      </c>
      <c r="M269" s="12">
        <v>117.7306238498891</v>
      </c>
      <c r="N269" s="12">
        <v>6.0625767265192039</v>
      </c>
      <c r="O269" s="12">
        <v>3.0126032417721889</v>
      </c>
      <c r="P269" s="12">
        <v>4.2405158527342204</v>
      </c>
      <c r="Q269" s="12">
        <v>334.89599931081631</v>
      </c>
      <c r="R269" s="12">
        <v>876.39750104428595</v>
      </c>
      <c r="S269" s="12">
        <v>534.63000359772548</v>
      </c>
      <c r="T269" s="12">
        <v>0</v>
      </c>
      <c r="U269" s="12">
        <v>1.110119317305627</v>
      </c>
      <c r="V269" s="12">
        <v>7.0573074321353966</v>
      </c>
      <c r="W269" s="12">
        <v>327.55592034127261</v>
      </c>
      <c r="X269" s="12">
        <v>126.76407106647061</v>
      </c>
      <c r="Y269" s="12">
        <v>329.40261101243817</v>
      </c>
    </row>
    <row r="270" spans="1:25" x14ac:dyDescent="0.2">
      <c r="A270" t="s">
        <v>680</v>
      </c>
      <c r="B270" t="s">
        <v>681</v>
      </c>
      <c r="C270" s="10">
        <v>821.25432460639752</v>
      </c>
      <c r="D270" s="10">
        <v>3.266583775588237</v>
      </c>
      <c r="E270" s="10">
        <v>0.73566911000905288</v>
      </c>
      <c r="F270" s="10">
        <v>4.4402894333133549</v>
      </c>
      <c r="G270" s="11">
        <v>8.9837969586879081E-6</v>
      </c>
      <c r="H270" s="8">
        <v>1.752083005436456E-3</v>
      </c>
      <c r="I270" s="12">
        <v>1247.1537309385151</v>
      </c>
      <c r="J270" s="12">
        <v>1307.749555194906</v>
      </c>
      <c r="K270" s="12">
        <v>1441.9731392808301</v>
      </c>
      <c r="L270" s="12">
        <v>7.0152617721181443</v>
      </c>
      <c r="M270" s="12">
        <v>11.70421406694804</v>
      </c>
      <c r="N270" s="12">
        <v>2541.4321637568501</v>
      </c>
      <c r="O270" s="12">
        <v>2845.9058623941278</v>
      </c>
      <c r="P270" s="12">
        <v>568.2291242663855</v>
      </c>
      <c r="Q270" s="12">
        <v>139.33173105655229</v>
      </c>
      <c r="R270" s="12">
        <v>99.709895328391823</v>
      </c>
      <c r="S270" s="12">
        <v>36.155687604724228</v>
      </c>
      <c r="T270" s="12">
        <v>1580.0479858272899</v>
      </c>
      <c r="U270" s="12">
        <v>497.33345415292092</v>
      </c>
      <c r="V270" s="12">
        <v>1556.842019529068</v>
      </c>
      <c r="W270" s="12">
        <v>36.305459151126271</v>
      </c>
      <c r="X270" s="12">
        <v>19.336892196580269</v>
      </c>
      <c r="Y270" s="12">
        <v>25.097341791423862</v>
      </c>
    </row>
    <row r="271" spans="1:25" x14ac:dyDescent="0.2">
      <c r="A271" t="s">
        <v>682</v>
      </c>
      <c r="B271" t="s">
        <v>683</v>
      </c>
      <c r="C271" s="10">
        <v>376.22964772539189</v>
      </c>
      <c r="D271" s="10">
        <v>3.029857009281129</v>
      </c>
      <c r="E271" s="10">
        <v>0.80410024819429371</v>
      </c>
      <c r="F271" s="10">
        <v>3.7680090462414939</v>
      </c>
      <c r="G271" s="11">
        <v>1.6455474075716071E-4</v>
      </c>
      <c r="H271" s="4">
        <v>1.383868252157024E-2</v>
      </c>
      <c r="I271" s="12">
        <v>245.81983338097669</v>
      </c>
      <c r="J271" s="12">
        <v>364.0893647985817</v>
      </c>
      <c r="K271" s="12">
        <v>488.11699865083381</v>
      </c>
      <c r="L271" s="12">
        <v>33.907098565237703</v>
      </c>
      <c r="M271" s="12">
        <v>57.832587154331492</v>
      </c>
      <c r="N271" s="12">
        <v>332.22920461325242</v>
      </c>
      <c r="O271" s="12">
        <v>1205.041296708876</v>
      </c>
      <c r="P271" s="12">
        <v>629.00985148890936</v>
      </c>
      <c r="Q271" s="12">
        <v>45.610835727032807</v>
      </c>
      <c r="R271" s="12">
        <v>652.05023655540435</v>
      </c>
      <c r="S271" s="12">
        <v>430.31195411524249</v>
      </c>
      <c r="T271" s="12">
        <v>434.68569042410161</v>
      </c>
      <c r="U271" s="12">
        <v>471.80070985489152</v>
      </c>
      <c r="V271" s="12">
        <v>532.12098038300894</v>
      </c>
      <c r="W271" s="12">
        <v>69.383766377707985</v>
      </c>
      <c r="X271" s="12">
        <v>140.3715137233234</v>
      </c>
      <c r="Y271" s="12">
        <v>263.52208880995062</v>
      </c>
    </row>
    <row r="272" spans="1:25" x14ac:dyDescent="0.2">
      <c r="A272" t="s">
        <v>684</v>
      </c>
      <c r="B272" t="s">
        <v>685</v>
      </c>
      <c r="C272" s="10">
        <v>21.971543283541759</v>
      </c>
      <c r="D272" s="10">
        <v>1.9770251461137951</v>
      </c>
      <c r="E272" s="10">
        <v>0.48604172255794742</v>
      </c>
      <c r="F272" s="10">
        <v>4.067603776295333</v>
      </c>
      <c r="G272" s="11">
        <v>4.7499057039799588E-5</v>
      </c>
      <c r="H272" s="8">
        <v>6.0321879936510951E-3</v>
      </c>
      <c r="I272" s="12">
        <v>0</v>
      </c>
      <c r="J272" s="12">
        <v>1.486079039994211</v>
      </c>
      <c r="K272" s="12">
        <v>0</v>
      </c>
      <c r="L272" s="12">
        <v>21.045785316354429</v>
      </c>
      <c r="M272" s="12">
        <v>17.900562690626419</v>
      </c>
      <c r="N272" s="12">
        <v>0</v>
      </c>
      <c r="O272" s="12">
        <v>1.00420108059073</v>
      </c>
      <c r="P272" s="12">
        <v>1.41350528424474</v>
      </c>
      <c r="Q272" s="12">
        <v>88.722447578611778</v>
      </c>
      <c r="R272" s="12">
        <v>85.934186105390324</v>
      </c>
      <c r="S272" s="12">
        <v>53.937173311965651</v>
      </c>
      <c r="T272" s="12">
        <v>0</v>
      </c>
      <c r="U272" s="12">
        <v>1.110119317305627</v>
      </c>
      <c r="V272" s="12">
        <v>0</v>
      </c>
      <c r="W272" s="12">
        <v>33.078307226581707</v>
      </c>
      <c r="X272" s="12">
        <v>22.91779815890995</v>
      </c>
      <c r="Y272" s="12">
        <v>44.966070709634423</v>
      </c>
    </row>
    <row r="273" spans="1:25" x14ac:dyDescent="0.2">
      <c r="A273" t="s">
        <v>686</v>
      </c>
      <c r="B273" t="s">
        <v>687</v>
      </c>
      <c r="C273" s="10">
        <v>41.380231797199542</v>
      </c>
      <c r="D273" s="10">
        <v>-1.752466333545545</v>
      </c>
      <c r="E273" s="10">
        <v>0.52574774983254158</v>
      </c>
      <c r="F273" s="10">
        <v>-3.3332835644160759</v>
      </c>
      <c r="G273" s="11">
        <v>8.5827419423962592E-4</v>
      </c>
      <c r="H273" s="8">
        <v>4.3242328209775749E-2</v>
      </c>
      <c r="I273" s="12">
        <v>0</v>
      </c>
      <c r="J273" s="12">
        <v>0</v>
      </c>
      <c r="K273" s="12">
        <v>1.398616041979466</v>
      </c>
      <c r="L273" s="12">
        <v>168.36628253083549</v>
      </c>
      <c r="M273" s="12">
        <v>162.48203057645509</v>
      </c>
      <c r="N273" s="12">
        <v>1.2125153453038411</v>
      </c>
      <c r="O273" s="12">
        <v>1.00420108059073</v>
      </c>
      <c r="P273" s="12">
        <v>0</v>
      </c>
      <c r="Q273" s="12">
        <v>72.477492388161735</v>
      </c>
      <c r="R273" s="12">
        <v>38.047196901623202</v>
      </c>
      <c r="S273" s="12">
        <v>36.748403794965611</v>
      </c>
      <c r="T273" s="12">
        <v>1.971363675392751</v>
      </c>
      <c r="U273" s="12">
        <v>0</v>
      </c>
      <c r="V273" s="12">
        <v>1.4114614864270789</v>
      </c>
      <c r="W273" s="12">
        <v>97.621345717472863</v>
      </c>
      <c r="X273" s="12">
        <v>83.07701832604856</v>
      </c>
      <c r="Y273" s="12">
        <v>37.646012687135787</v>
      </c>
    </row>
    <row r="274" spans="1:25" x14ac:dyDescent="0.2">
      <c r="A274" t="s">
        <v>688</v>
      </c>
      <c r="B274" t="s">
        <v>689</v>
      </c>
      <c r="C274" s="10">
        <v>50.387036351669799</v>
      </c>
      <c r="D274" s="10">
        <v>2.5011799050386361</v>
      </c>
      <c r="E274" s="10">
        <v>0.71243978586738976</v>
      </c>
      <c r="F274" s="10">
        <v>3.5107246319679759</v>
      </c>
      <c r="G274" s="11">
        <v>4.4688705975997608E-4</v>
      </c>
      <c r="H274" s="8">
        <v>2.8240778562160541E-2</v>
      </c>
      <c r="I274" s="12">
        <v>1.38881261797162</v>
      </c>
      <c r="J274" s="12">
        <v>0</v>
      </c>
      <c r="K274" s="12">
        <v>0</v>
      </c>
      <c r="L274" s="12">
        <v>35.076308860590721</v>
      </c>
      <c r="M274" s="12">
        <v>26.16236085553091</v>
      </c>
      <c r="N274" s="12">
        <v>1.2125153453038411</v>
      </c>
      <c r="O274" s="12">
        <v>0</v>
      </c>
      <c r="P274" s="12">
        <v>1.41350528424474</v>
      </c>
      <c r="Q274" s="12">
        <v>62.480596886346333</v>
      </c>
      <c r="R274" s="12">
        <v>256.49058600921842</v>
      </c>
      <c r="S274" s="12">
        <v>199.15263992110391</v>
      </c>
      <c r="T274" s="12">
        <v>0</v>
      </c>
      <c r="U274" s="12">
        <v>0</v>
      </c>
      <c r="V274" s="12">
        <v>0</v>
      </c>
      <c r="W274" s="12">
        <v>75.8380702267971</v>
      </c>
      <c r="X274" s="12">
        <v>55.145951819877062</v>
      </c>
      <c r="Y274" s="12">
        <v>142.2182701514019</v>
      </c>
    </row>
    <row r="275" spans="1:25" x14ac:dyDescent="0.2">
      <c r="A275" t="s">
        <v>690</v>
      </c>
      <c r="B275" t="s">
        <v>691</v>
      </c>
      <c r="C275" s="10">
        <v>1013.975553654155</v>
      </c>
      <c r="D275" s="10">
        <v>2.535613541679858</v>
      </c>
      <c r="E275" s="10">
        <v>0.64965956370524958</v>
      </c>
      <c r="F275" s="10">
        <v>3.9029880930534029</v>
      </c>
      <c r="G275" s="11">
        <v>9.5012378492014183E-5</v>
      </c>
      <c r="H275" s="8">
        <v>9.5310623626294055E-3</v>
      </c>
      <c r="I275" s="12">
        <v>699.96155945769647</v>
      </c>
      <c r="J275" s="12">
        <v>808.42699775685071</v>
      </c>
      <c r="K275" s="12">
        <v>967.84230104979088</v>
      </c>
      <c r="L275" s="12">
        <v>322.70204151743462</v>
      </c>
      <c r="M275" s="12">
        <v>324.27557797250159</v>
      </c>
      <c r="N275" s="12">
        <v>2013.98798854968</v>
      </c>
      <c r="O275" s="12">
        <v>503.1047413759556</v>
      </c>
      <c r="P275" s="12">
        <v>651.62593603682524</v>
      </c>
      <c r="Q275" s="12">
        <v>1247.112713851473</v>
      </c>
      <c r="R275" s="12">
        <v>2603.609043147284</v>
      </c>
      <c r="S275" s="12">
        <v>1776.3704221534181</v>
      </c>
      <c r="T275" s="12">
        <v>328.23205195289307</v>
      </c>
      <c r="U275" s="12">
        <v>752.66089713321514</v>
      </c>
      <c r="V275" s="12">
        <v>1434.0448702099129</v>
      </c>
      <c r="W275" s="12">
        <v>1188.398696213533</v>
      </c>
      <c r="X275" s="12">
        <v>430.42489667202739</v>
      </c>
      <c r="Y275" s="12">
        <v>1184.8036770701351</v>
      </c>
    </row>
    <row r="276" spans="1:25" x14ac:dyDescent="0.2">
      <c r="A276" t="s">
        <v>692</v>
      </c>
      <c r="B276" t="s">
        <v>693</v>
      </c>
      <c r="C276" s="10">
        <v>79.345475728700251</v>
      </c>
      <c r="D276" s="10">
        <v>2.0829200029274069</v>
      </c>
      <c r="E276" s="10">
        <v>0.40590715942017142</v>
      </c>
      <c r="F276" s="10">
        <v>5.1315182661542798</v>
      </c>
      <c r="G276" s="11">
        <v>2.8741432651494031E-7</v>
      </c>
      <c r="H276" s="8">
        <v>1.6461071675981229E-4</v>
      </c>
      <c r="I276" s="12">
        <v>1.38881261797162</v>
      </c>
      <c r="J276" s="12">
        <v>0</v>
      </c>
      <c r="K276" s="12">
        <v>0</v>
      </c>
      <c r="L276" s="12">
        <v>59.62972506300423</v>
      </c>
      <c r="M276" s="12">
        <v>66.782868499644707</v>
      </c>
      <c r="N276" s="12">
        <v>0</v>
      </c>
      <c r="O276" s="12">
        <v>0</v>
      </c>
      <c r="P276" s="12">
        <v>0</v>
      </c>
      <c r="Q276" s="12">
        <v>186.19217872131199</v>
      </c>
      <c r="R276" s="12">
        <v>301.75363059908051</v>
      </c>
      <c r="S276" s="12">
        <v>317.10316177913882</v>
      </c>
      <c r="T276" s="12">
        <v>0.98568183769637552</v>
      </c>
      <c r="U276" s="12">
        <v>0</v>
      </c>
      <c r="V276" s="12">
        <v>0</v>
      </c>
      <c r="W276" s="12">
        <v>125.0521370761016</v>
      </c>
      <c r="X276" s="12">
        <v>103.8462729075607</v>
      </c>
      <c r="Y276" s="12">
        <v>186.13861828639361</v>
      </c>
    </row>
    <row r="277" spans="1:25" x14ac:dyDescent="0.2">
      <c r="A277" t="s">
        <v>694</v>
      </c>
      <c r="B277" t="s">
        <v>695</v>
      </c>
      <c r="C277" s="10">
        <v>707.80035488006149</v>
      </c>
      <c r="D277" s="10">
        <v>2.5992491984166781</v>
      </c>
      <c r="E277" s="10">
        <v>0.41568470348580572</v>
      </c>
      <c r="F277" s="10">
        <v>6.2529344395407476</v>
      </c>
      <c r="G277" s="11">
        <v>4.0281126523161081E-10</v>
      </c>
      <c r="H277" s="8">
        <v>7.5090733360259449E-7</v>
      </c>
      <c r="I277" s="12">
        <v>11.11050094377296</v>
      </c>
      <c r="J277" s="12">
        <v>16.34686943993632</v>
      </c>
      <c r="K277" s="12">
        <v>12.587544377815201</v>
      </c>
      <c r="L277" s="12">
        <v>424.42333721314782</v>
      </c>
      <c r="M277" s="12">
        <v>430.99047093585142</v>
      </c>
      <c r="N277" s="12">
        <v>13.33766879834225</v>
      </c>
      <c r="O277" s="12">
        <v>26.109228095358969</v>
      </c>
      <c r="P277" s="12">
        <v>16.962063410936882</v>
      </c>
      <c r="Q277" s="12">
        <v>1253.3607735401069</v>
      </c>
      <c r="R277" s="12">
        <v>2832.548210710499</v>
      </c>
      <c r="S277" s="12">
        <v>3689.658284252595</v>
      </c>
      <c r="T277" s="12">
        <v>12.813863890052881</v>
      </c>
      <c r="U277" s="12">
        <v>4.4404772692225079</v>
      </c>
      <c r="V277" s="12">
        <v>12.70315337784371</v>
      </c>
      <c r="W277" s="12">
        <v>1144.832145232182</v>
      </c>
      <c r="X277" s="12">
        <v>1058.515802464653</v>
      </c>
      <c r="Y277" s="12">
        <v>1071.8656390087269</v>
      </c>
    </row>
    <row r="278" spans="1:25" x14ac:dyDescent="0.2">
      <c r="A278" t="s">
        <v>696</v>
      </c>
      <c r="B278" t="s">
        <v>697</v>
      </c>
      <c r="C278" s="10">
        <v>27.23189816586714</v>
      </c>
      <c r="D278" s="10">
        <v>-2.3758307829050498</v>
      </c>
      <c r="E278" s="10">
        <v>0.49862212152956731</v>
      </c>
      <c r="F278" s="10">
        <v>-4.7647921749179103</v>
      </c>
      <c r="G278" s="11">
        <v>1.890483989355062E-6</v>
      </c>
      <c r="H278" s="4">
        <v>5.5112000176767552E-4</v>
      </c>
      <c r="I278" s="12">
        <v>36.10912806726212</v>
      </c>
      <c r="J278" s="12">
        <v>20.805106559918951</v>
      </c>
      <c r="K278" s="12">
        <v>44.755713343342933</v>
      </c>
      <c r="L278" s="12">
        <v>56.122094176945147</v>
      </c>
      <c r="M278" s="12">
        <v>55.767137613105369</v>
      </c>
      <c r="N278" s="12">
        <v>21.825276215469131</v>
      </c>
      <c r="O278" s="12">
        <v>40.168043223629191</v>
      </c>
      <c r="P278" s="12">
        <v>35.337632106118512</v>
      </c>
      <c r="Q278" s="12">
        <v>12.49611937726926</v>
      </c>
      <c r="R278" s="12">
        <v>8.5278199951914058</v>
      </c>
      <c r="S278" s="12">
        <v>11.261607614586239</v>
      </c>
      <c r="T278" s="12">
        <v>16.756591240838389</v>
      </c>
      <c r="U278" s="12">
        <v>17.761909076890031</v>
      </c>
      <c r="V278" s="12">
        <v>28.22922972854159</v>
      </c>
      <c r="W278" s="12">
        <v>31.464731264309439</v>
      </c>
      <c r="X278" s="12">
        <v>17.188348619182459</v>
      </c>
      <c r="Y278" s="12">
        <v>8.3657805971412866</v>
      </c>
    </row>
    <row r="279" spans="1:25" x14ac:dyDescent="0.2">
      <c r="A279" t="s">
        <v>698</v>
      </c>
      <c r="B279" t="s">
        <v>699</v>
      </c>
      <c r="C279" s="10">
        <v>1548.333877644819</v>
      </c>
      <c r="D279" s="10">
        <v>1.857498727048569</v>
      </c>
      <c r="E279" s="10">
        <v>0.49844892866087243</v>
      </c>
      <c r="F279" s="10">
        <v>3.7265577679922099</v>
      </c>
      <c r="G279" s="11">
        <v>1.941125988631034E-4</v>
      </c>
      <c r="H279" s="8">
        <v>1.5847805972874541E-2</v>
      </c>
      <c r="I279" s="12">
        <v>1558.2477573641579</v>
      </c>
      <c r="J279" s="12">
        <v>1772.8922947130941</v>
      </c>
      <c r="K279" s="12">
        <v>2251.7718275869411</v>
      </c>
      <c r="L279" s="12">
        <v>252.54942379625319</v>
      </c>
      <c r="M279" s="12">
        <v>296.73625075615331</v>
      </c>
      <c r="N279" s="12">
        <v>835.42307291434633</v>
      </c>
      <c r="O279" s="12">
        <v>2900.1327207460281</v>
      </c>
      <c r="P279" s="12">
        <v>2969.7746021981989</v>
      </c>
      <c r="Q279" s="12">
        <v>548.57964066212071</v>
      </c>
      <c r="R279" s="12">
        <v>1027.2743163438261</v>
      </c>
      <c r="S279" s="12">
        <v>1411.257248964728</v>
      </c>
      <c r="T279" s="12">
        <v>2159.6289063927588</v>
      </c>
      <c r="U279" s="12">
        <v>3761.0842470314651</v>
      </c>
      <c r="V279" s="12">
        <v>2824.3344343405861</v>
      </c>
      <c r="W279" s="12">
        <v>727.72275898479779</v>
      </c>
      <c r="X279" s="12">
        <v>582.97149066727172</v>
      </c>
      <c r="Y279" s="12">
        <v>441.29492649920292</v>
      </c>
    </row>
    <row r="280" spans="1:25" x14ac:dyDescent="0.2">
      <c r="A280" t="s">
        <v>700</v>
      </c>
      <c r="B280" t="s">
        <v>701</v>
      </c>
      <c r="C280" s="10">
        <v>7238.0010696752634</v>
      </c>
      <c r="D280" s="10">
        <v>2.8706163884829849</v>
      </c>
      <c r="E280" s="10">
        <v>0.45725311313758199</v>
      </c>
      <c r="F280" s="10">
        <v>6.2779592002892519</v>
      </c>
      <c r="G280" s="11">
        <v>3.4304590030597861E-10</v>
      </c>
      <c r="H280" s="8">
        <v>7.0555010815394753E-7</v>
      </c>
      <c r="I280" s="12">
        <v>2070.719613395685</v>
      </c>
      <c r="J280" s="12">
        <v>2398.5315705506559</v>
      </c>
      <c r="K280" s="12">
        <v>2662.9649439289042</v>
      </c>
      <c r="L280" s="12">
        <v>2077.686694842324</v>
      </c>
      <c r="M280" s="12">
        <v>2572.173162006934</v>
      </c>
      <c r="N280" s="12">
        <v>4365.0552430938269</v>
      </c>
      <c r="O280" s="12">
        <v>5537.1647583772838</v>
      </c>
      <c r="P280" s="12">
        <v>6079.4862275366277</v>
      </c>
      <c r="Q280" s="12">
        <v>6687.9230907145102</v>
      </c>
      <c r="R280" s="12">
        <v>23433.79336063251</v>
      </c>
      <c r="S280" s="12">
        <v>20895.023854579402</v>
      </c>
      <c r="T280" s="12">
        <v>3958.4982601886441</v>
      </c>
      <c r="U280" s="12">
        <v>1994.8844131982121</v>
      </c>
      <c r="V280" s="12">
        <v>5088.3186585696212</v>
      </c>
      <c r="W280" s="12">
        <v>12828.73568804575</v>
      </c>
      <c r="X280" s="12">
        <v>10676.11303608971</v>
      </c>
      <c r="Y280" s="12">
        <v>9718.9456087288909</v>
      </c>
    </row>
    <row r="281" spans="1:25" x14ac:dyDescent="0.2">
      <c r="A281" t="s">
        <v>702</v>
      </c>
      <c r="B281" t="s">
        <v>703</v>
      </c>
      <c r="C281" s="10">
        <v>1484.676238660023</v>
      </c>
      <c r="D281" s="10">
        <v>2.1824920134817649</v>
      </c>
      <c r="E281" s="10">
        <v>0.63178224935701943</v>
      </c>
      <c r="F281" s="10">
        <v>3.454500368921321</v>
      </c>
      <c r="G281" s="11">
        <v>5.5131346186657775E-4</v>
      </c>
      <c r="H281" s="8">
        <v>3.271321523065078E-2</v>
      </c>
      <c r="I281" s="12">
        <v>11.11050094377296</v>
      </c>
      <c r="J281" s="12">
        <v>11.88863231995369</v>
      </c>
      <c r="K281" s="12">
        <v>13.986160419794659</v>
      </c>
      <c r="L281" s="12">
        <v>976.2905966197751</v>
      </c>
      <c r="M281" s="12">
        <v>1164.9135412515341</v>
      </c>
      <c r="N281" s="12">
        <v>7.2750920718230443</v>
      </c>
      <c r="O281" s="12">
        <v>15.063016208860949</v>
      </c>
      <c r="P281" s="12">
        <v>14.135052842447401</v>
      </c>
      <c r="Q281" s="12">
        <v>1986.25817501695</v>
      </c>
      <c r="R281" s="12">
        <v>9157.5667025286166</v>
      </c>
      <c r="S281" s="12">
        <v>3437.1611872097669</v>
      </c>
      <c r="T281" s="12">
        <v>7.8854547015710041</v>
      </c>
      <c r="U281" s="12">
        <v>8.8809545384450157</v>
      </c>
      <c r="V281" s="12">
        <v>5.6458459457083174</v>
      </c>
      <c r="W281" s="12">
        <v>1133.5371134962761</v>
      </c>
      <c r="X281" s="12">
        <v>2449.3396782334999</v>
      </c>
      <c r="Y281" s="12">
        <v>4838.5583528715924</v>
      </c>
    </row>
    <row r="282" spans="1:25" x14ac:dyDescent="0.2">
      <c r="A282" t="s">
        <v>704</v>
      </c>
      <c r="B282" t="s">
        <v>705</v>
      </c>
      <c r="C282" s="10">
        <v>386.48803171500651</v>
      </c>
      <c r="D282" s="10">
        <v>1.519266606574277</v>
      </c>
      <c r="E282" s="10">
        <v>0.36425609313928392</v>
      </c>
      <c r="F282" s="10">
        <v>4.1708749289015774</v>
      </c>
      <c r="G282" s="11">
        <v>3.0343237493659471E-5</v>
      </c>
      <c r="H282" s="8">
        <v>4.2837317158382817E-3</v>
      </c>
      <c r="I282" s="12">
        <v>399.97803397582658</v>
      </c>
      <c r="J282" s="12">
        <v>454.74018623822849</v>
      </c>
      <c r="K282" s="12">
        <v>548.25748845595092</v>
      </c>
      <c r="L282" s="12">
        <v>72.491038311887493</v>
      </c>
      <c r="M282" s="12">
        <v>68.159834860462112</v>
      </c>
      <c r="N282" s="12">
        <v>586.85742712705894</v>
      </c>
      <c r="O282" s="12">
        <v>1240.188334529551</v>
      </c>
      <c r="P282" s="12">
        <v>566.81561898214079</v>
      </c>
      <c r="Q282" s="12">
        <v>163.69916384222739</v>
      </c>
      <c r="R282" s="12">
        <v>265.01840600440983</v>
      </c>
      <c r="S282" s="12">
        <v>175.44399231144871</v>
      </c>
      <c r="T282" s="12">
        <v>472.14160025656389</v>
      </c>
      <c r="U282" s="12">
        <v>552.8394200182023</v>
      </c>
      <c r="V282" s="12">
        <v>622.45451551434201</v>
      </c>
      <c r="W282" s="12">
        <v>121.8249851515571</v>
      </c>
      <c r="X282" s="12">
        <v>106.7109976774244</v>
      </c>
      <c r="Y282" s="12">
        <v>152.67549589782851</v>
      </c>
    </row>
    <row r="283" spans="1:25" x14ac:dyDescent="0.2">
      <c r="A283" t="s">
        <v>706</v>
      </c>
      <c r="B283" t="s">
        <v>707</v>
      </c>
      <c r="C283" s="10">
        <v>81.483251673191205</v>
      </c>
      <c r="D283" s="10">
        <v>-1.501722305344793</v>
      </c>
      <c r="E283" s="10">
        <v>0.36890984913801578</v>
      </c>
      <c r="F283" s="10">
        <v>-4.0707026631402607</v>
      </c>
      <c r="G283" s="11">
        <v>4.6871544011842117E-5</v>
      </c>
      <c r="H283" s="8">
        <v>5.991522511685189E-3</v>
      </c>
      <c r="I283" s="12">
        <v>87.495194932212058</v>
      </c>
      <c r="J283" s="12">
        <v>62.415319679756863</v>
      </c>
      <c r="K283" s="12">
        <v>51.748793553240262</v>
      </c>
      <c r="L283" s="12">
        <v>123.9362913074205</v>
      </c>
      <c r="M283" s="12">
        <v>154.22023241155071</v>
      </c>
      <c r="N283" s="12">
        <v>100.6387736602188</v>
      </c>
      <c r="O283" s="12">
        <v>97.40750481730079</v>
      </c>
      <c r="P283" s="12">
        <v>115.9074333080687</v>
      </c>
      <c r="Q283" s="12">
        <v>69.978268512707885</v>
      </c>
      <c r="R283" s="12">
        <v>30.175363059908051</v>
      </c>
      <c r="S283" s="12">
        <v>47.417295219310468</v>
      </c>
      <c r="T283" s="12">
        <v>68.01204680104992</v>
      </c>
      <c r="U283" s="12">
        <v>107.6815737786458</v>
      </c>
      <c r="V283" s="12">
        <v>66.338689862072727</v>
      </c>
      <c r="W283" s="12">
        <v>52.441218773849073</v>
      </c>
      <c r="X283" s="12">
        <v>86.65792428837824</v>
      </c>
      <c r="Y283" s="12">
        <v>62.743354478559652</v>
      </c>
    </row>
  </sheetData>
  <conditionalFormatting sqref="I2:Y283">
    <cfRule type="colorScale" priority="3">
      <colorScale>
        <cfvo type="min"/>
        <cfvo type="percentile" val="60"/>
        <cfvo type="percentile" val="90"/>
        <color rgb="FFFCFCFF"/>
        <color rgb="FFF8696B"/>
        <color theme="5" tint="-0.249977111117893"/>
      </colorScale>
    </cfRule>
  </conditionalFormatting>
  <conditionalFormatting sqref="D2:D283">
    <cfRule type="colorScale" priority="2">
      <colorScale>
        <cfvo type="min"/>
        <cfvo type="num" val="0"/>
        <cfvo type="max"/>
        <color theme="3" tint="-0.249977111117893"/>
        <color theme="0"/>
        <color theme="5" tint="-0.249977111117893"/>
      </colorScale>
    </cfRule>
  </conditionalFormatting>
  <conditionalFormatting sqref="H2:H283">
    <cfRule type="colorScale" priority="1">
      <colorScale>
        <cfvo type="min"/>
        <cfvo type="percentile" val="30"/>
        <cfvo type="max"/>
        <color rgb="FF63BE7B"/>
        <color rgb="FFD5FC79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596"/>
  <sheetViews>
    <sheetView workbookViewId="0"/>
  </sheetViews>
  <sheetFormatPr baseColWidth="10" defaultColWidth="13.83203125" defaultRowHeight="15" x14ac:dyDescent="0.2"/>
  <cols>
    <col min="1" max="2" width="13.6640625" bestFit="1" customWidth="1"/>
    <col min="3" max="3" width="11.6640625" bestFit="1" customWidth="1"/>
    <col min="4" max="4" width="16" bestFit="1" customWidth="1"/>
    <col min="5" max="5" width="7.1640625" bestFit="1" customWidth="1"/>
    <col min="6" max="6" width="6.5" bestFit="1" customWidth="1"/>
    <col min="7" max="7" width="8.83203125" bestFit="1" customWidth="1"/>
    <col min="8" max="8" width="7.6640625" bestFit="1" customWidth="1"/>
    <col min="9" max="11" width="11.6640625" bestFit="1" customWidth="1"/>
    <col min="12" max="13" width="12.1640625" bestFit="1" customWidth="1"/>
    <col min="14" max="16" width="11.1640625" bestFit="1" customWidth="1"/>
    <col min="17" max="19" width="11.6640625" bestFit="1" customWidth="1"/>
    <col min="20" max="22" width="11.33203125" bestFit="1" customWidth="1"/>
    <col min="23" max="25" width="11.83203125" bestFit="1" customWidth="1"/>
  </cols>
  <sheetData>
    <row r="1" spans="1:25" s="1" customFormat="1" x14ac:dyDescent="0.2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6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16</v>
      </c>
      <c r="R1" s="15" t="s">
        <v>17</v>
      </c>
      <c r="S1" s="15" t="s">
        <v>18</v>
      </c>
      <c r="T1" s="15" t="s">
        <v>19</v>
      </c>
      <c r="U1" s="15" t="s">
        <v>20</v>
      </c>
      <c r="V1" s="15" t="s">
        <v>21</v>
      </c>
      <c r="W1" s="15" t="s">
        <v>22</v>
      </c>
      <c r="X1" s="15" t="s">
        <v>23</v>
      </c>
      <c r="Y1" s="15" t="s">
        <v>24</v>
      </c>
    </row>
    <row r="2" spans="1:25" x14ac:dyDescent="0.2">
      <c r="A2" t="s">
        <v>25</v>
      </c>
      <c r="B2" t="s">
        <v>26</v>
      </c>
      <c r="C2" s="10">
        <v>1421.8938258096471</v>
      </c>
      <c r="D2" s="10">
        <v>2.5274789517632161</v>
      </c>
      <c r="E2" s="10">
        <v>0.77255622899920218</v>
      </c>
      <c r="F2" s="10">
        <v>3.2715792804329662</v>
      </c>
      <c r="G2" s="11">
        <v>1.0694859792083769E-3</v>
      </c>
      <c r="H2" s="8">
        <v>2.8614780879797071E-2</v>
      </c>
      <c r="I2" s="12">
        <v>22.221001887545921</v>
      </c>
      <c r="J2" s="12">
        <v>11.88863231995369</v>
      </c>
      <c r="K2" s="12">
        <v>19.580624587712531</v>
      </c>
      <c r="L2" s="12">
        <v>4091.066823440231</v>
      </c>
      <c r="M2" s="12">
        <v>4968.0946298292392</v>
      </c>
      <c r="N2" s="12">
        <v>197.64000128452611</v>
      </c>
      <c r="O2" s="12">
        <v>39.163842143038458</v>
      </c>
      <c r="P2" s="12">
        <v>178.10166581483719</v>
      </c>
      <c r="Q2" s="12">
        <v>2948.4593670666832</v>
      </c>
      <c r="R2" s="12">
        <v>495.26954587457777</v>
      </c>
      <c r="S2" s="12">
        <v>2049.6125858546952</v>
      </c>
      <c r="T2" s="12">
        <v>28.584773293194889</v>
      </c>
      <c r="U2" s="12">
        <v>109.9018124132571</v>
      </c>
      <c r="V2" s="12">
        <v>172.1983013441037</v>
      </c>
      <c r="W2" s="12">
        <v>4910.1116531945436</v>
      </c>
      <c r="X2" s="12">
        <v>2732.9474304500109</v>
      </c>
      <c r="Y2" s="12">
        <v>1197.352347965847</v>
      </c>
    </row>
    <row r="3" spans="1:25" x14ac:dyDescent="0.2">
      <c r="A3" t="s">
        <v>708</v>
      </c>
      <c r="B3" t="s">
        <v>709</v>
      </c>
      <c r="C3" s="10">
        <v>46.230028583801619</v>
      </c>
      <c r="D3" s="10">
        <v>1.967590045882635</v>
      </c>
      <c r="E3" s="10">
        <v>0.5209518060140732</v>
      </c>
      <c r="F3" s="10">
        <v>3.7769137627857301</v>
      </c>
      <c r="G3" s="11">
        <v>1.5878367827666109E-4</v>
      </c>
      <c r="H3" s="4">
        <v>7.9769183879646842E-3</v>
      </c>
      <c r="I3" s="12">
        <v>5.5552504718864801</v>
      </c>
      <c r="J3" s="12">
        <v>10.402553279959481</v>
      </c>
      <c r="K3" s="12">
        <v>8.3916962518767999</v>
      </c>
      <c r="L3" s="12">
        <v>68.983407425828418</v>
      </c>
      <c r="M3" s="12">
        <v>75.044666664549197</v>
      </c>
      <c r="N3" s="12">
        <v>6.0625767265192039</v>
      </c>
      <c r="O3" s="12">
        <v>11.04621188649803</v>
      </c>
      <c r="P3" s="12">
        <v>18.37556869518162</v>
      </c>
      <c r="Q3" s="12">
        <v>74.35191029475213</v>
      </c>
      <c r="R3" s="12">
        <v>61.662698426768628</v>
      </c>
      <c r="S3" s="12">
        <v>81.202118063069165</v>
      </c>
      <c r="T3" s="12">
        <v>43.370000858640523</v>
      </c>
      <c r="U3" s="12">
        <v>19.982147711501291</v>
      </c>
      <c r="V3" s="12">
        <v>31.052152701395741</v>
      </c>
      <c r="W3" s="12">
        <v>129.89286496291851</v>
      </c>
      <c r="X3" s="12">
        <v>80.928474748650743</v>
      </c>
      <c r="Y3" s="12">
        <v>59.606186754631672</v>
      </c>
    </row>
    <row r="4" spans="1:25" x14ac:dyDescent="0.2">
      <c r="A4" t="s">
        <v>710</v>
      </c>
      <c r="B4" t="s">
        <v>711</v>
      </c>
      <c r="C4" s="10">
        <v>60.650258764398963</v>
      </c>
      <c r="D4" s="10">
        <v>4.8969533045987124</v>
      </c>
      <c r="E4" s="10">
        <v>1.2955850456096361</v>
      </c>
      <c r="F4" s="10">
        <v>3.7797235474375661</v>
      </c>
      <c r="G4" s="11">
        <v>1.5700257995672389E-4</v>
      </c>
      <c r="H4" s="8">
        <v>7.9358455816340087E-3</v>
      </c>
      <c r="I4" s="12">
        <v>8.3328757078297198</v>
      </c>
      <c r="J4" s="12">
        <v>4.4582371199826332</v>
      </c>
      <c r="K4" s="12">
        <v>5.5944641679178657</v>
      </c>
      <c r="L4" s="12">
        <v>52.614463290886093</v>
      </c>
      <c r="M4" s="12">
        <v>54.390171252287963</v>
      </c>
      <c r="N4" s="12">
        <v>2.4250306906076822</v>
      </c>
      <c r="O4" s="12">
        <v>50.210054029536487</v>
      </c>
      <c r="P4" s="12">
        <v>0</v>
      </c>
      <c r="Q4" s="12">
        <v>85.598417734294458</v>
      </c>
      <c r="R4" s="12">
        <v>46.575016896814603</v>
      </c>
      <c r="S4" s="12">
        <v>62.827916165586373</v>
      </c>
      <c r="T4" s="12">
        <v>505.65478273824073</v>
      </c>
      <c r="U4" s="12">
        <v>36.633937471085687</v>
      </c>
      <c r="V4" s="12">
        <v>5.6458459457083174</v>
      </c>
      <c r="W4" s="12">
        <v>24.203639434084181</v>
      </c>
      <c r="X4" s="12">
        <v>31.511972468501181</v>
      </c>
      <c r="Y4" s="12">
        <v>54.377573881418357</v>
      </c>
    </row>
    <row r="5" spans="1:25" x14ac:dyDescent="0.2">
      <c r="A5" t="s">
        <v>712</v>
      </c>
      <c r="B5" t="s">
        <v>713</v>
      </c>
      <c r="C5" s="10">
        <v>8858.0400731165519</v>
      </c>
      <c r="D5" s="10">
        <v>2.550431613749407</v>
      </c>
      <c r="E5" s="10">
        <v>0.73780890933887111</v>
      </c>
      <c r="F5" s="10">
        <v>3.4567644568493678</v>
      </c>
      <c r="G5" s="11">
        <v>5.4670248113763368E-4</v>
      </c>
      <c r="H5" s="8">
        <v>1.826704956927953E-2</v>
      </c>
      <c r="I5" s="12">
        <v>520.80473173935752</v>
      </c>
      <c r="J5" s="12">
        <v>589.97337887770175</v>
      </c>
      <c r="K5" s="12">
        <v>683.92324452795913</v>
      </c>
      <c r="L5" s="12">
        <v>10582.522383240221</v>
      </c>
      <c r="M5" s="12">
        <v>12380.304550109389</v>
      </c>
      <c r="N5" s="12">
        <v>560.18208953037447</v>
      </c>
      <c r="O5" s="12">
        <v>3696.4641776544759</v>
      </c>
      <c r="P5" s="12">
        <v>4684.3565119870691</v>
      </c>
      <c r="Q5" s="12">
        <v>9935.0397108979287</v>
      </c>
      <c r="R5" s="12">
        <v>24312.814806290698</v>
      </c>
      <c r="S5" s="12">
        <v>25680.021658398069</v>
      </c>
      <c r="T5" s="12">
        <v>709.69092314139039</v>
      </c>
      <c r="U5" s="12">
        <v>7977.3174141582358</v>
      </c>
      <c r="V5" s="12">
        <v>1826.4311634366411</v>
      </c>
      <c r="W5" s="12">
        <v>15877.58746875922</v>
      </c>
      <c r="X5" s="12">
        <v>14545.64001898316</v>
      </c>
      <c r="Y5" s="12">
        <v>16023.607011249491</v>
      </c>
    </row>
    <row r="6" spans="1:25" x14ac:dyDescent="0.2">
      <c r="A6" t="s">
        <v>714</v>
      </c>
      <c r="B6" t="s">
        <v>715</v>
      </c>
      <c r="C6" s="10">
        <v>132.08269934149891</v>
      </c>
      <c r="D6" s="10">
        <v>3.3666817588153468</v>
      </c>
      <c r="E6" s="10">
        <v>0.69083184582786605</v>
      </c>
      <c r="F6" s="10">
        <v>4.8733737148160081</v>
      </c>
      <c r="G6" s="11">
        <v>1.097084072012256E-6</v>
      </c>
      <c r="H6" s="8">
        <v>2.3423842021533679E-4</v>
      </c>
      <c r="I6" s="12">
        <v>29.165064977404018</v>
      </c>
      <c r="J6" s="12">
        <v>37.151975999855267</v>
      </c>
      <c r="K6" s="12">
        <v>67.133570015014399</v>
      </c>
      <c r="L6" s="12">
        <v>45.599201518767941</v>
      </c>
      <c r="M6" s="12">
        <v>29.604776757574459</v>
      </c>
      <c r="N6" s="12">
        <v>137.014234019334</v>
      </c>
      <c r="O6" s="12">
        <v>89.373896172574945</v>
      </c>
      <c r="P6" s="12">
        <v>39.578147958852718</v>
      </c>
      <c r="Q6" s="12">
        <v>64.979820761800184</v>
      </c>
      <c r="R6" s="12">
        <v>74.782421496293864</v>
      </c>
      <c r="S6" s="12">
        <v>43.860998077862178</v>
      </c>
      <c r="T6" s="12">
        <v>1048.7654753089439</v>
      </c>
      <c r="U6" s="12">
        <v>99.910738557506434</v>
      </c>
      <c r="V6" s="12">
        <v>227.24529931475979</v>
      </c>
      <c r="W6" s="12">
        <v>84.712738019294633</v>
      </c>
      <c r="X6" s="12">
        <v>52.281227050013307</v>
      </c>
      <c r="Y6" s="12">
        <v>74.246302799628921</v>
      </c>
    </row>
    <row r="7" spans="1:25" x14ac:dyDescent="0.2">
      <c r="A7" t="s">
        <v>716</v>
      </c>
      <c r="B7" t="s">
        <v>717</v>
      </c>
      <c r="C7" s="10">
        <v>137.16965315211121</v>
      </c>
      <c r="D7" s="10">
        <v>2.5623650773545261</v>
      </c>
      <c r="E7" s="10">
        <v>0.75107931080940449</v>
      </c>
      <c r="F7" s="10">
        <v>3.4115772335589698</v>
      </c>
      <c r="G7" s="11">
        <v>6.4588201060293169E-4</v>
      </c>
      <c r="H7" s="8">
        <v>2.0460277163773289E-2</v>
      </c>
      <c r="I7" s="12">
        <v>45.830816393063458</v>
      </c>
      <c r="J7" s="12">
        <v>47.554529279814751</v>
      </c>
      <c r="K7" s="12">
        <v>39.161249175425063</v>
      </c>
      <c r="L7" s="12">
        <v>88.859982446829832</v>
      </c>
      <c r="M7" s="12">
        <v>78.487082566592747</v>
      </c>
      <c r="N7" s="12">
        <v>42.438037085634427</v>
      </c>
      <c r="O7" s="12">
        <v>18.07561945063313</v>
      </c>
      <c r="P7" s="12">
        <v>40.991653243097467</v>
      </c>
      <c r="Q7" s="12">
        <v>184.94256678358511</v>
      </c>
      <c r="R7" s="12">
        <v>206.6356383450225</v>
      </c>
      <c r="S7" s="12">
        <v>228.78844943317301</v>
      </c>
      <c r="T7" s="12">
        <v>665.3352404450535</v>
      </c>
      <c r="U7" s="12">
        <v>59.946443134503859</v>
      </c>
      <c r="V7" s="12">
        <v>56.458459457083173</v>
      </c>
      <c r="W7" s="12">
        <v>282.37579339764881</v>
      </c>
      <c r="X7" s="12">
        <v>153.97895638017619</v>
      </c>
      <c r="Y7" s="12">
        <v>92.023586568554165</v>
      </c>
    </row>
    <row r="8" spans="1:25" x14ac:dyDescent="0.2">
      <c r="A8" t="s">
        <v>718</v>
      </c>
      <c r="B8" t="s">
        <v>719</v>
      </c>
      <c r="C8" s="10">
        <v>63.371064798225213</v>
      </c>
      <c r="D8" s="10">
        <v>3.366322960977103</v>
      </c>
      <c r="E8" s="10">
        <v>0.67430300546299815</v>
      </c>
      <c r="F8" s="10">
        <v>4.9923000990714517</v>
      </c>
      <c r="G8" s="11">
        <v>5.9664453427100545E-7</v>
      </c>
      <c r="H8" s="8">
        <v>1.5535313964902729E-4</v>
      </c>
      <c r="I8" s="12">
        <v>5.5552504718864801</v>
      </c>
      <c r="J8" s="12">
        <v>8.9164742399652663</v>
      </c>
      <c r="K8" s="12">
        <v>23.776472713650929</v>
      </c>
      <c r="L8" s="12">
        <v>52.614463290886093</v>
      </c>
      <c r="M8" s="12">
        <v>29.604776757574459</v>
      </c>
      <c r="N8" s="12">
        <v>36.375460359115223</v>
      </c>
      <c r="O8" s="12">
        <v>12.050412967088761</v>
      </c>
      <c r="P8" s="12">
        <v>31.097116253384279</v>
      </c>
      <c r="Q8" s="12">
        <v>31.865104412036629</v>
      </c>
      <c r="R8" s="12">
        <v>94.462006100581718</v>
      </c>
      <c r="S8" s="12">
        <v>87.721996155724355</v>
      </c>
      <c r="T8" s="12">
        <v>253.32023228796851</v>
      </c>
      <c r="U8" s="12">
        <v>74.37799425947702</v>
      </c>
      <c r="V8" s="12">
        <v>66.338689862072727</v>
      </c>
      <c r="W8" s="12">
        <v>98.428133698609003</v>
      </c>
      <c r="X8" s="12">
        <v>78.77993117125294</v>
      </c>
      <c r="Y8" s="12">
        <v>92.023586568554165</v>
      </c>
    </row>
    <row r="9" spans="1:25" x14ac:dyDescent="0.2">
      <c r="A9" t="s">
        <v>720</v>
      </c>
      <c r="B9" t="s">
        <v>721</v>
      </c>
      <c r="C9" s="10">
        <v>146.19960636039809</v>
      </c>
      <c r="D9" s="10">
        <v>2.9233384497645289</v>
      </c>
      <c r="E9" s="10">
        <v>0.65364397781731831</v>
      </c>
      <c r="F9" s="10">
        <v>4.4723711209369537</v>
      </c>
      <c r="G9" s="11">
        <v>7.7357022809389988E-6</v>
      </c>
      <c r="H9" s="4">
        <v>9.294146226542277E-4</v>
      </c>
      <c r="I9" s="12">
        <v>16.66575141565944</v>
      </c>
      <c r="J9" s="12">
        <v>31.207659839878431</v>
      </c>
      <c r="K9" s="12">
        <v>32.168168965527727</v>
      </c>
      <c r="L9" s="12">
        <v>113.41339864924331</v>
      </c>
      <c r="M9" s="12">
        <v>117.7306238498891</v>
      </c>
      <c r="N9" s="12">
        <v>77.600982099445815</v>
      </c>
      <c r="O9" s="12">
        <v>41.172244304219923</v>
      </c>
      <c r="P9" s="12">
        <v>8.4810317054684408</v>
      </c>
      <c r="Q9" s="12">
        <v>181.19373097040429</v>
      </c>
      <c r="R9" s="12">
        <v>445.41459821038188</v>
      </c>
      <c r="S9" s="12">
        <v>310.58328368648353</v>
      </c>
      <c r="T9" s="12">
        <v>378.50182567540821</v>
      </c>
      <c r="U9" s="12">
        <v>124.3333635382302</v>
      </c>
      <c r="V9" s="12">
        <v>103.0366885091768</v>
      </c>
      <c r="W9" s="12">
        <v>134.73359284973529</v>
      </c>
      <c r="X9" s="12">
        <v>131.77733941373219</v>
      </c>
      <c r="Y9" s="12">
        <v>237.37902444388399</v>
      </c>
    </row>
    <row r="10" spans="1:25" x14ac:dyDescent="0.2">
      <c r="A10" t="s">
        <v>722</v>
      </c>
      <c r="B10" t="s">
        <v>723</v>
      </c>
      <c r="C10" s="10">
        <v>41.996391163629561</v>
      </c>
      <c r="D10" s="10">
        <v>5.8772504416533442</v>
      </c>
      <c r="E10" s="10">
        <v>1.2773294625026519</v>
      </c>
      <c r="F10" s="10">
        <v>4.6012016587624442</v>
      </c>
      <c r="G10" s="11">
        <v>4.2006049582594653E-6</v>
      </c>
      <c r="H10" s="8">
        <v>5.8618472574194854E-4</v>
      </c>
      <c r="I10" s="12">
        <v>2.7776252359432401</v>
      </c>
      <c r="J10" s="12">
        <v>1.486079039994211</v>
      </c>
      <c r="K10" s="12">
        <v>4.1958481259384</v>
      </c>
      <c r="L10" s="12">
        <v>22.214995611707462</v>
      </c>
      <c r="M10" s="12">
        <v>15.835113149400289</v>
      </c>
      <c r="N10" s="12">
        <v>50.925644502761322</v>
      </c>
      <c r="O10" s="12">
        <v>4.0168043223629191</v>
      </c>
      <c r="P10" s="12">
        <v>5.6540211369789608</v>
      </c>
      <c r="Q10" s="12">
        <v>8.7472835640884856</v>
      </c>
      <c r="R10" s="12">
        <v>2.623944613905048</v>
      </c>
      <c r="S10" s="12">
        <v>4.149013331689666</v>
      </c>
      <c r="T10" s="12">
        <v>429.75728123561981</v>
      </c>
      <c r="U10" s="12">
        <v>6.6607159038337622</v>
      </c>
      <c r="V10" s="12">
        <v>62.104305402791489</v>
      </c>
      <c r="W10" s="12">
        <v>66.963402434299567</v>
      </c>
      <c r="X10" s="12">
        <v>14.32362384931872</v>
      </c>
      <c r="Y10" s="12">
        <v>11.502948321069271</v>
      </c>
    </row>
    <row r="11" spans="1:25" x14ac:dyDescent="0.2">
      <c r="A11" t="s">
        <v>724</v>
      </c>
      <c r="B11" t="s">
        <v>725</v>
      </c>
      <c r="C11" s="10">
        <v>1175.533878693444</v>
      </c>
      <c r="D11" s="10">
        <v>1.853418333194927</v>
      </c>
      <c r="E11" s="10">
        <v>0.58895116319611152</v>
      </c>
      <c r="F11" s="10">
        <v>3.1469813611315809</v>
      </c>
      <c r="G11" s="11">
        <v>1.649654773422827E-3</v>
      </c>
      <c r="H11" s="8">
        <v>3.7670351943690679E-2</v>
      </c>
      <c r="I11" s="12">
        <v>430.53191157120222</v>
      </c>
      <c r="J11" s="12">
        <v>659.81909375742964</v>
      </c>
      <c r="K11" s="12">
        <v>935.67413208426308</v>
      </c>
      <c r="L11" s="12">
        <v>820.78562733782292</v>
      </c>
      <c r="M11" s="12">
        <v>499.15030579631349</v>
      </c>
      <c r="N11" s="12">
        <v>795.41006651931957</v>
      </c>
      <c r="O11" s="12">
        <v>2520.5447122827318</v>
      </c>
      <c r="P11" s="12">
        <v>617.70180921495148</v>
      </c>
      <c r="Q11" s="12">
        <v>744.1439089163847</v>
      </c>
      <c r="R11" s="12">
        <v>1109.9285716818349</v>
      </c>
      <c r="S11" s="12">
        <v>954.27306628862311</v>
      </c>
      <c r="T11" s="12">
        <v>4832.7980502253286</v>
      </c>
      <c r="U11" s="12">
        <v>913.62819814253112</v>
      </c>
      <c r="V11" s="12">
        <v>1573.779557366194</v>
      </c>
      <c r="W11" s="12">
        <v>954.43018168405297</v>
      </c>
      <c r="X11" s="12">
        <v>862.28215572898671</v>
      </c>
      <c r="Y11" s="12">
        <v>759.19458919057183</v>
      </c>
    </row>
    <row r="12" spans="1:25" x14ac:dyDescent="0.2">
      <c r="A12" t="s">
        <v>726</v>
      </c>
      <c r="B12" t="s">
        <v>727</v>
      </c>
      <c r="C12" s="10">
        <v>51.598068148080593</v>
      </c>
      <c r="D12" s="10">
        <v>4.5550148663682686</v>
      </c>
      <c r="E12" s="10">
        <v>0.89692187823916725</v>
      </c>
      <c r="F12" s="10">
        <v>5.0784967753386203</v>
      </c>
      <c r="G12" s="11">
        <v>3.8043288817377201E-7</v>
      </c>
      <c r="H12" s="4">
        <v>1.1440313514645359E-4</v>
      </c>
      <c r="I12" s="12">
        <v>8.3328757078297198</v>
      </c>
      <c r="J12" s="12">
        <v>2.972158079988422</v>
      </c>
      <c r="K12" s="12">
        <v>2.7972320839589329</v>
      </c>
      <c r="L12" s="12">
        <v>43.260780928061891</v>
      </c>
      <c r="M12" s="12">
        <v>33.735675840026708</v>
      </c>
      <c r="N12" s="12">
        <v>6.0625767265192039</v>
      </c>
      <c r="O12" s="12">
        <v>6.0252064835443786</v>
      </c>
      <c r="P12" s="12">
        <v>2.82701056848948</v>
      </c>
      <c r="Q12" s="12">
        <v>33.114716349763547</v>
      </c>
      <c r="R12" s="12">
        <v>95.773978407534244</v>
      </c>
      <c r="S12" s="12">
        <v>75.274956160655364</v>
      </c>
      <c r="T12" s="12">
        <v>269.09114169111052</v>
      </c>
      <c r="U12" s="12">
        <v>23.312505663418172</v>
      </c>
      <c r="V12" s="12">
        <v>39.520921619958223</v>
      </c>
      <c r="W12" s="12">
        <v>47.600490887032223</v>
      </c>
      <c r="X12" s="12">
        <v>63.023944937002362</v>
      </c>
      <c r="Y12" s="12">
        <v>124.44098638247669</v>
      </c>
    </row>
    <row r="13" spans="1:25" x14ac:dyDescent="0.2">
      <c r="A13" t="s">
        <v>728</v>
      </c>
      <c r="B13" t="s">
        <v>729</v>
      </c>
      <c r="C13" s="10">
        <v>607.57772783884093</v>
      </c>
      <c r="D13" s="10">
        <v>1.657471000947023</v>
      </c>
      <c r="E13" s="10">
        <v>0.5452957214953037</v>
      </c>
      <c r="F13" s="10">
        <v>3.03958189219223</v>
      </c>
      <c r="G13" s="11">
        <v>2.369067855912409E-3</v>
      </c>
      <c r="H13" s="4">
        <v>4.6544934530139859E-2</v>
      </c>
      <c r="I13" s="12">
        <v>163.87988892065121</v>
      </c>
      <c r="J13" s="12">
        <v>429.47684255832701</v>
      </c>
      <c r="K13" s="12">
        <v>682.52462848597963</v>
      </c>
      <c r="L13" s="12">
        <v>293.47178413360899</v>
      </c>
      <c r="M13" s="12">
        <v>285.0320366892052</v>
      </c>
      <c r="N13" s="12">
        <v>220.677792845299</v>
      </c>
      <c r="O13" s="12">
        <v>165.69317829747041</v>
      </c>
      <c r="P13" s="12">
        <v>482.0053019274564</v>
      </c>
      <c r="Q13" s="12">
        <v>408.62310363670503</v>
      </c>
      <c r="R13" s="12">
        <v>642.21044425326045</v>
      </c>
      <c r="S13" s="12">
        <v>643.68978260213953</v>
      </c>
      <c r="T13" s="12">
        <v>2336.0659553404098</v>
      </c>
      <c r="U13" s="12">
        <v>629.43765291229056</v>
      </c>
      <c r="V13" s="12">
        <v>1058.59611482031</v>
      </c>
      <c r="W13" s="12">
        <v>519.57145985167381</v>
      </c>
      <c r="X13" s="12">
        <v>579.39058470494206</v>
      </c>
      <c r="Y13" s="12">
        <v>788.47482128056629</v>
      </c>
    </row>
    <row r="14" spans="1:25" x14ac:dyDescent="0.2">
      <c r="A14" t="s">
        <v>730</v>
      </c>
      <c r="B14" t="s">
        <v>731</v>
      </c>
      <c r="C14" s="10">
        <v>86.994546451741812</v>
      </c>
      <c r="D14" s="10">
        <v>2.1912720616472399</v>
      </c>
      <c r="E14" s="10">
        <v>0.4750298084830899</v>
      </c>
      <c r="F14" s="10">
        <v>4.6129148582161976</v>
      </c>
      <c r="G14" s="11">
        <v>3.9706097934068884E-6</v>
      </c>
      <c r="H14" s="8">
        <v>5.6143370661609568E-4</v>
      </c>
      <c r="I14" s="12">
        <v>22.221001887545921</v>
      </c>
      <c r="J14" s="12">
        <v>65.387477759745281</v>
      </c>
      <c r="K14" s="12">
        <v>117.4837475262752</v>
      </c>
      <c r="L14" s="12">
        <v>29.230257383825599</v>
      </c>
      <c r="M14" s="12">
        <v>26.85084403593962</v>
      </c>
      <c r="N14" s="12">
        <v>32.737914323203697</v>
      </c>
      <c r="O14" s="12">
        <v>30.126032417721891</v>
      </c>
      <c r="P14" s="12">
        <v>29.68361096913954</v>
      </c>
      <c r="Q14" s="12">
        <v>27.49146262999238</v>
      </c>
      <c r="R14" s="12">
        <v>26.895432292526738</v>
      </c>
      <c r="S14" s="12">
        <v>25.486796180379379</v>
      </c>
      <c r="T14" s="12">
        <v>367.65932546074811</v>
      </c>
      <c r="U14" s="12">
        <v>217.58338619190289</v>
      </c>
      <c r="V14" s="12">
        <v>351.45391012034281</v>
      </c>
      <c r="W14" s="12">
        <v>56.475158679529763</v>
      </c>
      <c r="X14" s="12">
        <v>20.76925458151214</v>
      </c>
      <c r="Y14" s="12">
        <v>31.37167723927983</v>
      </c>
    </row>
    <row r="15" spans="1:25" x14ac:dyDescent="0.2">
      <c r="A15" t="s">
        <v>27</v>
      </c>
      <c r="B15" t="s">
        <v>28</v>
      </c>
      <c r="C15" s="10">
        <v>191.1897808121804</v>
      </c>
      <c r="D15" s="10">
        <v>-5.3615497601554267</v>
      </c>
      <c r="E15" s="10">
        <v>1.14513694313621</v>
      </c>
      <c r="F15" s="10">
        <v>-4.682016235954837</v>
      </c>
      <c r="G15" s="11">
        <v>2.8406697570414022E-6</v>
      </c>
      <c r="H15" s="4">
        <v>4.5526508063618908E-4</v>
      </c>
      <c r="I15" s="12">
        <v>169.43513939253759</v>
      </c>
      <c r="J15" s="12">
        <v>105.51161183958899</v>
      </c>
      <c r="K15" s="12">
        <v>57.343257721158118</v>
      </c>
      <c r="L15" s="12">
        <v>333.22493417561179</v>
      </c>
      <c r="M15" s="12">
        <v>556.98289295064501</v>
      </c>
      <c r="N15" s="12">
        <v>2.4250306906076822</v>
      </c>
      <c r="O15" s="12">
        <v>1.00420108059073</v>
      </c>
      <c r="P15" s="12">
        <v>0</v>
      </c>
      <c r="Q15" s="12">
        <v>226.8045666974372</v>
      </c>
      <c r="R15" s="12">
        <v>115.4535630118221</v>
      </c>
      <c r="S15" s="12">
        <v>713.63029305062253</v>
      </c>
      <c r="T15" s="12">
        <v>1.971363675392751</v>
      </c>
      <c r="U15" s="12">
        <v>3.3303579519168811</v>
      </c>
      <c r="V15" s="12">
        <v>2.8229229728541592</v>
      </c>
      <c r="W15" s="12">
        <v>730.94991090934229</v>
      </c>
      <c r="X15" s="12">
        <v>222.0161696644401</v>
      </c>
      <c r="Y15" s="12">
        <v>7.3200580224986256</v>
      </c>
    </row>
    <row r="16" spans="1:25" x14ac:dyDescent="0.2">
      <c r="A16" t="s">
        <v>732</v>
      </c>
      <c r="B16" t="s">
        <v>733</v>
      </c>
      <c r="C16" s="10">
        <v>232.41752905576641</v>
      </c>
      <c r="D16" s="10">
        <v>2.5915294712198809</v>
      </c>
      <c r="E16" s="10">
        <v>0.743644283245111</v>
      </c>
      <c r="F16" s="10">
        <v>3.4849047180339752</v>
      </c>
      <c r="G16" s="11">
        <v>4.9231231683472389E-4</v>
      </c>
      <c r="H16" s="4">
        <v>1.6981195923648121E-2</v>
      </c>
      <c r="I16" s="12">
        <v>55.552504718864803</v>
      </c>
      <c r="J16" s="12">
        <v>74.303951999710549</v>
      </c>
      <c r="K16" s="12">
        <v>107.69343523241891</v>
      </c>
      <c r="L16" s="12">
        <v>302.82546649643331</v>
      </c>
      <c r="M16" s="12">
        <v>304.99804892105777</v>
      </c>
      <c r="N16" s="12">
        <v>195.21497059391839</v>
      </c>
      <c r="O16" s="12">
        <v>46.193249707173571</v>
      </c>
      <c r="P16" s="12">
        <v>93.291348760152843</v>
      </c>
      <c r="Q16" s="12">
        <v>288.66035761491997</v>
      </c>
      <c r="R16" s="12">
        <v>135.13314761610999</v>
      </c>
      <c r="S16" s="12">
        <v>155.88435803348321</v>
      </c>
      <c r="T16" s="12">
        <v>1108.892067408422</v>
      </c>
      <c r="U16" s="12">
        <v>61.056562451809491</v>
      </c>
      <c r="V16" s="12">
        <v>261.12037498900969</v>
      </c>
      <c r="W16" s="12">
        <v>229.12778664266361</v>
      </c>
      <c r="X16" s="12">
        <v>206.97636462265541</v>
      </c>
      <c r="Y16" s="12">
        <v>324.17399813922492</v>
      </c>
    </row>
    <row r="17" spans="1:25" x14ac:dyDescent="0.2">
      <c r="A17" t="s">
        <v>734</v>
      </c>
      <c r="B17" t="s">
        <v>735</v>
      </c>
      <c r="C17" s="10">
        <v>66.554876742630327</v>
      </c>
      <c r="D17" s="10">
        <v>3.5171290617203388</v>
      </c>
      <c r="E17" s="10">
        <v>1.1217087072542591</v>
      </c>
      <c r="F17" s="10">
        <v>3.1355101720923941</v>
      </c>
      <c r="G17" s="11">
        <v>1.715554787293432E-3</v>
      </c>
      <c r="H17" s="8">
        <v>3.8554567744537603E-2</v>
      </c>
      <c r="I17" s="12">
        <v>16.66575141565944</v>
      </c>
      <c r="J17" s="12">
        <v>10.402553279959481</v>
      </c>
      <c r="K17" s="12">
        <v>18.182008545733069</v>
      </c>
      <c r="L17" s="12">
        <v>121.5978707167145</v>
      </c>
      <c r="M17" s="12">
        <v>106.0264097829411</v>
      </c>
      <c r="N17" s="12">
        <v>8.4876074171268847</v>
      </c>
      <c r="O17" s="12">
        <v>63.264668077215973</v>
      </c>
      <c r="P17" s="12">
        <v>15.548558126692139</v>
      </c>
      <c r="Q17" s="12">
        <v>73.102298357025205</v>
      </c>
      <c r="R17" s="12">
        <v>25.583459985574219</v>
      </c>
      <c r="S17" s="12">
        <v>49.195443790034609</v>
      </c>
      <c r="T17" s="12">
        <v>495.79796436127691</v>
      </c>
      <c r="U17" s="12">
        <v>17.761909076890031</v>
      </c>
      <c r="V17" s="12">
        <v>4.2343844592812383</v>
      </c>
      <c r="W17" s="12">
        <v>29.85115530203716</v>
      </c>
      <c r="X17" s="12">
        <v>55.862133012342987</v>
      </c>
      <c r="Y17" s="12">
        <v>19.868728918210561</v>
      </c>
    </row>
    <row r="18" spans="1:25" x14ac:dyDescent="0.2">
      <c r="A18" t="s">
        <v>29</v>
      </c>
      <c r="B18" t="s">
        <v>29</v>
      </c>
      <c r="C18" s="10">
        <v>187.15915881083541</v>
      </c>
      <c r="D18" s="10">
        <v>2.0043983525566729</v>
      </c>
      <c r="E18" s="10">
        <v>0.55951406692824845</v>
      </c>
      <c r="F18" s="10">
        <v>3.5823913481941378</v>
      </c>
      <c r="G18" s="11">
        <v>3.4046323761714308E-4</v>
      </c>
      <c r="H18" s="4">
        <v>1.319840202844169E-2</v>
      </c>
      <c r="I18" s="12">
        <v>36.10912806726212</v>
      </c>
      <c r="J18" s="12">
        <v>83.220426239675817</v>
      </c>
      <c r="K18" s="12">
        <v>132.8685239880493</v>
      </c>
      <c r="L18" s="12">
        <v>12.86131324888327</v>
      </c>
      <c r="M18" s="12">
        <v>21.342978592669962</v>
      </c>
      <c r="N18" s="12">
        <v>321.31656650551781</v>
      </c>
      <c r="O18" s="12">
        <v>774.2390331354527</v>
      </c>
      <c r="P18" s="12">
        <v>450.90818567407212</v>
      </c>
      <c r="Q18" s="12">
        <v>111.8402684265599</v>
      </c>
      <c r="R18" s="12">
        <v>65.598615347626193</v>
      </c>
      <c r="S18" s="12">
        <v>66.976929497276032</v>
      </c>
      <c r="T18" s="12">
        <v>186.29386732461501</v>
      </c>
      <c r="U18" s="12">
        <v>599.46443134503863</v>
      </c>
      <c r="V18" s="12">
        <v>225.83383782833269</v>
      </c>
      <c r="W18" s="12">
        <v>46.793702905896083</v>
      </c>
      <c r="X18" s="12">
        <v>27.214885313705562</v>
      </c>
      <c r="Y18" s="12">
        <v>18.823006343567901</v>
      </c>
    </row>
    <row r="19" spans="1:25" x14ac:dyDescent="0.2">
      <c r="A19" t="s">
        <v>736</v>
      </c>
      <c r="B19" t="s">
        <v>737</v>
      </c>
      <c r="C19" s="10">
        <v>82.239512836705231</v>
      </c>
      <c r="D19" s="10">
        <v>5.8420462820087007</v>
      </c>
      <c r="E19" s="10">
        <v>1.113286468675587</v>
      </c>
      <c r="F19" s="10">
        <v>5.2475678510299746</v>
      </c>
      <c r="G19" s="11">
        <v>1.5412029557463191E-7</v>
      </c>
      <c r="H19" s="8">
        <v>5.924611488171259E-5</v>
      </c>
      <c r="I19" s="12">
        <v>1.38881261797162</v>
      </c>
      <c r="J19" s="12">
        <v>1.486079039994211</v>
      </c>
      <c r="K19" s="12">
        <v>5.5944641679178657</v>
      </c>
      <c r="L19" s="12">
        <v>99.382875105007045</v>
      </c>
      <c r="M19" s="12">
        <v>55.767137613105369</v>
      </c>
      <c r="N19" s="12">
        <v>7.2750920718230443</v>
      </c>
      <c r="O19" s="12">
        <v>0</v>
      </c>
      <c r="P19" s="12">
        <v>5.6540211369789608</v>
      </c>
      <c r="Q19" s="12">
        <v>179.94411903267741</v>
      </c>
      <c r="R19" s="12">
        <v>160.06062144820791</v>
      </c>
      <c r="S19" s="12">
        <v>79.423969492345023</v>
      </c>
      <c r="T19" s="12">
        <v>429.75728123561981</v>
      </c>
      <c r="U19" s="12">
        <v>23.312505663418172</v>
      </c>
      <c r="V19" s="12">
        <v>33.875075674249914</v>
      </c>
      <c r="W19" s="12">
        <v>139.5743207365521</v>
      </c>
      <c r="X19" s="12">
        <v>61.591582552070477</v>
      </c>
      <c r="Y19" s="12">
        <v>113.98376063604999</v>
      </c>
    </row>
    <row r="20" spans="1:25" x14ac:dyDescent="0.2">
      <c r="A20" t="s">
        <v>738</v>
      </c>
      <c r="B20" t="s">
        <v>739</v>
      </c>
      <c r="C20" s="10">
        <v>85.505254311331655</v>
      </c>
      <c r="D20" s="10">
        <v>-2.3753478302566862</v>
      </c>
      <c r="E20" s="10">
        <v>0.78751698201043063</v>
      </c>
      <c r="F20" s="10">
        <v>-3.016249661299653</v>
      </c>
      <c r="G20" s="11">
        <v>2.5592244523902031E-3</v>
      </c>
      <c r="H20" s="4">
        <v>4.8787501145520731E-2</v>
      </c>
      <c r="I20" s="12">
        <v>77.77350660641072</v>
      </c>
      <c r="J20" s="12">
        <v>78.762189119693176</v>
      </c>
      <c r="K20" s="12">
        <v>74.126650224911728</v>
      </c>
      <c r="L20" s="12">
        <v>73.660248607240518</v>
      </c>
      <c r="M20" s="12">
        <v>53.013204891470536</v>
      </c>
      <c r="N20" s="12">
        <v>47.288098466849789</v>
      </c>
      <c r="O20" s="12">
        <v>298.24772093544681</v>
      </c>
      <c r="P20" s="12">
        <v>22.61608454791584</v>
      </c>
      <c r="Q20" s="12">
        <v>64.355014792936714</v>
      </c>
      <c r="R20" s="12">
        <v>168.58844144339929</v>
      </c>
      <c r="S20" s="12">
        <v>196.78177516013841</v>
      </c>
      <c r="T20" s="12">
        <v>8.8711365392673809</v>
      </c>
      <c r="U20" s="12">
        <v>6.6607159038337622</v>
      </c>
      <c r="V20" s="12">
        <v>29.640691214968669</v>
      </c>
      <c r="W20" s="12">
        <v>96.007769755200584</v>
      </c>
      <c r="X20" s="12">
        <v>65.172488514400158</v>
      </c>
      <c r="Y20" s="12">
        <v>92.023586568554165</v>
      </c>
    </row>
    <row r="21" spans="1:25" x14ac:dyDescent="0.2">
      <c r="A21" t="s">
        <v>740</v>
      </c>
      <c r="B21" t="s">
        <v>741</v>
      </c>
      <c r="C21" s="10">
        <v>68.478515230447158</v>
      </c>
      <c r="D21" s="10">
        <v>-1.504969846996947</v>
      </c>
      <c r="E21" s="10">
        <v>0.37549286667854492</v>
      </c>
      <c r="F21" s="10">
        <v>-4.0079851857354569</v>
      </c>
      <c r="G21" s="11">
        <v>6.1238960656331934E-5</v>
      </c>
      <c r="H21" s="8">
        <v>4.3104980439574708E-3</v>
      </c>
      <c r="I21" s="12">
        <v>68.051818280609382</v>
      </c>
      <c r="J21" s="12">
        <v>47.554529279814751</v>
      </c>
      <c r="K21" s="12">
        <v>54.546025637199193</v>
      </c>
      <c r="L21" s="12">
        <v>185.90443696113081</v>
      </c>
      <c r="M21" s="12">
        <v>143.89298470541999</v>
      </c>
      <c r="N21" s="12">
        <v>71.538405372926604</v>
      </c>
      <c r="O21" s="12">
        <v>41.172244304219923</v>
      </c>
      <c r="P21" s="12">
        <v>31.097116253384279</v>
      </c>
      <c r="Q21" s="12">
        <v>94.970507267246418</v>
      </c>
      <c r="R21" s="12">
        <v>82.654255338009008</v>
      </c>
      <c r="S21" s="12">
        <v>69.940510448482939</v>
      </c>
      <c r="T21" s="12">
        <v>13.79954572774926</v>
      </c>
      <c r="U21" s="12">
        <v>25.532744298029421</v>
      </c>
      <c r="V21" s="12">
        <v>21.171922296406191</v>
      </c>
      <c r="W21" s="12">
        <v>91.167041868383748</v>
      </c>
      <c r="X21" s="12">
        <v>59.443038974672668</v>
      </c>
      <c r="Y21" s="12">
        <v>61.697631903916992</v>
      </c>
    </row>
    <row r="22" spans="1:25" x14ac:dyDescent="0.2">
      <c r="A22" t="s">
        <v>742</v>
      </c>
      <c r="B22" t="s">
        <v>743</v>
      </c>
      <c r="C22" s="10">
        <v>14.938492300810619</v>
      </c>
      <c r="D22" s="10">
        <v>6.3290103668115449</v>
      </c>
      <c r="E22" s="10">
        <v>1.973889215917747</v>
      </c>
      <c r="F22" s="10">
        <v>3.2063655425914628</v>
      </c>
      <c r="G22" s="11">
        <v>1.344231090819509E-3</v>
      </c>
      <c r="H22" s="4">
        <v>3.3483440827184442E-2</v>
      </c>
      <c r="I22" s="12">
        <v>0</v>
      </c>
      <c r="J22" s="12">
        <v>0</v>
      </c>
      <c r="K22" s="12">
        <v>0</v>
      </c>
      <c r="L22" s="12">
        <v>7.0152617721181443</v>
      </c>
      <c r="M22" s="12">
        <v>13.08118042776546</v>
      </c>
      <c r="N22" s="12">
        <v>1.2125153453038411</v>
      </c>
      <c r="O22" s="12">
        <v>1.00420108059073</v>
      </c>
      <c r="P22" s="12">
        <v>4.2405158527342204</v>
      </c>
      <c r="Q22" s="12">
        <v>24.99223875453853</v>
      </c>
      <c r="R22" s="12">
        <v>5.9038753812863574</v>
      </c>
      <c r="S22" s="12">
        <v>0.59271619024138078</v>
      </c>
      <c r="T22" s="12">
        <v>58.155228424086161</v>
      </c>
      <c r="U22" s="12">
        <v>3.3303579519168811</v>
      </c>
      <c r="V22" s="12">
        <v>1.4114614864270789</v>
      </c>
      <c r="W22" s="12">
        <v>0.80678798113613948</v>
      </c>
      <c r="X22" s="12">
        <v>121.7508027192091</v>
      </c>
      <c r="Y22" s="12">
        <v>10.457225746426611</v>
      </c>
    </row>
    <row r="23" spans="1:25" x14ac:dyDescent="0.2">
      <c r="A23" t="s">
        <v>744</v>
      </c>
      <c r="B23" t="s">
        <v>745</v>
      </c>
      <c r="C23" s="10">
        <v>365.90895633092993</v>
      </c>
      <c r="D23" s="10">
        <v>1.886592713160042</v>
      </c>
      <c r="E23" s="10">
        <v>0.56016378079124363</v>
      </c>
      <c r="F23" s="10">
        <v>3.3679305550515748</v>
      </c>
      <c r="G23" s="11">
        <v>7.5734669964420151E-4</v>
      </c>
      <c r="H23" s="8">
        <v>2.261553760014454E-2</v>
      </c>
      <c r="I23" s="12">
        <v>198.60020436994171</v>
      </c>
      <c r="J23" s="12">
        <v>193.1902751992474</v>
      </c>
      <c r="K23" s="12">
        <v>206.99517421296099</v>
      </c>
      <c r="L23" s="12">
        <v>237.34968995666389</v>
      </c>
      <c r="M23" s="12">
        <v>309.8174311839187</v>
      </c>
      <c r="N23" s="12">
        <v>403.76760998617902</v>
      </c>
      <c r="O23" s="12">
        <v>258.07967771181762</v>
      </c>
      <c r="P23" s="12">
        <v>125.80197029778191</v>
      </c>
      <c r="Q23" s="12">
        <v>441.73781998646848</v>
      </c>
      <c r="R23" s="12">
        <v>457.87833512643078</v>
      </c>
      <c r="S23" s="12">
        <v>355.03699795458709</v>
      </c>
      <c r="T23" s="12">
        <v>1559.348667235666</v>
      </c>
      <c r="U23" s="12">
        <v>244.22624980723799</v>
      </c>
      <c r="V23" s="12">
        <v>409.32383106385299</v>
      </c>
      <c r="W23" s="12">
        <v>367.89531939807961</v>
      </c>
      <c r="X23" s="12">
        <v>209.84108939251919</v>
      </c>
      <c r="Y23" s="12">
        <v>241.56191474245469</v>
      </c>
    </row>
    <row r="24" spans="1:25" x14ac:dyDescent="0.2">
      <c r="A24" t="s">
        <v>746</v>
      </c>
      <c r="B24" t="s">
        <v>747</v>
      </c>
      <c r="C24" s="10">
        <v>231.51647947398109</v>
      </c>
      <c r="D24" s="10">
        <v>-1.744238803222425</v>
      </c>
      <c r="E24" s="10">
        <v>0.34730694376701599</v>
      </c>
      <c r="F24" s="10">
        <v>-5.0221823505852878</v>
      </c>
      <c r="G24" s="11">
        <v>5.1087644505823357E-7</v>
      </c>
      <c r="H24" s="8">
        <v>1.3984260228767109E-4</v>
      </c>
      <c r="I24" s="12">
        <v>515.24948126747097</v>
      </c>
      <c r="J24" s="12">
        <v>529.04413823793914</v>
      </c>
      <c r="K24" s="12">
        <v>506.29900719656689</v>
      </c>
      <c r="L24" s="12">
        <v>129.78234278418569</v>
      </c>
      <c r="M24" s="12">
        <v>117.0421406694804</v>
      </c>
      <c r="N24" s="12">
        <v>270.3909220027565</v>
      </c>
      <c r="O24" s="12">
        <v>402.68463331688258</v>
      </c>
      <c r="P24" s="12">
        <v>282.70105684894799</v>
      </c>
      <c r="Q24" s="12">
        <v>135.5828952433715</v>
      </c>
      <c r="R24" s="12">
        <v>97.741936867963034</v>
      </c>
      <c r="S24" s="12">
        <v>146.40089898962111</v>
      </c>
      <c r="T24" s="12">
        <v>157.70909403142011</v>
      </c>
      <c r="U24" s="12">
        <v>87.699426067144543</v>
      </c>
      <c r="V24" s="12">
        <v>218.7765303961973</v>
      </c>
      <c r="W24" s="12">
        <v>166.19832411404471</v>
      </c>
      <c r="X24" s="12">
        <v>102.4139105226288</v>
      </c>
      <c r="Y24" s="12">
        <v>70.063412501058281</v>
      </c>
    </row>
    <row r="25" spans="1:25" x14ac:dyDescent="0.2">
      <c r="A25" t="s">
        <v>748</v>
      </c>
      <c r="B25" t="s">
        <v>749</v>
      </c>
      <c r="C25" s="10">
        <v>53.568028904629607</v>
      </c>
      <c r="D25" s="10">
        <v>4.6931022488333944</v>
      </c>
      <c r="E25" s="10">
        <v>1.0706479535015949</v>
      </c>
      <c r="F25" s="10">
        <v>4.3834224251626548</v>
      </c>
      <c r="G25" s="11">
        <v>1.168292624793006E-5</v>
      </c>
      <c r="H25" s="4">
        <v>1.304695822967714E-3</v>
      </c>
      <c r="I25" s="12">
        <v>1.38881261797162</v>
      </c>
      <c r="J25" s="12">
        <v>5.9443161599768439</v>
      </c>
      <c r="K25" s="12">
        <v>2.7972320839589329</v>
      </c>
      <c r="L25" s="12">
        <v>50.276042700180042</v>
      </c>
      <c r="M25" s="12">
        <v>40.620507644113793</v>
      </c>
      <c r="N25" s="12">
        <v>14.55018414364609</v>
      </c>
      <c r="O25" s="12">
        <v>6.0252064835443786</v>
      </c>
      <c r="P25" s="12">
        <v>9.8945369897131812</v>
      </c>
      <c r="Q25" s="12">
        <v>138.0821191188254</v>
      </c>
      <c r="R25" s="12">
        <v>70.846504575436299</v>
      </c>
      <c r="S25" s="12">
        <v>20.74506665844833</v>
      </c>
      <c r="T25" s="12">
        <v>217.83568613089901</v>
      </c>
      <c r="U25" s="12">
        <v>17.761909076890031</v>
      </c>
      <c r="V25" s="12">
        <v>23.994845269260349</v>
      </c>
      <c r="W25" s="12">
        <v>50.827642811576787</v>
      </c>
      <c r="X25" s="12">
        <v>37.24142200822866</v>
      </c>
      <c r="Y25" s="12">
        <v>201.82445690603359</v>
      </c>
    </row>
    <row r="26" spans="1:25" x14ac:dyDescent="0.2">
      <c r="A26" t="s">
        <v>750</v>
      </c>
      <c r="B26" t="s">
        <v>751</v>
      </c>
      <c r="C26" s="10">
        <v>70.238491389572957</v>
      </c>
      <c r="D26" s="10">
        <v>2.4940378478868892</v>
      </c>
      <c r="E26" s="10">
        <v>0.66882088277029861</v>
      </c>
      <c r="F26" s="10">
        <v>3.729007140979848</v>
      </c>
      <c r="G26" s="11">
        <v>1.9223570501024139E-4</v>
      </c>
      <c r="H26" s="4">
        <v>9.0130870981660356E-3</v>
      </c>
      <c r="I26" s="12">
        <v>8.3328757078297198</v>
      </c>
      <c r="J26" s="12">
        <v>13.3747113599479</v>
      </c>
      <c r="K26" s="12">
        <v>29.370936881568799</v>
      </c>
      <c r="L26" s="12">
        <v>97.044454514300995</v>
      </c>
      <c r="M26" s="12">
        <v>100.51854433967139</v>
      </c>
      <c r="N26" s="12">
        <v>31.525398977899862</v>
      </c>
      <c r="O26" s="12">
        <v>10.042010805907299</v>
      </c>
      <c r="P26" s="12">
        <v>22.61608454791584</v>
      </c>
      <c r="Q26" s="12">
        <v>124.9611937726927</v>
      </c>
      <c r="R26" s="12">
        <v>102.3338399422969</v>
      </c>
      <c r="S26" s="12">
        <v>74.089523780172598</v>
      </c>
      <c r="T26" s="12">
        <v>200.09341305236421</v>
      </c>
      <c r="U26" s="12">
        <v>33.303579519168807</v>
      </c>
      <c r="V26" s="12">
        <v>53.635536484229007</v>
      </c>
      <c r="W26" s="12">
        <v>73.417706283388682</v>
      </c>
      <c r="X26" s="12">
        <v>70.90193805412764</v>
      </c>
      <c r="Y26" s="12">
        <v>148.49260559925779</v>
      </c>
    </row>
    <row r="27" spans="1:25" x14ac:dyDescent="0.2">
      <c r="A27" t="s">
        <v>30</v>
      </c>
      <c r="B27" t="s">
        <v>31</v>
      </c>
      <c r="C27" s="10">
        <v>134.18759234307129</v>
      </c>
      <c r="D27" s="10">
        <v>2.0071187614999189</v>
      </c>
      <c r="E27" s="10">
        <v>0.42639524912516802</v>
      </c>
      <c r="F27" s="10">
        <v>4.7071789979318721</v>
      </c>
      <c r="G27" s="11">
        <v>2.5116834960576981E-6</v>
      </c>
      <c r="H27" s="4">
        <v>4.1571282421959621E-4</v>
      </c>
      <c r="I27" s="12">
        <v>27.776252359432402</v>
      </c>
      <c r="J27" s="12">
        <v>31.207659839878431</v>
      </c>
      <c r="K27" s="12">
        <v>40.559865217404528</v>
      </c>
      <c r="L27" s="12">
        <v>162.52023105407031</v>
      </c>
      <c r="M27" s="12">
        <v>180.3825932670816</v>
      </c>
      <c r="N27" s="12">
        <v>40.013006395026743</v>
      </c>
      <c r="O27" s="12">
        <v>134.5629447991578</v>
      </c>
      <c r="P27" s="12">
        <v>130.04248615051611</v>
      </c>
      <c r="Q27" s="12">
        <v>253.6712233585661</v>
      </c>
      <c r="R27" s="12">
        <v>192.85992912202099</v>
      </c>
      <c r="S27" s="12">
        <v>280.35475798417309</v>
      </c>
      <c r="T27" s="12">
        <v>118.2818205235651</v>
      </c>
      <c r="U27" s="12">
        <v>179.83932940351161</v>
      </c>
      <c r="V27" s="12">
        <v>101.6252270227497</v>
      </c>
      <c r="W27" s="12">
        <v>144.41504862336899</v>
      </c>
      <c r="X27" s="12">
        <v>166.87021784456309</v>
      </c>
      <c r="Y27" s="12">
        <v>96.206476867124806</v>
      </c>
    </row>
    <row r="28" spans="1:25" x14ac:dyDescent="0.2">
      <c r="A28" t="s">
        <v>752</v>
      </c>
      <c r="B28" t="s">
        <v>753</v>
      </c>
      <c r="C28" s="10">
        <v>809.11855161084577</v>
      </c>
      <c r="D28" s="10">
        <v>3.2079688617518061</v>
      </c>
      <c r="E28" s="10">
        <v>0.85753199064620433</v>
      </c>
      <c r="F28" s="10">
        <v>3.7409319964079701</v>
      </c>
      <c r="G28" s="11">
        <v>1.8333912683388159E-4</v>
      </c>
      <c r="H28" s="4">
        <v>8.8567123848147244E-3</v>
      </c>
      <c r="I28" s="12">
        <v>187.48970342616869</v>
      </c>
      <c r="J28" s="12">
        <v>225.88401407912011</v>
      </c>
      <c r="K28" s="12">
        <v>276.92597631193439</v>
      </c>
      <c r="L28" s="12">
        <v>574.08225501833488</v>
      </c>
      <c r="M28" s="12">
        <v>582.45677062576715</v>
      </c>
      <c r="N28" s="12">
        <v>357.69202686463302</v>
      </c>
      <c r="O28" s="12">
        <v>126.5293361544319</v>
      </c>
      <c r="P28" s="12">
        <v>312.38466781808762</v>
      </c>
      <c r="Q28" s="12">
        <v>538.58274516030531</v>
      </c>
      <c r="R28" s="12">
        <v>436.23079206171423</v>
      </c>
      <c r="S28" s="12">
        <v>1473.492448940073</v>
      </c>
      <c r="T28" s="12">
        <v>369.63068913614092</v>
      </c>
      <c r="U28" s="12">
        <v>5713.7841261720623</v>
      </c>
      <c r="V28" s="12">
        <v>294.99545066325959</v>
      </c>
      <c r="W28" s="12">
        <v>1149.672873118999</v>
      </c>
      <c r="X28" s="12">
        <v>769.17860070841505</v>
      </c>
      <c r="Y28" s="12">
        <v>366.00290112493133</v>
      </c>
    </row>
    <row r="29" spans="1:25" x14ac:dyDescent="0.2">
      <c r="A29" t="s">
        <v>754</v>
      </c>
      <c r="B29" t="s">
        <v>755</v>
      </c>
      <c r="C29" s="10">
        <v>78.377038723395884</v>
      </c>
      <c r="D29" s="10">
        <v>3.371251378161229</v>
      </c>
      <c r="E29" s="10">
        <v>1.074687922584278</v>
      </c>
      <c r="F29" s="10">
        <v>3.1369584670259019</v>
      </c>
      <c r="G29" s="11">
        <v>1.707103077176627E-3</v>
      </c>
      <c r="H29" s="8">
        <v>3.8407120970282593E-2</v>
      </c>
      <c r="I29" s="12">
        <v>1.38881261797162</v>
      </c>
      <c r="J29" s="12">
        <v>7.4303951999710547</v>
      </c>
      <c r="K29" s="12">
        <v>0</v>
      </c>
      <c r="L29" s="12">
        <v>77.167879493299594</v>
      </c>
      <c r="M29" s="12">
        <v>78.487082566592747</v>
      </c>
      <c r="N29" s="12">
        <v>9.7001227624307269</v>
      </c>
      <c r="O29" s="12">
        <v>68.285673480169621</v>
      </c>
      <c r="P29" s="12">
        <v>7.0675264212237003</v>
      </c>
      <c r="Q29" s="12">
        <v>426.74247673374538</v>
      </c>
      <c r="R29" s="12">
        <v>205.32366603807</v>
      </c>
      <c r="S29" s="12">
        <v>114.9869409068279</v>
      </c>
      <c r="T29" s="12">
        <v>63.083637612568033</v>
      </c>
      <c r="U29" s="12">
        <v>12.2113124903619</v>
      </c>
      <c r="V29" s="12">
        <v>14.11461486427079</v>
      </c>
      <c r="W29" s="12">
        <v>42.759763000215393</v>
      </c>
      <c r="X29" s="12">
        <v>134.64206418359589</v>
      </c>
      <c r="Y29" s="12">
        <v>69.017689926415613</v>
      </c>
    </row>
    <row r="30" spans="1:25" x14ac:dyDescent="0.2">
      <c r="A30" t="s">
        <v>756</v>
      </c>
      <c r="B30" t="s">
        <v>757</v>
      </c>
      <c r="C30" s="10">
        <v>515.38632774133293</v>
      </c>
      <c r="D30" s="10">
        <v>2.7664965877360301</v>
      </c>
      <c r="E30" s="10">
        <v>0.77953291669142977</v>
      </c>
      <c r="F30" s="10">
        <v>3.548915675655965</v>
      </c>
      <c r="G30" s="11">
        <v>3.8682093198673818E-4</v>
      </c>
      <c r="H30" s="4">
        <v>1.449776194153217E-2</v>
      </c>
      <c r="I30" s="12">
        <v>69.440630898581006</v>
      </c>
      <c r="J30" s="12">
        <v>93.622979519635294</v>
      </c>
      <c r="K30" s="12">
        <v>128.67267586211091</v>
      </c>
      <c r="L30" s="12">
        <v>440.79228134809011</v>
      </c>
      <c r="M30" s="12">
        <v>415.15535778645108</v>
      </c>
      <c r="N30" s="12">
        <v>164.90208696132231</v>
      </c>
      <c r="O30" s="12">
        <v>671.81052291519825</v>
      </c>
      <c r="P30" s="12">
        <v>79.156295917705449</v>
      </c>
      <c r="Q30" s="12">
        <v>1808.813279859726</v>
      </c>
      <c r="R30" s="12">
        <v>834.41438722180521</v>
      </c>
      <c r="S30" s="12">
        <v>529.88827407579447</v>
      </c>
      <c r="T30" s="12">
        <v>1435.152755685923</v>
      </c>
      <c r="U30" s="12">
        <v>180.9494487208172</v>
      </c>
      <c r="V30" s="12">
        <v>368.39144795746768</v>
      </c>
      <c r="W30" s="12">
        <v>271.08076166174283</v>
      </c>
      <c r="X30" s="12">
        <v>727.64009154539076</v>
      </c>
      <c r="Y30" s="12">
        <v>541.68429366489841</v>
      </c>
    </row>
    <row r="31" spans="1:25" x14ac:dyDescent="0.2">
      <c r="A31" t="s">
        <v>758</v>
      </c>
      <c r="B31" t="s">
        <v>759</v>
      </c>
      <c r="C31" s="10">
        <v>37.000596216162158</v>
      </c>
      <c r="D31" s="10">
        <v>1.9520379533797481</v>
      </c>
      <c r="E31" s="10">
        <v>0.5737810210235299</v>
      </c>
      <c r="F31" s="10">
        <v>3.4020608592065962</v>
      </c>
      <c r="G31" s="11">
        <v>6.6879742659520724E-4</v>
      </c>
      <c r="H31" s="8">
        <v>2.092984507536921E-2</v>
      </c>
      <c r="I31" s="12">
        <v>2.7776252359432401</v>
      </c>
      <c r="J31" s="12">
        <v>16.34686943993632</v>
      </c>
      <c r="K31" s="12">
        <v>12.587544377815201</v>
      </c>
      <c r="L31" s="12">
        <v>54.952883881592129</v>
      </c>
      <c r="M31" s="12">
        <v>48.882305809018277</v>
      </c>
      <c r="N31" s="12">
        <v>19.40024552486145</v>
      </c>
      <c r="O31" s="12">
        <v>5.0210054029536488</v>
      </c>
      <c r="P31" s="12">
        <v>5.6540211369789608</v>
      </c>
      <c r="Q31" s="12">
        <v>53.108507353394373</v>
      </c>
      <c r="R31" s="12">
        <v>44.607058436385813</v>
      </c>
      <c r="S31" s="12">
        <v>59.864335214379459</v>
      </c>
      <c r="T31" s="12">
        <v>67.026364963353544</v>
      </c>
      <c r="U31" s="12">
        <v>24.4226249807238</v>
      </c>
      <c r="V31" s="12">
        <v>29.640691214968669</v>
      </c>
      <c r="W31" s="12">
        <v>66.156614453163428</v>
      </c>
      <c r="X31" s="12">
        <v>67.32103209179796</v>
      </c>
      <c r="Y31" s="12">
        <v>51.240406157490384</v>
      </c>
    </row>
    <row r="32" spans="1:25" x14ac:dyDescent="0.2">
      <c r="A32" t="s">
        <v>760</v>
      </c>
      <c r="B32" t="s">
        <v>761</v>
      </c>
      <c r="C32" s="10">
        <v>1367.4427336579411</v>
      </c>
      <c r="D32" s="10">
        <v>1.6096846113110099</v>
      </c>
      <c r="E32" s="10">
        <v>0.41019457431246747</v>
      </c>
      <c r="F32" s="10">
        <v>3.9241977152160619</v>
      </c>
      <c r="G32" s="11">
        <v>8.7019247965203819E-5</v>
      </c>
      <c r="H32" s="4">
        <v>5.2866462727740099E-3</v>
      </c>
      <c r="I32" s="12">
        <v>1166.6025990961609</v>
      </c>
      <c r="J32" s="12">
        <v>885.70310783654975</v>
      </c>
      <c r="K32" s="12">
        <v>696.51078890577435</v>
      </c>
      <c r="L32" s="12">
        <v>873.40009062870899</v>
      </c>
      <c r="M32" s="12">
        <v>827.55678285126737</v>
      </c>
      <c r="N32" s="12">
        <v>2237.0908120855861</v>
      </c>
      <c r="O32" s="12">
        <v>1537.431854384407</v>
      </c>
      <c r="P32" s="12">
        <v>1925.194197141336</v>
      </c>
      <c r="Q32" s="12">
        <v>1017.808923278582</v>
      </c>
      <c r="R32" s="12">
        <v>413.27127669004511</v>
      </c>
      <c r="S32" s="12">
        <v>789.4979654015192</v>
      </c>
      <c r="T32" s="12">
        <v>1688.4729879738909</v>
      </c>
      <c r="U32" s="12">
        <v>4835.6797461833112</v>
      </c>
      <c r="V32" s="12">
        <v>1864.5406235701721</v>
      </c>
      <c r="W32" s="12">
        <v>917.31793455179047</v>
      </c>
      <c r="X32" s="12">
        <v>909.55011443173851</v>
      </c>
      <c r="Y32" s="12">
        <v>660.89666717416173</v>
      </c>
    </row>
    <row r="33" spans="1:25" x14ac:dyDescent="0.2">
      <c r="A33" t="s">
        <v>32</v>
      </c>
      <c r="B33" t="s">
        <v>33</v>
      </c>
      <c r="C33" s="10">
        <v>108.9389275784888</v>
      </c>
      <c r="D33" s="10">
        <v>-3.2064563112335831</v>
      </c>
      <c r="E33" s="10">
        <v>0.87185883119167806</v>
      </c>
      <c r="F33" s="10">
        <v>-3.677724187126624</v>
      </c>
      <c r="G33" s="11">
        <v>2.3532421846953429E-4</v>
      </c>
      <c r="H33" s="4">
        <v>1.035960286297531E-2</v>
      </c>
      <c r="I33" s="12">
        <v>30.553877595375639</v>
      </c>
      <c r="J33" s="12">
        <v>191.7041961592532</v>
      </c>
      <c r="K33" s="12">
        <v>349.65401049486661</v>
      </c>
      <c r="L33" s="12">
        <v>123.9362913074205</v>
      </c>
      <c r="M33" s="12">
        <v>135.6311865405155</v>
      </c>
      <c r="N33" s="12">
        <v>1.2125153453038411</v>
      </c>
      <c r="O33" s="12">
        <v>16.06721728945168</v>
      </c>
      <c r="P33" s="12">
        <v>25.443095116405321</v>
      </c>
      <c r="Q33" s="12">
        <v>434.24014836010701</v>
      </c>
      <c r="R33" s="12">
        <v>66.91058765457872</v>
      </c>
      <c r="S33" s="12">
        <v>74.089523780172598</v>
      </c>
      <c r="T33" s="12">
        <v>19.71363675392751</v>
      </c>
      <c r="U33" s="12">
        <v>21.092267028806919</v>
      </c>
      <c r="V33" s="12">
        <v>21.171922296406191</v>
      </c>
      <c r="W33" s="12">
        <v>86.326313981566912</v>
      </c>
      <c r="X33" s="12">
        <v>108.8595412548222</v>
      </c>
      <c r="Y33" s="12">
        <v>145.3554378753299</v>
      </c>
    </row>
    <row r="34" spans="1:25" x14ac:dyDescent="0.2">
      <c r="A34" t="s">
        <v>34</v>
      </c>
      <c r="B34" t="s">
        <v>35</v>
      </c>
      <c r="C34" s="10">
        <v>1588.2642652904899</v>
      </c>
      <c r="D34" s="10">
        <v>-2.508959020403895</v>
      </c>
      <c r="E34" s="10">
        <v>0.4529001017526309</v>
      </c>
      <c r="F34" s="10">
        <v>-5.5397625451942627</v>
      </c>
      <c r="G34" s="11">
        <v>3.0288204964167273E-8</v>
      </c>
      <c r="H34" s="8">
        <v>2.0860756909352761E-5</v>
      </c>
      <c r="I34" s="12">
        <v>91.661632786126916</v>
      </c>
      <c r="J34" s="12">
        <v>133.74711359947901</v>
      </c>
      <c r="K34" s="12">
        <v>158.04361274367969</v>
      </c>
      <c r="L34" s="12">
        <v>1949.0735623534911</v>
      </c>
      <c r="M34" s="12">
        <v>1715.011602398092</v>
      </c>
      <c r="N34" s="12">
        <v>50.925644502761322</v>
      </c>
      <c r="O34" s="12">
        <v>39.163842143038458</v>
      </c>
      <c r="P34" s="12">
        <v>33.924126821873763</v>
      </c>
      <c r="Q34" s="12">
        <v>1698.8474293397569</v>
      </c>
      <c r="R34" s="12">
        <v>4444.962175955151</v>
      </c>
      <c r="S34" s="12">
        <v>6196.8477689736364</v>
      </c>
      <c r="T34" s="12">
        <v>18.727954916231131</v>
      </c>
      <c r="U34" s="12">
        <v>14.431551124973151</v>
      </c>
      <c r="V34" s="12">
        <v>35.286537160676993</v>
      </c>
      <c r="W34" s="12">
        <v>3231.185864450239</v>
      </c>
      <c r="X34" s="12">
        <v>3699.075859086558</v>
      </c>
      <c r="Y34" s="12">
        <v>3489.57623158256</v>
      </c>
    </row>
    <row r="35" spans="1:25" x14ac:dyDescent="0.2">
      <c r="A35" t="s">
        <v>37</v>
      </c>
      <c r="B35" t="s">
        <v>38</v>
      </c>
      <c r="C35" s="10">
        <v>29.69338805691315</v>
      </c>
      <c r="D35" s="10">
        <v>20.140139281953179</v>
      </c>
      <c r="E35" s="10">
        <v>2.1108588524465999</v>
      </c>
      <c r="F35" s="10">
        <v>9.5412060634038429</v>
      </c>
      <c r="G35" s="11">
        <v>1.411807478600559E-21</v>
      </c>
      <c r="H35" s="4">
        <v>1.5071750737800271E-17</v>
      </c>
      <c r="I35" s="12">
        <v>0</v>
      </c>
      <c r="J35" s="12">
        <v>0</v>
      </c>
      <c r="K35" s="12">
        <v>0</v>
      </c>
      <c r="L35" s="12">
        <v>38.583939746649797</v>
      </c>
      <c r="M35" s="12">
        <v>35.801125381252831</v>
      </c>
      <c r="N35" s="12">
        <v>0</v>
      </c>
      <c r="O35" s="12">
        <v>2.00840216118146</v>
      </c>
      <c r="P35" s="12">
        <v>0</v>
      </c>
      <c r="Q35" s="12">
        <v>33.739522318627017</v>
      </c>
      <c r="R35" s="12">
        <v>23.615501525145429</v>
      </c>
      <c r="S35" s="12">
        <v>20.74506665844833</v>
      </c>
      <c r="T35" s="12">
        <v>0</v>
      </c>
      <c r="U35" s="12">
        <v>245.33636912454361</v>
      </c>
      <c r="V35" s="12">
        <v>0</v>
      </c>
      <c r="W35" s="12">
        <v>15.32897164158665</v>
      </c>
      <c r="X35" s="12">
        <v>27.931066506171501</v>
      </c>
      <c r="Y35" s="12">
        <v>61.697631903916992</v>
      </c>
    </row>
    <row r="36" spans="1:25" x14ac:dyDescent="0.2">
      <c r="A36" t="s">
        <v>762</v>
      </c>
      <c r="B36" t="s">
        <v>763</v>
      </c>
      <c r="C36" s="10">
        <v>57.414554040509131</v>
      </c>
      <c r="D36" s="10">
        <v>2.2633088784222322</v>
      </c>
      <c r="E36" s="10">
        <v>0.73327690148115721</v>
      </c>
      <c r="F36" s="10">
        <v>3.0865678079461389</v>
      </c>
      <c r="G36" s="11">
        <v>2.0248175896672269E-3</v>
      </c>
      <c r="H36" s="8">
        <v>4.2331009577429142E-2</v>
      </c>
      <c r="I36" s="12">
        <v>34.720315449290503</v>
      </c>
      <c r="J36" s="12">
        <v>37.151975999855267</v>
      </c>
      <c r="K36" s="12">
        <v>71.329418140952797</v>
      </c>
      <c r="L36" s="12">
        <v>0</v>
      </c>
      <c r="M36" s="12">
        <v>0</v>
      </c>
      <c r="N36" s="12">
        <v>66.688343991711236</v>
      </c>
      <c r="O36" s="12">
        <v>12.050412967088761</v>
      </c>
      <c r="P36" s="12">
        <v>48.059179664321157</v>
      </c>
      <c r="Q36" s="12">
        <v>2.4992238754538532</v>
      </c>
      <c r="R36" s="12">
        <v>1.311972306952524</v>
      </c>
      <c r="S36" s="12">
        <v>1.778148570724142</v>
      </c>
      <c r="T36" s="12">
        <v>275.00523271728878</v>
      </c>
      <c r="U36" s="12">
        <v>248.66672707646049</v>
      </c>
      <c r="V36" s="12">
        <v>163.72953242554121</v>
      </c>
      <c r="W36" s="12">
        <v>11.295031735905949</v>
      </c>
      <c r="X36" s="12">
        <v>0.71618119246593581</v>
      </c>
      <c r="Y36" s="12">
        <v>1.0457225746426611</v>
      </c>
    </row>
    <row r="37" spans="1:25" x14ac:dyDescent="0.2">
      <c r="A37" t="s">
        <v>764</v>
      </c>
      <c r="B37" t="s">
        <v>765</v>
      </c>
      <c r="C37" s="10">
        <v>251.44172652481069</v>
      </c>
      <c r="D37" s="10">
        <v>3.3079427443071459</v>
      </c>
      <c r="E37" s="10">
        <v>1.0237254491146131</v>
      </c>
      <c r="F37" s="10">
        <v>3.2312791942098129</v>
      </c>
      <c r="G37" s="11">
        <v>1.2323749947879101E-3</v>
      </c>
      <c r="H37" s="4">
        <v>3.1641897036352243E-2</v>
      </c>
      <c r="I37" s="12">
        <v>0</v>
      </c>
      <c r="J37" s="12">
        <v>4.4582371199826332</v>
      </c>
      <c r="K37" s="12">
        <v>5.5944641679178657</v>
      </c>
      <c r="L37" s="12">
        <v>612.66619476498465</v>
      </c>
      <c r="M37" s="12">
        <v>660.94385319235994</v>
      </c>
      <c r="N37" s="12">
        <v>6.0625767265192039</v>
      </c>
      <c r="O37" s="12">
        <v>7.0294075641351084</v>
      </c>
      <c r="P37" s="12">
        <v>12.72154755820266</v>
      </c>
      <c r="Q37" s="12">
        <v>570.44784957234197</v>
      </c>
      <c r="R37" s="12">
        <v>367.35224594670672</v>
      </c>
      <c r="S37" s="12">
        <v>474.76566838334611</v>
      </c>
      <c r="T37" s="12">
        <v>1.971363675392751</v>
      </c>
      <c r="U37" s="12">
        <v>89.919664701755792</v>
      </c>
      <c r="V37" s="12">
        <v>7.0573074321353966</v>
      </c>
      <c r="W37" s="12">
        <v>446.15375356828508</v>
      </c>
      <c r="X37" s="12">
        <v>406.07473612818558</v>
      </c>
      <c r="Y37" s="12">
        <v>601.29048041953001</v>
      </c>
    </row>
    <row r="38" spans="1:25" x14ac:dyDescent="0.2">
      <c r="A38" t="s">
        <v>766</v>
      </c>
      <c r="B38" t="s">
        <v>767</v>
      </c>
      <c r="C38" s="10">
        <v>227.81770811388631</v>
      </c>
      <c r="D38" s="10">
        <v>-2.384422144888688</v>
      </c>
      <c r="E38" s="10">
        <v>0.68830492627576489</v>
      </c>
      <c r="F38" s="10">
        <v>-3.4641945072079641</v>
      </c>
      <c r="G38" s="11">
        <v>5.3182181665191225E-4</v>
      </c>
      <c r="H38" s="8">
        <v>1.7990714294563458E-2</v>
      </c>
      <c r="I38" s="12">
        <v>701.35037207566813</v>
      </c>
      <c r="J38" s="12">
        <v>633.06967103753391</v>
      </c>
      <c r="K38" s="12">
        <v>362.24155487268177</v>
      </c>
      <c r="L38" s="12">
        <v>146.15128691912801</v>
      </c>
      <c r="M38" s="12">
        <v>179.69411008667291</v>
      </c>
      <c r="N38" s="12">
        <v>715.38405372926604</v>
      </c>
      <c r="O38" s="12">
        <v>127.53353723502271</v>
      </c>
      <c r="P38" s="12">
        <v>245.94991945858479</v>
      </c>
      <c r="Q38" s="12">
        <v>149.32862655836769</v>
      </c>
      <c r="R38" s="12">
        <v>50.510933817672168</v>
      </c>
      <c r="S38" s="12">
        <v>29.635809512069041</v>
      </c>
      <c r="T38" s="12">
        <v>35.484546157069524</v>
      </c>
      <c r="U38" s="12">
        <v>111.01193173056269</v>
      </c>
      <c r="V38" s="12">
        <v>179.25560877623909</v>
      </c>
      <c r="W38" s="12">
        <v>47.600490887032223</v>
      </c>
      <c r="X38" s="12">
        <v>82.360837133582621</v>
      </c>
      <c r="Y38" s="12">
        <v>76.337747948914242</v>
      </c>
    </row>
    <row r="39" spans="1:25" x14ac:dyDescent="0.2">
      <c r="A39" t="s">
        <v>768</v>
      </c>
      <c r="B39" t="s">
        <v>769</v>
      </c>
      <c r="C39" s="10">
        <v>50.905707263892843</v>
      </c>
      <c r="D39" s="10">
        <v>-1.8012994326276399</v>
      </c>
      <c r="E39" s="10">
        <v>0.51757110672062256</v>
      </c>
      <c r="F39" s="10">
        <v>-3.4802936432074749</v>
      </c>
      <c r="G39" s="11">
        <v>5.0086449699303641E-4</v>
      </c>
      <c r="H39" s="8">
        <v>1.7165261437075949E-2</v>
      </c>
      <c r="I39" s="12">
        <v>54.163692100893179</v>
      </c>
      <c r="J39" s="12">
        <v>44.582371199826333</v>
      </c>
      <c r="K39" s="12">
        <v>30.769552923548261</v>
      </c>
      <c r="L39" s="12">
        <v>90.029192742182858</v>
      </c>
      <c r="M39" s="12">
        <v>81.241015288227572</v>
      </c>
      <c r="N39" s="12">
        <v>63.050797955799723</v>
      </c>
      <c r="O39" s="12">
        <v>30.126032417721891</v>
      </c>
      <c r="P39" s="12">
        <v>45.232169095831694</v>
      </c>
      <c r="Q39" s="12">
        <v>59.356567042029013</v>
      </c>
      <c r="R39" s="12">
        <v>28.863390752955532</v>
      </c>
      <c r="S39" s="12">
        <v>71.718659019207081</v>
      </c>
      <c r="T39" s="12">
        <v>9.856818376963755</v>
      </c>
      <c r="U39" s="12">
        <v>12.2113124903619</v>
      </c>
      <c r="V39" s="12">
        <v>15.526076350697871</v>
      </c>
      <c r="W39" s="12">
        <v>116.98425726474019</v>
      </c>
      <c r="X39" s="12">
        <v>70.90193805412764</v>
      </c>
      <c r="Y39" s="12">
        <v>40.783180411063768</v>
      </c>
    </row>
    <row r="40" spans="1:25" x14ac:dyDescent="0.2">
      <c r="A40" t="s">
        <v>770</v>
      </c>
      <c r="B40" t="s">
        <v>771</v>
      </c>
      <c r="C40" s="10">
        <v>352.40571061294207</v>
      </c>
      <c r="D40" s="10">
        <v>2.0529555093865981</v>
      </c>
      <c r="E40" s="10">
        <v>0.4797274307968063</v>
      </c>
      <c r="F40" s="10">
        <v>4.2794207243407536</v>
      </c>
      <c r="G40" s="11">
        <v>1.8738036366784939E-5</v>
      </c>
      <c r="H40" s="8">
        <v>1.887150068241628E-3</v>
      </c>
      <c r="I40" s="12">
        <v>61.107755190751277</v>
      </c>
      <c r="J40" s="12">
        <v>92.136900479641085</v>
      </c>
      <c r="K40" s="12">
        <v>125.875443778152</v>
      </c>
      <c r="L40" s="12">
        <v>825.46246851923502</v>
      </c>
      <c r="M40" s="12">
        <v>747.69273392385719</v>
      </c>
      <c r="N40" s="12">
        <v>84.876074171268854</v>
      </c>
      <c r="O40" s="12">
        <v>471.97450787764302</v>
      </c>
      <c r="P40" s="12">
        <v>197.8907397942636</v>
      </c>
      <c r="Q40" s="12">
        <v>490.47268555781858</v>
      </c>
      <c r="R40" s="12">
        <v>266.98636446483857</v>
      </c>
      <c r="S40" s="12">
        <v>264.94413703789718</v>
      </c>
      <c r="T40" s="12">
        <v>414.97205367017409</v>
      </c>
      <c r="U40" s="12">
        <v>398.53283491272009</v>
      </c>
      <c r="V40" s="12">
        <v>344.39660268820728</v>
      </c>
      <c r="W40" s="12">
        <v>415.49581028511182</v>
      </c>
      <c r="X40" s="12">
        <v>391.75111227886691</v>
      </c>
      <c r="Y40" s="12">
        <v>396.32885578956848</v>
      </c>
    </row>
    <row r="41" spans="1:25" x14ac:dyDescent="0.2">
      <c r="A41" t="s">
        <v>772</v>
      </c>
      <c r="B41" t="s">
        <v>773</v>
      </c>
      <c r="C41" s="10">
        <v>18.79160950646126</v>
      </c>
      <c r="D41" s="10">
        <v>5.1143451870057834</v>
      </c>
      <c r="E41" s="10">
        <v>1.0576619205091899</v>
      </c>
      <c r="F41" s="10">
        <v>4.8355198271141164</v>
      </c>
      <c r="G41" s="11">
        <v>1.327981363295557E-6</v>
      </c>
      <c r="H41" s="8">
        <v>2.6498813166096671E-4</v>
      </c>
      <c r="I41" s="12">
        <v>1.38881261797162</v>
      </c>
      <c r="J41" s="12">
        <v>2.972158079988422</v>
      </c>
      <c r="K41" s="12">
        <v>2.7972320839589329</v>
      </c>
      <c r="L41" s="12">
        <v>8.1844720674711677</v>
      </c>
      <c r="M41" s="12">
        <v>10.32724770613062</v>
      </c>
      <c r="N41" s="12">
        <v>3.6375460359115221</v>
      </c>
      <c r="O41" s="12">
        <v>2.00840216118146</v>
      </c>
      <c r="P41" s="12">
        <v>0</v>
      </c>
      <c r="Q41" s="12">
        <v>6.2480596886346316</v>
      </c>
      <c r="R41" s="12">
        <v>7.215847688238882</v>
      </c>
      <c r="S41" s="12">
        <v>5.9271619024138076</v>
      </c>
      <c r="T41" s="12">
        <v>202.06477672775699</v>
      </c>
      <c r="U41" s="12">
        <v>13.321431807667521</v>
      </c>
      <c r="V41" s="12">
        <v>31.052152701395741</v>
      </c>
      <c r="W41" s="12">
        <v>4.0339399056806968</v>
      </c>
      <c r="X41" s="12">
        <v>5.7294495397274856</v>
      </c>
      <c r="Y41" s="12">
        <v>12.548670895711931</v>
      </c>
    </row>
    <row r="42" spans="1:25" x14ac:dyDescent="0.2">
      <c r="A42" t="s">
        <v>774</v>
      </c>
      <c r="B42" t="s">
        <v>775</v>
      </c>
      <c r="C42" s="10">
        <v>153.27751995874789</v>
      </c>
      <c r="D42" s="10">
        <v>3.7372793327925442</v>
      </c>
      <c r="E42" s="10">
        <v>1.094812797003051</v>
      </c>
      <c r="F42" s="10">
        <v>3.4136240853440909</v>
      </c>
      <c r="G42" s="11">
        <v>6.4104959217311088E-4</v>
      </c>
      <c r="H42" s="4">
        <v>2.039798784275423E-2</v>
      </c>
      <c r="I42" s="12">
        <v>1.38881261797162</v>
      </c>
      <c r="J42" s="12">
        <v>11.88863231995369</v>
      </c>
      <c r="K42" s="12">
        <v>22.377856671671459</v>
      </c>
      <c r="L42" s="12">
        <v>202.27338109607319</v>
      </c>
      <c r="M42" s="12">
        <v>183.82500916912511</v>
      </c>
      <c r="N42" s="12">
        <v>1.2125153453038411</v>
      </c>
      <c r="O42" s="12">
        <v>35.147037820675543</v>
      </c>
      <c r="P42" s="12">
        <v>4.2405158527342204</v>
      </c>
      <c r="Q42" s="12">
        <v>524.83701384530912</v>
      </c>
      <c r="R42" s="12">
        <v>406.05542900180609</v>
      </c>
      <c r="S42" s="12">
        <v>192.0400456382074</v>
      </c>
      <c r="T42" s="12">
        <v>421.87182653404881</v>
      </c>
      <c r="U42" s="12">
        <v>23.312505663418172</v>
      </c>
      <c r="V42" s="12">
        <v>29.640691214968669</v>
      </c>
      <c r="W42" s="12">
        <v>148.44898852904959</v>
      </c>
      <c r="X42" s="12">
        <v>175.4643921541543</v>
      </c>
      <c r="Y42" s="12">
        <v>221.6931858242441</v>
      </c>
    </row>
    <row r="43" spans="1:25" x14ac:dyDescent="0.2">
      <c r="A43" t="s">
        <v>776</v>
      </c>
      <c r="B43" t="s">
        <v>777</v>
      </c>
      <c r="C43" s="10">
        <v>355.37493405152179</v>
      </c>
      <c r="D43" s="10">
        <v>2.541573868846764</v>
      </c>
      <c r="E43" s="10">
        <v>0.52209430885006514</v>
      </c>
      <c r="F43" s="10">
        <v>4.8680359578036549</v>
      </c>
      <c r="G43" s="11">
        <v>1.1271282503612809E-6</v>
      </c>
      <c r="H43" s="8">
        <v>2.3577178718263211E-4</v>
      </c>
      <c r="I43" s="12">
        <v>36.10912806726212</v>
      </c>
      <c r="J43" s="12">
        <v>68.359635839733699</v>
      </c>
      <c r="K43" s="12">
        <v>96.504506896583194</v>
      </c>
      <c r="L43" s="12">
        <v>496.91437552503521</v>
      </c>
      <c r="M43" s="12">
        <v>426.17108867299038</v>
      </c>
      <c r="N43" s="12">
        <v>35.162945013811381</v>
      </c>
      <c r="O43" s="12">
        <v>207.86962368228109</v>
      </c>
      <c r="P43" s="12">
        <v>131.45599143476079</v>
      </c>
      <c r="Q43" s="12">
        <v>679.78889412344802</v>
      </c>
      <c r="R43" s="12">
        <v>561.52414737568029</v>
      </c>
      <c r="S43" s="12">
        <v>552.41148930496695</v>
      </c>
      <c r="T43" s="12">
        <v>570.70978402620142</v>
      </c>
      <c r="U43" s="12">
        <v>375.22032924930193</v>
      </c>
      <c r="V43" s="12">
        <v>223.01091485547849</v>
      </c>
      <c r="W43" s="12">
        <v>664.79329645617884</v>
      </c>
      <c r="X43" s="12">
        <v>433.28962144189109</v>
      </c>
      <c r="Y43" s="12">
        <v>482.07810691026668</v>
      </c>
    </row>
    <row r="44" spans="1:25" x14ac:dyDescent="0.2">
      <c r="A44" t="s">
        <v>778</v>
      </c>
      <c r="B44" t="s">
        <v>779</v>
      </c>
      <c r="C44" s="10">
        <v>414.19734941879369</v>
      </c>
      <c r="D44" s="10">
        <v>1.7345188753378631</v>
      </c>
      <c r="E44" s="10">
        <v>0.40836463220304181</v>
      </c>
      <c r="F44" s="10">
        <v>4.247475757096046</v>
      </c>
      <c r="G44" s="11">
        <v>2.1619255013049418E-5</v>
      </c>
      <c r="H44" s="8">
        <v>2.0981486990164461E-3</v>
      </c>
      <c r="I44" s="12">
        <v>169.43513939253759</v>
      </c>
      <c r="J44" s="12">
        <v>197.64851231923009</v>
      </c>
      <c r="K44" s="12">
        <v>246.15642338838609</v>
      </c>
      <c r="L44" s="12">
        <v>445.46912252950222</v>
      </c>
      <c r="M44" s="12">
        <v>441.31771864198203</v>
      </c>
      <c r="N44" s="12">
        <v>294.64122890883328</v>
      </c>
      <c r="O44" s="12">
        <v>269.12588959831561</v>
      </c>
      <c r="P44" s="12">
        <v>482.0053019274564</v>
      </c>
      <c r="Q44" s="12">
        <v>331.14716349763552</v>
      </c>
      <c r="R44" s="12">
        <v>421.14311053176021</v>
      </c>
      <c r="S44" s="12">
        <v>473.58023600286327</v>
      </c>
      <c r="T44" s="12">
        <v>359.7738707591771</v>
      </c>
      <c r="U44" s="12">
        <v>1228.9020842573291</v>
      </c>
      <c r="V44" s="12">
        <v>451.66767565666538</v>
      </c>
      <c r="W44" s="12">
        <v>398.55326268125287</v>
      </c>
      <c r="X44" s="12">
        <v>333.02425449666009</v>
      </c>
      <c r="Y44" s="12">
        <v>497.76394552990661</v>
      </c>
    </row>
    <row r="45" spans="1:25" x14ac:dyDescent="0.2">
      <c r="A45" t="s">
        <v>780</v>
      </c>
      <c r="B45" t="s">
        <v>781</v>
      </c>
      <c r="C45" s="10">
        <v>695.55139401216729</v>
      </c>
      <c r="D45" s="10">
        <v>3.395367056157752</v>
      </c>
      <c r="E45" s="10">
        <v>0.9365470878841804</v>
      </c>
      <c r="F45" s="10">
        <v>3.6254098700242241</v>
      </c>
      <c r="G45" s="11">
        <v>2.8850350694258411E-4</v>
      </c>
      <c r="H45" s="4">
        <v>1.1644306950342369E-2</v>
      </c>
      <c r="I45" s="12">
        <v>18.05456403363106</v>
      </c>
      <c r="J45" s="12">
        <v>31.207659839878431</v>
      </c>
      <c r="K45" s="12">
        <v>67.133570015014399</v>
      </c>
      <c r="L45" s="12">
        <v>299.31783561037417</v>
      </c>
      <c r="M45" s="12">
        <v>344.24159020435411</v>
      </c>
      <c r="N45" s="12">
        <v>14.55018414364609</v>
      </c>
      <c r="O45" s="12">
        <v>212.89062908523471</v>
      </c>
      <c r="P45" s="12">
        <v>32.510621537629021</v>
      </c>
      <c r="Q45" s="12">
        <v>1438.3033403236921</v>
      </c>
      <c r="R45" s="12">
        <v>4065.1461930923961</v>
      </c>
      <c r="S45" s="12">
        <v>1957.7415763672809</v>
      </c>
      <c r="T45" s="12">
        <v>1026.094793041927</v>
      </c>
      <c r="U45" s="12">
        <v>81.038710163310782</v>
      </c>
      <c r="V45" s="12">
        <v>117.1513033734476</v>
      </c>
      <c r="W45" s="12">
        <v>725.30239504138933</v>
      </c>
      <c r="X45" s="12">
        <v>475.5443117973814</v>
      </c>
      <c r="Y45" s="12">
        <v>918.14442053625623</v>
      </c>
    </row>
    <row r="46" spans="1:25" x14ac:dyDescent="0.2">
      <c r="A46" t="s">
        <v>782</v>
      </c>
      <c r="B46" t="s">
        <v>783</v>
      </c>
      <c r="C46" s="10">
        <v>3325.5088154239852</v>
      </c>
      <c r="D46" s="10">
        <v>4.2841794448587676</v>
      </c>
      <c r="E46" s="10">
        <v>0.81141469122884446</v>
      </c>
      <c r="F46" s="10">
        <v>5.2798889287678614</v>
      </c>
      <c r="G46" s="11">
        <v>1.29262220710475E-7</v>
      </c>
      <c r="H46" s="4">
        <v>5.1108845822025022E-5</v>
      </c>
      <c r="I46" s="12">
        <v>530.52642006515885</v>
      </c>
      <c r="J46" s="12">
        <v>771.27502175699544</v>
      </c>
      <c r="K46" s="12">
        <v>1246.166893403705</v>
      </c>
      <c r="L46" s="12">
        <v>8.1844720674711677</v>
      </c>
      <c r="M46" s="12">
        <v>4.8193822628609579</v>
      </c>
      <c r="N46" s="12">
        <v>2768.172533328669</v>
      </c>
      <c r="O46" s="12">
        <v>512.14255110127215</v>
      </c>
      <c r="P46" s="12">
        <v>979.55916198160492</v>
      </c>
      <c r="Q46" s="12">
        <v>9.3720895329519482</v>
      </c>
      <c r="R46" s="12">
        <v>7.8718338417151434</v>
      </c>
      <c r="S46" s="12">
        <v>10.07617523410347</v>
      </c>
      <c r="T46" s="12">
        <v>38634.785310347143</v>
      </c>
      <c r="U46" s="12">
        <v>1456.476544304983</v>
      </c>
      <c r="V46" s="12">
        <v>9551.3598786520452</v>
      </c>
      <c r="W46" s="12">
        <v>10.48824375476981</v>
      </c>
      <c r="X46" s="12">
        <v>11.458899079454969</v>
      </c>
      <c r="Y46" s="12">
        <v>20.914451492853221</v>
      </c>
    </row>
    <row r="47" spans="1:25" x14ac:dyDescent="0.2">
      <c r="A47" t="s">
        <v>784</v>
      </c>
      <c r="B47" t="s">
        <v>785</v>
      </c>
      <c r="C47" s="10">
        <v>11.41857367582254</v>
      </c>
      <c r="D47" s="10">
        <v>-3.9086588631637098</v>
      </c>
      <c r="E47" s="10">
        <v>1.280315325848572</v>
      </c>
      <c r="F47" s="10">
        <v>-3.0528876631021471</v>
      </c>
      <c r="G47" s="11">
        <v>2.2665076823431252E-3</v>
      </c>
      <c r="H47" s="8">
        <v>4.5184132143518269E-2</v>
      </c>
      <c r="I47" s="12">
        <v>51.386066864949939</v>
      </c>
      <c r="J47" s="12">
        <v>59.443161599768437</v>
      </c>
      <c r="K47" s="12">
        <v>18.182008545733069</v>
      </c>
      <c r="L47" s="12">
        <v>0</v>
      </c>
      <c r="M47" s="12">
        <v>0</v>
      </c>
      <c r="N47" s="12">
        <v>46.075583121545947</v>
      </c>
      <c r="O47" s="12">
        <v>1.00420108059073</v>
      </c>
      <c r="P47" s="12">
        <v>4.2405158527342204</v>
      </c>
      <c r="Q47" s="12">
        <v>1.249611937726927</v>
      </c>
      <c r="R47" s="12">
        <v>1.311972306952524</v>
      </c>
      <c r="S47" s="12">
        <v>2.3708647609655231</v>
      </c>
      <c r="T47" s="12">
        <v>0.98568183769637552</v>
      </c>
      <c r="U47" s="12">
        <v>2.2202386346112539</v>
      </c>
      <c r="V47" s="12">
        <v>5.6458459457083174</v>
      </c>
      <c r="W47" s="12">
        <v>0</v>
      </c>
      <c r="X47" s="12">
        <v>0</v>
      </c>
      <c r="Y47" s="12">
        <v>0</v>
      </c>
    </row>
    <row r="48" spans="1:25" x14ac:dyDescent="0.2">
      <c r="A48" t="s">
        <v>786</v>
      </c>
      <c r="B48" t="s">
        <v>787</v>
      </c>
      <c r="C48" s="10">
        <v>109.8577037025879</v>
      </c>
      <c r="D48" s="10">
        <v>-2.0213189788409491</v>
      </c>
      <c r="E48" s="10">
        <v>0.50343530272824444</v>
      </c>
      <c r="F48" s="10">
        <v>-4.0150521186871586</v>
      </c>
      <c r="G48" s="11">
        <v>5.9432659928356478E-5</v>
      </c>
      <c r="H48" s="8">
        <v>4.2439689703355826E-3</v>
      </c>
      <c r="I48" s="12">
        <v>261.09677217866448</v>
      </c>
      <c r="J48" s="12">
        <v>193.1902751992474</v>
      </c>
      <c r="K48" s="12">
        <v>117.4837475262752</v>
      </c>
      <c r="L48" s="12">
        <v>86.521561856123782</v>
      </c>
      <c r="M48" s="12">
        <v>86.060397551088528</v>
      </c>
      <c r="N48" s="12">
        <v>121.25153453038411</v>
      </c>
      <c r="O48" s="12">
        <v>92.386499414347142</v>
      </c>
      <c r="P48" s="12">
        <v>138.52351785598449</v>
      </c>
      <c r="Q48" s="12">
        <v>178.06970112608701</v>
      </c>
      <c r="R48" s="12">
        <v>89.214116872771626</v>
      </c>
      <c r="S48" s="12">
        <v>54.529889502207027</v>
      </c>
      <c r="T48" s="12">
        <v>58.155228424086161</v>
      </c>
      <c r="U48" s="12">
        <v>27.752982932640681</v>
      </c>
      <c r="V48" s="12">
        <v>55.046997970656093</v>
      </c>
      <c r="W48" s="12">
        <v>46.793702905896083</v>
      </c>
      <c r="X48" s="12">
        <v>133.92588299113001</v>
      </c>
      <c r="Y48" s="12">
        <v>127.5781541064046</v>
      </c>
    </row>
    <row r="49" spans="1:25" x14ac:dyDescent="0.2">
      <c r="A49" t="s">
        <v>788</v>
      </c>
      <c r="B49" t="s">
        <v>789</v>
      </c>
      <c r="C49" s="10">
        <v>191.7229896510344</v>
      </c>
      <c r="D49" s="10">
        <v>2.3446892600209508</v>
      </c>
      <c r="E49" s="10">
        <v>0.54513493601610041</v>
      </c>
      <c r="F49" s="10">
        <v>4.3011172190800506</v>
      </c>
      <c r="G49" s="11">
        <v>1.6993912939775909E-5</v>
      </c>
      <c r="H49" s="8">
        <v>1.7370030166509989E-3</v>
      </c>
      <c r="I49" s="12">
        <v>74.995881370467487</v>
      </c>
      <c r="J49" s="12">
        <v>117.40024415954269</v>
      </c>
      <c r="K49" s="12">
        <v>153.84776461774129</v>
      </c>
      <c r="L49" s="12">
        <v>3.5076308860590721</v>
      </c>
      <c r="M49" s="12">
        <v>4.1308990824522498</v>
      </c>
      <c r="N49" s="12">
        <v>210.97767008286829</v>
      </c>
      <c r="O49" s="12">
        <v>199.8360150375552</v>
      </c>
      <c r="P49" s="12">
        <v>689.79057871143323</v>
      </c>
      <c r="Q49" s="12">
        <v>9.9968955018154126</v>
      </c>
      <c r="R49" s="12">
        <v>9.1838061486676672</v>
      </c>
      <c r="S49" s="12">
        <v>7.1125942828965698</v>
      </c>
      <c r="T49" s="12">
        <v>393.28705324085382</v>
      </c>
      <c r="U49" s="12">
        <v>1034.631203728844</v>
      </c>
      <c r="V49" s="12">
        <v>330.28198782393662</v>
      </c>
      <c r="W49" s="12">
        <v>7.2610918302252552</v>
      </c>
      <c r="X49" s="12">
        <v>5.7294495397274856</v>
      </c>
      <c r="Y49" s="12">
        <v>7.3200580224986256</v>
      </c>
    </row>
    <row r="50" spans="1:25" x14ac:dyDescent="0.2">
      <c r="A50" t="s">
        <v>790</v>
      </c>
      <c r="B50" t="s">
        <v>791</v>
      </c>
      <c r="C50" s="10">
        <v>386.21545961539857</v>
      </c>
      <c r="D50" s="10">
        <v>-3.4315709092744222</v>
      </c>
      <c r="E50" s="10">
        <v>0.85978815155592103</v>
      </c>
      <c r="F50" s="10">
        <v>-3.9911819011048921</v>
      </c>
      <c r="G50" s="11">
        <v>6.5744828298777399E-5</v>
      </c>
      <c r="H50" s="8">
        <v>4.4372897581664876E-3</v>
      </c>
      <c r="I50" s="12">
        <v>698.57274683972491</v>
      </c>
      <c r="J50" s="12">
        <v>502.29471551804329</v>
      </c>
      <c r="K50" s="12">
        <v>272.73012818599602</v>
      </c>
      <c r="L50" s="12">
        <v>491.06832404827009</v>
      </c>
      <c r="M50" s="12">
        <v>634.78149233682905</v>
      </c>
      <c r="N50" s="12">
        <v>797.8350972099272</v>
      </c>
      <c r="O50" s="12">
        <v>39.163842143038458</v>
      </c>
      <c r="P50" s="12">
        <v>121.5614544450476</v>
      </c>
      <c r="Q50" s="12">
        <v>1040.301938157666</v>
      </c>
      <c r="R50" s="12">
        <v>345.0487167285138</v>
      </c>
      <c r="S50" s="12">
        <v>328.95748558396627</v>
      </c>
      <c r="T50" s="12">
        <v>42.384319020944147</v>
      </c>
      <c r="U50" s="12">
        <v>9.9910738557506438</v>
      </c>
      <c r="V50" s="12">
        <v>84.687689185624762</v>
      </c>
      <c r="W50" s="12">
        <v>329.16949630354492</v>
      </c>
      <c r="X50" s="12">
        <v>404.64237374325381</v>
      </c>
      <c r="Y50" s="12">
        <v>422.47192015563502</v>
      </c>
    </row>
    <row r="51" spans="1:25" x14ac:dyDescent="0.2">
      <c r="A51" t="s">
        <v>792</v>
      </c>
      <c r="B51" t="s">
        <v>793</v>
      </c>
      <c r="C51" s="10">
        <v>2332.4736665587452</v>
      </c>
      <c r="D51" s="10">
        <v>-3.7490030010054971</v>
      </c>
      <c r="E51" s="10">
        <v>0.91557961207297045</v>
      </c>
      <c r="F51" s="10">
        <v>-4.0946772422305822</v>
      </c>
      <c r="G51" s="11">
        <v>4.227569011176006E-5</v>
      </c>
      <c r="H51" s="4">
        <v>3.3806301856786109E-3</v>
      </c>
      <c r="I51" s="12">
        <v>14200.609018759809</v>
      </c>
      <c r="J51" s="12">
        <v>9024.9580098848437</v>
      </c>
      <c r="K51" s="12">
        <v>3923.117997752403</v>
      </c>
      <c r="L51" s="12">
        <v>9.353682362824193</v>
      </c>
      <c r="M51" s="12">
        <v>7.5733149844957914</v>
      </c>
      <c r="N51" s="12">
        <v>9261.1922074307349</v>
      </c>
      <c r="O51" s="12">
        <v>128.53773831561341</v>
      </c>
      <c r="P51" s="12">
        <v>1040.3398892041289</v>
      </c>
      <c r="Q51" s="12">
        <v>9.9968955018154126</v>
      </c>
      <c r="R51" s="12">
        <v>6.5598615347626197</v>
      </c>
      <c r="S51" s="12">
        <v>10.07617523410347</v>
      </c>
      <c r="T51" s="12">
        <v>627.87933061259127</v>
      </c>
      <c r="U51" s="12">
        <v>385.21140310505263</v>
      </c>
      <c r="V51" s="12">
        <v>1006.372039822508</v>
      </c>
      <c r="W51" s="12">
        <v>3.2271519245445579</v>
      </c>
      <c r="X51" s="12">
        <v>2.8647247698637428</v>
      </c>
      <c r="Y51" s="12">
        <v>4.1828902985706433</v>
      </c>
    </row>
    <row r="52" spans="1:25" x14ac:dyDescent="0.2">
      <c r="A52" t="s">
        <v>794</v>
      </c>
      <c r="B52" t="s">
        <v>795</v>
      </c>
      <c r="C52" s="10">
        <v>228.96294636219139</v>
      </c>
      <c r="D52" s="10">
        <v>1.5831846707544579</v>
      </c>
      <c r="E52" s="10">
        <v>0.37455868410846732</v>
      </c>
      <c r="F52" s="10">
        <v>4.2268000661172449</v>
      </c>
      <c r="G52" s="11">
        <v>2.3703810614974501E-5</v>
      </c>
      <c r="H52" s="8">
        <v>2.24933360195698E-3</v>
      </c>
      <c r="I52" s="12">
        <v>90.272820168155306</v>
      </c>
      <c r="J52" s="12">
        <v>109.96984895957161</v>
      </c>
      <c r="K52" s="12">
        <v>127.2740598201315</v>
      </c>
      <c r="L52" s="12">
        <v>430.26938868991289</v>
      </c>
      <c r="M52" s="12">
        <v>466.10311313669553</v>
      </c>
      <c r="N52" s="12">
        <v>83.663558825965012</v>
      </c>
      <c r="O52" s="12">
        <v>123.5167329126598</v>
      </c>
      <c r="P52" s="12">
        <v>154.07207598267669</v>
      </c>
      <c r="Q52" s="12">
        <v>291.15958149037391</v>
      </c>
      <c r="R52" s="12">
        <v>151.5328014530165</v>
      </c>
      <c r="S52" s="12">
        <v>168.33139802855209</v>
      </c>
      <c r="T52" s="12">
        <v>529.31114684295369</v>
      </c>
      <c r="U52" s="12">
        <v>245.33636912454361</v>
      </c>
      <c r="V52" s="12">
        <v>204.6619155319265</v>
      </c>
      <c r="W52" s="12">
        <v>228.32099866152751</v>
      </c>
      <c r="X52" s="12">
        <v>231.32652516649731</v>
      </c>
      <c r="Y52" s="12">
        <v>257.24775336209461</v>
      </c>
    </row>
    <row r="53" spans="1:25" x14ac:dyDescent="0.2">
      <c r="A53" t="s">
        <v>796</v>
      </c>
      <c r="B53" t="s">
        <v>797</v>
      </c>
      <c r="C53" s="10">
        <v>162.2344577148215</v>
      </c>
      <c r="D53" s="10">
        <v>1.5856511413732961</v>
      </c>
      <c r="E53" s="10">
        <v>0.52589544227058183</v>
      </c>
      <c r="F53" s="10">
        <v>3.015145243562412</v>
      </c>
      <c r="G53" s="11">
        <v>2.568562218385985E-3</v>
      </c>
      <c r="H53" s="8">
        <v>4.8921830441355188E-2</v>
      </c>
      <c r="I53" s="12">
        <v>91.661632786126916</v>
      </c>
      <c r="J53" s="12">
        <v>104.0255327995948</v>
      </c>
      <c r="K53" s="12">
        <v>130.0712919040904</v>
      </c>
      <c r="L53" s="12">
        <v>122.76708101206749</v>
      </c>
      <c r="M53" s="12">
        <v>101.8955107004888</v>
      </c>
      <c r="N53" s="12">
        <v>194.0024552486145</v>
      </c>
      <c r="O53" s="12">
        <v>58.243662674262318</v>
      </c>
      <c r="P53" s="12">
        <v>56.540211369789603</v>
      </c>
      <c r="Q53" s="12">
        <v>92.471283391792554</v>
      </c>
      <c r="R53" s="12">
        <v>139.06906453696749</v>
      </c>
      <c r="S53" s="12">
        <v>148.77176375058659</v>
      </c>
      <c r="T53" s="12">
        <v>534.23955603143554</v>
      </c>
      <c r="U53" s="12">
        <v>188.72028394195661</v>
      </c>
      <c r="V53" s="12">
        <v>254.0630675568743</v>
      </c>
      <c r="W53" s="12">
        <v>272.69433762401508</v>
      </c>
      <c r="X53" s="12">
        <v>170.4511238068927</v>
      </c>
      <c r="Y53" s="12">
        <v>98.297922016410126</v>
      </c>
    </row>
    <row r="54" spans="1:25" x14ac:dyDescent="0.2">
      <c r="A54" t="s">
        <v>798</v>
      </c>
      <c r="B54" t="s">
        <v>799</v>
      </c>
      <c r="C54" s="10">
        <v>26.460008480989121</v>
      </c>
      <c r="D54" s="10">
        <v>9.1141766513788074</v>
      </c>
      <c r="E54" s="10">
        <v>1.709676216917801</v>
      </c>
      <c r="F54" s="10">
        <v>5.330937262383995</v>
      </c>
      <c r="G54" s="11">
        <v>9.7707171859863922E-8</v>
      </c>
      <c r="H54" s="8">
        <v>4.1722916527599093E-5</v>
      </c>
      <c r="I54" s="12">
        <v>0</v>
      </c>
      <c r="J54" s="12">
        <v>0</v>
      </c>
      <c r="K54" s="12">
        <v>0</v>
      </c>
      <c r="L54" s="12">
        <v>2.3384205907060478</v>
      </c>
      <c r="M54" s="12">
        <v>3.4424159020435412</v>
      </c>
      <c r="N54" s="12">
        <v>1.2125153453038411</v>
      </c>
      <c r="O54" s="12">
        <v>1.00420108059073</v>
      </c>
      <c r="P54" s="12">
        <v>0</v>
      </c>
      <c r="Q54" s="12">
        <v>1.249611937726927</v>
      </c>
      <c r="R54" s="12">
        <v>0</v>
      </c>
      <c r="S54" s="12">
        <v>0.59271619024138078</v>
      </c>
      <c r="T54" s="12">
        <v>404.12955345551399</v>
      </c>
      <c r="U54" s="12">
        <v>11.10119317305627</v>
      </c>
      <c r="V54" s="12">
        <v>19.760460809979111</v>
      </c>
      <c r="W54" s="12">
        <v>3.2271519245445579</v>
      </c>
      <c r="X54" s="12">
        <v>0.71618119246593581</v>
      </c>
      <c r="Y54" s="12">
        <v>1.0457225746426611</v>
      </c>
    </row>
    <row r="55" spans="1:25" x14ac:dyDescent="0.2">
      <c r="A55" t="s">
        <v>39</v>
      </c>
      <c r="B55" t="s">
        <v>40</v>
      </c>
      <c r="C55" s="10">
        <v>17.52018006085126</v>
      </c>
      <c r="D55" s="10">
        <v>-6.6621424431787206</v>
      </c>
      <c r="E55" s="10">
        <v>1.135062146900919</v>
      </c>
      <c r="F55" s="10">
        <v>-5.8694076455359676</v>
      </c>
      <c r="G55" s="11">
        <v>4.3735489356575006E-9</v>
      </c>
      <c r="H55" s="8">
        <v>3.8908184718843048E-6</v>
      </c>
      <c r="I55" s="12">
        <v>83.328757078297201</v>
      </c>
      <c r="J55" s="12">
        <v>65.387477759745281</v>
      </c>
      <c r="K55" s="12">
        <v>81.119730434809057</v>
      </c>
      <c r="L55" s="12">
        <v>18.707364725648389</v>
      </c>
      <c r="M55" s="12">
        <v>31.670226298800578</v>
      </c>
      <c r="N55" s="12">
        <v>0</v>
      </c>
      <c r="O55" s="12">
        <v>0</v>
      </c>
      <c r="P55" s="12">
        <v>2.82701056848948</v>
      </c>
      <c r="Q55" s="12">
        <v>1.249611937726927</v>
      </c>
      <c r="R55" s="12">
        <v>2.623944613905048</v>
      </c>
      <c r="S55" s="12">
        <v>0.59271619024138078</v>
      </c>
      <c r="T55" s="12">
        <v>0.98568183769637552</v>
      </c>
      <c r="U55" s="12">
        <v>1.110119317305627</v>
      </c>
      <c r="V55" s="12">
        <v>0</v>
      </c>
      <c r="W55" s="12">
        <v>3.2271519245445579</v>
      </c>
      <c r="X55" s="12">
        <v>5.0132683472615511</v>
      </c>
      <c r="Y55" s="12">
        <v>0</v>
      </c>
    </row>
    <row r="56" spans="1:25" x14ac:dyDescent="0.2">
      <c r="A56" t="s">
        <v>800</v>
      </c>
      <c r="B56" t="s">
        <v>801</v>
      </c>
      <c r="C56" s="10">
        <v>286.82390692025888</v>
      </c>
      <c r="D56" s="10">
        <v>2.6874120499492999</v>
      </c>
      <c r="E56" s="10">
        <v>0.68152237367916835</v>
      </c>
      <c r="F56" s="10">
        <v>3.9432484592419552</v>
      </c>
      <c r="G56" s="11">
        <v>8.0385298740728251E-5</v>
      </c>
      <c r="H56" s="8">
        <v>5.0036776298462886E-3</v>
      </c>
      <c r="I56" s="12">
        <v>99.994508493956644</v>
      </c>
      <c r="J56" s="12">
        <v>87.678663359658444</v>
      </c>
      <c r="K56" s="12">
        <v>58.74187376313759</v>
      </c>
      <c r="L56" s="12">
        <v>222.14995611707459</v>
      </c>
      <c r="M56" s="12">
        <v>196.90618959689061</v>
      </c>
      <c r="N56" s="12">
        <v>201.27754732043761</v>
      </c>
      <c r="O56" s="12">
        <v>597.49964295148425</v>
      </c>
      <c r="P56" s="12">
        <v>295.42260440715069</v>
      </c>
      <c r="Q56" s="12">
        <v>422.99364092056459</v>
      </c>
      <c r="R56" s="12">
        <v>148.90885683911151</v>
      </c>
      <c r="S56" s="12">
        <v>301.09982464262151</v>
      </c>
      <c r="T56" s="12">
        <v>141.93818462827809</v>
      </c>
      <c r="U56" s="12">
        <v>1254.434828555359</v>
      </c>
      <c r="V56" s="12">
        <v>190.54730066765569</v>
      </c>
      <c r="W56" s="12">
        <v>235.58209049175269</v>
      </c>
      <c r="X56" s="12">
        <v>239.92069947608849</v>
      </c>
      <c r="Y56" s="12">
        <v>180.9100054131803</v>
      </c>
    </row>
    <row r="57" spans="1:25" x14ac:dyDescent="0.2">
      <c r="A57" t="s">
        <v>802</v>
      </c>
      <c r="B57" t="s">
        <v>803</v>
      </c>
      <c r="C57" s="10">
        <v>201.85226880664581</v>
      </c>
      <c r="D57" s="10">
        <v>7.595814321656972</v>
      </c>
      <c r="E57" s="10">
        <v>1.2892464257945111</v>
      </c>
      <c r="F57" s="10">
        <v>5.8916698698435201</v>
      </c>
      <c r="G57" s="11">
        <v>3.8231237487455801E-9</v>
      </c>
      <c r="H57" s="8">
        <v>3.549022398237691E-6</v>
      </c>
      <c r="I57" s="12">
        <v>0</v>
      </c>
      <c r="J57" s="12">
        <v>1.486079039994211</v>
      </c>
      <c r="K57" s="12">
        <v>12.587544377815201</v>
      </c>
      <c r="L57" s="12">
        <v>137.96681485165681</v>
      </c>
      <c r="M57" s="12">
        <v>127.369388375611</v>
      </c>
      <c r="N57" s="12">
        <v>1.2125153453038411</v>
      </c>
      <c r="O57" s="12">
        <v>23.096624853586789</v>
      </c>
      <c r="P57" s="12">
        <v>9.8945369897131812</v>
      </c>
      <c r="Q57" s="12">
        <v>94.345701298382949</v>
      </c>
      <c r="R57" s="12">
        <v>53.790864585053477</v>
      </c>
      <c r="S57" s="12">
        <v>48.602727599793234</v>
      </c>
      <c r="T57" s="12">
        <v>2596.2859604922528</v>
      </c>
      <c r="U57" s="12">
        <v>103.2410965094233</v>
      </c>
      <c r="V57" s="12">
        <v>29.640691214968669</v>
      </c>
      <c r="W57" s="12">
        <v>36.305459151126271</v>
      </c>
      <c r="X57" s="12">
        <v>73.050481631525457</v>
      </c>
      <c r="Y57" s="12">
        <v>82.612083396770217</v>
      </c>
    </row>
    <row r="58" spans="1:25" x14ac:dyDescent="0.2">
      <c r="A58" t="s">
        <v>804</v>
      </c>
      <c r="B58" t="s">
        <v>804</v>
      </c>
      <c r="C58" s="10">
        <v>23.477980053888661</v>
      </c>
      <c r="D58" s="10">
        <v>-4.8666110996171774</v>
      </c>
      <c r="E58" s="10">
        <v>1.3002047978449469</v>
      </c>
      <c r="F58" s="10">
        <v>-3.742957346168426</v>
      </c>
      <c r="G58" s="11">
        <v>1.8186710979729419E-4</v>
      </c>
      <c r="H58" s="4">
        <v>8.8505403167882715E-3</v>
      </c>
      <c r="I58" s="12">
        <v>4.1664378539148599</v>
      </c>
      <c r="J58" s="12">
        <v>11.88863231995369</v>
      </c>
      <c r="K58" s="12">
        <v>2.7972320839589329</v>
      </c>
      <c r="L58" s="12">
        <v>40.92236033735584</v>
      </c>
      <c r="M58" s="12">
        <v>47.505339448200871</v>
      </c>
      <c r="N58" s="12">
        <v>9.7001227624307269</v>
      </c>
      <c r="O58" s="12">
        <v>13.05461404767949</v>
      </c>
      <c r="P58" s="12">
        <v>9.8945369897131812</v>
      </c>
      <c r="Q58" s="12">
        <v>30.615492474309701</v>
      </c>
      <c r="R58" s="12">
        <v>32.143321520336833</v>
      </c>
      <c r="S58" s="12">
        <v>50.380876170517368</v>
      </c>
      <c r="T58" s="12">
        <v>0</v>
      </c>
      <c r="U58" s="12">
        <v>0</v>
      </c>
      <c r="V58" s="12">
        <v>0</v>
      </c>
      <c r="W58" s="12">
        <v>68.576978396571846</v>
      </c>
      <c r="X58" s="12">
        <v>42.97087154795615</v>
      </c>
      <c r="Y58" s="12">
        <v>34.508844963207807</v>
      </c>
    </row>
    <row r="59" spans="1:25" x14ac:dyDescent="0.2">
      <c r="A59" t="s">
        <v>805</v>
      </c>
      <c r="B59" t="s">
        <v>806</v>
      </c>
      <c r="C59" s="10">
        <v>449.8074369603861</v>
      </c>
      <c r="D59" s="10">
        <v>3.331059022155348</v>
      </c>
      <c r="E59" s="10">
        <v>0.75955925094441479</v>
      </c>
      <c r="F59" s="10">
        <v>4.3855157027099629</v>
      </c>
      <c r="G59" s="11">
        <v>1.1571130996249519E-5</v>
      </c>
      <c r="H59" s="8">
        <v>1.300290620531177E-3</v>
      </c>
      <c r="I59" s="12">
        <v>127.77076085338901</v>
      </c>
      <c r="J59" s="12">
        <v>208.05106559918951</v>
      </c>
      <c r="K59" s="12">
        <v>302.10106506756478</v>
      </c>
      <c r="L59" s="12">
        <v>1.1692102953530239</v>
      </c>
      <c r="M59" s="12">
        <v>1.376966360817417</v>
      </c>
      <c r="N59" s="12">
        <v>271.60343734806031</v>
      </c>
      <c r="O59" s="12">
        <v>144.6049556050651</v>
      </c>
      <c r="P59" s="12">
        <v>159.72609711965561</v>
      </c>
      <c r="Q59" s="12">
        <v>2.4992238754538532</v>
      </c>
      <c r="R59" s="12">
        <v>0</v>
      </c>
      <c r="S59" s="12">
        <v>1.778148570724142</v>
      </c>
      <c r="T59" s="12">
        <v>5067.390327597067</v>
      </c>
      <c r="U59" s="12">
        <v>455.14892009530712</v>
      </c>
      <c r="V59" s="12">
        <v>896.27804388119534</v>
      </c>
      <c r="W59" s="12">
        <v>4.0339399056806968</v>
      </c>
      <c r="X59" s="12">
        <v>2.148543577397807</v>
      </c>
      <c r="Y59" s="12">
        <v>1.0457225746426611</v>
      </c>
    </row>
    <row r="60" spans="1:25" x14ac:dyDescent="0.2">
      <c r="A60" t="s">
        <v>807</v>
      </c>
      <c r="B60" t="s">
        <v>808</v>
      </c>
      <c r="C60" s="10">
        <v>61.348263829408751</v>
      </c>
      <c r="D60" s="10">
        <v>-2.670750018422245</v>
      </c>
      <c r="E60" s="10">
        <v>0.7822531459580313</v>
      </c>
      <c r="F60" s="10">
        <v>-3.4141761298401141</v>
      </c>
      <c r="G60" s="11">
        <v>6.3975203881096621E-4</v>
      </c>
      <c r="H60" s="8">
        <v>2.0387083254705882E-2</v>
      </c>
      <c r="I60" s="12">
        <v>24.998627123489161</v>
      </c>
      <c r="J60" s="12">
        <v>35.665896959861072</v>
      </c>
      <c r="K60" s="12">
        <v>23.776472713650929</v>
      </c>
      <c r="L60" s="12">
        <v>100.5520854003601</v>
      </c>
      <c r="M60" s="12">
        <v>83.994948009862412</v>
      </c>
      <c r="N60" s="12">
        <v>0</v>
      </c>
      <c r="O60" s="12">
        <v>13.05461404767949</v>
      </c>
      <c r="P60" s="12">
        <v>9.8945369897131812</v>
      </c>
      <c r="Q60" s="12">
        <v>59.981373010892469</v>
      </c>
      <c r="R60" s="12">
        <v>183.67612297335339</v>
      </c>
      <c r="S60" s="12">
        <v>94.834590438620936</v>
      </c>
      <c r="T60" s="12">
        <v>2.9570455130891271</v>
      </c>
      <c r="U60" s="12">
        <v>1.110119317305627</v>
      </c>
      <c r="V60" s="12">
        <v>9.8802304049895557</v>
      </c>
      <c r="W60" s="12">
        <v>86.326313981566912</v>
      </c>
      <c r="X60" s="12">
        <v>100.9815481376969</v>
      </c>
      <c r="Y60" s="12">
        <v>211.23596007781751</v>
      </c>
    </row>
    <row r="61" spans="1:25" x14ac:dyDescent="0.2">
      <c r="A61" t="s">
        <v>809</v>
      </c>
      <c r="B61" t="s">
        <v>810</v>
      </c>
      <c r="C61" s="10">
        <v>233.69724360872161</v>
      </c>
      <c r="D61" s="10">
        <v>1.7782269290067181</v>
      </c>
      <c r="E61" s="10">
        <v>0.57622788141127512</v>
      </c>
      <c r="F61" s="10">
        <v>3.0859786316683491</v>
      </c>
      <c r="G61" s="11">
        <v>2.028834017862604E-3</v>
      </c>
      <c r="H61" s="8">
        <v>4.2331009577429142E-2</v>
      </c>
      <c r="I61" s="12">
        <v>119.43788514555931</v>
      </c>
      <c r="J61" s="12">
        <v>161.98261535936899</v>
      </c>
      <c r="K61" s="12">
        <v>177.62423733139221</v>
      </c>
      <c r="L61" s="12">
        <v>204.61180168677919</v>
      </c>
      <c r="M61" s="12">
        <v>202.41405504016021</v>
      </c>
      <c r="N61" s="12">
        <v>133.3766879834225</v>
      </c>
      <c r="O61" s="12">
        <v>270.1300906789063</v>
      </c>
      <c r="P61" s="12">
        <v>96.118359328642327</v>
      </c>
      <c r="Q61" s="12">
        <v>169.947223530862</v>
      </c>
      <c r="R61" s="12">
        <v>176.46027528511451</v>
      </c>
      <c r="S61" s="12">
        <v>162.99695231637969</v>
      </c>
      <c r="T61" s="12">
        <v>1155.2191137801519</v>
      </c>
      <c r="U61" s="12">
        <v>155.4167044227878</v>
      </c>
      <c r="V61" s="12">
        <v>262.53183647543682</v>
      </c>
      <c r="W61" s="12">
        <v>200.08341932176259</v>
      </c>
      <c r="X61" s="12">
        <v>169.73494261442681</v>
      </c>
      <c r="Y61" s="12">
        <v>154.76694104711379</v>
      </c>
    </row>
    <row r="62" spans="1:25" x14ac:dyDescent="0.2">
      <c r="A62" t="s">
        <v>811</v>
      </c>
      <c r="B62" t="s">
        <v>811</v>
      </c>
      <c r="C62" s="10">
        <v>35.989256909908953</v>
      </c>
      <c r="D62" s="10">
        <v>3.6137950831914698</v>
      </c>
      <c r="E62" s="10">
        <v>0.82611755487105876</v>
      </c>
      <c r="F62" s="10">
        <v>4.3744320186435388</v>
      </c>
      <c r="G62" s="11">
        <v>1.2174905563156111E-5</v>
      </c>
      <c r="H62" s="8">
        <v>1.3399299416440519E-3</v>
      </c>
      <c r="I62" s="12">
        <v>2.7776252359432401</v>
      </c>
      <c r="J62" s="12">
        <v>16.34686943993632</v>
      </c>
      <c r="K62" s="12">
        <v>18.182008545733069</v>
      </c>
      <c r="L62" s="12">
        <v>4.6768411814120956</v>
      </c>
      <c r="M62" s="12">
        <v>9.6387645257219159</v>
      </c>
      <c r="N62" s="12">
        <v>6.0625767265192039</v>
      </c>
      <c r="O62" s="12">
        <v>17.071418370042409</v>
      </c>
      <c r="P62" s="12">
        <v>2.82701056848948</v>
      </c>
      <c r="Q62" s="12">
        <v>12.49611937726926</v>
      </c>
      <c r="R62" s="12">
        <v>15.74366768343029</v>
      </c>
      <c r="S62" s="12">
        <v>11.85432380482762</v>
      </c>
      <c r="T62" s="12">
        <v>330.20341562828582</v>
      </c>
      <c r="U62" s="12">
        <v>27.752982932640681</v>
      </c>
      <c r="V62" s="12">
        <v>97.390842563468482</v>
      </c>
      <c r="W62" s="12">
        <v>10.48824375476981</v>
      </c>
      <c r="X62" s="12">
        <v>15.755986234250591</v>
      </c>
      <c r="Y62" s="12">
        <v>12.548670895711931</v>
      </c>
    </row>
    <row r="63" spans="1:25" x14ac:dyDescent="0.2">
      <c r="A63" t="s">
        <v>812</v>
      </c>
      <c r="B63" t="s">
        <v>813</v>
      </c>
      <c r="C63" s="10">
        <v>137.19465144891879</v>
      </c>
      <c r="D63" s="10">
        <v>2.3188983895955548</v>
      </c>
      <c r="E63" s="10">
        <v>0.72849194565864517</v>
      </c>
      <c r="F63" s="10">
        <v>3.183148974281369</v>
      </c>
      <c r="G63" s="11">
        <v>1.4568263804835451E-3</v>
      </c>
      <c r="H63" s="8">
        <v>3.4988414004166662E-2</v>
      </c>
      <c r="I63" s="12">
        <v>31.942690213347259</v>
      </c>
      <c r="J63" s="12">
        <v>38.638055039849483</v>
      </c>
      <c r="K63" s="12">
        <v>62.937721889075988</v>
      </c>
      <c r="L63" s="12">
        <v>155.50496928195221</v>
      </c>
      <c r="M63" s="12">
        <v>136.3196697209242</v>
      </c>
      <c r="N63" s="12">
        <v>56.988221229280519</v>
      </c>
      <c r="O63" s="12">
        <v>42.176445384810648</v>
      </c>
      <c r="P63" s="12">
        <v>144.17753899296349</v>
      </c>
      <c r="Q63" s="12">
        <v>186.19217872131199</v>
      </c>
      <c r="R63" s="12">
        <v>176.46027528511451</v>
      </c>
      <c r="S63" s="12">
        <v>170.10954659927631</v>
      </c>
      <c r="T63" s="12">
        <v>39.42727350785502</v>
      </c>
      <c r="U63" s="12">
        <v>525.08643708556156</v>
      </c>
      <c r="V63" s="12">
        <v>101.6252270227497</v>
      </c>
      <c r="W63" s="12">
        <v>116.1774692836041</v>
      </c>
      <c r="X63" s="12">
        <v>103.8462729075607</v>
      </c>
      <c r="Y63" s="12">
        <v>244.69908246638269</v>
      </c>
    </row>
    <row r="64" spans="1:25" x14ac:dyDescent="0.2">
      <c r="A64" t="s">
        <v>814</v>
      </c>
      <c r="B64" t="s">
        <v>815</v>
      </c>
      <c r="C64" s="10">
        <v>231.82971503942139</v>
      </c>
      <c r="D64" s="10">
        <v>2.1570414394404649</v>
      </c>
      <c r="E64" s="10">
        <v>0.60148332490012424</v>
      </c>
      <c r="F64" s="10">
        <v>3.5862032248336062</v>
      </c>
      <c r="G64" s="11">
        <v>3.355275144325505E-4</v>
      </c>
      <c r="H64" s="4">
        <v>1.3120600660530011E-2</v>
      </c>
      <c r="I64" s="12">
        <v>76.384693988439096</v>
      </c>
      <c r="J64" s="12">
        <v>175.35732671931689</v>
      </c>
      <c r="K64" s="12">
        <v>268.5342800600576</v>
      </c>
      <c r="L64" s="12">
        <v>17.538154430295361</v>
      </c>
      <c r="M64" s="12">
        <v>7.5733149844957914</v>
      </c>
      <c r="N64" s="12">
        <v>99.426258314914946</v>
      </c>
      <c r="O64" s="12">
        <v>543.27278459958484</v>
      </c>
      <c r="P64" s="12">
        <v>185.16919223606101</v>
      </c>
      <c r="Q64" s="12">
        <v>22.493014879084679</v>
      </c>
      <c r="R64" s="12">
        <v>45.263044589862083</v>
      </c>
      <c r="S64" s="12">
        <v>57.493470453413941</v>
      </c>
      <c r="T64" s="12">
        <v>865.42865349741771</v>
      </c>
      <c r="U64" s="12">
        <v>896.97640838294672</v>
      </c>
      <c r="V64" s="12">
        <v>557.52728713869635</v>
      </c>
      <c r="W64" s="12">
        <v>56.475158679529763</v>
      </c>
      <c r="X64" s="12">
        <v>37.957603200694599</v>
      </c>
      <c r="Y64" s="12">
        <v>28.234509515351849</v>
      </c>
    </row>
    <row r="65" spans="1:25" x14ac:dyDescent="0.2">
      <c r="A65" t="s">
        <v>816</v>
      </c>
      <c r="B65" t="s">
        <v>817</v>
      </c>
      <c r="C65" s="10">
        <v>34.163050418517841</v>
      </c>
      <c r="D65" s="10">
        <v>4.9103141508627202</v>
      </c>
      <c r="E65" s="10">
        <v>1.408757885213118</v>
      </c>
      <c r="F65" s="10">
        <v>3.485562851078476</v>
      </c>
      <c r="G65" s="11">
        <v>4.9110283904440935E-4</v>
      </c>
      <c r="H65" s="8">
        <v>1.6966887890675051E-2</v>
      </c>
      <c r="I65" s="12">
        <v>0</v>
      </c>
      <c r="J65" s="12">
        <v>5.9443161599768439</v>
      </c>
      <c r="K65" s="12">
        <v>6.9930802098973324</v>
      </c>
      <c r="L65" s="12">
        <v>18.707364725648389</v>
      </c>
      <c r="M65" s="12">
        <v>17.212079510217709</v>
      </c>
      <c r="N65" s="12">
        <v>4.8500613812153626</v>
      </c>
      <c r="O65" s="12">
        <v>25.10502701476824</v>
      </c>
      <c r="P65" s="12">
        <v>1.41350528424474</v>
      </c>
      <c r="Q65" s="12">
        <v>21.243402941357751</v>
      </c>
      <c r="R65" s="12">
        <v>39.359169208575707</v>
      </c>
      <c r="S65" s="12">
        <v>30.228525702310421</v>
      </c>
      <c r="T65" s="12">
        <v>5.9140910261782533</v>
      </c>
      <c r="U65" s="12">
        <v>380.7709258358301</v>
      </c>
      <c r="V65" s="12">
        <v>1.4114614864270789</v>
      </c>
      <c r="W65" s="12">
        <v>5.6475158679529764</v>
      </c>
      <c r="X65" s="12">
        <v>10.742717886989039</v>
      </c>
      <c r="Y65" s="12">
        <v>5.2286128732133044</v>
      </c>
    </row>
    <row r="66" spans="1:25" x14ac:dyDescent="0.2">
      <c r="A66" t="s">
        <v>818</v>
      </c>
      <c r="B66" t="s">
        <v>819</v>
      </c>
      <c r="C66" s="10">
        <v>31.939654004431102</v>
      </c>
      <c r="D66" s="10">
        <v>3.949705283242102</v>
      </c>
      <c r="E66" s="10">
        <v>1.226866313653276</v>
      </c>
      <c r="F66" s="10">
        <v>3.2193444707768921</v>
      </c>
      <c r="G66" s="11">
        <v>1.2848403791866231E-3</v>
      </c>
      <c r="H66" s="8">
        <v>3.2464647261554548E-2</v>
      </c>
      <c r="I66" s="12">
        <v>0</v>
      </c>
      <c r="J66" s="12">
        <v>1.486079039994211</v>
      </c>
      <c r="K66" s="12">
        <v>1.398616041979466</v>
      </c>
      <c r="L66" s="12">
        <v>38.583939746649797</v>
      </c>
      <c r="M66" s="12">
        <v>50.259272169835697</v>
      </c>
      <c r="N66" s="12">
        <v>1.2125153453038411</v>
      </c>
      <c r="O66" s="12">
        <v>2.00840216118146</v>
      </c>
      <c r="P66" s="12">
        <v>2.82701056848948</v>
      </c>
      <c r="Q66" s="12">
        <v>54.982925259984768</v>
      </c>
      <c r="R66" s="12">
        <v>49.854947664195912</v>
      </c>
      <c r="S66" s="12">
        <v>71.718659019207081</v>
      </c>
      <c r="T66" s="12">
        <v>35.484546157069524</v>
      </c>
      <c r="U66" s="12">
        <v>3.3303579519168811</v>
      </c>
      <c r="V66" s="12">
        <v>4.2343844592812383</v>
      </c>
      <c r="W66" s="12">
        <v>64.543038490891149</v>
      </c>
      <c r="X66" s="12">
        <v>65.888669706866096</v>
      </c>
      <c r="Y66" s="12">
        <v>95.160754292482139</v>
      </c>
    </row>
    <row r="67" spans="1:25" x14ac:dyDescent="0.2">
      <c r="A67" t="s">
        <v>820</v>
      </c>
      <c r="B67" t="s">
        <v>821</v>
      </c>
      <c r="C67" s="10">
        <v>49.4503745879043</v>
      </c>
      <c r="D67" s="10">
        <v>-2.7956764900781121</v>
      </c>
      <c r="E67" s="10">
        <v>0.86541529115443894</v>
      </c>
      <c r="F67" s="10">
        <v>-3.2304449882654152</v>
      </c>
      <c r="G67" s="11">
        <v>1.2359768689203211E-3</v>
      </c>
      <c r="H67" s="4">
        <v>3.1641897036352243E-2</v>
      </c>
      <c r="I67" s="12">
        <v>181.93445295428219</v>
      </c>
      <c r="J67" s="12">
        <v>144.14966687943851</v>
      </c>
      <c r="K67" s="12">
        <v>109.0920512743984</v>
      </c>
      <c r="L67" s="12">
        <v>4.6768411814120956</v>
      </c>
      <c r="M67" s="12">
        <v>11.01573088653933</v>
      </c>
      <c r="N67" s="12">
        <v>116.40147314916869</v>
      </c>
      <c r="O67" s="12">
        <v>88.369695091984212</v>
      </c>
      <c r="P67" s="12">
        <v>97.531864612887063</v>
      </c>
      <c r="Q67" s="12">
        <v>3.1240298443173158</v>
      </c>
      <c r="R67" s="12">
        <v>0.65598615347626199</v>
      </c>
      <c r="S67" s="12">
        <v>10.07617523410347</v>
      </c>
      <c r="T67" s="12">
        <v>6.8997728638746292</v>
      </c>
      <c r="U67" s="12">
        <v>9.9910738557506438</v>
      </c>
      <c r="V67" s="12">
        <v>46.578229052093619</v>
      </c>
      <c r="W67" s="12">
        <v>8.0678798113613936</v>
      </c>
      <c r="X67" s="12">
        <v>0</v>
      </c>
      <c r="Y67" s="12">
        <v>2.0914451492853221</v>
      </c>
    </row>
    <row r="68" spans="1:25" x14ac:dyDescent="0.2">
      <c r="A68" t="s">
        <v>822</v>
      </c>
      <c r="B68" t="s">
        <v>823</v>
      </c>
      <c r="C68" s="10">
        <v>401.47480799474391</v>
      </c>
      <c r="D68" s="10">
        <v>1.579764874434892</v>
      </c>
      <c r="E68" s="10">
        <v>0.44515898933868692</v>
      </c>
      <c r="F68" s="10">
        <v>3.5487655248335832</v>
      </c>
      <c r="G68" s="11">
        <v>3.8704155808502348E-4</v>
      </c>
      <c r="H68" s="4">
        <v>1.449776194153217E-2</v>
      </c>
      <c r="I68" s="12">
        <v>181.93445295428219</v>
      </c>
      <c r="J68" s="12">
        <v>172.3851686393285</v>
      </c>
      <c r="K68" s="12">
        <v>194.40762983514591</v>
      </c>
      <c r="L68" s="12">
        <v>521.46779172744868</v>
      </c>
      <c r="M68" s="12">
        <v>441.31771864198203</v>
      </c>
      <c r="N68" s="12">
        <v>221.89030819060289</v>
      </c>
      <c r="O68" s="12">
        <v>259.08387879240831</v>
      </c>
      <c r="P68" s="12">
        <v>539.95901858149068</v>
      </c>
      <c r="Q68" s="12">
        <v>478.60137214941278</v>
      </c>
      <c r="R68" s="12">
        <v>467.0621412750985</v>
      </c>
      <c r="S68" s="12">
        <v>382.89465889593203</v>
      </c>
      <c r="T68" s="12">
        <v>268.10545985341417</v>
      </c>
      <c r="U68" s="12">
        <v>997.99726625775872</v>
      </c>
      <c r="V68" s="12">
        <v>374.03729390317602</v>
      </c>
      <c r="W68" s="12">
        <v>393.71253479443601</v>
      </c>
      <c r="X68" s="12">
        <v>362.3876833877635</v>
      </c>
      <c r="Y68" s="12">
        <v>567.82735803096489</v>
      </c>
    </row>
    <row r="69" spans="1:25" x14ac:dyDescent="0.2">
      <c r="A69" t="s">
        <v>824</v>
      </c>
      <c r="B69" t="s">
        <v>825</v>
      </c>
      <c r="C69" s="10">
        <v>2623.2105905671351</v>
      </c>
      <c r="D69" s="10">
        <v>-8.8809860476074043</v>
      </c>
      <c r="E69" s="10">
        <v>1.4393872163589689</v>
      </c>
      <c r="F69" s="10">
        <v>-6.1699770198546577</v>
      </c>
      <c r="G69" s="11">
        <v>6.8299918625241897E-10</v>
      </c>
      <c r="H69" s="8">
        <v>8.5780680151031752E-7</v>
      </c>
      <c r="I69" s="12">
        <v>7828.7367275060224</v>
      </c>
      <c r="J69" s="12">
        <v>10607.632187478681</v>
      </c>
      <c r="K69" s="12">
        <v>14061.685686061561</v>
      </c>
      <c r="L69" s="12">
        <v>4752.839850610043</v>
      </c>
      <c r="M69" s="12">
        <v>4960.5213148447428</v>
      </c>
      <c r="N69" s="12">
        <v>238.8655230248566</v>
      </c>
      <c r="O69" s="12">
        <v>14.05881512827022</v>
      </c>
      <c r="P69" s="12">
        <v>914.53791890634682</v>
      </c>
      <c r="Q69" s="12">
        <v>313.02779040059511</v>
      </c>
      <c r="R69" s="12">
        <v>4.5919030743338336</v>
      </c>
      <c r="S69" s="12">
        <v>518.62666646120817</v>
      </c>
      <c r="T69" s="12">
        <v>9.856818376963755</v>
      </c>
      <c r="U69" s="12">
        <v>15.541670442278781</v>
      </c>
      <c r="V69" s="12">
        <v>43.75530607923946</v>
      </c>
      <c r="W69" s="12">
        <v>291.25046119014632</v>
      </c>
      <c r="X69" s="12">
        <v>8.5941743095912297</v>
      </c>
      <c r="Y69" s="12">
        <v>10.457225746426611</v>
      </c>
    </row>
    <row r="70" spans="1:25" x14ac:dyDescent="0.2">
      <c r="A70" t="s">
        <v>826</v>
      </c>
      <c r="B70" t="s">
        <v>827</v>
      </c>
      <c r="C70" s="10">
        <v>191.4249087759442</v>
      </c>
      <c r="D70" s="10">
        <v>-2.024021959041391</v>
      </c>
      <c r="E70" s="10">
        <v>0.52263480867676471</v>
      </c>
      <c r="F70" s="10">
        <v>-3.8727270465698989</v>
      </c>
      <c r="G70" s="11">
        <v>1.076243372671481E-4</v>
      </c>
      <c r="H70" s="4">
        <v>6.0790667327801041E-3</v>
      </c>
      <c r="I70" s="12">
        <v>372.20178161639421</v>
      </c>
      <c r="J70" s="12">
        <v>329.90954687871482</v>
      </c>
      <c r="K70" s="12">
        <v>253.14950359828339</v>
      </c>
      <c r="L70" s="12">
        <v>278.27205029401972</v>
      </c>
      <c r="M70" s="12">
        <v>307.75198164269261</v>
      </c>
      <c r="N70" s="12">
        <v>304.34135167126402</v>
      </c>
      <c r="O70" s="12">
        <v>101.42430913966371</v>
      </c>
      <c r="P70" s="12">
        <v>148.4180548456977</v>
      </c>
      <c r="Q70" s="12">
        <v>159.32552206018309</v>
      </c>
      <c r="R70" s="12">
        <v>95.117992254057981</v>
      </c>
      <c r="S70" s="12">
        <v>129.212129472621</v>
      </c>
      <c r="T70" s="12">
        <v>27.59909145549852</v>
      </c>
      <c r="U70" s="12">
        <v>62.166681769115122</v>
      </c>
      <c r="V70" s="12">
        <v>146.79199458841629</v>
      </c>
      <c r="W70" s="12">
        <v>246.07033424652249</v>
      </c>
      <c r="X70" s="12">
        <v>171.16730499935869</v>
      </c>
      <c r="Y70" s="12">
        <v>121.30381865854871</v>
      </c>
    </row>
    <row r="71" spans="1:25" x14ac:dyDescent="0.2">
      <c r="A71" t="s">
        <v>828</v>
      </c>
      <c r="B71" t="s">
        <v>829</v>
      </c>
      <c r="C71" s="10">
        <v>49.098525920535003</v>
      </c>
      <c r="D71" s="10">
        <v>1.818559560009201</v>
      </c>
      <c r="E71" s="10">
        <v>0.51612746385401009</v>
      </c>
      <c r="F71" s="10">
        <v>3.5234698545776122</v>
      </c>
      <c r="G71" s="11">
        <v>4.2593554650742119E-4</v>
      </c>
      <c r="H71" s="4">
        <v>1.541893881033606E-2</v>
      </c>
      <c r="I71" s="12">
        <v>18.05456403363106</v>
      </c>
      <c r="J71" s="12">
        <v>52.012766399797393</v>
      </c>
      <c r="K71" s="12">
        <v>93.707274812624263</v>
      </c>
      <c r="L71" s="12">
        <v>1.1692102953530239</v>
      </c>
      <c r="M71" s="12">
        <v>0.68848318040870826</v>
      </c>
      <c r="N71" s="12">
        <v>24.250306906076819</v>
      </c>
      <c r="O71" s="12">
        <v>31.13023349831262</v>
      </c>
      <c r="P71" s="12">
        <v>32.510621537629021</v>
      </c>
      <c r="Q71" s="12">
        <v>1.249611937726927</v>
      </c>
      <c r="R71" s="12">
        <v>0.65598615347626199</v>
      </c>
      <c r="S71" s="12">
        <v>0.59271619024138078</v>
      </c>
      <c r="T71" s="12">
        <v>203.0504585654534</v>
      </c>
      <c r="U71" s="12">
        <v>153.19646578817651</v>
      </c>
      <c r="V71" s="12">
        <v>221.59945336905139</v>
      </c>
      <c r="W71" s="12">
        <v>0.80678798113613948</v>
      </c>
      <c r="X71" s="12">
        <v>0</v>
      </c>
      <c r="Y71" s="12">
        <v>0</v>
      </c>
    </row>
    <row r="72" spans="1:25" x14ac:dyDescent="0.2">
      <c r="A72" t="s">
        <v>830</v>
      </c>
      <c r="B72" t="s">
        <v>831</v>
      </c>
      <c r="C72" s="10">
        <v>441.68874365429372</v>
      </c>
      <c r="D72" s="10">
        <v>1.601123981741932</v>
      </c>
      <c r="E72" s="10">
        <v>0.29904948263802539</v>
      </c>
      <c r="F72" s="10">
        <v>5.3540436439408916</v>
      </c>
      <c r="G72" s="11">
        <v>8.6010100086894522E-8</v>
      </c>
      <c r="H72" s="8">
        <v>3.9072375467133717E-5</v>
      </c>
      <c r="I72" s="12">
        <v>140.27007441513359</v>
      </c>
      <c r="J72" s="12">
        <v>77.276110079698967</v>
      </c>
      <c r="K72" s="12">
        <v>116.0851314842957</v>
      </c>
      <c r="L72" s="12">
        <v>701.52617721181446</v>
      </c>
      <c r="M72" s="12">
        <v>623.07727826988094</v>
      </c>
      <c r="N72" s="12">
        <v>150.35190281767629</v>
      </c>
      <c r="O72" s="12">
        <v>123.5167329126598</v>
      </c>
      <c r="P72" s="12">
        <v>162.5531076881451</v>
      </c>
      <c r="Q72" s="12">
        <v>558.57653616393611</v>
      </c>
      <c r="R72" s="12">
        <v>734.70449189341343</v>
      </c>
      <c r="S72" s="12">
        <v>741.4879539919674</v>
      </c>
      <c r="T72" s="12">
        <v>447.49955431415452</v>
      </c>
      <c r="U72" s="12">
        <v>325.26495997054872</v>
      </c>
      <c r="V72" s="12">
        <v>238.5369912061764</v>
      </c>
      <c r="W72" s="12">
        <v>1043.176859609028</v>
      </c>
      <c r="X72" s="12">
        <v>729.78863512278861</v>
      </c>
      <c r="Y72" s="12">
        <v>595.01614497167407</v>
      </c>
    </row>
    <row r="73" spans="1:25" x14ac:dyDescent="0.2">
      <c r="A73" t="s">
        <v>832</v>
      </c>
      <c r="B73" t="s">
        <v>833</v>
      </c>
      <c r="C73" s="10">
        <v>7.809740910656819</v>
      </c>
      <c r="D73" s="10">
        <v>4.9412281216516991</v>
      </c>
      <c r="E73" s="10">
        <v>1.529542927099276</v>
      </c>
      <c r="F73" s="10">
        <v>3.230525952627274</v>
      </c>
      <c r="G73" s="11">
        <v>1.2356268613364879E-3</v>
      </c>
      <c r="H73" s="4">
        <v>3.1641897036352243E-2</v>
      </c>
      <c r="I73" s="12">
        <v>0</v>
      </c>
      <c r="J73" s="12">
        <v>0</v>
      </c>
      <c r="K73" s="12">
        <v>0</v>
      </c>
      <c r="L73" s="12">
        <v>8.1844720674711677</v>
      </c>
      <c r="M73" s="12">
        <v>14.458146788582869</v>
      </c>
      <c r="N73" s="12">
        <v>0</v>
      </c>
      <c r="O73" s="12">
        <v>0</v>
      </c>
      <c r="P73" s="12">
        <v>0</v>
      </c>
      <c r="Q73" s="12">
        <v>18.7441790659039</v>
      </c>
      <c r="R73" s="12">
        <v>14.43169537647776</v>
      </c>
      <c r="S73" s="12">
        <v>13.63247237555176</v>
      </c>
      <c r="T73" s="12">
        <v>19.71363675392751</v>
      </c>
      <c r="U73" s="12">
        <v>1.110119317305627</v>
      </c>
      <c r="V73" s="12">
        <v>2.8229229728541592</v>
      </c>
      <c r="W73" s="12">
        <v>8.0678798113613936</v>
      </c>
      <c r="X73" s="12">
        <v>8.5941743095912297</v>
      </c>
      <c r="Y73" s="12">
        <v>23.005896642138541</v>
      </c>
    </row>
    <row r="74" spans="1:25" x14ac:dyDescent="0.2">
      <c r="A74" t="s">
        <v>834</v>
      </c>
      <c r="B74" t="s">
        <v>835</v>
      </c>
      <c r="C74" s="10">
        <v>1173.878415587229</v>
      </c>
      <c r="D74" s="10">
        <v>2.2270797644921441</v>
      </c>
      <c r="E74" s="10">
        <v>0.59502946428876602</v>
      </c>
      <c r="F74" s="10">
        <v>3.7428058577807639</v>
      </c>
      <c r="G74" s="11">
        <v>1.8197682539787611E-4</v>
      </c>
      <c r="H74" s="8">
        <v>8.8505403167882715E-3</v>
      </c>
      <c r="I74" s="12">
        <v>277.76252359432402</v>
      </c>
      <c r="J74" s="12">
        <v>337.33994207868591</v>
      </c>
      <c r="K74" s="12">
        <v>440.56405322353203</v>
      </c>
      <c r="L74" s="12">
        <v>1481.389444212281</v>
      </c>
      <c r="M74" s="12">
        <v>1300.54472779205</v>
      </c>
      <c r="N74" s="12">
        <v>887.56123276241146</v>
      </c>
      <c r="O74" s="12">
        <v>223.93684097173269</v>
      </c>
      <c r="P74" s="12">
        <v>255.84445644829799</v>
      </c>
      <c r="Q74" s="12">
        <v>1483.289370081862</v>
      </c>
      <c r="R74" s="12">
        <v>2021.093338860363</v>
      </c>
      <c r="S74" s="12">
        <v>1418.962559437866</v>
      </c>
      <c r="T74" s="12">
        <v>3195.5805178116502</v>
      </c>
      <c r="U74" s="12">
        <v>498.44357347022662</v>
      </c>
      <c r="V74" s="12">
        <v>1247.731954001538</v>
      </c>
      <c r="W74" s="12">
        <v>1241.6467029685191</v>
      </c>
      <c r="X74" s="12">
        <v>1386.5267886140521</v>
      </c>
      <c r="Y74" s="12">
        <v>2257.715038653505</v>
      </c>
    </row>
    <row r="75" spans="1:25" x14ac:dyDescent="0.2">
      <c r="A75" t="s">
        <v>836</v>
      </c>
      <c r="B75" t="s">
        <v>837</v>
      </c>
      <c r="C75" s="10">
        <v>34.705130701751209</v>
      </c>
      <c r="D75" s="10">
        <v>-1.9597016261101641</v>
      </c>
      <c r="E75" s="10">
        <v>0.44976598405996532</v>
      </c>
      <c r="F75" s="10">
        <v>-4.3571583791647646</v>
      </c>
      <c r="G75" s="11">
        <v>1.3176192585980019E-5</v>
      </c>
      <c r="H75" s="4">
        <v>1.420832767188179E-3</v>
      </c>
      <c r="I75" s="12">
        <v>83.328757078297201</v>
      </c>
      <c r="J75" s="12">
        <v>77.276110079698967</v>
      </c>
      <c r="K75" s="12">
        <v>44.755713343342933</v>
      </c>
      <c r="L75" s="12">
        <v>23.38420590706048</v>
      </c>
      <c r="M75" s="12">
        <v>30.293259937983159</v>
      </c>
      <c r="N75" s="12">
        <v>71.538405372926604</v>
      </c>
      <c r="O75" s="12">
        <v>53.222657271308677</v>
      </c>
      <c r="P75" s="12">
        <v>40.991653243097467</v>
      </c>
      <c r="Q75" s="12">
        <v>39.362776038398181</v>
      </c>
      <c r="R75" s="12">
        <v>17.711626143859071</v>
      </c>
      <c r="S75" s="12">
        <v>20.152350468206951</v>
      </c>
      <c r="T75" s="12">
        <v>20.699318591623889</v>
      </c>
      <c r="U75" s="12">
        <v>11.10119317305627</v>
      </c>
      <c r="V75" s="12">
        <v>21.171922296406191</v>
      </c>
      <c r="W75" s="12">
        <v>8.0678798113613936</v>
      </c>
      <c r="X75" s="12">
        <v>16.472167426716521</v>
      </c>
      <c r="Y75" s="12">
        <v>10.457225746426611</v>
      </c>
    </row>
    <row r="76" spans="1:25" x14ac:dyDescent="0.2">
      <c r="A76" t="s">
        <v>237</v>
      </c>
      <c r="B76" t="s">
        <v>238</v>
      </c>
      <c r="C76" s="10">
        <v>76.602096143700351</v>
      </c>
      <c r="D76" s="10">
        <v>2.5586656598095732</v>
      </c>
      <c r="E76" s="10">
        <v>0.65309824277329498</v>
      </c>
      <c r="F76" s="10">
        <v>3.917734717742523</v>
      </c>
      <c r="G76" s="11">
        <v>8.9384995662488272E-5</v>
      </c>
      <c r="H76" s="8">
        <v>5.3594484646126046E-3</v>
      </c>
      <c r="I76" s="12">
        <v>4.1664378539148599</v>
      </c>
      <c r="J76" s="12">
        <v>5.9443161599768439</v>
      </c>
      <c r="K76" s="12">
        <v>6.9930802098973324</v>
      </c>
      <c r="L76" s="12">
        <v>49.10683240482701</v>
      </c>
      <c r="M76" s="12">
        <v>60.586519875966317</v>
      </c>
      <c r="N76" s="12">
        <v>6.0625767265192039</v>
      </c>
      <c r="O76" s="12">
        <v>2.00840216118146</v>
      </c>
      <c r="P76" s="12">
        <v>2.82701056848948</v>
      </c>
      <c r="Q76" s="12">
        <v>131.83405943019071</v>
      </c>
      <c r="R76" s="12">
        <v>303.06560290603301</v>
      </c>
      <c r="S76" s="12">
        <v>241.82820561848339</v>
      </c>
      <c r="T76" s="12">
        <v>54.212501073300658</v>
      </c>
      <c r="U76" s="12">
        <v>12.2113124903619</v>
      </c>
      <c r="V76" s="12">
        <v>33.875075674249914</v>
      </c>
      <c r="W76" s="12">
        <v>133.92680486859911</v>
      </c>
      <c r="X76" s="12">
        <v>85.225561903446362</v>
      </c>
      <c r="Y76" s="12">
        <v>168.36133451746841</v>
      </c>
    </row>
    <row r="77" spans="1:25" x14ac:dyDescent="0.2">
      <c r="A77" t="s">
        <v>44</v>
      </c>
      <c r="B77" t="s">
        <v>45</v>
      </c>
      <c r="C77" s="10">
        <v>15.388776946678449</v>
      </c>
      <c r="D77" s="10">
        <v>-2.588227838437986</v>
      </c>
      <c r="E77" s="10">
        <v>0.67698540247853001</v>
      </c>
      <c r="F77" s="10">
        <v>-3.823166391715616</v>
      </c>
      <c r="G77" s="11">
        <v>1.3174880718442469E-4</v>
      </c>
      <c r="H77" s="4">
        <v>7.0612038114522789E-3</v>
      </c>
      <c r="I77" s="12">
        <v>59.71894257277966</v>
      </c>
      <c r="J77" s="12">
        <v>35.665896959861072</v>
      </c>
      <c r="K77" s="12">
        <v>46.154329385322391</v>
      </c>
      <c r="L77" s="12">
        <v>11.69210295353024</v>
      </c>
      <c r="M77" s="12">
        <v>37.866574922478947</v>
      </c>
      <c r="N77" s="12">
        <v>7.2750920718230443</v>
      </c>
      <c r="O77" s="12">
        <v>6.0252064835443786</v>
      </c>
      <c r="P77" s="12">
        <v>4.2405158527342204</v>
      </c>
      <c r="Q77" s="12">
        <v>3.1240298443173158</v>
      </c>
      <c r="R77" s="12">
        <v>4.5919030743338336</v>
      </c>
      <c r="S77" s="12">
        <v>7.1125942828965698</v>
      </c>
      <c r="T77" s="12">
        <v>4.9284091884818766</v>
      </c>
      <c r="U77" s="12">
        <v>7.7708352211393894</v>
      </c>
      <c r="V77" s="12">
        <v>11.29169189141663</v>
      </c>
      <c r="W77" s="12">
        <v>4.8407278868168362</v>
      </c>
      <c r="X77" s="12">
        <v>9.3103555020571651</v>
      </c>
      <c r="Y77" s="12">
        <v>0</v>
      </c>
    </row>
    <row r="78" spans="1:25" x14ac:dyDescent="0.2">
      <c r="A78" t="s">
        <v>838</v>
      </c>
      <c r="B78" t="s">
        <v>839</v>
      </c>
      <c r="C78" s="10">
        <v>601.12021632584947</v>
      </c>
      <c r="D78" s="10">
        <v>2.092598717640918</v>
      </c>
      <c r="E78" s="10">
        <v>0.64723631282264693</v>
      </c>
      <c r="F78" s="10">
        <v>3.2331293473243718</v>
      </c>
      <c r="G78" s="11">
        <v>1.2244211021400499E-3</v>
      </c>
      <c r="H78" s="8">
        <v>3.1611384464077651E-2</v>
      </c>
      <c r="I78" s="12">
        <v>534.69285791907373</v>
      </c>
      <c r="J78" s="12">
        <v>493.37824127807812</v>
      </c>
      <c r="K78" s="12">
        <v>450.3543655173882</v>
      </c>
      <c r="L78" s="12">
        <v>121.5978707167145</v>
      </c>
      <c r="M78" s="12">
        <v>140.45056880337651</v>
      </c>
      <c r="N78" s="12">
        <v>430.4429475828635</v>
      </c>
      <c r="O78" s="12">
        <v>449.88208410464688</v>
      </c>
      <c r="P78" s="12">
        <v>378.81941617759043</v>
      </c>
      <c r="Q78" s="12">
        <v>139.9565370254158</v>
      </c>
      <c r="R78" s="12">
        <v>183.67612297335339</v>
      </c>
      <c r="S78" s="12">
        <v>152.3280608920349</v>
      </c>
      <c r="T78" s="12">
        <v>5269.4551043248239</v>
      </c>
      <c r="U78" s="12">
        <v>425.17569852805519</v>
      </c>
      <c r="V78" s="12">
        <v>609.7513621364983</v>
      </c>
      <c r="W78" s="12">
        <v>159.74402026495559</v>
      </c>
      <c r="X78" s="12">
        <v>136.0744265685278</v>
      </c>
      <c r="Y78" s="12">
        <v>143.26399272604451</v>
      </c>
    </row>
    <row r="79" spans="1:25" x14ac:dyDescent="0.2">
      <c r="A79" t="s">
        <v>840</v>
      </c>
      <c r="B79" t="s">
        <v>841</v>
      </c>
      <c r="C79" s="10">
        <v>83.539672298219756</v>
      </c>
      <c r="D79" s="10">
        <v>2.747206254611227</v>
      </c>
      <c r="E79" s="10">
        <v>0.77644118422514452</v>
      </c>
      <c r="F79" s="10">
        <v>3.5382026487335581</v>
      </c>
      <c r="G79" s="11">
        <v>4.0286074416641811E-4</v>
      </c>
      <c r="H79" s="8">
        <v>1.4881452852417289E-2</v>
      </c>
      <c r="I79" s="12">
        <v>36.10912806726212</v>
      </c>
      <c r="J79" s="12">
        <v>41.610213119837908</v>
      </c>
      <c r="K79" s="12">
        <v>40.559865217404528</v>
      </c>
      <c r="L79" s="12">
        <v>51.44525299553306</v>
      </c>
      <c r="M79" s="12">
        <v>78.487082566592747</v>
      </c>
      <c r="N79" s="12">
        <v>16.975214834253769</v>
      </c>
      <c r="O79" s="12">
        <v>35.147037820675543</v>
      </c>
      <c r="P79" s="12">
        <v>21.202579263671101</v>
      </c>
      <c r="Q79" s="12">
        <v>70.60307448157134</v>
      </c>
      <c r="R79" s="12">
        <v>39.359169208575707</v>
      </c>
      <c r="S79" s="12">
        <v>36.748403794965611</v>
      </c>
      <c r="T79" s="12">
        <v>690.96296822515922</v>
      </c>
      <c r="U79" s="12">
        <v>39.964295423002582</v>
      </c>
      <c r="V79" s="12">
        <v>62.104305402791489</v>
      </c>
      <c r="W79" s="12">
        <v>49.214066849304501</v>
      </c>
      <c r="X79" s="12">
        <v>47.984139895217702</v>
      </c>
      <c r="Y79" s="12">
        <v>61.697631903916992</v>
      </c>
    </row>
    <row r="80" spans="1:25" x14ac:dyDescent="0.2">
      <c r="A80" t="s">
        <v>842</v>
      </c>
      <c r="B80" t="s">
        <v>843</v>
      </c>
      <c r="C80" s="10">
        <v>241.20875126147371</v>
      </c>
      <c r="D80" s="10">
        <v>4.2647079345820611</v>
      </c>
      <c r="E80" s="10">
        <v>1.0059040329224711</v>
      </c>
      <c r="F80" s="10">
        <v>4.2396767435077569</v>
      </c>
      <c r="G80" s="11">
        <v>2.2384189257855581E-5</v>
      </c>
      <c r="H80" s="4">
        <v>2.1528145263264619E-3</v>
      </c>
      <c r="I80" s="12">
        <v>20.8321892695743</v>
      </c>
      <c r="J80" s="12">
        <v>71.331793919722131</v>
      </c>
      <c r="K80" s="12">
        <v>83.916962518767988</v>
      </c>
      <c r="L80" s="12">
        <v>24.553416202413501</v>
      </c>
      <c r="M80" s="12">
        <v>37.178091742070237</v>
      </c>
      <c r="N80" s="12">
        <v>48.500613812153631</v>
      </c>
      <c r="O80" s="12">
        <v>101.42430913966371</v>
      </c>
      <c r="P80" s="12">
        <v>60.780727222523822</v>
      </c>
      <c r="Q80" s="12">
        <v>31.24029844317316</v>
      </c>
      <c r="R80" s="12">
        <v>22.95951537166917</v>
      </c>
      <c r="S80" s="12">
        <v>56.900754263172558</v>
      </c>
      <c r="T80" s="12">
        <v>3104.8977887435831</v>
      </c>
      <c r="U80" s="12">
        <v>107.6815737786458</v>
      </c>
      <c r="V80" s="12">
        <v>170.7868398576766</v>
      </c>
      <c r="W80" s="12">
        <v>121.8249851515571</v>
      </c>
      <c r="X80" s="12">
        <v>20.053073389046201</v>
      </c>
      <c r="Y80" s="12">
        <v>15.68583861963991</v>
      </c>
    </row>
    <row r="81" spans="1:25" x14ac:dyDescent="0.2">
      <c r="A81" t="s">
        <v>46</v>
      </c>
      <c r="B81" t="s">
        <v>47</v>
      </c>
      <c r="C81" s="10">
        <v>100.4649415913959</v>
      </c>
      <c r="D81" s="10">
        <v>1.733751357738575</v>
      </c>
      <c r="E81" s="10">
        <v>0.51382015159755245</v>
      </c>
      <c r="F81" s="10">
        <v>3.3742377607185179</v>
      </c>
      <c r="G81" s="11">
        <v>7.4020404738730486E-4</v>
      </c>
      <c r="H81" s="4">
        <v>2.2353743445214069E-2</v>
      </c>
      <c r="I81" s="12">
        <v>37.497940685233743</v>
      </c>
      <c r="J81" s="12">
        <v>29.721580799884219</v>
      </c>
      <c r="K81" s="12">
        <v>27.972320839589329</v>
      </c>
      <c r="L81" s="12">
        <v>80.675510379358656</v>
      </c>
      <c r="M81" s="12">
        <v>113.5997247674369</v>
      </c>
      <c r="N81" s="12">
        <v>164.90208696132231</v>
      </c>
      <c r="O81" s="12">
        <v>89.373896172574945</v>
      </c>
      <c r="P81" s="12">
        <v>219.09331905793471</v>
      </c>
      <c r="Q81" s="12">
        <v>65.604626730663639</v>
      </c>
      <c r="R81" s="12">
        <v>166.62048298297049</v>
      </c>
      <c r="S81" s="12">
        <v>130.39756185310381</v>
      </c>
      <c r="T81" s="12">
        <v>36.470227994765892</v>
      </c>
      <c r="U81" s="12">
        <v>138.7649146632034</v>
      </c>
      <c r="V81" s="12">
        <v>142.55761012913501</v>
      </c>
      <c r="W81" s="12">
        <v>96.814557736336724</v>
      </c>
      <c r="X81" s="12">
        <v>85.225561903446362</v>
      </c>
      <c r="Y81" s="12">
        <v>82.612083396770217</v>
      </c>
    </row>
    <row r="82" spans="1:25" x14ac:dyDescent="0.2">
      <c r="A82" t="s">
        <v>844</v>
      </c>
      <c r="B82" t="s">
        <v>845</v>
      </c>
      <c r="C82" s="10">
        <v>475.13218333179782</v>
      </c>
      <c r="D82" s="10">
        <v>2.3190043287403008</v>
      </c>
      <c r="E82" s="10">
        <v>0.66398009397931601</v>
      </c>
      <c r="F82" s="10">
        <v>3.4925811026083888</v>
      </c>
      <c r="G82" s="11">
        <v>4.783763019869826E-4</v>
      </c>
      <c r="H82" s="4">
        <v>1.6784991698239219E-2</v>
      </c>
      <c r="I82" s="12">
        <v>13.888126179716201</v>
      </c>
      <c r="J82" s="12">
        <v>11.88863231995369</v>
      </c>
      <c r="K82" s="12">
        <v>6.9930802098973324</v>
      </c>
      <c r="L82" s="12">
        <v>1545.6960104566981</v>
      </c>
      <c r="M82" s="12">
        <v>1394.8669235080431</v>
      </c>
      <c r="N82" s="12">
        <v>6.0625767265192039</v>
      </c>
      <c r="O82" s="12">
        <v>12.050412967088761</v>
      </c>
      <c r="P82" s="12">
        <v>9.8945369897131812</v>
      </c>
      <c r="Q82" s="12">
        <v>1131.5236096117319</v>
      </c>
      <c r="R82" s="12">
        <v>619.25092888159134</v>
      </c>
      <c r="S82" s="12">
        <v>647.83879593382926</v>
      </c>
      <c r="T82" s="12">
        <v>116.31045684817229</v>
      </c>
      <c r="U82" s="12">
        <v>34.413698836474438</v>
      </c>
      <c r="V82" s="12">
        <v>11.29169189141663</v>
      </c>
      <c r="W82" s="12">
        <v>593.79595411619857</v>
      </c>
      <c r="X82" s="12">
        <v>739.81517181731169</v>
      </c>
      <c r="Y82" s="12">
        <v>1181.666509346207</v>
      </c>
    </row>
    <row r="83" spans="1:25" x14ac:dyDescent="0.2">
      <c r="A83" t="s">
        <v>846</v>
      </c>
      <c r="B83" t="s">
        <v>847</v>
      </c>
      <c r="C83" s="10">
        <v>82.091097809332297</v>
      </c>
      <c r="D83" s="10">
        <v>5.0797031632732841</v>
      </c>
      <c r="E83" s="10">
        <v>0.97874656775562752</v>
      </c>
      <c r="F83" s="10">
        <v>5.1900086606909861</v>
      </c>
      <c r="G83" s="11">
        <v>2.1028429961184941E-7</v>
      </c>
      <c r="H83" s="4">
        <v>7.4829668016876622E-5</v>
      </c>
      <c r="I83" s="12">
        <v>4.1664378539148599</v>
      </c>
      <c r="J83" s="12">
        <v>11.88863231995369</v>
      </c>
      <c r="K83" s="12">
        <v>22.377856671671459</v>
      </c>
      <c r="L83" s="12">
        <v>2.3384205907060478</v>
      </c>
      <c r="M83" s="12">
        <v>1.376966360817417</v>
      </c>
      <c r="N83" s="12">
        <v>24.250306906076819</v>
      </c>
      <c r="O83" s="12">
        <v>9.037809725316567</v>
      </c>
      <c r="P83" s="12">
        <v>4.2405158527342204</v>
      </c>
      <c r="Q83" s="12">
        <v>1.249611937726927</v>
      </c>
      <c r="R83" s="12">
        <v>1.311972306952524</v>
      </c>
      <c r="S83" s="12">
        <v>2.9635809512069038</v>
      </c>
      <c r="T83" s="12">
        <v>1100.0209308691551</v>
      </c>
      <c r="U83" s="12">
        <v>46.625011326836344</v>
      </c>
      <c r="V83" s="12">
        <v>152.4378405341246</v>
      </c>
      <c r="W83" s="12">
        <v>5.6475158679529764</v>
      </c>
      <c r="X83" s="12">
        <v>1.4323623849318721</v>
      </c>
      <c r="Y83" s="12">
        <v>4.1828902985706433</v>
      </c>
    </row>
    <row r="84" spans="1:25" x14ac:dyDescent="0.2">
      <c r="A84" t="s">
        <v>245</v>
      </c>
      <c r="B84" t="s">
        <v>246</v>
      </c>
      <c r="C84" s="10">
        <v>109.2881741864943</v>
      </c>
      <c r="D84" s="10">
        <v>-3.6581573696577592</v>
      </c>
      <c r="E84" s="10">
        <v>0.56829767951354859</v>
      </c>
      <c r="F84" s="10">
        <v>-6.4370443546225076</v>
      </c>
      <c r="G84" s="11">
        <v>1.218223438062932E-10</v>
      </c>
      <c r="H84" s="8">
        <v>2.0007914327755119E-7</v>
      </c>
      <c r="I84" s="12">
        <v>497.19491723383999</v>
      </c>
      <c r="J84" s="12">
        <v>462.17058143819958</v>
      </c>
      <c r="K84" s="12">
        <v>271.33151214401647</v>
      </c>
      <c r="L84" s="12">
        <v>83.013930970064706</v>
      </c>
      <c r="M84" s="12">
        <v>63.340452597601157</v>
      </c>
      <c r="N84" s="12">
        <v>186.7273631767915</v>
      </c>
      <c r="O84" s="12">
        <v>90.378097253165677</v>
      </c>
      <c r="P84" s="12">
        <v>45.232169095831694</v>
      </c>
      <c r="Q84" s="12">
        <v>9.3720895329519482</v>
      </c>
      <c r="R84" s="12">
        <v>9.8397923021439286</v>
      </c>
      <c r="S84" s="12">
        <v>6.5198780926551887</v>
      </c>
      <c r="T84" s="12">
        <v>22.670682267016641</v>
      </c>
      <c r="U84" s="12">
        <v>16.65178975958441</v>
      </c>
      <c r="V84" s="12">
        <v>59.281382429937331</v>
      </c>
      <c r="W84" s="12">
        <v>19.362911547267341</v>
      </c>
      <c r="X84" s="12">
        <v>6.4456307321934228</v>
      </c>
      <c r="Y84" s="12">
        <v>8.3657805971412866</v>
      </c>
    </row>
    <row r="85" spans="1:25" x14ac:dyDescent="0.2">
      <c r="A85" t="s">
        <v>848</v>
      </c>
      <c r="B85" t="s">
        <v>848</v>
      </c>
      <c r="C85" s="10">
        <v>128.89501606500639</v>
      </c>
      <c r="D85" s="10">
        <v>5.4795265025999171</v>
      </c>
      <c r="E85" s="10">
        <v>1.5324807788920221</v>
      </c>
      <c r="F85" s="10">
        <v>3.575592319377471</v>
      </c>
      <c r="G85" s="11">
        <v>3.4943583484144071E-4</v>
      </c>
      <c r="H85" s="4">
        <v>1.346348836031588E-2</v>
      </c>
      <c r="I85" s="12">
        <v>0</v>
      </c>
      <c r="J85" s="12">
        <v>4.4582371199826332</v>
      </c>
      <c r="K85" s="12">
        <v>2.7972320839589329</v>
      </c>
      <c r="L85" s="12">
        <v>195.25811932395499</v>
      </c>
      <c r="M85" s="12">
        <v>183.82500916912511</v>
      </c>
      <c r="N85" s="12">
        <v>0</v>
      </c>
      <c r="O85" s="12">
        <v>5.0210054029536488</v>
      </c>
      <c r="P85" s="12">
        <v>7.0675264212237003</v>
      </c>
      <c r="Q85" s="12">
        <v>216.18286522675831</v>
      </c>
      <c r="R85" s="12">
        <v>297.16172752474671</v>
      </c>
      <c r="S85" s="12">
        <v>187.8910323065177</v>
      </c>
      <c r="T85" s="12">
        <v>0</v>
      </c>
      <c r="U85" s="12">
        <v>317.49412474940942</v>
      </c>
      <c r="V85" s="12">
        <v>4.2343844592812383</v>
      </c>
      <c r="W85" s="12">
        <v>93.587405811792166</v>
      </c>
      <c r="X85" s="12">
        <v>328.0109861493986</v>
      </c>
      <c r="Y85" s="12">
        <v>348.22561735600613</v>
      </c>
    </row>
    <row r="86" spans="1:25" x14ac:dyDescent="0.2">
      <c r="A86" t="s">
        <v>849</v>
      </c>
      <c r="B86" t="s">
        <v>850</v>
      </c>
      <c r="C86" s="10">
        <v>1679.0160673623309</v>
      </c>
      <c r="D86" s="10">
        <v>-1.6176844729283399</v>
      </c>
      <c r="E86" s="10">
        <v>0.52964823273132777</v>
      </c>
      <c r="F86" s="10">
        <v>-3.0542620043989381</v>
      </c>
      <c r="G86" s="11">
        <v>2.2561494716565509E-3</v>
      </c>
      <c r="H86" s="8">
        <v>4.5056951808347769E-2</v>
      </c>
      <c r="I86" s="12">
        <v>3290.0970919747679</v>
      </c>
      <c r="J86" s="12">
        <v>3331.7892076670209</v>
      </c>
      <c r="K86" s="12">
        <v>3234.9989050985059</v>
      </c>
      <c r="L86" s="12">
        <v>1055.7968967037809</v>
      </c>
      <c r="M86" s="12">
        <v>950.10678896401737</v>
      </c>
      <c r="N86" s="12">
        <v>4544.5075141987954</v>
      </c>
      <c r="O86" s="12">
        <v>862.60872822743681</v>
      </c>
      <c r="P86" s="12">
        <v>938.5675087385074</v>
      </c>
      <c r="Q86" s="12">
        <v>1320.8398181773609</v>
      </c>
      <c r="R86" s="12">
        <v>1451.697357642968</v>
      </c>
      <c r="S86" s="12">
        <v>882.55440726941606</v>
      </c>
      <c r="T86" s="12">
        <v>743.20410562306722</v>
      </c>
      <c r="U86" s="12">
        <v>969.13416400781239</v>
      </c>
      <c r="V86" s="12">
        <v>1500.3835600719849</v>
      </c>
      <c r="W86" s="12">
        <v>778.55040179637456</v>
      </c>
      <c r="X86" s="12">
        <v>1543.3704697640919</v>
      </c>
      <c r="Y86" s="12">
        <v>1145.066219233714</v>
      </c>
    </row>
    <row r="87" spans="1:25" x14ac:dyDescent="0.2">
      <c r="A87" t="s">
        <v>851</v>
      </c>
      <c r="B87" t="s">
        <v>852</v>
      </c>
      <c r="C87" s="10">
        <v>88.381699375845002</v>
      </c>
      <c r="D87" s="10">
        <v>4.602486236073652</v>
      </c>
      <c r="E87" s="10">
        <v>1.109086591915055</v>
      </c>
      <c r="F87" s="10">
        <v>4.1497988251093698</v>
      </c>
      <c r="G87" s="11">
        <v>3.3276760687637667E-5</v>
      </c>
      <c r="H87" s="4">
        <v>2.876486305432194E-3</v>
      </c>
      <c r="I87" s="12">
        <v>4.1664378539148599</v>
      </c>
      <c r="J87" s="12">
        <v>25.263343679901581</v>
      </c>
      <c r="K87" s="12">
        <v>26.57370479760986</v>
      </c>
      <c r="L87" s="12">
        <v>3.5076308860590721</v>
      </c>
      <c r="M87" s="12">
        <v>3.4424159020435412</v>
      </c>
      <c r="N87" s="12">
        <v>2.4250306906076822</v>
      </c>
      <c r="O87" s="12">
        <v>12.050412967088761</v>
      </c>
      <c r="P87" s="12">
        <v>0</v>
      </c>
      <c r="Q87" s="12">
        <v>16.869761159313509</v>
      </c>
      <c r="R87" s="12">
        <v>5.2478892278100959</v>
      </c>
      <c r="S87" s="12">
        <v>6.5198780926551887</v>
      </c>
      <c r="T87" s="12">
        <v>1179.861159722562</v>
      </c>
      <c r="U87" s="12">
        <v>73.267874942171389</v>
      </c>
      <c r="V87" s="12">
        <v>105.859611482031</v>
      </c>
      <c r="W87" s="12">
        <v>28.237579339764881</v>
      </c>
      <c r="X87" s="12">
        <v>5.0132683472615511</v>
      </c>
      <c r="Y87" s="12">
        <v>4.1828902985706433</v>
      </c>
    </row>
    <row r="88" spans="1:25" x14ac:dyDescent="0.2">
      <c r="A88" t="s">
        <v>853</v>
      </c>
      <c r="B88" t="s">
        <v>854</v>
      </c>
      <c r="C88" s="10">
        <v>3432.6304296599951</v>
      </c>
      <c r="D88" s="10">
        <v>1.717481118892191</v>
      </c>
      <c r="E88" s="10">
        <v>0.55539616220473587</v>
      </c>
      <c r="F88" s="10">
        <v>3.0923532349852199</v>
      </c>
      <c r="G88" s="11">
        <v>1.9857639974402361E-3</v>
      </c>
      <c r="H88" s="4">
        <v>4.1853945813767487E-2</v>
      </c>
      <c r="I88" s="12">
        <v>2167.9364966536991</v>
      </c>
      <c r="J88" s="12">
        <v>2526.3343679901591</v>
      </c>
      <c r="K88" s="12">
        <v>2590.2369097459718</v>
      </c>
      <c r="L88" s="12">
        <v>3059.8233429388638</v>
      </c>
      <c r="M88" s="12">
        <v>3224.8552170343901</v>
      </c>
      <c r="N88" s="12">
        <v>1866.0611164226109</v>
      </c>
      <c r="O88" s="12">
        <v>3146.1619854907558</v>
      </c>
      <c r="P88" s="12">
        <v>2076.4392625555229</v>
      </c>
      <c r="Q88" s="12">
        <v>1825.68304101904</v>
      </c>
      <c r="R88" s="12">
        <v>2488.1554801354619</v>
      </c>
      <c r="S88" s="12">
        <v>2887.713278856007</v>
      </c>
      <c r="T88" s="12">
        <v>18005.450129199689</v>
      </c>
      <c r="U88" s="12">
        <v>2372.3249810821249</v>
      </c>
      <c r="V88" s="12">
        <v>3576.6434066062188</v>
      </c>
      <c r="W88" s="12">
        <v>2587.3690555035992</v>
      </c>
      <c r="X88" s="12">
        <v>2334.750687438951</v>
      </c>
      <c r="Y88" s="12">
        <v>1618.778545546839</v>
      </c>
    </row>
    <row r="89" spans="1:25" x14ac:dyDescent="0.2">
      <c r="A89" t="s">
        <v>855</v>
      </c>
      <c r="B89" t="s">
        <v>856</v>
      </c>
      <c r="C89" s="10">
        <v>268.27731246516407</v>
      </c>
      <c r="D89" s="10">
        <v>2.1544708549867142</v>
      </c>
      <c r="E89" s="10">
        <v>0.43144391996187631</v>
      </c>
      <c r="F89" s="10">
        <v>4.9936289638224336</v>
      </c>
      <c r="G89" s="11">
        <v>5.9255186018599797E-7</v>
      </c>
      <c r="H89" s="8">
        <v>1.5535313964902729E-4</v>
      </c>
      <c r="I89" s="12">
        <v>15.276938797687819</v>
      </c>
      <c r="J89" s="12">
        <v>22.29118559991316</v>
      </c>
      <c r="K89" s="12">
        <v>27.972320839589329</v>
      </c>
      <c r="L89" s="12">
        <v>588.11277856257107</v>
      </c>
      <c r="M89" s="12">
        <v>718.08795716628276</v>
      </c>
      <c r="N89" s="12">
        <v>48.500613812153631</v>
      </c>
      <c r="O89" s="12">
        <v>22.09242377299605</v>
      </c>
      <c r="P89" s="12">
        <v>42.405158527342202</v>
      </c>
      <c r="Q89" s="12">
        <v>566.69901375916118</v>
      </c>
      <c r="R89" s="12">
        <v>449.35051513123938</v>
      </c>
      <c r="S89" s="12">
        <v>358.00057890579399</v>
      </c>
      <c r="T89" s="12">
        <v>149.8236393298491</v>
      </c>
      <c r="U89" s="12">
        <v>64.386920403726364</v>
      </c>
      <c r="V89" s="12">
        <v>76.218920267062288</v>
      </c>
      <c r="W89" s="12">
        <v>346.91883188854001</v>
      </c>
      <c r="X89" s="12">
        <v>434.00580263435711</v>
      </c>
      <c r="Y89" s="12">
        <v>630.57071250952447</v>
      </c>
    </row>
    <row r="90" spans="1:25" x14ac:dyDescent="0.2">
      <c r="A90" t="s">
        <v>857</v>
      </c>
      <c r="B90" t="s">
        <v>858</v>
      </c>
      <c r="C90" s="10">
        <v>42.750327595194051</v>
      </c>
      <c r="D90" s="10">
        <v>3.6228235799640021</v>
      </c>
      <c r="E90" s="10">
        <v>1.024277886227128</v>
      </c>
      <c r="F90" s="10">
        <v>3.5369538175899482</v>
      </c>
      <c r="G90" s="11">
        <v>4.0477043779525512E-4</v>
      </c>
      <c r="H90" s="4">
        <v>1.4926172050719329E-2</v>
      </c>
      <c r="I90" s="12">
        <v>12.499313561744581</v>
      </c>
      <c r="J90" s="12">
        <v>13.3747113599479</v>
      </c>
      <c r="K90" s="12">
        <v>16.7833925037536</v>
      </c>
      <c r="L90" s="12">
        <v>22.214995611707462</v>
      </c>
      <c r="M90" s="12">
        <v>18.589045871035118</v>
      </c>
      <c r="N90" s="12">
        <v>3.6375460359115221</v>
      </c>
      <c r="O90" s="12">
        <v>22.09242377299605</v>
      </c>
      <c r="P90" s="12">
        <v>18.37556869518162</v>
      </c>
      <c r="Q90" s="12">
        <v>14.370537283859649</v>
      </c>
      <c r="R90" s="12">
        <v>7.215847688238882</v>
      </c>
      <c r="S90" s="12">
        <v>13.039756185310379</v>
      </c>
      <c r="T90" s="12">
        <v>475.09864576965299</v>
      </c>
      <c r="U90" s="12">
        <v>45.514892009530712</v>
      </c>
      <c r="V90" s="12">
        <v>4.2343844592812383</v>
      </c>
      <c r="W90" s="12">
        <v>8.874667792497533</v>
      </c>
      <c r="X90" s="12">
        <v>19.336892196580269</v>
      </c>
      <c r="Y90" s="12">
        <v>11.502948321069271</v>
      </c>
    </row>
    <row r="91" spans="1:25" x14ac:dyDescent="0.2">
      <c r="A91" t="s">
        <v>859</v>
      </c>
      <c r="B91" t="s">
        <v>860</v>
      </c>
      <c r="C91" s="10">
        <v>554.26578810267858</v>
      </c>
      <c r="D91" s="10">
        <v>1.6760835485806349</v>
      </c>
      <c r="E91" s="10">
        <v>0.53289990996912262</v>
      </c>
      <c r="F91" s="10">
        <v>3.145212669819649</v>
      </c>
      <c r="G91" s="11">
        <v>1.659661342370163E-3</v>
      </c>
      <c r="H91" s="8">
        <v>3.7817960854797612E-2</v>
      </c>
      <c r="I91" s="12">
        <v>204.15545484182809</v>
      </c>
      <c r="J91" s="12">
        <v>283.84109663889433</v>
      </c>
      <c r="K91" s="12">
        <v>296.50660089964691</v>
      </c>
      <c r="L91" s="12">
        <v>577.5898859043939</v>
      </c>
      <c r="M91" s="12">
        <v>559.04834249187115</v>
      </c>
      <c r="N91" s="12">
        <v>168.53963299723389</v>
      </c>
      <c r="O91" s="12">
        <v>878.67594551688853</v>
      </c>
      <c r="P91" s="12">
        <v>414.15704828370878</v>
      </c>
      <c r="Q91" s="12">
        <v>506.71764074826871</v>
      </c>
      <c r="R91" s="12">
        <v>709.12103190783921</v>
      </c>
      <c r="S91" s="12">
        <v>656.13682259720861</v>
      </c>
      <c r="T91" s="12">
        <v>1506.1218480000621</v>
      </c>
      <c r="U91" s="12">
        <v>382.99116447044128</v>
      </c>
      <c r="V91" s="12">
        <v>616.80866956863372</v>
      </c>
      <c r="W91" s="12">
        <v>712.3937873432111</v>
      </c>
      <c r="X91" s="12">
        <v>492.73266041656382</v>
      </c>
      <c r="Y91" s="12">
        <v>456.98076511884278</v>
      </c>
    </row>
    <row r="92" spans="1:25" x14ac:dyDescent="0.2">
      <c r="A92" t="s">
        <v>861</v>
      </c>
      <c r="B92" t="s">
        <v>862</v>
      </c>
      <c r="C92" s="10">
        <v>120.6314910513743</v>
      </c>
      <c r="D92" s="10">
        <v>2.951338943007098</v>
      </c>
      <c r="E92" s="10">
        <v>0.81396895703522532</v>
      </c>
      <c r="F92" s="10">
        <v>3.62586179423471</v>
      </c>
      <c r="G92" s="11">
        <v>2.8799936345459698E-4</v>
      </c>
      <c r="H92" s="4">
        <v>1.1644306950342369E-2</v>
      </c>
      <c r="I92" s="12">
        <v>23.609814505517541</v>
      </c>
      <c r="J92" s="12">
        <v>23.777264639907379</v>
      </c>
      <c r="K92" s="12">
        <v>19.580624587712531</v>
      </c>
      <c r="L92" s="12">
        <v>180.05838548436569</v>
      </c>
      <c r="M92" s="12">
        <v>195.52922323607311</v>
      </c>
      <c r="N92" s="12">
        <v>8.4876074171268847</v>
      </c>
      <c r="O92" s="12">
        <v>77.323483205486198</v>
      </c>
      <c r="P92" s="12">
        <v>32.510621537629021</v>
      </c>
      <c r="Q92" s="12">
        <v>161.824745935637</v>
      </c>
      <c r="R92" s="12">
        <v>167.9324552899231</v>
      </c>
      <c r="S92" s="12">
        <v>155.29164184324179</v>
      </c>
      <c r="T92" s="12">
        <v>430.7429630733161</v>
      </c>
      <c r="U92" s="12">
        <v>62.166681769115122</v>
      </c>
      <c r="V92" s="12">
        <v>23.994845269260349</v>
      </c>
      <c r="W92" s="12">
        <v>158.13044430268329</v>
      </c>
      <c r="X92" s="12">
        <v>158.27604353497179</v>
      </c>
      <c r="Y92" s="12">
        <v>171.49850224139641</v>
      </c>
    </row>
    <row r="93" spans="1:25" x14ac:dyDescent="0.2">
      <c r="A93" t="s">
        <v>863</v>
      </c>
      <c r="B93" t="s">
        <v>864</v>
      </c>
      <c r="C93" s="10">
        <v>21.814377699791159</v>
      </c>
      <c r="D93" s="10">
        <v>-2.9603767386698072</v>
      </c>
      <c r="E93" s="10">
        <v>0.94141361987164995</v>
      </c>
      <c r="F93" s="10">
        <v>-3.144607934473497</v>
      </c>
      <c r="G93" s="11">
        <v>1.6630954918692581E-3</v>
      </c>
      <c r="H93" s="8">
        <v>3.7855812203518677E-2</v>
      </c>
      <c r="I93" s="12">
        <v>15.276938797687819</v>
      </c>
      <c r="J93" s="12">
        <v>10.402553279959481</v>
      </c>
      <c r="K93" s="12">
        <v>1.398616041979466</v>
      </c>
      <c r="L93" s="12">
        <v>29.230257383825599</v>
      </c>
      <c r="M93" s="12">
        <v>36.489608561661541</v>
      </c>
      <c r="N93" s="12">
        <v>9.7001227624307269</v>
      </c>
      <c r="O93" s="12">
        <v>11.04621188649803</v>
      </c>
      <c r="P93" s="12">
        <v>5.6540211369789608</v>
      </c>
      <c r="Q93" s="12">
        <v>33.739522318627017</v>
      </c>
      <c r="R93" s="12">
        <v>36.735224594670669</v>
      </c>
      <c r="S93" s="12">
        <v>41.49013331689666</v>
      </c>
      <c r="T93" s="12">
        <v>0</v>
      </c>
      <c r="U93" s="12">
        <v>0</v>
      </c>
      <c r="V93" s="12">
        <v>4.2343844592812383</v>
      </c>
      <c r="W93" s="12">
        <v>46.793702905896083</v>
      </c>
      <c r="X93" s="12">
        <v>43.687052740422082</v>
      </c>
      <c r="Y93" s="12">
        <v>44.966070709634423</v>
      </c>
    </row>
    <row r="94" spans="1:25" x14ac:dyDescent="0.2">
      <c r="A94" t="s">
        <v>865</v>
      </c>
      <c r="B94" t="s">
        <v>866</v>
      </c>
      <c r="C94" s="10">
        <v>454.99964946633872</v>
      </c>
      <c r="D94" s="10">
        <v>2.6951613425649801</v>
      </c>
      <c r="E94" s="10">
        <v>0.65985513312265631</v>
      </c>
      <c r="F94" s="10">
        <v>4.0844743145523017</v>
      </c>
      <c r="G94" s="11">
        <v>4.4176712448123621E-5</v>
      </c>
      <c r="H94" s="8">
        <v>3.442397764525137E-3</v>
      </c>
      <c r="I94" s="12">
        <v>31.942690213347259</v>
      </c>
      <c r="J94" s="12">
        <v>26.749422719895801</v>
      </c>
      <c r="K94" s="12">
        <v>61.539105847096529</v>
      </c>
      <c r="L94" s="12">
        <v>902.63034801253457</v>
      </c>
      <c r="M94" s="12">
        <v>928.7638103713474</v>
      </c>
      <c r="N94" s="12">
        <v>116.40147314916869</v>
      </c>
      <c r="O94" s="12">
        <v>21.088222692405321</v>
      </c>
      <c r="P94" s="12">
        <v>66.434748359502791</v>
      </c>
      <c r="Q94" s="12">
        <v>888.47408772384472</v>
      </c>
      <c r="R94" s="12">
        <v>631.05867964416404</v>
      </c>
      <c r="S94" s="12">
        <v>932.93528343993341</v>
      </c>
      <c r="T94" s="12">
        <v>126.16727522513609</v>
      </c>
      <c r="U94" s="12">
        <v>565.05073250856412</v>
      </c>
      <c r="V94" s="12">
        <v>87.510612158478921</v>
      </c>
      <c r="W94" s="12">
        <v>1033.4954038353951</v>
      </c>
      <c r="X94" s="12">
        <v>692.5472131145599</v>
      </c>
      <c r="Y94" s="12">
        <v>622.20493191238324</v>
      </c>
    </row>
    <row r="95" spans="1:25" x14ac:dyDescent="0.2">
      <c r="A95" t="s">
        <v>867</v>
      </c>
      <c r="B95" t="s">
        <v>868</v>
      </c>
      <c r="C95" s="10">
        <v>413.718043318703</v>
      </c>
      <c r="D95" s="10">
        <v>-1.774968042776083</v>
      </c>
      <c r="E95" s="10">
        <v>0.36553098227859299</v>
      </c>
      <c r="F95" s="10">
        <v>-4.8558620987790126</v>
      </c>
      <c r="G95" s="11">
        <v>1.198641001341518E-6</v>
      </c>
      <c r="H95" s="8">
        <v>2.4607869249656492E-4</v>
      </c>
      <c r="I95" s="12">
        <v>859.67501052443276</v>
      </c>
      <c r="J95" s="12">
        <v>814.3713139168276</v>
      </c>
      <c r="K95" s="12">
        <v>899.31011499279691</v>
      </c>
      <c r="L95" s="12">
        <v>260.73389586372429</v>
      </c>
      <c r="M95" s="12">
        <v>234.08428133896081</v>
      </c>
      <c r="N95" s="12">
        <v>236.44049233424889</v>
      </c>
      <c r="O95" s="12">
        <v>305.27712849958192</v>
      </c>
      <c r="P95" s="12">
        <v>424.05158527342212</v>
      </c>
      <c r="Q95" s="12">
        <v>328.02313365331821</v>
      </c>
      <c r="R95" s="12">
        <v>331.27300750551228</v>
      </c>
      <c r="S95" s="12">
        <v>404.23244174462172</v>
      </c>
      <c r="T95" s="12">
        <v>354.84546157069519</v>
      </c>
      <c r="U95" s="12">
        <v>222.02386346112539</v>
      </c>
      <c r="V95" s="12">
        <v>173.6097628305308</v>
      </c>
      <c r="W95" s="12">
        <v>599.44346998415165</v>
      </c>
      <c r="X95" s="12">
        <v>388.17020631653719</v>
      </c>
      <c r="Y95" s="12">
        <v>197.64156660746289</v>
      </c>
    </row>
    <row r="96" spans="1:25" x14ac:dyDescent="0.2">
      <c r="A96" t="s">
        <v>869</v>
      </c>
      <c r="B96" t="s">
        <v>870</v>
      </c>
      <c r="C96" s="10">
        <v>235.27200236318399</v>
      </c>
      <c r="D96" s="10">
        <v>-1.9272938764836851</v>
      </c>
      <c r="E96" s="10">
        <v>0.48519789168138161</v>
      </c>
      <c r="F96" s="10">
        <v>-3.9721810616384432</v>
      </c>
      <c r="G96" s="11">
        <v>7.1217554089578479E-5</v>
      </c>
      <c r="H96" s="8">
        <v>4.63895188947115E-3</v>
      </c>
      <c r="I96" s="12">
        <v>54.163692100893179</v>
      </c>
      <c r="J96" s="12">
        <v>68.359635839733699</v>
      </c>
      <c r="K96" s="12">
        <v>72.728034182932262</v>
      </c>
      <c r="L96" s="12">
        <v>640.72724185345714</v>
      </c>
      <c r="M96" s="12">
        <v>473.67642812119129</v>
      </c>
      <c r="N96" s="12">
        <v>31.525398977899862</v>
      </c>
      <c r="O96" s="12">
        <v>78.327684286076916</v>
      </c>
      <c r="P96" s="12">
        <v>56.540211369789603</v>
      </c>
      <c r="Q96" s="12">
        <v>286.78593970832958</v>
      </c>
      <c r="R96" s="12">
        <v>495.26954587457777</v>
      </c>
      <c r="S96" s="12">
        <v>488.99085694913919</v>
      </c>
      <c r="T96" s="12">
        <v>4.9284091884818766</v>
      </c>
      <c r="U96" s="12">
        <v>14.431551124973151</v>
      </c>
      <c r="V96" s="12">
        <v>33.875075674249914</v>
      </c>
      <c r="W96" s="12">
        <v>335.62380015263398</v>
      </c>
      <c r="X96" s="12">
        <v>416.10127282270872</v>
      </c>
      <c r="Y96" s="12">
        <v>447.56926194705892</v>
      </c>
    </row>
    <row r="97" spans="1:25" x14ac:dyDescent="0.2">
      <c r="A97" t="s">
        <v>871</v>
      </c>
      <c r="B97" t="s">
        <v>872</v>
      </c>
      <c r="C97" s="10">
        <v>404.94499549273922</v>
      </c>
      <c r="D97" s="10">
        <v>-1.915932391318546</v>
      </c>
      <c r="E97" s="10">
        <v>0.51667242860716367</v>
      </c>
      <c r="F97" s="10">
        <v>-3.7082148867193898</v>
      </c>
      <c r="G97" s="11">
        <v>2.087254978785402E-4</v>
      </c>
      <c r="H97" s="4">
        <v>9.4617794165705142E-3</v>
      </c>
      <c r="I97" s="12">
        <v>91.661632786126916</v>
      </c>
      <c r="J97" s="12">
        <v>60.929240639762646</v>
      </c>
      <c r="K97" s="12">
        <v>57.343257721158118</v>
      </c>
      <c r="L97" s="12">
        <v>1403.0523544236289</v>
      </c>
      <c r="M97" s="12">
        <v>1167.6674739731691</v>
      </c>
      <c r="N97" s="12">
        <v>21.825276215469131</v>
      </c>
      <c r="O97" s="12">
        <v>75.315081044304733</v>
      </c>
      <c r="P97" s="12">
        <v>49.472684948565913</v>
      </c>
      <c r="Q97" s="12">
        <v>391.75334247739153</v>
      </c>
      <c r="R97" s="12">
        <v>507.73328279062679</v>
      </c>
      <c r="S97" s="12">
        <v>881.96169107917467</v>
      </c>
      <c r="T97" s="12">
        <v>7.8854547015710041</v>
      </c>
      <c r="U97" s="12">
        <v>16.65178975958441</v>
      </c>
      <c r="V97" s="12">
        <v>32.463614187822827</v>
      </c>
      <c r="W97" s="12">
        <v>924.57902638201574</v>
      </c>
      <c r="X97" s="12">
        <v>625.94236221522794</v>
      </c>
      <c r="Y97" s="12">
        <v>567.82735803096489</v>
      </c>
    </row>
    <row r="98" spans="1:25" x14ac:dyDescent="0.2">
      <c r="A98" t="s">
        <v>873</v>
      </c>
      <c r="B98" t="s">
        <v>874</v>
      </c>
      <c r="C98" s="10">
        <v>415.85848968290799</v>
      </c>
      <c r="D98" s="10">
        <v>2.0781814208416369</v>
      </c>
      <c r="E98" s="10">
        <v>0.49867268728845199</v>
      </c>
      <c r="F98" s="10">
        <v>4.1674257961506012</v>
      </c>
      <c r="G98" s="11">
        <v>3.0805874515175249E-5</v>
      </c>
      <c r="H98" s="8">
        <v>2.704853589457983E-3</v>
      </c>
      <c r="I98" s="12">
        <v>81.939944460325577</v>
      </c>
      <c r="J98" s="12">
        <v>196.16243327923581</v>
      </c>
      <c r="K98" s="12">
        <v>227.974414842653</v>
      </c>
      <c r="L98" s="12">
        <v>390.51623864790997</v>
      </c>
      <c r="M98" s="12">
        <v>412.40142506481618</v>
      </c>
      <c r="N98" s="12">
        <v>265.54086062154113</v>
      </c>
      <c r="O98" s="12">
        <v>258.07967771181762</v>
      </c>
      <c r="P98" s="12">
        <v>893.33533964267576</v>
      </c>
      <c r="Q98" s="12">
        <v>253.04641738970261</v>
      </c>
      <c r="R98" s="12">
        <v>281.41805984131639</v>
      </c>
      <c r="S98" s="12">
        <v>351.48070081313881</v>
      </c>
      <c r="T98" s="12">
        <v>419.900462858656</v>
      </c>
      <c r="U98" s="12">
        <v>1074.595499151847</v>
      </c>
      <c r="V98" s="12">
        <v>642.21497632432113</v>
      </c>
      <c r="W98" s="12">
        <v>435.66550981351531</v>
      </c>
      <c r="X98" s="12">
        <v>496.31356637889348</v>
      </c>
      <c r="Y98" s="12">
        <v>389.00879776706978</v>
      </c>
    </row>
    <row r="99" spans="1:25" x14ac:dyDescent="0.2">
      <c r="A99" t="s">
        <v>875</v>
      </c>
      <c r="B99" t="s">
        <v>876</v>
      </c>
      <c r="C99" s="10">
        <v>4000.1614796426429</v>
      </c>
      <c r="D99" s="10">
        <v>1.638856981498914</v>
      </c>
      <c r="E99" s="10">
        <v>0.36405375173269933</v>
      </c>
      <c r="F99" s="10">
        <v>4.501689582098356</v>
      </c>
      <c r="G99" s="11">
        <v>6.7415393985907586E-6</v>
      </c>
      <c r="H99" s="8">
        <v>8.5170773786574739E-4</v>
      </c>
      <c r="I99" s="12">
        <v>277.76252359432402</v>
      </c>
      <c r="J99" s="12">
        <v>392.32486655847168</v>
      </c>
      <c r="K99" s="12">
        <v>559.44641679178665</v>
      </c>
      <c r="L99" s="12">
        <v>8840.3990431642142</v>
      </c>
      <c r="M99" s="12">
        <v>10445.66681316092</v>
      </c>
      <c r="N99" s="12">
        <v>485.00613812153631</v>
      </c>
      <c r="O99" s="12">
        <v>428.7938614122416</v>
      </c>
      <c r="P99" s="12">
        <v>617.70180921495148</v>
      </c>
      <c r="Q99" s="12">
        <v>6874.1152694358216</v>
      </c>
      <c r="R99" s="12">
        <v>5741.846801377721</v>
      </c>
      <c r="S99" s="12">
        <v>7906.8339778200198</v>
      </c>
      <c r="T99" s="12">
        <v>931.46933662307492</v>
      </c>
      <c r="U99" s="12">
        <v>2156.9618335248329</v>
      </c>
      <c r="V99" s="12">
        <v>739.60581888778961</v>
      </c>
      <c r="W99" s="12">
        <v>7373.235359603178</v>
      </c>
      <c r="X99" s="12">
        <v>6492.1825097037081</v>
      </c>
      <c r="Y99" s="12">
        <v>7739.392774930333</v>
      </c>
    </row>
    <row r="100" spans="1:25" x14ac:dyDescent="0.2">
      <c r="A100" t="s">
        <v>877</v>
      </c>
      <c r="B100" t="s">
        <v>878</v>
      </c>
      <c r="C100" s="10">
        <v>101.3090330051907</v>
      </c>
      <c r="D100" s="10">
        <v>2.290115099124685</v>
      </c>
      <c r="E100" s="10">
        <v>0.69077966794337708</v>
      </c>
      <c r="F100" s="10">
        <v>3.3152612987914472</v>
      </c>
      <c r="G100" s="11">
        <v>9.1557497873738785E-4</v>
      </c>
      <c r="H100" s="4">
        <v>2.568665499959925E-2</v>
      </c>
      <c r="I100" s="12">
        <v>38.88675330320536</v>
      </c>
      <c r="J100" s="12">
        <v>50.526687359803169</v>
      </c>
      <c r="K100" s="12">
        <v>54.546025637199193</v>
      </c>
      <c r="L100" s="12">
        <v>31.568677974531649</v>
      </c>
      <c r="M100" s="12">
        <v>38.555058102887664</v>
      </c>
      <c r="N100" s="12">
        <v>120.03901918508021</v>
      </c>
      <c r="O100" s="12">
        <v>264.10488419536188</v>
      </c>
      <c r="P100" s="12">
        <v>40.991653243097467</v>
      </c>
      <c r="Q100" s="12">
        <v>99.34414904929065</v>
      </c>
      <c r="R100" s="12">
        <v>86.590172258866573</v>
      </c>
      <c r="S100" s="12">
        <v>60.457051404620842</v>
      </c>
      <c r="T100" s="12">
        <v>497.76932803666972</v>
      </c>
      <c r="U100" s="12">
        <v>48.845249961447593</v>
      </c>
      <c r="V100" s="12">
        <v>156.67222499340579</v>
      </c>
      <c r="W100" s="12">
        <v>41.952975019079247</v>
      </c>
      <c r="X100" s="12">
        <v>42.254690355490212</v>
      </c>
      <c r="Y100" s="12">
        <v>49.148961008205063</v>
      </c>
    </row>
    <row r="101" spans="1:25" x14ac:dyDescent="0.2">
      <c r="A101" t="s">
        <v>879</v>
      </c>
      <c r="B101" t="s">
        <v>880</v>
      </c>
      <c r="C101" s="10">
        <v>250.57441744829359</v>
      </c>
      <c r="D101" s="10">
        <v>2.9253819281872331</v>
      </c>
      <c r="E101" s="10">
        <v>0.73413795745904409</v>
      </c>
      <c r="F101" s="10">
        <v>3.9847850100441549</v>
      </c>
      <c r="G101" s="11">
        <v>6.7541247619180486E-5</v>
      </c>
      <c r="H101" s="4">
        <v>4.4924398065953972E-3</v>
      </c>
      <c r="I101" s="12">
        <v>52.774879482921563</v>
      </c>
      <c r="J101" s="12">
        <v>74.303951999710549</v>
      </c>
      <c r="K101" s="12">
        <v>95.105890854603729</v>
      </c>
      <c r="L101" s="12">
        <v>73.660248607240518</v>
      </c>
      <c r="M101" s="12">
        <v>71.602250762505662</v>
      </c>
      <c r="N101" s="12">
        <v>258.26576854971808</v>
      </c>
      <c r="O101" s="12">
        <v>90.378097253165677</v>
      </c>
      <c r="P101" s="12">
        <v>25.443095116405321</v>
      </c>
      <c r="Q101" s="12">
        <v>401.12543201034339</v>
      </c>
      <c r="R101" s="12">
        <v>529.38082585534346</v>
      </c>
      <c r="S101" s="12">
        <v>323.62303987179388</v>
      </c>
      <c r="T101" s="12">
        <v>1219.288433230417</v>
      </c>
      <c r="U101" s="12">
        <v>216.4732668745973</v>
      </c>
      <c r="V101" s="12">
        <v>251.2401445840201</v>
      </c>
      <c r="W101" s="12">
        <v>168.61868805745311</v>
      </c>
      <c r="X101" s="12">
        <v>103.13009171509481</v>
      </c>
      <c r="Y101" s="12">
        <v>305.35099179565702</v>
      </c>
    </row>
    <row r="102" spans="1:25" x14ac:dyDescent="0.2">
      <c r="A102" t="s">
        <v>881</v>
      </c>
      <c r="B102" t="s">
        <v>882</v>
      </c>
      <c r="C102" s="10">
        <v>589.83863712668608</v>
      </c>
      <c r="D102" s="10">
        <v>2.825847765382774</v>
      </c>
      <c r="E102" s="10">
        <v>0.71402484498847463</v>
      </c>
      <c r="F102" s="10">
        <v>3.9576322661830998</v>
      </c>
      <c r="G102" s="11">
        <v>7.5696373670820863E-5</v>
      </c>
      <c r="H102" s="8">
        <v>4.8389020186996893E-3</v>
      </c>
      <c r="I102" s="12">
        <v>162.49107630267949</v>
      </c>
      <c r="J102" s="12">
        <v>280.86893855890588</v>
      </c>
      <c r="K102" s="12">
        <v>366.4374029986202</v>
      </c>
      <c r="L102" s="12">
        <v>162.52023105407031</v>
      </c>
      <c r="M102" s="12">
        <v>119.7960733911152</v>
      </c>
      <c r="N102" s="12">
        <v>202.49006266574139</v>
      </c>
      <c r="O102" s="12">
        <v>543.27278459958484</v>
      </c>
      <c r="P102" s="12">
        <v>165.3801182566346</v>
      </c>
      <c r="Q102" s="12">
        <v>366.13629775398948</v>
      </c>
      <c r="R102" s="12">
        <v>747.82421496293864</v>
      </c>
      <c r="S102" s="12">
        <v>350.88798462289742</v>
      </c>
      <c r="T102" s="12">
        <v>4322.2148582986056</v>
      </c>
      <c r="U102" s="12">
        <v>343.02686904743882</v>
      </c>
      <c r="V102" s="12">
        <v>1075.533652657434</v>
      </c>
      <c r="W102" s="12">
        <v>210.57166307653239</v>
      </c>
      <c r="X102" s="12">
        <v>192.65274077333669</v>
      </c>
      <c r="Y102" s="12">
        <v>415.15186213313638</v>
      </c>
    </row>
    <row r="103" spans="1:25" x14ac:dyDescent="0.2">
      <c r="A103" t="s">
        <v>883</v>
      </c>
      <c r="B103" t="s">
        <v>884</v>
      </c>
      <c r="C103" s="10">
        <v>426.81979654235857</v>
      </c>
      <c r="D103" s="10">
        <v>-1.6180085577235419</v>
      </c>
      <c r="E103" s="10">
        <v>0.44702434955771009</v>
      </c>
      <c r="F103" s="10">
        <v>-3.619508779162508</v>
      </c>
      <c r="G103" s="11">
        <v>2.9516279753666899E-4</v>
      </c>
      <c r="H103" s="8">
        <v>1.184590392895756E-2</v>
      </c>
      <c r="I103" s="12">
        <v>49.997254246978322</v>
      </c>
      <c r="J103" s="12">
        <v>34.179817919866849</v>
      </c>
      <c r="K103" s="12">
        <v>25.175088755630401</v>
      </c>
      <c r="L103" s="12">
        <v>843.00062294953034</v>
      </c>
      <c r="M103" s="12">
        <v>780.05144340306651</v>
      </c>
      <c r="N103" s="12">
        <v>61.838282610495881</v>
      </c>
      <c r="O103" s="12">
        <v>105.44111346202661</v>
      </c>
      <c r="P103" s="12">
        <v>39.578147958852718</v>
      </c>
      <c r="Q103" s="12">
        <v>796.00280433205216</v>
      </c>
      <c r="R103" s="12">
        <v>763.56788264636896</v>
      </c>
      <c r="S103" s="12">
        <v>723.70646828472593</v>
      </c>
      <c r="T103" s="12">
        <v>4.9284091884818766</v>
      </c>
      <c r="U103" s="12">
        <v>9.9910738557506438</v>
      </c>
      <c r="V103" s="12">
        <v>22.58338378283327</v>
      </c>
      <c r="W103" s="12">
        <v>971.37272928791185</v>
      </c>
      <c r="X103" s="12">
        <v>1036.3141854982091</v>
      </c>
      <c r="Y103" s="12">
        <v>988.20783303731457</v>
      </c>
    </row>
    <row r="104" spans="1:25" x14ac:dyDescent="0.2">
      <c r="A104" t="s">
        <v>885</v>
      </c>
      <c r="B104" t="s">
        <v>886</v>
      </c>
      <c r="C104" s="10">
        <v>33.336386232210693</v>
      </c>
      <c r="D104" s="10">
        <v>3.1909691391201469</v>
      </c>
      <c r="E104" s="10">
        <v>1.0343800074976961</v>
      </c>
      <c r="F104" s="10">
        <v>3.084909913175458</v>
      </c>
      <c r="G104" s="11">
        <v>2.036138158611291E-3</v>
      </c>
      <c r="H104" s="8">
        <v>4.2366052076857667E-2</v>
      </c>
      <c r="I104" s="12">
        <v>0</v>
      </c>
      <c r="J104" s="12">
        <v>8.9164742399652663</v>
      </c>
      <c r="K104" s="12">
        <v>5.5944641679178657</v>
      </c>
      <c r="L104" s="12">
        <v>49.10683240482701</v>
      </c>
      <c r="M104" s="12">
        <v>61.963486236783737</v>
      </c>
      <c r="N104" s="12">
        <v>2.4250306906076822</v>
      </c>
      <c r="O104" s="12">
        <v>3.0126032417721889</v>
      </c>
      <c r="P104" s="12">
        <v>14.135052842447401</v>
      </c>
      <c r="Q104" s="12">
        <v>41.237193944988583</v>
      </c>
      <c r="R104" s="12">
        <v>45.91903074333834</v>
      </c>
      <c r="S104" s="12">
        <v>59.864335214379459</v>
      </c>
      <c r="T104" s="12">
        <v>12.813863890052881</v>
      </c>
      <c r="U104" s="12">
        <v>114.3422896824796</v>
      </c>
      <c r="V104" s="12">
        <v>4.2343844592812383</v>
      </c>
      <c r="W104" s="12">
        <v>46.793702905896083</v>
      </c>
      <c r="X104" s="12">
        <v>45.119415125353953</v>
      </c>
      <c r="Y104" s="12">
        <v>51.240406157490384</v>
      </c>
    </row>
    <row r="105" spans="1:25" x14ac:dyDescent="0.2">
      <c r="A105" t="s">
        <v>887</v>
      </c>
      <c r="B105" t="s">
        <v>888</v>
      </c>
      <c r="C105" s="10">
        <v>147.81897091223149</v>
      </c>
      <c r="D105" s="10">
        <v>4.9494996531082558</v>
      </c>
      <c r="E105" s="10">
        <v>1.3125518217199399</v>
      </c>
      <c r="F105" s="10">
        <v>3.7708984675534851</v>
      </c>
      <c r="G105" s="11">
        <v>1.6266084879209761E-4</v>
      </c>
      <c r="H105" s="8">
        <v>8.0766785640931978E-3</v>
      </c>
      <c r="I105" s="12">
        <v>2.7776252359432401</v>
      </c>
      <c r="J105" s="12">
        <v>0</v>
      </c>
      <c r="K105" s="12">
        <v>1.398616041979466</v>
      </c>
      <c r="L105" s="12">
        <v>185.90443696113081</v>
      </c>
      <c r="M105" s="12">
        <v>202.41405504016021</v>
      </c>
      <c r="N105" s="12">
        <v>1.2125153453038411</v>
      </c>
      <c r="O105" s="12">
        <v>1.00420108059073</v>
      </c>
      <c r="P105" s="12">
        <v>7.0675264212237003</v>
      </c>
      <c r="Q105" s="12">
        <v>506.71764074826871</v>
      </c>
      <c r="R105" s="12">
        <v>282.73003214826889</v>
      </c>
      <c r="S105" s="12">
        <v>316.51044558889743</v>
      </c>
      <c r="T105" s="12">
        <v>122.22454787435061</v>
      </c>
      <c r="U105" s="12">
        <v>2.2202386346112539</v>
      </c>
      <c r="V105" s="12">
        <v>5.6458459457083174</v>
      </c>
      <c r="W105" s="12">
        <v>219.44633086902991</v>
      </c>
      <c r="X105" s="12">
        <v>209.12490820005331</v>
      </c>
      <c r="Y105" s="12">
        <v>446.52353937241622</v>
      </c>
    </row>
    <row r="106" spans="1:25" x14ac:dyDescent="0.2">
      <c r="A106" t="s">
        <v>50</v>
      </c>
      <c r="B106" t="s">
        <v>51</v>
      </c>
      <c r="C106" s="10">
        <v>261.09356730150313</v>
      </c>
      <c r="D106" s="10">
        <v>-1.8208058010884931</v>
      </c>
      <c r="E106" s="10">
        <v>0.31409064080013083</v>
      </c>
      <c r="F106" s="10">
        <v>-5.7970711780843844</v>
      </c>
      <c r="G106" s="11">
        <v>6.7483054888072612E-9</v>
      </c>
      <c r="H106" s="4">
        <v>5.1458239461258506E-6</v>
      </c>
      <c r="I106" s="12">
        <v>341.64790402101852</v>
      </c>
      <c r="J106" s="12">
        <v>285.32717567888852</v>
      </c>
      <c r="K106" s="12">
        <v>191.61039775118689</v>
      </c>
      <c r="L106" s="12">
        <v>613.83540506033762</v>
      </c>
      <c r="M106" s="12">
        <v>559.73682567227979</v>
      </c>
      <c r="N106" s="12">
        <v>84.876074171268854</v>
      </c>
      <c r="O106" s="12">
        <v>95.399102656119325</v>
      </c>
      <c r="P106" s="12">
        <v>67.848253643747526</v>
      </c>
      <c r="Q106" s="12">
        <v>361.76265597194521</v>
      </c>
      <c r="R106" s="12">
        <v>286.6659490691265</v>
      </c>
      <c r="S106" s="12">
        <v>281.54019036465593</v>
      </c>
      <c r="T106" s="12">
        <v>88.711365392673798</v>
      </c>
      <c r="U106" s="12">
        <v>54.395846547975729</v>
      </c>
      <c r="V106" s="12">
        <v>88.922073644905993</v>
      </c>
      <c r="W106" s="12">
        <v>495.3678204175896</v>
      </c>
      <c r="X106" s="12">
        <v>260.68995405760057</v>
      </c>
      <c r="Y106" s="12">
        <v>280.25365000423312</v>
      </c>
    </row>
    <row r="107" spans="1:25" x14ac:dyDescent="0.2">
      <c r="A107" t="s">
        <v>889</v>
      </c>
      <c r="B107" t="s">
        <v>890</v>
      </c>
      <c r="C107" s="10">
        <v>56.75970408301815</v>
      </c>
      <c r="D107" s="10">
        <v>3.9029541277902249</v>
      </c>
      <c r="E107" s="10">
        <v>0.93291876208738456</v>
      </c>
      <c r="F107" s="10">
        <v>4.18359484919936</v>
      </c>
      <c r="G107" s="11">
        <v>2.8693529252148191E-5</v>
      </c>
      <c r="H107" s="8">
        <v>2.5633286320611549E-3</v>
      </c>
      <c r="I107" s="12">
        <v>2.7776252359432401</v>
      </c>
      <c r="J107" s="12">
        <v>4.4582371199826332</v>
      </c>
      <c r="K107" s="12">
        <v>11.18892833583573</v>
      </c>
      <c r="L107" s="12">
        <v>101.7212956957131</v>
      </c>
      <c r="M107" s="12">
        <v>63.340452597601157</v>
      </c>
      <c r="N107" s="12">
        <v>1.2125153453038411</v>
      </c>
      <c r="O107" s="12">
        <v>4.0168043223629191</v>
      </c>
      <c r="P107" s="12">
        <v>1.41350528424474</v>
      </c>
      <c r="Q107" s="12">
        <v>137.45731314996189</v>
      </c>
      <c r="R107" s="12">
        <v>120.0454660861559</v>
      </c>
      <c r="S107" s="12">
        <v>41.49013331689666</v>
      </c>
      <c r="T107" s="12">
        <v>232.62091369634459</v>
      </c>
      <c r="U107" s="12">
        <v>19.982147711501291</v>
      </c>
      <c r="V107" s="12">
        <v>22.58338378283327</v>
      </c>
      <c r="W107" s="12">
        <v>36.305459151126271</v>
      </c>
      <c r="X107" s="12">
        <v>70.185756861661716</v>
      </c>
      <c r="Y107" s="12">
        <v>94.115031717839486</v>
      </c>
    </row>
    <row r="108" spans="1:25" x14ac:dyDescent="0.2">
      <c r="A108" t="s">
        <v>891</v>
      </c>
      <c r="B108" t="s">
        <v>892</v>
      </c>
      <c r="C108" s="10">
        <v>6.4477844579812684</v>
      </c>
      <c r="D108" s="10">
        <v>5.4135324017126871</v>
      </c>
      <c r="E108" s="10">
        <v>1.7256393082650381</v>
      </c>
      <c r="F108" s="10">
        <v>3.1371169952980891</v>
      </c>
      <c r="G108" s="11">
        <v>1.7061802942512621E-3</v>
      </c>
      <c r="H108" s="8">
        <v>3.8407120970282593E-2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35.162945013811381</v>
      </c>
      <c r="O108" s="12">
        <v>0</v>
      </c>
      <c r="P108" s="12">
        <v>22.61608454791584</v>
      </c>
      <c r="Q108" s="12">
        <v>1.8744179065903901</v>
      </c>
      <c r="R108" s="12">
        <v>0.65598615347626199</v>
      </c>
      <c r="S108" s="12">
        <v>4.7417295219310462</v>
      </c>
      <c r="T108" s="12">
        <v>8.8711365392673809</v>
      </c>
      <c r="U108" s="12">
        <v>18.872028394195659</v>
      </c>
      <c r="V108" s="12">
        <v>5.6458459457083174</v>
      </c>
      <c r="W108" s="12">
        <v>4.8407278868168362</v>
      </c>
      <c r="X108" s="12">
        <v>2.148543577397807</v>
      </c>
      <c r="Y108" s="12">
        <v>4.1828902985706433</v>
      </c>
    </row>
    <row r="109" spans="1:25" x14ac:dyDescent="0.2">
      <c r="A109" t="s">
        <v>893</v>
      </c>
      <c r="B109" t="s">
        <v>894</v>
      </c>
      <c r="C109" s="10">
        <v>65.047567990456784</v>
      </c>
      <c r="D109" s="10">
        <v>3.8789892855689212</v>
      </c>
      <c r="E109" s="10">
        <v>1.137349957562179</v>
      </c>
      <c r="F109" s="10">
        <v>3.4105503409726512</v>
      </c>
      <c r="G109" s="11">
        <v>6.4831914677242935E-4</v>
      </c>
      <c r="H109" s="8">
        <v>2.0507054967019461E-2</v>
      </c>
      <c r="I109" s="12">
        <v>4.1664378539148599</v>
      </c>
      <c r="J109" s="12">
        <v>10.402553279959481</v>
      </c>
      <c r="K109" s="12">
        <v>23.776472713650929</v>
      </c>
      <c r="L109" s="12">
        <v>5.8460514767651208</v>
      </c>
      <c r="M109" s="12">
        <v>8.2617981649044996</v>
      </c>
      <c r="N109" s="12">
        <v>27.887852941988339</v>
      </c>
      <c r="O109" s="12">
        <v>336.4073619978945</v>
      </c>
      <c r="P109" s="12">
        <v>7.0675264212237003</v>
      </c>
      <c r="Q109" s="12">
        <v>39.987582007261651</v>
      </c>
      <c r="R109" s="12">
        <v>37.391210748146932</v>
      </c>
      <c r="S109" s="12">
        <v>23.70864760965523</v>
      </c>
      <c r="T109" s="12">
        <v>460.31341820420738</v>
      </c>
      <c r="U109" s="12">
        <v>34.413698836474438</v>
      </c>
      <c r="V109" s="12">
        <v>69.161612834926885</v>
      </c>
      <c r="W109" s="12">
        <v>2.4203639434084181</v>
      </c>
      <c r="X109" s="12">
        <v>11.458899079454969</v>
      </c>
      <c r="Y109" s="12">
        <v>3.1371677239279832</v>
      </c>
    </row>
    <row r="110" spans="1:25" x14ac:dyDescent="0.2">
      <c r="A110" t="s">
        <v>895</v>
      </c>
      <c r="B110" t="s">
        <v>896</v>
      </c>
      <c r="C110" s="10">
        <v>264.68692741675147</v>
      </c>
      <c r="D110" s="10">
        <v>2.0410437533000931</v>
      </c>
      <c r="E110" s="10">
        <v>0.52016812266185408</v>
      </c>
      <c r="F110" s="10">
        <v>3.9238155211347219</v>
      </c>
      <c r="G110" s="11">
        <v>8.7157486207505578E-5</v>
      </c>
      <c r="H110" s="8">
        <v>5.2866462727740099E-3</v>
      </c>
      <c r="I110" s="12">
        <v>36.10912806726212</v>
      </c>
      <c r="J110" s="12">
        <v>83.220426239675817</v>
      </c>
      <c r="K110" s="12">
        <v>135.66575607200829</v>
      </c>
      <c r="L110" s="12">
        <v>350.76308860590723</v>
      </c>
      <c r="M110" s="12">
        <v>352.50338836925857</v>
      </c>
      <c r="N110" s="12">
        <v>41.225521740330578</v>
      </c>
      <c r="O110" s="12">
        <v>48.201651868355029</v>
      </c>
      <c r="P110" s="12">
        <v>55.126706085544868</v>
      </c>
      <c r="Q110" s="12">
        <v>468.60447664759738</v>
      </c>
      <c r="R110" s="12">
        <v>407.3674013087587</v>
      </c>
      <c r="S110" s="12">
        <v>292.20908178900072</v>
      </c>
      <c r="T110" s="12">
        <v>641.67887634034048</v>
      </c>
      <c r="U110" s="12">
        <v>155.4167044227878</v>
      </c>
      <c r="V110" s="12">
        <v>251.2401445840201</v>
      </c>
      <c r="W110" s="12">
        <v>250.1042741522032</v>
      </c>
      <c r="X110" s="12">
        <v>389.60256870146912</v>
      </c>
      <c r="Y110" s="12">
        <v>540.63857109025571</v>
      </c>
    </row>
    <row r="111" spans="1:25" x14ac:dyDescent="0.2">
      <c r="A111" t="s">
        <v>897</v>
      </c>
      <c r="B111" t="s">
        <v>898</v>
      </c>
      <c r="C111" s="10">
        <v>30.467784633251959</v>
      </c>
      <c r="D111" s="10">
        <v>-4.4747085335239358</v>
      </c>
      <c r="E111" s="10">
        <v>0.91140745964618086</v>
      </c>
      <c r="F111" s="10">
        <v>-4.9096685419505679</v>
      </c>
      <c r="G111" s="11">
        <v>9.1230461757651874E-7</v>
      </c>
      <c r="H111" s="8">
        <v>2.0503806199869741E-4</v>
      </c>
      <c r="I111" s="12">
        <v>180.54564033631061</v>
      </c>
      <c r="J111" s="12">
        <v>118.8863231995369</v>
      </c>
      <c r="K111" s="12">
        <v>50.350177511260803</v>
      </c>
      <c r="L111" s="12">
        <v>1.1692102953530239</v>
      </c>
      <c r="M111" s="12">
        <v>0</v>
      </c>
      <c r="N111" s="12">
        <v>81.238528135357328</v>
      </c>
      <c r="O111" s="12">
        <v>13.05461404767949</v>
      </c>
      <c r="P111" s="12">
        <v>56.540211369789603</v>
      </c>
      <c r="Q111" s="12">
        <v>0</v>
      </c>
      <c r="R111" s="12">
        <v>0</v>
      </c>
      <c r="S111" s="12">
        <v>0</v>
      </c>
      <c r="T111" s="12">
        <v>2.9570455130891271</v>
      </c>
      <c r="U111" s="12">
        <v>3.3303579519168811</v>
      </c>
      <c r="V111" s="12">
        <v>9.8802304049895557</v>
      </c>
      <c r="W111" s="12">
        <v>0</v>
      </c>
      <c r="X111" s="12">
        <v>0</v>
      </c>
      <c r="Y111" s="12">
        <v>0</v>
      </c>
    </row>
    <row r="112" spans="1:25" x14ac:dyDescent="0.2">
      <c r="A112" t="s">
        <v>899</v>
      </c>
      <c r="B112" t="s">
        <v>900</v>
      </c>
      <c r="C112" s="10">
        <v>64.787165699513935</v>
      </c>
      <c r="D112" s="10">
        <v>4.2877496341575823</v>
      </c>
      <c r="E112" s="10">
        <v>0.89386141596160684</v>
      </c>
      <c r="F112" s="10">
        <v>4.7968841227416288</v>
      </c>
      <c r="G112" s="11">
        <v>1.6115276341723689E-6</v>
      </c>
      <c r="H112" s="8">
        <v>3.0997951817310132E-4</v>
      </c>
      <c r="I112" s="12">
        <v>4.1664378539148599</v>
      </c>
      <c r="J112" s="12">
        <v>10.402553279959481</v>
      </c>
      <c r="K112" s="12">
        <v>13.986160419794659</v>
      </c>
      <c r="L112" s="12">
        <v>100.5520854003601</v>
      </c>
      <c r="M112" s="12">
        <v>75.733149844957907</v>
      </c>
      <c r="N112" s="12">
        <v>9.7001227624307269</v>
      </c>
      <c r="O112" s="12">
        <v>3.0126032417721889</v>
      </c>
      <c r="P112" s="12">
        <v>8.4810317054684408</v>
      </c>
      <c r="Q112" s="12">
        <v>58.731761073165544</v>
      </c>
      <c r="R112" s="12">
        <v>37.391210748146932</v>
      </c>
      <c r="S112" s="12">
        <v>40.304700936413887</v>
      </c>
      <c r="T112" s="12">
        <v>487.9125096597059</v>
      </c>
      <c r="U112" s="12">
        <v>17.761909076890031</v>
      </c>
      <c r="V112" s="12">
        <v>50.812613511374863</v>
      </c>
      <c r="W112" s="12">
        <v>62.122674547482738</v>
      </c>
      <c r="X112" s="12">
        <v>54.429770627411123</v>
      </c>
      <c r="Y112" s="12">
        <v>65.88052220248764</v>
      </c>
    </row>
    <row r="113" spans="1:25" x14ac:dyDescent="0.2">
      <c r="A113" t="s">
        <v>901</v>
      </c>
      <c r="B113" t="s">
        <v>902</v>
      </c>
      <c r="C113" s="10">
        <v>143.35577242885191</v>
      </c>
      <c r="D113" s="10">
        <v>-3.1151799184519788</v>
      </c>
      <c r="E113" s="10">
        <v>0.89244255682767193</v>
      </c>
      <c r="F113" s="10">
        <v>-3.4906223315093561</v>
      </c>
      <c r="G113" s="11">
        <v>4.8189693823822669E-4</v>
      </c>
      <c r="H113" s="4">
        <v>1.683957696943434E-2</v>
      </c>
      <c r="I113" s="12">
        <v>506.91660555964131</v>
      </c>
      <c r="J113" s="12">
        <v>334.36778399869752</v>
      </c>
      <c r="K113" s="12">
        <v>187.4145496252485</v>
      </c>
      <c r="L113" s="12">
        <v>122.76708101206749</v>
      </c>
      <c r="M113" s="12">
        <v>113.5997247674369</v>
      </c>
      <c r="N113" s="12">
        <v>411.04270205800202</v>
      </c>
      <c r="O113" s="12">
        <v>15.063016208860949</v>
      </c>
      <c r="P113" s="12">
        <v>89.050832907418624</v>
      </c>
      <c r="Q113" s="12">
        <v>140.5813429942792</v>
      </c>
      <c r="R113" s="12">
        <v>41.983113822480767</v>
      </c>
      <c r="S113" s="12">
        <v>49.195443790034609</v>
      </c>
      <c r="T113" s="12">
        <v>64.069319450264416</v>
      </c>
      <c r="U113" s="12">
        <v>12.2113124903619</v>
      </c>
      <c r="V113" s="12">
        <v>42.343844592812381</v>
      </c>
      <c r="W113" s="12">
        <v>39.532611075670829</v>
      </c>
      <c r="X113" s="12">
        <v>88.090286673310104</v>
      </c>
      <c r="Y113" s="12">
        <v>178.81856026389499</v>
      </c>
    </row>
    <row r="114" spans="1:25" x14ac:dyDescent="0.2">
      <c r="A114" t="s">
        <v>903</v>
      </c>
      <c r="B114" t="s">
        <v>904</v>
      </c>
      <c r="C114" s="10">
        <v>106.0415802708031</v>
      </c>
      <c r="D114" s="10">
        <v>3.5565493737011131</v>
      </c>
      <c r="E114" s="10">
        <v>0.89302913027396436</v>
      </c>
      <c r="F114" s="10">
        <v>3.9825681527432719</v>
      </c>
      <c r="G114" s="11">
        <v>6.8174565995768823E-5</v>
      </c>
      <c r="H114" s="8">
        <v>4.5204818589306217E-3</v>
      </c>
      <c r="I114" s="12">
        <v>18.05456403363106</v>
      </c>
      <c r="J114" s="12">
        <v>34.179817919866849</v>
      </c>
      <c r="K114" s="12">
        <v>51.748793553240262</v>
      </c>
      <c r="L114" s="12">
        <v>4.6768411814120956</v>
      </c>
      <c r="M114" s="12">
        <v>3.4424159020435412</v>
      </c>
      <c r="N114" s="12">
        <v>81.238528135357328</v>
      </c>
      <c r="O114" s="12">
        <v>308.28973174135399</v>
      </c>
      <c r="P114" s="12">
        <v>25.443095116405321</v>
      </c>
      <c r="Q114" s="12">
        <v>11.871313408405801</v>
      </c>
      <c r="R114" s="12">
        <v>11.15176460909645</v>
      </c>
      <c r="S114" s="12">
        <v>12.447039995069</v>
      </c>
      <c r="T114" s="12">
        <v>982.72479218328647</v>
      </c>
      <c r="U114" s="12">
        <v>77.708352211393901</v>
      </c>
      <c r="V114" s="12">
        <v>162.31807093911411</v>
      </c>
      <c r="W114" s="12">
        <v>8.874667792497533</v>
      </c>
      <c r="X114" s="12">
        <v>6.4456307321934228</v>
      </c>
      <c r="Y114" s="12">
        <v>2.0914451492853221</v>
      </c>
    </row>
    <row r="115" spans="1:25" x14ac:dyDescent="0.2">
      <c r="A115" t="s">
        <v>905</v>
      </c>
      <c r="B115" t="s">
        <v>905</v>
      </c>
      <c r="C115" s="10">
        <v>12.10289496837413</v>
      </c>
      <c r="D115" s="10">
        <v>4.283280244663505</v>
      </c>
      <c r="E115" s="10">
        <v>1.2830490112522179</v>
      </c>
      <c r="F115" s="10">
        <v>3.3383605825650799</v>
      </c>
      <c r="G115" s="11">
        <v>8.4274309430301328E-4</v>
      </c>
      <c r="H115" s="8">
        <v>2.4184687911913489E-2</v>
      </c>
      <c r="I115" s="12">
        <v>4.1664378539148599</v>
      </c>
      <c r="J115" s="12">
        <v>0</v>
      </c>
      <c r="K115" s="12">
        <v>4.1958481259384</v>
      </c>
      <c r="L115" s="12">
        <v>1.1692102953530239</v>
      </c>
      <c r="M115" s="12">
        <v>0.68848318040870826</v>
      </c>
      <c r="N115" s="12">
        <v>1.2125153453038411</v>
      </c>
      <c r="O115" s="12">
        <v>18.07561945063313</v>
      </c>
      <c r="P115" s="12">
        <v>1.41350528424474</v>
      </c>
      <c r="Q115" s="12">
        <v>4.3736417820442428</v>
      </c>
      <c r="R115" s="12">
        <v>1.9679584604287861</v>
      </c>
      <c r="S115" s="12">
        <v>2.3708647609655231</v>
      </c>
      <c r="T115" s="12">
        <v>137.00977543979619</v>
      </c>
      <c r="U115" s="12">
        <v>11.10119317305627</v>
      </c>
      <c r="V115" s="12">
        <v>15.526076350697871</v>
      </c>
      <c r="W115" s="12">
        <v>0</v>
      </c>
      <c r="X115" s="12">
        <v>1.4323623849318721</v>
      </c>
      <c r="Y115" s="12">
        <v>1.0457225746426611</v>
      </c>
    </row>
    <row r="116" spans="1:25" x14ac:dyDescent="0.2">
      <c r="A116" t="s">
        <v>906</v>
      </c>
      <c r="B116" t="s">
        <v>907</v>
      </c>
      <c r="C116" s="10">
        <v>17.9852515304108</v>
      </c>
      <c r="D116" s="10">
        <v>4.7529334066629643</v>
      </c>
      <c r="E116" s="10">
        <v>1.221096255283675</v>
      </c>
      <c r="F116" s="10">
        <v>3.8923495065168319</v>
      </c>
      <c r="G116" s="11">
        <v>9.9278083403200925E-5</v>
      </c>
      <c r="H116" s="8">
        <v>5.744407476264886E-3</v>
      </c>
      <c r="I116" s="12">
        <v>4.1664378539148599</v>
      </c>
      <c r="J116" s="12">
        <v>0</v>
      </c>
      <c r="K116" s="12">
        <v>5.5944641679178657</v>
      </c>
      <c r="L116" s="12">
        <v>1.1692102953530239</v>
      </c>
      <c r="M116" s="12">
        <v>0.68848318040870826</v>
      </c>
      <c r="N116" s="12">
        <v>3.6375460359115221</v>
      </c>
      <c r="O116" s="12">
        <v>12.050412967088761</v>
      </c>
      <c r="P116" s="12">
        <v>1.41350528424474</v>
      </c>
      <c r="Q116" s="12">
        <v>1.249611937726927</v>
      </c>
      <c r="R116" s="12">
        <v>1.311972306952524</v>
      </c>
      <c r="S116" s="12">
        <v>1.185432380482762</v>
      </c>
      <c r="T116" s="12">
        <v>239.5206865602193</v>
      </c>
      <c r="U116" s="12">
        <v>6.6607159038337622</v>
      </c>
      <c r="V116" s="12">
        <v>18.348999323552029</v>
      </c>
      <c r="W116" s="12">
        <v>2.4203639434084181</v>
      </c>
      <c r="X116" s="12">
        <v>2.148543577397807</v>
      </c>
      <c r="Y116" s="12">
        <v>4.1828902985706433</v>
      </c>
    </row>
    <row r="117" spans="1:25" x14ac:dyDescent="0.2">
      <c r="A117" t="s">
        <v>908</v>
      </c>
      <c r="B117" t="s">
        <v>909</v>
      </c>
      <c r="C117" s="10">
        <v>136.4639102380244</v>
      </c>
      <c r="D117" s="10">
        <v>2.1835010232514791</v>
      </c>
      <c r="E117" s="10">
        <v>0.56055269734223268</v>
      </c>
      <c r="F117" s="10">
        <v>3.895264501632381</v>
      </c>
      <c r="G117" s="11">
        <v>9.8091627546016786E-5</v>
      </c>
      <c r="H117" s="8">
        <v>5.6911802710190341E-3</v>
      </c>
      <c r="I117" s="12">
        <v>9.72168832580134</v>
      </c>
      <c r="J117" s="12">
        <v>5.9443161599768439</v>
      </c>
      <c r="K117" s="12">
        <v>12.587544377815201</v>
      </c>
      <c r="L117" s="12">
        <v>242.026531138076</v>
      </c>
      <c r="M117" s="12">
        <v>257.49270947285692</v>
      </c>
      <c r="N117" s="12">
        <v>9.7001227624307269</v>
      </c>
      <c r="O117" s="12">
        <v>34.14283674008481</v>
      </c>
      <c r="P117" s="12">
        <v>24.029589832160578</v>
      </c>
      <c r="Q117" s="12">
        <v>206.81077569380631</v>
      </c>
      <c r="R117" s="12">
        <v>265.67439215788607</v>
      </c>
      <c r="S117" s="12">
        <v>280.94747417441448</v>
      </c>
      <c r="T117" s="12">
        <v>22.670682267016641</v>
      </c>
      <c r="U117" s="12">
        <v>77.708352211393901</v>
      </c>
      <c r="V117" s="12">
        <v>28.22922972854159</v>
      </c>
      <c r="W117" s="12">
        <v>209.76487509539629</v>
      </c>
      <c r="X117" s="12">
        <v>280.0268462541809</v>
      </c>
      <c r="Y117" s="12">
        <v>352.40850765457668</v>
      </c>
    </row>
    <row r="118" spans="1:25" x14ac:dyDescent="0.2">
      <c r="A118" t="s">
        <v>910</v>
      </c>
      <c r="B118" t="s">
        <v>911</v>
      </c>
      <c r="C118" s="10">
        <v>104.20272620378699</v>
      </c>
      <c r="D118" s="10">
        <v>3.8113025176865141</v>
      </c>
      <c r="E118" s="10">
        <v>1.1579961085098469</v>
      </c>
      <c r="F118" s="10">
        <v>3.291291300271328</v>
      </c>
      <c r="G118" s="11">
        <v>9.9728584736618903E-4</v>
      </c>
      <c r="H118" s="8">
        <v>2.736895903228214E-2</v>
      </c>
      <c r="I118" s="12">
        <v>12.499313561744581</v>
      </c>
      <c r="J118" s="12">
        <v>8.9164742399652663</v>
      </c>
      <c r="K118" s="12">
        <v>4.1958481259384</v>
      </c>
      <c r="L118" s="12">
        <v>113.41339864924331</v>
      </c>
      <c r="M118" s="12">
        <v>125.9924220147936</v>
      </c>
      <c r="N118" s="12">
        <v>10.912638107734571</v>
      </c>
      <c r="O118" s="12">
        <v>15.063016208860949</v>
      </c>
      <c r="P118" s="12">
        <v>2.82701056848948</v>
      </c>
      <c r="Q118" s="12">
        <v>98.719343080427194</v>
      </c>
      <c r="R118" s="12">
        <v>143.0049814578251</v>
      </c>
      <c r="S118" s="12">
        <v>100.1690361507934</v>
      </c>
      <c r="T118" s="12">
        <v>346.96000686912419</v>
      </c>
      <c r="U118" s="12">
        <v>7.7708352211393894</v>
      </c>
      <c r="V118" s="12">
        <v>4.2343844592812383</v>
      </c>
      <c r="W118" s="12">
        <v>68.576978396571846</v>
      </c>
      <c r="X118" s="12">
        <v>533.55498838712219</v>
      </c>
      <c r="Y118" s="12">
        <v>174.63566996532441</v>
      </c>
    </row>
    <row r="119" spans="1:25" x14ac:dyDescent="0.2">
      <c r="A119" t="s">
        <v>912</v>
      </c>
      <c r="B119" t="s">
        <v>913</v>
      </c>
      <c r="C119" s="10">
        <v>625.59063811643023</v>
      </c>
      <c r="D119" s="10">
        <v>2.6547930443562979</v>
      </c>
      <c r="E119" s="10">
        <v>0.83118093616949051</v>
      </c>
      <c r="F119" s="10">
        <v>3.194001364601732</v>
      </c>
      <c r="G119" s="11">
        <v>1.403154540613112E-3</v>
      </c>
      <c r="H119" s="4">
        <v>3.4266058341290151E-2</v>
      </c>
      <c r="I119" s="12">
        <v>5.5552504718864801</v>
      </c>
      <c r="J119" s="12">
        <v>5.9443161599768439</v>
      </c>
      <c r="K119" s="12">
        <v>2.7972320839589329</v>
      </c>
      <c r="L119" s="12">
        <v>2634.2307954303628</v>
      </c>
      <c r="M119" s="12">
        <v>2731.9012598617551</v>
      </c>
      <c r="N119" s="12">
        <v>3.6375460359115221</v>
      </c>
      <c r="O119" s="12">
        <v>8.0336086447258381</v>
      </c>
      <c r="P119" s="12">
        <v>7.0675264212237003</v>
      </c>
      <c r="Q119" s="12">
        <v>1661.983877176812</v>
      </c>
      <c r="R119" s="12">
        <v>411.9593043830925</v>
      </c>
      <c r="S119" s="12">
        <v>288.06006845731099</v>
      </c>
      <c r="T119" s="12">
        <v>64.069319450264416</v>
      </c>
      <c r="U119" s="12">
        <v>12.2113124903619</v>
      </c>
      <c r="V119" s="12">
        <v>12.70315337784371</v>
      </c>
      <c r="W119" s="12">
        <v>847.93416817408252</v>
      </c>
      <c r="X119" s="12">
        <v>1203.9005845352381</v>
      </c>
      <c r="Y119" s="12">
        <v>733.05152482450535</v>
      </c>
    </row>
    <row r="120" spans="1:25" x14ac:dyDescent="0.2">
      <c r="A120" t="s">
        <v>914</v>
      </c>
      <c r="B120" t="s">
        <v>915</v>
      </c>
      <c r="C120" s="10">
        <v>470.34242791538571</v>
      </c>
      <c r="D120" s="10">
        <v>2.5130497480686471</v>
      </c>
      <c r="E120" s="10">
        <v>0.82479221168902606</v>
      </c>
      <c r="F120" s="10">
        <v>3.0468883101143409</v>
      </c>
      <c r="G120" s="11">
        <v>2.3122360864521068E-3</v>
      </c>
      <c r="H120" s="8">
        <v>4.5838953279330491E-2</v>
      </c>
      <c r="I120" s="12">
        <v>81.939944460325577</v>
      </c>
      <c r="J120" s="12">
        <v>141.17750879945001</v>
      </c>
      <c r="K120" s="12">
        <v>160.84084482763859</v>
      </c>
      <c r="L120" s="12">
        <v>481.71464168544588</v>
      </c>
      <c r="M120" s="12">
        <v>506.03513760040062</v>
      </c>
      <c r="N120" s="12">
        <v>127.3141112569033</v>
      </c>
      <c r="O120" s="12">
        <v>194.81500963460161</v>
      </c>
      <c r="P120" s="12">
        <v>210.6122873524663</v>
      </c>
      <c r="Q120" s="12">
        <v>415.49596929420312</v>
      </c>
      <c r="R120" s="12">
        <v>842.94220721699662</v>
      </c>
      <c r="S120" s="12">
        <v>991.61418627383011</v>
      </c>
      <c r="T120" s="12">
        <v>1917.151174319451</v>
      </c>
      <c r="U120" s="12">
        <v>115.45240899978521</v>
      </c>
      <c r="V120" s="12">
        <v>158.08368647983289</v>
      </c>
      <c r="W120" s="12">
        <v>1081.902682703563</v>
      </c>
      <c r="X120" s="12">
        <v>309.39027514528419</v>
      </c>
      <c r="Y120" s="12">
        <v>259.33919851137989</v>
      </c>
    </row>
    <row r="121" spans="1:25" x14ac:dyDescent="0.2">
      <c r="A121" t="s">
        <v>916</v>
      </c>
      <c r="B121" t="s">
        <v>917</v>
      </c>
      <c r="C121" s="10">
        <v>25.618130213229851</v>
      </c>
      <c r="D121" s="10">
        <v>4.8243259643134921</v>
      </c>
      <c r="E121" s="10">
        <v>1.214798320369836</v>
      </c>
      <c r="F121" s="10">
        <v>3.971297855305532</v>
      </c>
      <c r="G121" s="11">
        <v>7.148214002323116E-5</v>
      </c>
      <c r="H121" s="8">
        <v>4.63895188947115E-3</v>
      </c>
      <c r="I121" s="12">
        <v>1.38881261797162</v>
      </c>
      <c r="J121" s="12">
        <v>4.4582371199826332</v>
      </c>
      <c r="K121" s="12">
        <v>0</v>
      </c>
      <c r="L121" s="12">
        <v>21.045785316354429</v>
      </c>
      <c r="M121" s="12">
        <v>26.85084403593962</v>
      </c>
      <c r="N121" s="12">
        <v>0</v>
      </c>
      <c r="O121" s="12">
        <v>2.00840216118146</v>
      </c>
      <c r="P121" s="12">
        <v>1.41350528424474</v>
      </c>
      <c r="Q121" s="12">
        <v>32.489910380900092</v>
      </c>
      <c r="R121" s="12">
        <v>40.671141515528241</v>
      </c>
      <c r="S121" s="12">
        <v>29.043093321827659</v>
      </c>
      <c r="T121" s="12">
        <v>147.85227565445629</v>
      </c>
      <c r="U121" s="12">
        <v>7.7708352211393894</v>
      </c>
      <c r="V121" s="12">
        <v>7.0573074321353966</v>
      </c>
      <c r="W121" s="12">
        <v>56.475158679529763</v>
      </c>
      <c r="X121" s="12">
        <v>19.336892196580269</v>
      </c>
      <c r="Y121" s="12">
        <v>37.646012687135787</v>
      </c>
    </row>
    <row r="122" spans="1:25" x14ac:dyDescent="0.2">
      <c r="A122" t="s">
        <v>275</v>
      </c>
      <c r="B122" t="s">
        <v>276</v>
      </c>
      <c r="C122" s="10">
        <v>324.39480478048381</v>
      </c>
      <c r="D122" s="10">
        <v>1.745564249252997</v>
      </c>
      <c r="E122" s="10">
        <v>0.48517132447844868</v>
      </c>
      <c r="F122" s="10">
        <v>3.597830624325232</v>
      </c>
      <c r="G122" s="11">
        <v>3.208824626043012E-4</v>
      </c>
      <c r="H122" s="4">
        <v>1.26638843975313E-2</v>
      </c>
      <c r="I122" s="12">
        <v>65.274193044666134</v>
      </c>
      <c r="J122" s="12">
        <v>63.901398719751072</v>
      </c>
      <c r="K122" s="12">
        <v>58.74187376313759</v>
      </c>
      <c r="L122" s="12">
        <v>206.9502222774853</v>
      </c>
      <c r="M122" s="12">
        <v>180.3825932670816</v>
      </c>
      <c r="N122" s="12">
        <v>116.40147314916869</v>
      </c>
      <c r="O122" s="12">
        <v>300.25612309662819</v>
      </c>
      <c r="P122" s="12">
        <v>110.25341217108971</v>
      </c>
      <c r="Q122" s="12">
        <v>647.92378971141136</v>
      </c>
      <c r="R122" s="12">
        <v>1387.4107146022941</v>
      </c>
      <c r="S122" s="12">
        <v>599.82878452427735</v>
      </c>
      <c r="T122" s="12">
        <v>358.7881889214807</v>
      </c>
      <c r="U122" s="12">
        <v>133.21431807667531</v>
      </c>
      <c r="V122" s="12">
        <v>136.9117641834267</v>
      </c>
      <c r="W122" s="12">
        <v>341.27131602058699</v>
      </c>
      <c r="X122" s="12">
        <v>416.10127282270872</v>
      </c>
      <c r="Y122" s="12">
        <v>391.10024291635523</v>
      </c>
    </row>
    <row r="123" spans="1:25" x14ac:dyDescent="0.2">
      <c r="A123" t="s">
        <v>918</v>
      </c>
      <c r="B123" t="s">
        <v>919</v>
      </c>
      <c r="C123" s="10">
        <v>249.84804548201791</v>
      </c>
      <c r="D123" s="10">
        <v>-3.089909665195385</v>
      </c>
      <c r="E123" s="10">
        <v>0.94767943807383237</v>
      </c>
      <c r="F123" s="10">
        <v>-3.2605009046895179</v>
      </c>
      <c r="G123" s="11">
        <v>1.11215612416374E-3</v>
      </c>
      <c r="H123" s="4">
        <v>2.9351848463559961E-2</v>
      </c>
      <c r="I123" s="12">
        <v>972.16883258013399</v>
      </c>
      <c r="J123" s="12">
        <v>680.6242003173486</v>
      </c>
      <c r="K123" s="12">
        <v>370.63325112455863</v>
      </c>
      <c r="L123" s="12">
        <v>163.68944134942339</v>
      </c>
      <c r="M123" s="12">
        <v>165.23596329809001</v>
      </c>
      <c r="N123" s="12">
        <v>1293.7538734391981</v>
      </c>
      <c r="O123" s="12">
        <v>35.147037820675543</v>
      </c>
      <c r="P123" s="12">
        <v>115.9074333080687</v>
      </c>
      <c r="Q123" s="12">
        <v>69.978268512707885</v>
      </c>
      <c r="R123" s="12">
        <v>5.9038753812863574</v>
      </c>
      <c r="S123" s="12">
        <v>27.264944751103521</v>
      </c>
      <c r="T123" s="12">
        <v>69.983410476442671</v>
      </c>
      <c r="U123" s="12">
        <v>78.818471528699519</v>
      </c>
      <c r="V123" s="12">
        <v>88.922073644905993</v>
      </c>
      <c r="W123" s="12">
        <v>41.146187037943108</v>
      </c>
      <c r="X123" s="12">
        <v>49.416502280149572</v>
      </c>
      <c r="Y123" s="12">
        <v>18.823006343567901</v>
      </c>
    </row>
    <row r="124" spans="1:25" x14ac:dyDescent="0.2">
      <c r="A124" t="s">
        <v>54</v>
      </c>
      <c r="B124" t="s">
        <v>55</v>
      </c>
      <c r="C124" s="10">
        <v>363.0947148348194</v>
      </c>
      <c r="D124" s="10">
        <v>-3.2233484000399342</v>
      </c>
      <c r="E124" s="10">
        <v>0.52977264490909903</v>
      </c>
      <c r="F124" s="10">
        <v>-6.0843994702539081</v>
      </c>
      <c r="G124" s="11">
        <v>1.1692874046374859E-9</v>
      </c>
      <c r="H124" s="8">
        <v>1.2482727688207479E-6</v>
      </c>
      <c r="I124" s="12">
        <v>219.43239363951599</v>
      </c>
      <c r="J124" s="12">
        <v>199.13459135922429</v>
      </c>
      <c r="K124" s="12">
        <v>170.63115712149491</v>
      </c>
      <c r="L124" s="12">
        <v>1231.1784410067339</v>
      </c>
      <c r="M124" s="12">
        <v>1164.2250580711261</v>
      </c>
      <c r="N124" s="12">
        <v>48.500613812153631</v>
      </c>
      <c r="O124" s="12">
        <v>15.063016208860949</v>
      </c>
      <c r="P124" s="12">
        <v>90.464338191663373</v>
      </c>
      <c r="Q124" s="12">
        <v>785.38110286137328</v>
      </c>
      <c r="R124" s="12">
        <v>309.62546444079572</v>
      </c>
      <c r="S124" s="12">
        <v>403.04700936413889</v>
      </c>
      <c r="T124" s="12">
        <v>28.584773293194889</v>
      </c>
      <c r="U124" s="12">
        <v>21.092267028806919</v>
      </c>
      <c r="V124" s="12">
        <v>12.70315337784371</v>
      </c>
      <c r="W124" s="12">
        <v>497.788184360998</v>
      </c>
      <c r="X124" s="12">
        <v>620.21291267550043</v>
      </c>
      <c r="Y124" s="12">
        <v>355.54567537850471</v>
      </c>
    </row>
    <row r="125" spans="1:25" x14ac:dyDescent="0.2">
      <c r="A125" t="s">
        <v>920</v>
      </c>
      <c r="B125" t="s">
        <v>921</v>
      </c>
      <c r="C125" s="10">
        <v>483.48160875893382</v>
      </c>
      <c r="D125" s="10">
        <v>-1.6930903105480759</v>
      </c>
      <c r="E125" s="10">
        <v>0.38129859121704368</v>
      </c>
      <c r="F125" s="10">
        <v>-4.4403266876596739</v>
      </c>
      <c r="G125" s="11">
        <v>8.9822418200324835E-6</v>
      </c>
      <c r="H125" s="4">
        <v>1.0586352288872111E-3</v>
      </c>
      <c r="I125" s="12">
        <v>423.58784848134411</v>
      </c>
      <c r="J125" s="12">
        <v>350.71465343863377</v>
      </c>
      <c r="K125" s="12">
        <v>279.72320839589332</v>
      </c>
      <c r="L125" s="12">
        <v>875.73851121941505</v>
      </c>
      <c r="M125" s="12">
        <v>890.89723544886851</v>
      </c>
      <c r="N125" s="12">
        <v>411.04270205800202</v>
      </c>
      <c r="O125" s="12">
        <v>167.7015804586519</v>
      </c>
      <c r="P125" s="12">
        <v>159.72609711965561</v>
      </c>
      <c r="Q125" s="12">
        <v>909.09268469633901</v>
      </c>
      <c r="R125" s="12">
        <v>601.53930273773221</v>
      </c>
      <c r="S125" s="12">
        <v>633.02089117779474</v>
      </c>
      <c r="T125" s="12">
        <v>72.940455989531785</v>
      </c>
      <c r="U125" s="12">
        <v>96.580380605589554</v>
      </c>
      <c r="V125" s="12">
        <v>158.08368647983289</v>
      </c>
      <c r="W125" s="12">
        <v>599.44346998415165</v>
      </c>
      <c r="X125" s="12">
        <v>768.46241951594914</v>
      </c>
      <c r="Y125" s="12">
        <v>820.89222109448883</v>
      </c>
    </row>
    <row r="126" spans="1:25" x14ac:dyDescent="0.2">
      <c r="A126" t="s">
        <v>922</v>
      </c>
      <c r="B126" t="s">
        <v>923</v>
      </c>
      <c r="C126" s="10">
        <v>35.900072501100958</v>
      </c>
      <c r="D126" s="10">
        <v>2.7700874995142861</v>
      </c>
      <c r="E126" s="10">
        <v>0.80562961291639346</v>
      </c>
      <c r="F126" s="10">
        <v>3.438413205153322</v>
      </c>
      <c r="G126" s="11">
        <v>5.8513408277138486E-4</v>
      </c>
      <c r="H126" s="4">
        <v>1.9190780032644909E-2</v>
      </c>
      <c r="I126" s="12">
        <v>8.3328757078297198</v>
      </c>
      <c r="J126" s="12">
        <v>2.972158079988422</v>
      </c>
      <c r="K126" s="12">
        <v>15.38477646177413</v>
      </c>
      <c r="L126" s="12">
        <v>40.92236033735584</v>
      </c>
      <c r="M126" s="12">
        <v>37.178091742070237</v>
      </c>
      <c r="N126" s="12">
        <v>1.2125153453038411</v>
      </c>
      <c r="O126" s="12">
        <v>9.037809725316567</v>
      </c>
      <c r="P126" s="12">
        <v>4.2405158527342204</v>
      </c>
      <c r="Q126" s="12">
        <v>71.22788045043481</v>
      </c>
      <c r="R126" s="12">
        <v>66.91058765457872</v>
      </c>
      <c r="S126" s="12">
        <v>35.562971414482853</v>
      </c>
      <c r="T126" s="12">
        <v>134.05272992670709</v>
      </c>
      <c r="U126" s="12">
        <v>15.541670442278781</v>
      </c>
      <c r="V126" s="12">
        <v>32.463614187822827</v>
      </c>
      <c r="W126" s="12">
        <v>24.203639434084181</v>
      </c>
      <c r="X126" s="12">
        <v>47.267958702751763</v>
      </c>
      <c r="Y126" s="12">
        <v>63.789077053202313</v>
      </c>
    </row>
    <row r="127" spans="1:25" x14ac:dyDescent="0.2">
      <c r="A127" t="s">
        <v>924</v>
      </c>
      <c r="B127" t="s">
        <v>924</v>
      </c>
      <c r="C127" s="10">
        <v>7.8386631484244349</v>
      </c>
      <c r="D127" s="10">
        <v>-2.4210371698798472</v>
      </c>
      <c r="E127" s="10">
        <v>0.7908565177575686</v>
      </c>
      <c r="F127" s="10">
        <v>-3.0612849682829562</v>
      </c>
      <c r="G127" s="11">
        <v>2.2038923033506149E-3</v>
      </c>
      <c r="H127" s="8">
        <v>4.4559947508370237E-2</v>
      </c>
      <c r="I127" s="12">
        <v>24.998627123489161</v>
      </c>
      <c r="J127" s="12">
        <v>17.832948479930529</v>
      </c>
      <c r="K127" s="12">
        <v>18.182008545733069</v>
      </c>
      <c r="L127" s="12">
        <v>0</v>
      </c>
      <c r="M127" s="12">
        <v>0</v>
      </c>
      <c r="N127" s="12">
        <v>19.40024552486145</v>
      </c>
      <c r="O127" s="12">
        <v>31.13023349831262</v>
      </c>
      <c r="P127" s="12">
        <v>8.4810317054684408</v>
      </c>
      <c r="Q127" s="12">
        <v>0</v>
      </c>
      <c r="R127" s="12">
        <v>0</v>
      </c>
      <c r="S127" s="12">
        <v>1.185432380482762</v>
      </c>
      <c r="T127" s="12">
        <v>2.9570455130891271</v>
      </c>
      <c r="U127" s="12">
        <v>5.550596586528135</v>
      </c>
      <c r="V127" s="12">
        <v>2.8229229728541592</v>
      </c>
      <c r="W127" s="12">
        <v>0</v>
      </c>
      <c r="X127" s="12">
        <v>0.71618119246593581</v>
      </c>
      <c r="Y127" s="12">
        <v>0</v>
      </c>
    </row>
    <row r="128" spans="1:25" x14ac:dyDescent="0.2">
      <c r="A128" t="s">
        <v>925</v>
      </c>
      <c r="B128" t="s">
        <v>926</v>
      </c>
      <c r="C128" s="10">
        <v>66.716798499966941</v>
      </c>
      <c r="D128" s="10">
        <v>4.3820213647653237</v>
      </c>
      <c r="E128" s="10">
        <v>0.96579918069836357</v>
      </c>
      <c r="F128" s="10">
        <v>4.5371972272711094</v>
      </c>
      <c r="G128" s="11">
        <v>5.700678859969646E-6</v>
      </c>
      <c r="H128" s="4">
        <v>7.3766784448007225E-4</v>
      </c>
      <c r="I128" s="12">
        <v>5.5552504718864801</v>
      </c>
      <c r="J128" s="12">
        <v>17.832948479930529</v>
      </c>
      <c r="K128" s="12">
        <v>26.57370479760986</v>
      </c>
      <c r="L128" s="12">
        <v>2.3384205907060478</v>
      </c>
      <c r="M128" s="12">
        <v>2.0654495412261249</v>
      </c>
      <c r="N128" s="12">
        <v>24.250306906076819</v>
      </c>
      <c r="O128" s="12">
        <v>3.0126032417721889</v>
      </c>
      <c r="P128" s="12">
        <v>7.0675264212237003</v>
      </c>
      <c r="Q128" s="12">
        <v>1.249611937726927</v>
      </c>
      <c r="R128" s="12">
        <v>0</v>
      </c>
      <c r="S128" s="12">
        <v>1.185432380482762</v>
      </c>
      <c r="T128" s="12">
        <v>773.76024259165479</v>
      </c>
      <c r="U128" s="12">
        <v>76.59823289408827</v>
      </c>
      <c r="V128" s="12">
        <v>190.54730066765569</v>
      </c>
      <c r="W128" s="12">
        <v>0</v>
      </c>
      <c r="X128" s="12">
        <v>2.148543577397807</v>
      </c>
      <c r="Y128" s="12">
        <v>0</v>
      </c>
    </row>
    <row r="129" spans="1:25" x14ac:dyDescent="0.2">
      <c r="A129" t="s">
        <v>927</v>
      </c>
      <c r="B129" t="s">
        <v>928</v>
      </c>
      <c r="C129" s="10">
        <v>334.32137148394798</v>
      </c>
      <c r="D129" s="10">
        <v>2.7906117872469198</v>
      </c>
      <c r="E129" s="10">
        <v>0.69782618514828831</v>
      </c>
      <c r="F129" s="10">
        <v>3.999006982883444</v>
      </c>
      <c r="G129" s="11">
        <v>6.3608803602667813E-5</v>
      </c>
      <c r="H129" s="8">
        <v>4.3529216850017967E-3</v>
      </c>
      <c r="I129" s="12">
        <v>109.716196819758</v>
      </c>
      <c r="J129" s="12">
        <v>185.75987999927639</v>
      </c>
      <c r="K129" s="12">
        <v>296.50660089964691</v>
      </c>
      <c r="L129" s="12">
        <v>88.859982446829832</v>
      </c>
      <c r="M129" s="12">
        <v>83.306464829453702</v>
      </c>
      <c r="N129" s="12">
        <v>99.426258314914946</v>
      </c>
      <c r="O129" s="12">
        <v>124.52093399325049</v>
      </c>
      <c r="P129" s="12">
        <v>152.6585706984319</v>
      </c>
      <c r="Q129" s="12">
        <v>113.0898803642868</v>
      </c>
      <c r="R129" s="12">
        <v>104.9577845562019</v>
      </c>
      <c r="S129" s="12">
        <v>54.529889502207027</v>
      </c>
      <c r="T129" s="12">
        <v>3385.8171124870501</v>
      </c>
      <c r="U129" s="12">
        <v>278.63994864371239</v>
      </c>
      <c r="V129" s="12">
        <v>430.49575336025919</v>
      </c>
      <c r="W129" s="12">
        <v>70.997342339980264</v>
      </c>
      <c r="X129" s="12">
        <v>50.848864665081443</v>
      </c>
      <c r="Y129" s="12">
        <v>53.331851306775697</v>
      </c>
    </row>
    <row r="130" spans="1:25" x14ac:dyDescent="0.2">
      <c r="A130" t="s">
        <v>929</v>
      </c>
      <c r="B130" t="s">
        <v>930</v>
      </c>
      <c r="C130" s="10">
        <v>307.90418343840332</v>
      </c>
      <c r="D130" s="10">
        <v>-3.0359033585990458</v>
      </c>
      <c r="E130" s="10">
        <v>0.80842738478996423</v>
      </c>
      <c r="F130" s="10">
        <v>-3.7553197921267811</v>
      </c>
      <c r="G130" s="11">
        <v>1.731202882355196E-4</v>
      </c>
      <c r="H130" s="4">
        <v>8.4972213198082278E-3</v>
      </c>
      <c r="I130" s="12">
        <v>1462.419686724116</v>
      </c>
      <c r="J130" s="12">
        <v>960.00705983626028</v>
      </c>
      <c r="K130" s="12">
        <v>437.76682113957298</v>
      </c>
      <c r="L130" s="12">
        <v>31.568677974531649</v>
      </c>
      <c r="M130" s="12">
        <v>29.604776757574459</v>
      </c>
      <c r="N130" s="12">
        <v>1547.1695806077009</v>
      </c>
      <c r="O130" s="12">
        <v>64.268869157806705</v>
      </c>
      <c r="P130" s="12">
        <v>250.19043531131899</v>
      </c>
      <c r="Q130" s="12">
        <v>27.49146262999238</v>
      </c>
      <c r="R130" s="12">
        <v>15.74366768343029</v>
      </c>
      <c r="S130" s="12">
        <v>13.63247237555176</v>
      </c>
      <c r="T130" s="12">
        <v>123.2102297120469</v>
      </c>
      <c r="U130" s="12">
        <v>73.267874942171389</v>
      </c>
      <c r="V130" s="12">
        <v>152.4378405341246</v>
      </c>
      <c r="W130" s="12">
        <v>9.6814557736336724</v>
      </c>
      <c r="X130" s="12">
        <v>26.49870412123963</v>
      </c>
      <c r="Y130" s="12">
        <v>9.4115031717839486</v>
      </c>
    </row>
    <row r="131" spans="1:25" x14ac:dyDescent="0.2">
      <c r="A131" t="s">
        <v>931</v>
      </c>
      <c r="B131" t="s">
        <v>932</v>
      </c>
      <c r="C131" s="10">
        <v>501.0683481793551</v>
      </c>
      <c r="D131" s="10">
        <v>3.4059604213262702</v>
      </c>
      <c r="E131" s="10">
        <v>1.1139711010563</v>
      </c>
      <c r="F131" s="10">
        <v>3.0574944162345301</v>
      </c>
      <c r="G131" s="11">
        <v>2.231957996731925E-3</v>
      </c>
      <c r="H131" s="8">
        <v>4.4746042430256643E-2</v>
      </c>
      <c r="I131" s="12">
        <v>27.776252359432402</v>
      </c>
      <c r="J131" s="12">
        <v>99.56729567961213</v>
      </c>
      <c r="K131" s="12">
        <v>200.00209400306369</v>
      </c>
      <c r="L131" s="12">
        <v>15.19973383958931</v>
      </c>
      <c r="M131" s="12">
        <v>28.916293577165749</v>
      </c>
      <c r="N131" s="12">
        <v>235.2279769889451</v>
      </c>
      <c r="O131" s="12">
        <v>4000.7371050734669</v>
      </c>
      <c r="P131" s="12">
        <v>69.261758927992261</v>
      </c>
      <c r="Q131" s="12">
        <v>184.31776081472171</v>
      </c>
      <c r="R131" s="12">
        <v>83.966227644961535</v>
      </c>
      <c r="S131" s="12">
        <v>52.751740931482892</v>
      </c>
      <c r="T131" s="12">
        <v>2866.3627840210602</v>
      </c>
      <c r="U131" s="12">
        <v>279.75006796101798</v>
      </c>
      <c r="V131" s="12">
        <v>323.2246803918012</v>
      </c>
      <c r="W131" s="12">
        <v>20.97648750953962</v>
      </c>
      <c r="X131" s="12">
        <v>18.62071100411433</v>
      </c>
      <c r="Y131" s="12">
        <v>11.502948321069271</v>
      </c>
    </row>
    <row r="132" spans="1:25" x14ac:dyDescent="0.2">
      <c r="A132" t="s">
        <v>933</v>
      </c>
      <c r="B132" t="s">
        <v>934</v>
      </c>
      <c r="C132" s="10">
        <v>133.47343124217639</v>
      </c>
      <c r="D132" s="10">
        <v>1.6911148111051879</v>
      </c>
      <c r="E132" s="10">
        <v>0.46035669726584189</v>
      </c>
      <c r="F132" s="10">
        <v>3.6734880173332649</v>
      </c>
      <c r="G132" s="11">
        <v>2.3926190226490339E-4</v>
      </c>
      <c r="H132" s="4">
        <v>1.0468198514872851E-2</v>
      </c>
      <c r="I132" s="12">
        <v>11.11050094377296</v>
      </c>
      <c r="J132" s="12">
        <v>16.34686943993632</v>
      </c>
      <c r="K132" s="12">
        <v>22.377856671671459</v>
      </c>
      <c r="L132" s="12">
        <v>196.42732961930801</v>
      </c>
      <c r="M132" s="12">
        <v>216.18371864833441</v>
      </c>
      <c r="N132" s="12">
        <v>54.563190538672828</v>
      </c>
      <c r="O132" s="12">
        <v>34.14283674008481</v>
      </c>
      <c r="P132" s="12">
        <v>36.75113739036324</v>
      </c>
      <c r="Q132" s="12">
        <v>304.90531280536999</v>
      </c>
      <c r="R132" s="12">
        <v>335.20892442636989</v>
      </c>
      <c r="S132" s="12">
        <v>181.96387040410389</v>
      </c>
      <c r="T132" s="12">
        <v>30.556136968587641</v>
      </c>
      <c r="U132" s="12">
        <v>86.589306749838912</v>
      </c>
      <c r="V132" s="12">
        <v>43.75530607923946</v>
      </c>
      <c r="W132" s="12">
        <v>176.68656786881451</v>
      </c>
      <c r="X132" s="12">
        <v>223.44853204937201</v>
      </c>
      <c r="Y132" s="12">
        <v>298.03093377315838</v>
      </c>
    </row>
    <row r="133" spans="1:25" x14ac:dyDescent="0.2">
      <c r="A133" t="s">
        <v>935</v>
      </c>
      <c r="B133" t="s">
        <v>936</v>
      </c>
      <c r="C133" s="10">
        <v>45.18191938314768</v>
      </c>
      <c r="D133" s="10">
        <v>3.1841779024349388</v>
      </c>
      <c r="E133" s="10">
        <v>0.83242659798215357</v>
      </c>
      <c r="F133" s="10">
        <v>3.8251755892394068</v>
      </c>
      <c r="G133" s="11">
        <v>1.3067891301528581E-4</v>
      </c>
      <c r="H133" s="8">
        <v>7.060624081654982E-3</v>
      </c>
      <c r="I133" s="12">
        <v>6.9440630898581004</v>
      </c>
      <c r="J133" s="12">
        <v>22.29118559991316</v>
      </c>
      <c r="K133" s="12">
        <v>32.168168965527727</v>
      </c>
      <c r="L133" s="12">
        <v>0</v>
      </c>
      <c r="M133" s="12">
        <v>1.376966360817417</v>
      </c>
      <c r="N133" s="12">
        <v>33.950429668507539</v>
      </c>
      <c r="O133" s="12">
        <v>63.264668077215973</v>
      </c>
      <c r="P133" s="12">
        <v>9.8945369897131812</v>
      </c>
      <c r="Q133" s="12">
        <v>5.6232537197711689</v>
      </c>
      <c r="R133" s="12">
        <v>6.5598615347626197</v>
      </c>
      <c r="S133" s="12">
        <v>2.9635809512069038</v>
      </c>
      <c r="T133" s="12">
        <v>410.04364448169218</v>
      </c>
      <c r="U133" s="12">
        <v>39.964295423002582</v>
      </c>
      <c r="V133" s="12">
        <v>107.271072968458</v>
      </c>
      <c r="W133" s="12">
        <v>11.295031735905949</v>
      </c>
      <c r="X133" s="12">
        <v>7.1618119246593581</v>
      </c>
      <c r="Y133" s="12">
        <v>7.3200580224986256</v>
      </c>
    </row>
    <row r="134" spans="1:25" x14ac:dyDescent="0.2">
      <c r="A134" t="s">
        <v>937</v>
      </c>
      <c r="B134" t="s">
        <v>938</v>
      </c>
      <c r="C134" s="10">
        <v>9.310662448661212</v>
      </c>
      <c r="D134" s="10">
        <v>5.3820663224681473</v>
      </c>
      <c r="E134" s="10">
        <v>1.5732064526481031</v>
      </c>
      <c r="F134" s="10">
        <v>3.4210807573340261</v>
      </c>
      <c r="G134" s="11">
        <v>6.2372808220430233E-4</v>
      </c>
      <c r="H134" s="8">
        <v>1.9995823247964051E-2</v>
      </c>
      <c r="I134" s="12">
        <v>0</v>
      </c>
      <c r="J134" s="12">
        <v>0</v>
      </c>
      <c r="K134" s="12">
        <v>0</v>
      </c>
      <c r="L134" s="12">
        <v>21.045785316354429</v>
      </c>
      <c r="M134" s="12">
        <v>17.212079510217709</v>
      </c>
      <c r="N134" s="12">
        <v>0</v>
      </c>
      <c r="O134" s="12">
        <v>0</v>
      </c>
      <c r="P134" s="12">
        <v>0</v>
      </c>
      <c r="Q134" s="12">
        <v>13.120925346132729</v>
      </c>
      <c r="R134" s="12">
        <v>18.367612297335331</v>
      </c>
      <c r="S134" s="12">
        <v>13.039756185310379</v>
      </c>
      <c r="T134" s="12">
        <v>28.584773293194889</v>
      </c>
      <c r="U134" s="12">
        <v>2.2202386346112539</v>
      </c>
      <c r="V134" s="12">
        <v>1.4114614864270789</v>
      </c>
      <c r="W134" s="12">
        <v>23.396851452948042</v>
      </c>
      <c r="X134" s="12">
        <v>13.607442656852781</v>
      </c>
      <c r="Y134" s="12">
        <v>6.2743354478559654</v>
      </c>
    </row>
    <row r="135" spans="1:25" x14ac:dyDescent="0.2">
      <c r="A135" t="s">
        <v>939</v>
      </c>
      <c r="B135" t="s">
        <v>940</v>
      </c>
      <c r="C135" s="10">
        <v>159.83250639262039</v>
      </c>
      <c r="D135" s="10">
        <v>3.120905491792838</v>
      </c>
      <c r="E135" s="10">
        <v>0.66355980406532111</v>
      </c>
      <c r="F135" s="10">
        <v>4.7032768903006286</v>
      </c>
      <c r="G135" s="11">
        <v>2.560188377398912E-6</v>
      </c>
      <c r="H135" s="4">
        <v>4.2048140035264741E-4</v>
      </c>
      <c r="I135" s="12">
        <v>13.888126179716201</v>
      </c>
      <c r="J135" s="12">
        <v>95.109058559629503</v>
      </c>
      <c r="K135" s="12">
        <v>137.0643721139877</v>
      </c>
      <c r="L135" s="12">
        <v>29.230257383825599</v>
      </c>
      <c r="M135" s="12">
        <v>30.981743118391869</v>
      </c>
      <c r="N135" s="12">
        <v>32.737914323203697</v>
      </c>
      <c r="O135" s="12">
        <v>34.14283674008481</v>
      </c>
      <c r="P135" s="12">
        <v>28.270105684894801</v>
      </c>
      <c r="Q135" s="12">
        <v>52.48370138453091</v>
      </c>
      <c r="R135" s="12">
        <v>15.74366768343029</v>
      </c>
      <c r="S135" s="12">
        <v>24.894079990137989</v>
      </c>
      <c r="T135" s="12">
        <v>1174.93275053408</v>
      </c>
      <c r="U135" s="12">
        <v>251.99708502837731</v>
      </c>
      <c r="V135" s="12">
        <v>712.78805064567507</v>
      </c>
      <c r="W135" s="12">
        <v>33.885095207717853</v>
      </c>
      <c r="X135" s="12">
        <v>20.76925458151214</v>
      </c>
      <c r="Y135" s="12">
        <v>28.234509515351849</v>
      </c>
    </row>
    <row r="136" spans="1:25" x14ac:dyDescent="0.2">
      <c r="A136" t="s">
        <v>941</v>
      </c>
      <c r="B136" t="s">
        <v>942</v>
      </c>
      <c r="C136" s="10">
        <v>27.43949056743935</v>
      </c>
      <c r="D136" s="10">
        <v>3.0526402554677912</v>
      </c>
      <c r="E136" s="10">
        <v>0.83532249530259017</v>
      </c>
      <c r="F136" s="10">
        <v>3.65444516654851</v>
      </c>
      <c r="G136" s="11">
        <v>2.577387374984753E-4</v>
      </c>
      <c r="H136" s="4">
        <v>1.0983991585488909E-2</v>
      </c>
      <c r="I136" s="12">
        <v>1.38881261797162</v>
      </c>
      <c r="J136" s="12">
        <v>7.4303951999710547</v>
      </c>
      <c r="K136" s="12">
        <v>4.1958481259384</v>
      </c>
      <c r="L136" s="12">
        <v>47.937622109473978</v>
      </c>
      <c r="M136" s="12">
        <v>48.882305809018277</v>
      </c>
      <c r="N136" s="12">
        <v>6.0625767265192039</v>
      </c>
      <c r="O136" s="12">
        <v>3.0126032417721889</v>
      </c>
      <c r="P136" s="12">
        <v>8.4810317054684408</v>
      </c>
      <c r="Q136" s="12">
        <v>53.108507353394373</v>
      </c>
      <c r="R136" s="12">
        <v>45.91903074333834</v>
      </c>
      <c r="S136" s="12">
        <v>46.231862838827702</v>
      </c>
      <c r="T136" s="12">
        <v>84.768638041888295</v>
      </c>
      <c r="U136" s="12">
        <v>9.9910738557506438</v>
      </c>
      <c r="V136" s="12">
        <v>11.29169189141663</v>
      </c>
      <c r="W136" s="12">
        <v>25.81721539635646</v>
      </c>
      <c r="X136" s="12">
        <v>35.80905962329679</v>
      </c>
      <c r="Y136" s="12">
        <v>26.143064366066518</v>
      </c>
    </row>
    <row r="137" spans="1:25" x14ac:dyDescent="0.2">
      <c r="A137" t="s">
        <v>943</v>
      </c>
      <c r="B137" t="s">
        <v>944</v>
      </c>
      <c r="C137" s="10">
        <v>819.6887343831786</v>
      </c>
      <c r="D137" s="10">
        <v>-2.298438878038096</v>
      </c>
      <c r="E137" s="10">
        <v>0.7615023372770624</v>
      </c>
      <c r="F137" s="10">
        <v>-3.018295237617687</v>
      </c>
      <c r="G137" s="11">
        <v>2.542011220396434E-3</v>
      </c>
      <c r="H137" s="4">
        <v>4.8502664492121768E-2</v>
      </c>
      <c r="I137" s="12">
        <v>3724.795441399885</v>
      </c>
      <c r="J137" s="12">
        <v>2914.200997428647</v>
      </c>
      <c r="K137" s="12">
        <v>1974.8458512750069</v>
      </c>
      <c r="L137" s="12">
        <v>17.538154430295361</v>
      </c>
      <c r="M137" s="12">
        <v>15.146629968991579</v>
      </c>
      <c r="N137" s="12">
        <v>2496.5690959806079</v>
      </c>
      <c r="O137" s="12">
        <v>443.85687762110263</v>
      </c>
      <c r="P137" s="12">
        <v>572.46964011911973</v>
      </c>
      <c r="Q137" s="12">
        <v>9.3720895329519482</v>
      </c>
      <c r="R137" s="12">
        <v>4.5919030743338336</v>
      </c>
      <c r="S137" s="12">
        <v>1.778148570724142</v>
      </c>
      <c r="T137" s="12">
        <v>193.19364018848961</v>
      </c>
      <c r="U137" s="12">
        <v>576.15192568162047</v>
      </c>
      <c r="V137" s="12">
        <v>982.37719455324725</v>
      </c>
      <c r="W137" s="12">
        <v>0</v>
      </c>
      <c r="X137" s="12">
        <v>5.7294495397274856</v>
      </c>
      <c r="Y137" s="12">
        <v>2.0914451492853221</v>
      </c>
    </row>
    <row r="138" spans="1:25" x14ac:dyDescent="0.2">
      <c r="A138" t="s">
        <v>945</v>
      </c>
      <c r="B138" t="s">
        <v>946</v>
      </c>
      <c r="C138" s="10">
        <v>27.73765893847219</v>
      </c>
      <c r="D138" s="10">
        <v>2.266512573109305</v>
      </c>
      <c r="E138" s="10">
        <v>0.69492534849790843</v>
      </c>
      <c r="F138" s="10">
        <v>3.26151949703433</v>
      </c>
      <c r="G138" s="11">
        <v>1.108168114809064E-3</v>
      </c>
      <c r="H138" s="4">
        <v>2.9282793835752882E-2</v>
      </c>
      <c r="I138" s="12">
        <v>4.1664378539148599</v>
      </c>
      <c r="J138" s="12">
        <v>1.486079039994211</v>
      </c>
      <c r="K138" s="12">
        <v>5.5944641679178657</v>
      </c>
      <c r="L138" s="12">
        <v>50.276042700180042</v>
      </c>
      <c r="M138" s="12">
        <v>41.997474004931213</v>
      </c>
      <c r="N138" s="12">
        <v>0</v>
      </c>
      <c r="O138" s="12">
        <v>2.00840216118146</v>
      </c>
      <c r="P138" s="12">
        <v>1.41350528424474</v>
      </c>
      <c r="Q138" s="12">
        <v>46.235641695896277</v>
      </c>
      <c r="R138" s="12">
        <v>60.350726119816102</v>
      </c>
      <c r="S138" s="12">
        <v>62.235199975344983</v>
      </c>
      <c r="T138" s="12">
        <v>31.54181880628402</v>
      </c>
      <c r="U138" s="12">
        <v>13.321431807667521</v>
      </c>
      <c r="V138" s="12">
        <v>8.4687689185624766</v>
      </c>
      <c r="W138" s="12">
        <v>30.657943283173299</v>
      </c>
      <c r="X138" s="12">
        <v>61.591582552070477</v>
      </c>
      <c r="Y138" s="12">
        <v>50.194683582847723</v>
      </c>
    </row>
    <row r="139" spans="1:25" x14ac:dyDescent="0.2">
      <c r="A139" t="s">
        <v>947</v>
      </c>
      <c r="B139" t="s">
        <v>948</v>
      </c>
      <c r="C139" s="10">
        <v>192.8627066584362</v>
      </c>
      <c r="D139" s="10">
        <v>-1.657881487464524</v>
      </c>
      <c r="E139" s="10">
        <v>0.37590917683482622</v>
      </c>
      <c r="F139" s="10">
        <v>-4.4103245933604693</v>
      </c>
      <c r="G139" s="11">
        <v>1.032157846824751E-5</v>
      </c>
      <c r="H139" s="8">
        <v>1.191221739867852E-3</v>
      </c>
      <c r="I139" s="12">
        <v>445.80885036888998</v>
      </c>
      <c r="J139" s="12">
        <v>304.64620319881323</v>
      </c>
      <c r="K139" s="12">
        <v>247.55503943036561</v>
      </c>
      <c r="L139" s="12">
        <v>196.42732961930801</v>
      </c>
      <c r="M139" s="12">
        <v>190.02135779280351</v>
      </c>
      <c r="N139" s="12">
        <v>364.96711893645607</v>
      </c>
      <c r="O139" s="12">
        <v>252.0544712282732</v>
      </c>
      <c r="P139" s="12">
        <v>217.67981377369</v>
      </c>
      <c r="Q139" s="12">
        <v>138.7069250876888</v>
      </c>
      <c r="R139" s="12">
        <v>84.622213798437798</v>
      </c>
      <c r="S139" s="12">
        <v>137.51015613600029</v>
      </c>
      <c r="T139" s="12">
        <v>88.711365392673798</v>
      </c>
      <c r="U139" s="12">
        <v>76.59823289408827</v>
      </c>
      <c r="V139" s="12">
        <v>152.4378405341246</v>
      </c>
      <c r="W139" s="12">
        <v>188.78838758585661</v>
      </c>
      <c r="X139" s="12">
        <v>107.4271788698904</v>
      </c>
      <c r="Y139" s="12">
        <v>84.703528546055537</v>
      </c>
    </row>
    <row r="140" spans="1:25" x14ac:dyDescent="0.2">
      <c r="A140" t="s">
        <v>949</v>
      </c>
      <c r="B140" t="s">
        <v>950</v>
      </c>
      <c r="C140" s="10">
        <v>380.46031864362601</v>
      </c>
      <c r="D140" s="10">
        <v>-1.6283042266421379</v>
      </c>
      <c r="E140" s="10">
        <v>0.37154693259822119</v>
      </c>
      <c r="F140" s="10">
        <v>-4.3824994469889296</v>
      </c>
      <c r="G140" s="11">
        <v>1.173254639172878E-5</v>
      </c>
      <c r="H140" s="4">
        <v>1.304695822967714E-3</v>
      </c>
      <c r="I140" s="12">
        <v>911.06107738938272</v>
      </c>
      <c r="J140" s="12">
        <v>823.28778815679289</v>
      </c>
      <c r="K140" s="12">
        <v>641.9647632685751</v>
      </c>
      <c r="L140" s="12">
        <v>247.87258261484109</v>
      </c>
      <c r="M140" s="12">
        <v>200.34860549893409</v>
      </c>
      <c r="N140" s="12">
        <v>862.09841051103081</v>
      </c>
      <c r="O140" s="12">
        <v>418.7518506063343</v>
      </c>
      <c r="P140" s="12">
        <v>378.81941617759043</v>
      </c>
      <c r="Q140" s="12">
        <v>177.44489515722361</v>
      </c>
      <c r="R140" s="12">
        <v>188.26802604768719</v>
      </c>
      <c r="S140" s="12">
        <v>204.48708563327639</v>
      </c>
      <c r="T140" s="12">
        <v>146.86659381675989</v>
      </c>
      <c r="U140" s="12">
        <v>223.133982778431</v>
      </c>
      <c r="V140" s="12">
        <v>400.85506214529062</v>
      </c>
      <c r="W140" s="12">
        <v>171.03905200086149</v>
      </c>
      <c r="X140" s="12">
        <v>245.650149015816</v>
      </c>
      <c r="Y140" s="12">
        <v>225.87607612281479</v>
      </c>
    </row>
    <row r="141" spans="1:25" x14ac:dyDescent="0.2">
      <c r="A141" t="s">
        <v>951</v>
      </c>
      <c r="B141" t="s">
        <v>952</v>
      </c>
      <c r="C141" s="10">
        <v>1404.1901406504039</v>
      </c>
      <c r="D141" s="10">
        <v>3.0574941947169538</v>
      </c>
      <c r="E141" s="10">
        <v>0.76112432630170457</v>
      </c>
      <c r="F141" s="10">
        <v>4.0170759087063841</v>
      </c>
      <c r="G141" s="11">
        <v>5.8924747673160262E-5</v>
      </c>
      <c r="H141" s="8">
        <v>4.2218197569451167E-3</v>
      </c>
      <c r="I141" s="12">
        <v>283.31777406621052</v>
      </c>
      <c r="J141" s="12">
        <v>459.19842335821119</v>
      </c>
      <c r="K141" s="12">
        <v>634.97168305867774</v>
      </c>
      <c r="L141" s="12">
        <v>520.29858143209572</v>
      </c>
      <c r="M141" s="12">
        <v>530.82053209511412</v>
      </c>
      <c r="N141" s="12">
        <v>3024.0132711877791</v>
      </c>
      <c r="O141" s="12">
        <v>542.26858351899409</v>
      </c>
      <c r="P141" s="12">
        <v>3488.5310415160188</v>
      </c>
      <c r="Q141" s="12">
        <v>262.41850692265461</v>
      </c>
      <c r="R141" s="12">
        <v>108.89370147705949</v>
      </c>
      <c r="S141" s="12">
        <v>478.91468171503573</v>
      </c>
      <c r="T141" s="12">
        <v>1232.10229712047</v>
      </c>
      <c r="U141" s="12">
        <v>6463.1146653533606</v>
      </c>
      <c r="V141" s="12">
        <v>3772.836553219583</v>
      </c>
      <c r="W141" s="12">
        <v>1235.192399119429</v>
      </c>
      <c r="X141" s="12">
        <v>650.2925227590697</v>
      </c>
      <c r="Y141" s="12">
        <v>184.0471731371083</v>
      </c>
    </row>
    <row r="142" spans="1:25" x14ac:dyDescent="0.2">
      <c r="A142" t="s">
        <v>953</v>
      </c>
      <c r="B142" t="s">
        <v>954</v>
      </c>
      <c r="C142" s="10">
        <v>73.359669872292443</v>
      </c>
      <c r="D142" s="10">
        <v>3.5769289006906839</v>
      </c>
      <c r="E142" s="10">
        <v>1.147003863512148</v>
      </c>
      <c r="F142" s="10">
        <v>3.1184976916625722</v>
      </c>
      <c r="G142" s="11">
        <v>1.8177556586762541E-3</v>
      </c>
      <c r="H142" s="4">
        <v>3.964341273584953E-2</v>
      </c>
      <c r="I142" s="12">
        <v>0</v>
      </c>
      <c r="J142" s="12">
        <v>0</v>
      </c>
      <c r="K142" s="12">
        <v>5.5944641679178657</v>
      </c>
      <c r="L142" s="12">
        <v>170.70470312154151</v>
      </c>
      <c r="M142" s="12">
        <v>174.1862446434032</v>
      </c>
      <c r="N142" s="12">
        <v>2.4250306906076822</v>
      </c>
      <c r="O142" s="12">
        <v>8.0336086447258381</v>
      </c>
      <c r="P142" s="12">
        <v>2.82701056848948</v>
      </c>
      <c r="Q142" s="12">
        <v>190.56582050335629</v>
      </c>
      <c r="R142" s="12">
        <v>225.65923679583409</v>
      </c>
      <c r="S142" s="12">
        <v>132.17571042382789</v>
      </c>
      <c r="T142" s="12">
        <v>59.140910261782537</v>
      </c>
      <c r="U142" s="12">
        <v>3.3303579519168811</v>
      </c>
      <c r="V142" s="12">
        <v>4.2343844592812383</v>
      </c>
      <c r="W142" s="12">
        <v>52.441218773849073</v>
      </c>
      <c r="X142" s="12">
        <v>105.99481648495851</v>
      </c>
      <c r="Y142" s="12">
        <v>109.8008703374794</v>
      </c>
    </row>
    <row r="143" spans="1:25" x14ac:dyDescent="0.2">
      <c r="A143" t="s">
        <v>955</v>
      </c>
      <c r="B143" t="s">
        <v>956</v>
      </c>
      <c r="C143" s="10">
        <v>293.81349642483281</v>
      </c>
      <c r="D143" s="10">
        <v>-3.5649903271600851</v>
      </c>
      <c r="E143" s="10">
        <v>0.97395283086666407</v>
      </c>
      <c r="F143" s="10">
        <v>-3.6603316035210942</v>
      </c>
      <c r="G143" s="11">
        <v>2.5188905268505959E-4</v>
      </c>
      <c r="H143" s="4">
        <v>1.0791976722997429E-2</v>
      </c>
      <c r="I143" s="12">
        <v>24.998627123489161</v>
      </c>
      <c r="J143" s="12">
        <v>8.9164742399652663</v>
      </c>
      <c r="K143" s="12">
        <v>6.9930802098973324</v>
      </c>
      <c r="L143" s="12">
        <v>973.95217602906905</v>
      </c>
      <c r="M143" s="12">
        <v>830.31071557290215</v>
      </c>
      <c r="N143" s="12">
        <v>0</v>
      </c>
      <c r="O143" s="12">
        <v>2.00840216118146</v>
      </c>
      <c r="P143" s="12">
        <v>5.6540211369789608</v>
      </c>
      <c r="Q143" s="12">
        <v>425.49286479601852</v>
      </c>
      <c r="R143" s="12">
        <v>552.99632738048888</v>
      </c>
      <c r="S143" s="12">
        <v>302.28525702310418</v>
      </c>
      <c r="T143" s="12">
        <v>0.98568183769637552</v>
      </c>
      <c r="U143" s="12">
        <v>0</v>
      </c>
      <c r="V143" s="12">
        <v>2.8229229728541592</v>
      </c>
      <c r="W143" s="12">
        <v>368.7021073792157</v>
      </c>
      <c r="X143" s="12">
        <v>732.65335989265236</v>
      </c>
      <c r="Y143" s="12">
        <v>756.05742146664386</v>
      </c>
    </row>
    <row r="144" spans="1:25" x14ac:dyDescent="0.2">
      <c r="A144" t="s">
        <v>957</v>
      </c>
      <c r="B144" t="s">
        <v>958</v>
      </c>
      <c r="C144" s="10">
        <v>100.2640918349888</v>
      </c>
      <c r="D144" s="10">
        <v>1.972600605864669</v>
      </c>
      <c r="E144" s="10">
        <v>0.53032933539398641</v>
      </c>
      <c r="F144" s="10">
        <v>3.719576637032922</v>
      </c>
      <c r="G144" s="11">
        <v>1.9955699189764341E-4</v>
      </c>
      <c r="H144" s="8">
        <v>9.1909890576498624E-3</v>
      </c>
      <c r="I144" s="12">
        <v>36.10912806726212</v>
      </c>
      <c r="J144" s="12">
        <v>41.610213119837908</v>
      </c>
      <c r="K144" s="12">
        <v>40.559865217404528</v>
      </c>
      <c r="L144" s="12">
        <v>102.89050599106611</v>
      </c>
      <c r="M144" s="12">
        <v>114.9766911282543</v>
      </c>
      <c r="N144" s="12">
        <v>72.750920718230446</v>
      </c>
      <c r="O144" s="12">
        <v>164.68897721687969</v>
      </c>
      <c r="P144" s="12">
        <v>45.232169095831694</v>
      </c>
      <c r="Q144" s="12">
        <v>178.6945070949505</v>
      </c>
      <c r="R144" s="12">
        <v>106.9257430166307</v>
      </c>
      <c r="S144" s="12">
        <v>100.1690361507934</v>
      </c>
      <c r="T144" s="12">
        <v>284.86205109425248</v>
      </c>
      <c r="U144" s="12">
        <v>87.699426067144543</v>
      </c>
      <c r="V144" s="12">
        <v>90.333535131333079</v>
      </c>
      <c r="W144" s="12">
        <v>93.587405811792166</v>
      </c>
      <c r="X144" s="12">
        <v>83.793199518514484</v>
      </c>
      <c r="Y144" s="12">
        <v>59.606186754631672</v>
      </c>
    </row>
    <row r="145" spans="1:25" x14ac:dyDescent="0.2">
      <c r="A145" t="s">
        <v>959</v>
      </c>
      <c r="B145" t="s">
        <v>960</v>
      </c>
      <c r="C145" s="10">
        <v>51.923050608968758</v>
      </c>
      <c r="D145" s="10">
        <v>1.676388234947253</v>
      </c>
      <c r="E145" s="10">
        <v>0.50065629100528386</v>
      </c>
      <c r="F145" s="10">
        <v>3.3483814446457458</v>
      </c>
      <c r="G145" s="11">
        <v>8.1285049985491695E-4</v>
      </c>
      <c r="H145" s="4">
        <v>2.355873570212862E-2</v>
      </c>
      <c r="I145" s="12">
        <v>20.8321892695743</v>
      </c>
      <c r="J145" s="12">
        <v>28.23550175989001</v>
      </c>
      <c r="K145" s="12">
        <v>11.18892833583573</v>
      </c>
      <c r="L145" s="12">
        <v>65.475776539769342</v>
      </c>
      <c r="M145" s="12">
        <v>65.405902138827287</v>
      </c>
      <c r="N145" s="12">
        <v>26.6753375966845</v>
      </c>
      <c r="O145" s="12">
        <v>65.273070238397437</v>
      </c>
      <c r="P145" s="12">
        <v>29.68361096913954</v>
      </c>
      <c r="Q145" s="12">
        <v>59.981373010892469</v>
      </c>
      <c r="R145" s="12">
        <v>77.406366110198917</v>
      </c>
      <c r="S145" s="12">
        <v>77.053104731379506</v>
      </c>
      <c r="T145" s="12">
        <v>110.3963658219941</v>
      </c>
      <c r="U145" s="12">
        <v>42.184534057613831</v>
      </c>
      <c r="V145" s="12">
        <v>38.109460133531137</v>
      </c>
      <c r="W145" s="12">
        <v>62.929462528618878</v>
      </c>
      <c r="X145" s="12">
        <v>42.254690355490212</v>
      </c>
      <c r="Y145" s="12">
        <v>59.606186754631672</v>
      </c>
    </row>
    <row r="146" spans="1:25" x14ac:dyDescent="0.2">
      <c r="A146" t="s">
        <v>961</v>
      </c>
      <c r="B146" t="s">
        <v>962</v>
      </c>
      <c r="C146" s="10">
        <v>238.23174383145019</v>
      </c>
      <c r="D146" s="10">
        <v>-1.609681602800465</v>
      </c>
      <c r="E146" s="10">
        <v>0.45427630873132069</v>
      </c>
      <c r="F146" s="10">
        <v>-3.543397645578084</v>
      </c>
      <c r="G146" s="11">
        <v>3.9500660970575349E-4</v>
      </c>
      <c r="H146" s="8">
        <v>1.465376546385107E-2</v>
      </c>
      <c r="I146" s="12">
        <v>304.14996333578478</v>
      </c>
      <c r="J146" s="12">
        <v>236.28656735907961</v>
      </c>
      <c r="K146" s="12">
        <v>160.84084482763859</v>
      </c>
      <c r="L146" s="12">
        <v>320.36362092672857</v>
      </c>
      <c r="M146" s="12">
        <v>360.76518653416309</v>
      </c>
      <c r="N146" s="12">
        <v>266.75337596684489</v>
      </c>
      <c r="O146" s="12">
        <v>53.222657271308677</v>
      </c>
      <c r="P146" s="12">
        <v>138.52351785598449</v>
      </c>
      <c r="Q146" s="12">
        <v>311.77817846286808</v>
      </c>
      <c r="R146" s="12">
        <v>286.00996291565019</v>
      </c>
      <c r="S146" s="12">
        <v>356.22243033506987</v>
      </c>
      <c r="T146" s="12">
        <v>52.241137397907913</v>
      </c>
      <c r="U146" s="12">
        <v>69.937516990254508</v>
      </c>
      <c r="V146" s="12">
        <v>108.6825344548851</v>
      </c>
      <c r="W146" s="12">
        <v>297.70476503923538</v>
      </c>
      <c r="X146" s="12">
        <v>355.22587146310423</v>
      </c>
      <c r="Y146" s="12">
        <v>371.23151399814458</v>
      </c>
    </row>
    <row r="147" spans="1:25" x14ac:dyDescent="0.2">
      <c r="A147" t="s">
        <v>303</v>
      </c>
      <c r="B147" t="s">
        <v>304</v>
      </c>
      <c r="C147" s="10">
        <v>56.113211360301833</v>
      </c>
      <c r="D147" s="10">
        <v>-2.6768478617297249</v>
      </c>
      <c r="E147" s="10">
        <v>0.47697196238834899</v>
      </c>
      <c r="F147" s="10">
        <v>-5.6121702590775024</v>
      </c>
      <c r="G147" s="11">
        <v>1.9980469977585531E-8</v>
      </c>
      <c r="H147" s="4">
        <v>1.4220100483047621E-5</v>
      </c>
      <c r="I147" s="12">
        <v>154.1582005948498</v>
      </c>
      <c r="J147" s="12">
        <v>135.2331926394732</v>
      </c>
      <c r="K147" s="12">
        <v>51.748793553240262</v>
      </c>
      <c r="L147" s="12">
        <v>107.56734717247819</v>
      </c>
      <c r="M147" s="12">
        <v>108.7803425045759</v>
      </c>
      <c r="N147" s="12">
        <v>47.288098466849789</v>
      </c>
      <c r="O147" s="12">
        <v>84.352890769621297</v>
      </c>
      <c r="P147" s="12">
        <v>48.059179664321157</v>
      </c>
      <c r="Q147" s="12">
        <v>37.488358131807793</v>
      </c>
      <c r="R147" s="12">
        <v>21.64754306471664</v>
      </c>
      <c r="S147" s="12">
        <v>26.079512370620751</v>
      </c>
      <c r="T147" s="12">
        <v>16.756591240838389</v>
      </c>
      <c r="U147" s="12">
        <v>14.431551124973151</v>
      </c>
      <c r="V147" s="12">
        <v>22.58338378283327</v>
      </c>
      <c r="W147" s="12">
        <v>39.532611075670829</v>
      </c>
      <c r="X147" s="12">
        <v>21.485435773978079</v>
      </c>
      <c r="Y147" s="12">
        <v>16.73156119428257</v>
      </c>
    </row>
    <row r="148" spans="1:25" x14ac:dyDescent="0.2">
      <c r="A148" t="s">
        <v>963</v>
      </c>
      <c r="B148" t="s">
        <v>964</v>
      </c>
      <c r="C148" s="10">
        <v>2060.2116812667859</v>
      </c>
      <c r="D148" s="10">
        <v>3.076780714962708</v>
      </c>
      <c r="E148" s="10">
        <v>0.99572350359142214</v>
      </c>
      <c r="F148" s="10">
        <v>3.0899950677725601</v>
      </c>
      <c r="G148" s="11">
        <v>2.0015981918411448E-3</v>
      </c>
      <c r="H148" s="8">
        <v>4.204006441502478E-2</v>
      </c>
      <c r="I148" s="12">
        <v>369.42415638045088</v>
      </c>
      <c r="J148" s="12">
        <v>325.45130975873218</v>
      </c>
      <c r="K148" s="12">
        <v>339.86369820101038</v>
      </c>
      <c r="L148" s="12">
        <v>720.23354193746286</v>
      </c>
      <c r="M148" s="12">
        <v>842.7034128202589</v>
      </c>
      <c r="N148" s="12">
        <v>226.74036957181821</v>
      </c>
      <c r="O148" s="12">
        <v>877.67174443629779</v>
      </c>
      <c r="P148" s="12">
        <v>448.08117510558259</v>
      </c>
      <c r="Q148" s="12">
        <v>1372.073907624165</v>
      </c>
      <c r="R148" s="12">
        <v>9083.4402671857988</v>
      </c>
      <c r="S148" s="12">
        <v>5022.6769961054606</v>
      </c>
      <c r="T148" s="12">
        <v>8287.6128913511257</v>
      </c>
      <c r="U148" s="12">
        <v>175.39885213428909</v>
      </c>
      <c r="V148" s="12">
        <v>266.76622093471798</v>
      </c>
      <c r="W148" s="12">
        <v>1555.487227630477</v>
      </c>
      <c r="X148" s="12">
        <v>2146.395033820409</v>
      </c>
      <c r="Y148" s="12">
        <v>2963.5777765373009</v>
      </c>
    </row>
    <row r="149" spans="1:25" x14ac:dyDescent="0.2">
      <c r="A149" t="s">
        <v>965</v>
      </c>
      <c r="B149" t="s">
        <v>966</v>
      </c>
      <c r="C149" s="10">
        <v>14750.185540703689</v>
      </c>
      <c r="D149" s="10">
        <v>-2.61830608744215</v>
      </c>
      <c r="E149" s="10">
        <v>0.48172335598165061</v>
      </c>
      <c r="F149" s="10">
        <v>-5.4352898918645822</v>
      </c>
      <c r="G149" s="11">
        <v>5.4707415488173382E-8</v>
      </c>
      <c r="H149" s="8">
        <v>2.995020584841E-5</v>
      </c>
      <c r="I149" s="12">
        <v>2585.9690946631558</v>
      </c>
      <c r="J149" s="12">
        <v>1813.0164287929369</v>
      </c>
      <c r="K149" s="12">
        <v>1234.977965067869</v>
      </c>
      <c r="L149" s="12">
        <v>35102.03148708849</v>
      </c>
      <c r="M149" s="12">
        <v>36919.910549416978</v>
      </c>
      <c r="N149" s="12">
        <v>1378.6299476104671</v>
      </c>
      <c r="O149" s="12">
        <v>1683.041011070063</v>
      </c>
      <c r="P149" s="12">
        <v>845.2761599783546</v>
      </c>
      <c r="Q149" s="12">
        <v>26404.300244169961</v>
      </c>
      <c r="R149" s="12">
        <v>29876.233373922871</v>
      </c>
      <c r="S149" s="12">
        <v>21858.780379911881</v>
      </c>
      <c r="T149" s="12">
        <v>93.639774581155677</v>
      </c>
      <c r="U149" s="12">
        <v>269.75899410526739</v>
      </c>
      <c r="V149" s="12">
        <v>556.11582565226922</v>
      </c>
      <c r="W149" s="12">
        <v>24372.25812214164</v>
      </c>
      <c r="X149" s="12">
        <v>36096.248281475629</v>
      </c>
      <c r="Y149" s="12">
        <v>29662.966552313719</v>
      </c>
    </row>
    <row r="150" spans="1:25" x14ac:dyDescent="0.2">
      <c r="A150" t="s">
        <v>967</v>
      </c>
      <c r="B150" t="s">
        <v>968</v>
      </c>
      <c r="C150" s="10">
        <v>769.38738160864557</v>
      </c>
      <c r="D150" s="10">
        <v>2.43026030693877</v>
      </c>
      <c r="E150" s="10">
        <v>0.57830678251507472</v>
      </c>
      <c r="F150" s="10">
        <v>4.2023721326066603</v>
      </c>
      <c r="G150" s="11">
        <v>2.641324515980874E-5</v>
      </c>
      <c r="H150" s="8">
        <v>2.3997838187535172E-3</v>
      </c>
      <c r="I150" s="12">
        <v>315.26046427955782</v>
      </c>
      <c r="J150" s="12">
        <v>502.29471551804329</v>
      </c>
      <c r="K150" s="12">
        <v>629.37721889075988</v>
      </c>
      <c r="L150" s="12">
        <v>98.21366480965402</v>
      </c>
      <c r="M150" s="12">
        <v>83.306464829453702</v>
      </c>
      <c r="N150" s="12">
        <v>1057.313381104949</v>
      </c>
      <c r="O150" s="12">
        <v>951.98262440001179</v>
      </c>
      <c r="P150" s="12">
        <v>325.10621537629021</v>
      </c>
      <c r="Q150" s="12">
        <v>246.17355173220449</v>
      </c>
      <c r="R150" s="12">
        <v>307.65750598036692</v>
      </c>
      <c r="S150" s="12">
        <v>159.44065517493141</v>
      </c>
      <c r="T150" s="12">
        <v>5505.033063534258</v>
      </c>
      <c r="U150" s="12">
        <v>1007.988340113509</v>
      </c>
      <c r="V150" s="12">
        <v>1284.429952648642</v>
      </c>
      <c r="W150" s="12">
        <v>235.58209049175269</v>
      </c>
      <c r="X150" s="12">
        <v>192.65274077333669</v>
      </c>
      <c r="Y150" s="12">
        <v>177.77283768925241</v>
      </c>
    </row>
    <row r="151" spans="1:25" x14ac:dyDescent="0.2">
      <c r="A151" t="s">
        <v>969</v>
      </c>
      <c r="B151" t="s">
        <v>970</v>
      </c>
      <c r="C151" s="10">
        <v>917.93200349266772</v>
      </c>
      <c r="D151" s="10">
        <v>-1.6328049174589081</v>
      </c>
      <c r="E151" s="10">
        <v>0.44517764948056909</v>
      </c>
      <c r="F151" s="10">
        <v>-3.667760318524651</v>
      </c>
      <c r="G151" s="11">
        <v>2.446843858234067E-4</v>
      </c>
      <c r="H151" s="8">
        <v>1.056899271806298E-2</v>
      </c>
      <c r="I151" s="12">
        <v>1936.004789452438</v>
      </c>
      <c r="J151" s="12">
        <v>1325.5825036748361</v>
      </c>
      <c r="K151" s="12">
        <v>882.52672248904332</v>
      </c>
      <c r="L151" s="12">
        <v>875.73851121941505</v>
      </c>
      <c r="M151" s="12">
        <v>930.14077673216491</v>
      </c>
      <c r="N151" s="12">
        <v>2135.239523080063</v>
      </c>
      <c r="O151" s="12">
        <v>571.39041485612529</v>
      </c>
      <c r="P151" s="12">
        <v>708.16614740661475</v>
      </c>
      <c r="Q151" s="12">
        <v>916.59035632270059</v>
      </c>
      <c r="R151" s="12">
        <v>871.14961181647584</v>
      </c>
      <c r="S151" s="12">
        <v>796.61055968441576</v>
      </c>
      <c r="T151" s="12">
        <v>301.6186423350909</v>
      </c>
      <c r="U151" s="12">
        <v>448.48820419147341</v>
      </c>
      <c r="V151" s="12">
        <v>587.16797835366503</v>
      </c>
      <c r="W151" s="12">
        <v>609.12492575778526</v>
      </c>
      <c r="X151" s="12">
        <v>848.67471307213395</v>
      </c>
      <c r="Y151" s="12">
        <v>860.6296789309099</v>
      </c>
    </row>
    <row r="152" spans="1:25" x14ac:dyDescent="0.2">
      <c r="A152" t="s">
        <v>971</v>
      </c>
      <c r="B152" t="s">
        <v>972</v>
      </c>
      <c r="C152" s="10">
        <v>215.36445257959281</v>
      </c>
      <c r="D152" s="10">
        <v>2.4680576988499761</v>
      </c>
      <c r="E152" s="10">
        <v>0.62308270733283677</v>
      </c>
      <c r="F152" s="10">
        <v>3.9610434855666679</v>
      </c>
      <c r="G152" s="11">
        <v>7.4622939888673582E-5</v>
      </c>
      <c r="H152" s="4">
        <v>4.7846077764656736E-3</v>
      </c>
      <c r="I152" s="12">
        <v>79.162319224382344</v>
      </c>
      <c r="J152" s="12">
        <v>78.762189119693176</v>
      </c>
      <c r="K152" s="12">
        <v>92.308658770644783</v>
      </c>
      <c r="L152" s="12">
        <v>286.4565223614909</v>
      </c>
      <c r="M152" s="12">
        <v>254.73877675122199</v>
      </c>
      <c r="N152" s="12">
        <v>61.838282610495881</v>
      </c>
      <c r="O152" s="12">
        <v>92.386499414347142</v>
      </c>
      <c r="P152" s="12">
        <v>104.59939103411079</v>
      </c>
      <c r="Q152" s="12">
        <v>287.41074567719312</v>
      </c>
      <c r="R152" s="12">
        <v>219.75536141454779</v>
      </c>
      <c r="S152" s="12">
        <v>138.6955885164831</v>
      </c>
      <c r="T152" s="12">
        <v>1076.3645667644421</v>
      </c>
      <c r="U152" s="12">
        <v>143.2053919324259</v>
      </c>
      <c r="V152" s="12">
        <v>163.72953242554121</v>
      </c>
      <c r="W152" s="12">
        <v>117.7910452458764</v>
      </c>
      <c r="X152" s="12">
        <v>250.66341736307751</v>
      </c>
      <c r="Y152" s="12">
        <v>213.32740522710279</v>
      </c>
    </row>
    <row r="153" spans="1:25" x14ac:dyDescent="0.2">
      <c r="A153" t="s">
        <v>973</v>
      </c>
      <c r="B153" t="s">
        <v>974</v>
      </c>
      <c r="C153" s="10">
        <v>655.12564225649908</v>
      </c>
      <c r="D153" s="10">
        <v>1.5844004242360401</v>
      </c>
      <c r="E153" s="10">
        <v>0.41415888540338169</v>
      </c>
      <c r="F153" s="10">
        <v>3.8255859769684002</v>
      </c>
      <c r="G153" s="11">
        <v>1.304613915911535E-4</v>
      </c>
      <c r="H153" s="8">
        <v>7.060624081654982E-3</v>
      </c>
      <c r="I153" s="12">
        <v>427.75428633525888</v>
      </c>
      <c r="J153" s="12">
        <v>523.09982207796224</v>
      </c>
      <c r="K153" s="12">
        <v>639.16753118461622</v>
      </c>
      <c r="L153" s="12">
        <v>226.8267972984867</v>
      </c>
      <c r="M153" s="12">
        <v>253.3618103904046</v>
      </c>
      <c r="N153" s="12">
        <v>1216.1528913397519</v>
      </c>
      <c r="O153" s="12">
        <v>667.79371859283526</v>
      </c>
      <c r="P153" s="12">
        <v>698.27161041690158</v>
      </c>
      <c r="Q153" s="12">
        <v>393.62776038398192</v>
      </c>
      <c r="R153" s="12">
        <v>226.97120910278659</v>
      </c>
      <c r="S153" s="12">
        <v>200.33807230158669</v>
      </c>
      <c r="T153" s="12">
        <v>2615.013915408485</v>
      </c>
      <c r="U153" s="12">
        <v>791.51507323891212</v>
      </c>
      <c r="V153" s="12">
        <v>1360.648872915704</v>
      </c>
      <c r="W153" s="12">
        <v>363.8613794923989</v>
      </c>
      <c r="X153" s="12">
        <v>305.80936918295458</v>
      </c>
      <c r="Y153" s="12">
        <v>226.9217986974574</v>
      </c>
    </row>
    <row r="154" spans="1:25" x14ac:dyDescent="0.2">
      <c r="A154" t="s">
        <v>975</v>
      </c>
      <c r="B154" t="s">
        <v>976</v>
      </c>
      <c r="C154" s="10">
        <v>9909.1840035544556</v>
      </c>
      <c r="D154" s="10">
        <v>3.8374451200568789</v>
      </c>
      <c r="E154" s="10">
        <v>1.120414471425911</v>
      </c>
      <c r="F154" s="10">
        <v>3.4250228089013368</v>
      </c>
      <c r="G154" s="11">
        <v>6.1474780814355274E-4</v>
      </c>
      <c r="H154" s="8">
        <v>1.9827009745729599E-2</v>
      </c>
      <c r="I154" s="12">
        <v>551.35860933473316</v>
      </c>
      <c r="J154" s="12">
        <v>3501.2022182263609</v>
      </c>
      <c r="K154" s="12">
        <v>6573.4953973034926</v>
      </c>
      <c r="L154" s="12">
        <v>28.061047088472581</v>
      </c>
      <c r="M154" s="12">
        <v>25.47387767512221</v>
      </c>
      <c r="N154" s="12">
        <v>1530.1943657734471</v>
      </c>
      <c r="O154" s="12">
        <v>509.12994785950002</v>
      </c>
      <c r="P154" s="12">
        <v>2846.7996424689072</v>
      </c>
      <c r="Q154" s="12">
        <v>23.742626816811601</v>
      </c>
      <c r="R154" s="12">
        <v>24.271487678621689</v>
      </c>
      <c r="S154" s="12">
        <v>22.523215229172472</v>
      </c>
      <c r="T154" s="12">
        <v>124867.1608812146</v>
      </c>
      <c r="U154" s="12">
        <v>7778.6060563605288</v>
      </c>
      <c r="V154" s="12">
        <v>19252.33467486536</v>
      </c>
      <c r="W154" s="12">
        <v>855.19526000430778</v>
      </c>
      <c r="X154" s="12">
        <v>39.38996558562647</v>
      </c>
      <c r="Y154" s="12">
        <v>27.188786940709178</v>
      </c>
    </row>
    <row r="155" spans="1:25" x14ac:dyDescent="0.2">
      <c r="A155" t="s">
        <v>977</v>
      </c>
      <c r="B155" t="s">
        <v>978</v>
      </c>
      <c r="C155" s="10">
        <v>62.296451336858013</v>
      </c>
      <c r="D155" s="10">
        <v>1.521575936213196</v>
      </c>
      <c r="E155" s="10">
        <v>0.50471705388325494</v>
      </c>
      <c r="F155" s="10">
        <v>3.0147107661734549</v>
      </c>
      <c r="G155" s="11">
        <v>2.572244222417897E-3</v>
      </c>
      <c r="H155" s="4">
        <v>4.8948294467775863E-2</v>
      </c>
      <c r="I155" s="12">
        <v>5.5552504718864801</v>
      </c>
      <c r="J155" s="12">
        <v>10.402553279959481</v>
      </c>
      <c r="K155" s="12">
        <v>15.38477646177413</v>
      </c>
      <c r="L155" s="12">
        <v>112.24418835389029</v>
      </c>
      <c r="M155" s="12">
        <v>108.0918593241672</v>
      </c>
      <c r="N155" s="12">
        <v>16.975214834253769</v>
      </c>
      <c r="O155" s="12">
        <v>9.037809725316567</v>
      </c>
      <c r="P155" s="12">
        <v>19.789073979426359</v>
      </c>
      <c r="Q155" s="12">
        <v>124.3363878038292</v>
      </c>
      <c r="R155" s="12">
        <v>102.3338399422969</v>
      </c>
      <c r="S155" s="12">
        <v>96.612739009345077</v>
      </c>
      <c r="T155" s="12">
        <v>21.685000429320262</v>
      </c>
      <c r="U155" s="12">
        <v>53.285727230670098</v>
      </c>
      <c r="V155" s="12">
        <v>14.11461486427079</v>
      </c>
      <c r="W155" s="12">
        <v>123.43856111382929</v>
      </c>
      <c r="X155" s="12">
        <v>100.26536694523099</v>
      </c>
      <c r="Y155" s="12">
        <v>125.4867089571193</v>
      </c>
    </row>
    <row r="156" spans="1:25" x14ac:dyDescent="0.2">
      <c r="A156" t="s">
        <v>979</v>
      </c>
      <c r="B156" t="s">
        <v>980</v>
      </c>
      <c r="C156" s="10">
        <v>126.81261957147289</v>
      </c>
      <c r="D156" s="10">
        <v>-1.7656039820148819</v>
      </c>
      <c r="E156" s="10">
        <v>0.57982543102077744</v>
      </c>
      <c r="F156" s="10">
        <v>-3.0450613021690889</v>
      </c>
      <c r="G156" s="11">
        <v>2.326328878212634E-3</v>
      </c>
      <c r="H156" s="4">
        <v>4.594768536421643E-2</v>
      </c>
      <c r="I156" s="12">
        <v>244.43102076300511</v>
      </c>
      <c r="J156" s="12">
        <v>200.62067039921851</v>
      </c>
      <c r="K156" s="12">
        <v>146.85468440784399</v>
      </c>
      <c r="L156" s="12">
        <v>102.89050599106611</v>
      </c>
      <c r="M156" s="12">
        <v>103.2724770613062</v>
      </c>
      <c r="N156" s="12">
        <v>126.1015959115994</v>
      </c>
      <c r="O156" s="12">
        <v>136.57134696033921</v>
      </c>
      <c r="P156" s="12">
        <v>185.16919223606101</v>
      </c>
      <c r="Q156" s="12">
        <v>103.7177908313349</v>
      </c>
      <c r="R156" s="12">
        <v>99.709895328391823</v>
      </c>
      <c r="S156" s="12">
        <v>171.8876951700004</v>
      </c>
      <c r="T156" s="12">
        <v>10.842500214660131</v>
      </c>
      <c r="U156" s="12">
        <v>42.184534057613831</v>
      </c>
      <c r="V156" s="12">
        <v>122.79714931915591</v>
      </c>
      <c r="W156" s="12">
        <v>162.164384208364</v>
      </c>
      <c r="X156" s="12">
        <v>118.1698967568794</v>
      </c>
      <c r="Y156" s="12">
        <v>78.429193098199562</v>
      </c>
    </row>
    <row r="157" spans="1:25" x14ac:dyDescent="0.2">
      <c r="A157" t="s">
        <v>981</v>
      </c>
      <c r="B157" t="s">
        <v>982</v>
      </c>
      <c r="C157" s="10">
        <v>320.69968038436241</v>
      </c>
      <c r="D157" s="10">
        <v>-2.6483497074565041</v>
      </c>
      <c r="E157" s="10">
        <v>0.42447956941006282</v>
      </c>
      <c r="F157" s="10">
        <v>-6.23905105995361</v>
      </c>
      <c r="G157" s="11">
        <v>4.4023329056619031E-10</v>
      </c>
      <c r="H157" s="8">
        <v>6.2662806579191526E-7</v>
      </c>
      <c r="I157" s="12">
        <v>238.87577029111861</v>
      </c>
      <c r="J157" s="12">
        <v>179.8155638392995</v>
      </c>
      <c r="K157" s="12">
        <v>107.69343523241891</v>
      </c>
      <c r="L157" s="12">
        <v>786.87852877258524</v>
      </c>
      <c r="M157" s="12">
        <v>793.1326238308319</v>
      </c>
      <c r="N157" s="12">
        <v>163.6895716160185</v>
      </c>
      <c r="O157" s="12">
        <v>88.369695091984212</v>
      </c>
      <c r="P157" s="12">
        <v>81.983306486194934</v>
      </c>
      <c r="Q157" s="12">
        <v>721.65089403730008</v>
      </c>
      <c r="R157" s="12">
        <v>415.89522130395011</v>
      </c>
      <c r="S157" s="12">
        <v>451.05702077369079</v>
      </c>
      <c r="T157" s="12">
        <v>25.627727780105769</v>
      </c>
      <c r="U157" s="12">
        <v>14.431551124973151</v>
      </c>
      <c r="V157" s="12">
        <v>45.166767565666539</v>
      </c>
      <c r="W157" s="12">
        <v>400.16683864352518</v>
      </c>
      <c r="X157" s="12">
        <v>398.91292420352619</v>
      </c>
      <c r="Y157" s="12">
        <v>538.54712594097032</v>
      </c>
    </row>
    <row r="158" spans="1:25" x14ac:dyDescent="0.2">
      <c r="A158" t="s">
        <v>983</v>
      </c>
      <c r="B158" t="s">
        <v>984</v>
      </c>
      <c r="C158" s="10">
        <v>28.980637010819571</v>
      </c>
      <c r="D158" s="10">
        <v>4.2313165193473639</v>
      </c>
      <c r="E158" s="10">
        <v>1.2970018548649409</v>
      </c>
      <c r="F158" s="10">
        <v>3.262382781856529</v>
      </c>
      <c r="G158" s="11">
        <v>1.104798525053869E-3</v>
      </c>
      <c r="H158" s="8">
        <v>2.9282793835752882E-2</v>
      </c>
      <c r="I158" s="12">
        <v>0</v>
      </c>
      <c r="J158" s="12">
        <v>0</v>
      </c>
      <c r="K158" s="12">
        <v>1.398616041979466</v>
      </c>
      <c r="L158" s="12">
        <v>81.844720674711681</v>
      </c>
      <c r="M158" s="12">
        <v>86.060397551088528</v>
      </c>
      <c r="N158" s="12">
        <v>1.2125153453038411</v>
      </c>
      <c r="O158" s="12">
        <v>3.0126032417721889</v>
      </c>
      <c r="P158" s="12">
        <v>5.6540211369789608</v>
      </c>
      <c r="Q158" s="12">
        <v>34.989134256353942</v>
      </c>
      <c r="R158" s="12">
        <v>22.95951537166917</v>
      </c>
      <c r="S158" s="12">
        <v>58.086186643655317</v>
      </c>
      <c r="T158" s="12">
        <v>5.9140910261782533</v>
      </c>
      <c r="U158" s="12">
        <v>14.431551124973151</v>
      </c>
      <c r="V158" s="12">
        <v>8.4687689185624766</v>
      </c>
      <c r="W158" s="12">
        <v>82.292374075886215</v>
      </c>
      <c r="X158" s="12">
        <v>48.700321087683633</v>
      </c>
      <c r="Y158" s="12">
        <v>37.646012687135787</v>
      </c>
    </row>
    <row r="159" spans="1:25" x14ac:dyDescent="0.2">
      <c r="A159" t="s">
        <v>985</v>
      </c>
      <c r="B159" t="s">
        <v>986</v>
      </c>
      <c r="C159" s="10">
        <v>1136.585256362275</v>
      </c>
      <c r="D159" s="10">
        <v>2.2406211869024251</v>
      </c>
      <c r="E159" s="10">
        <v>0.66218731799109209</v>
      </c>
      <c r="F159" s="10">
        <v>3.3836667148804649</v>
      </c>
      <c r="G159" s="11">
        <v>7.1524769017062781E-4</v>
      </c>
      <c r="H159" s="8">
        <v>2.1816076332618679E-2</v>
      </c>
      <c r="I159" s="12">
        <v>180.54564033631061</v>
      </c>
      <c r="J159" s="12">
        <v>172.3851686393285</v>
      </c>
      <c r="K159" s="12">
        <v>220.9813346327557</v>
      </c>
      <c r="L159" s="12">
        <v>1732.7696577131819</v>
      </c>
      <c r="M159" s="12">
        <v>1655.8020488829429</v>
      </c>
      <c r="N159" s="12">
        <v>295.85374425413721</v>
      </c>
      <c r="O159" s="12">
        <v>903.78097253165674</v>
      </c>
      <c r="P159" s="12">
        <v>176.68816053059251</v>
      </c>
      <c r="Q159" s="12">
        <v>2358.6425324595739</v>
      </c>
      <c r="R159" s="12">
        <v>1597.3262837146981</v>
      </c>
      <c r="S159" s="12">
        <v>2069.764936322902</v>
      </c>
      <c r="T159" s="12">
        <v>2062.046404460817</v>
      </c>
      <c r="U159" s="12">
        <v>259.76792024951669</v>
      </c>
      <c r="V159" s="12">
        <v>389.56337025387393</v>
      </c>
      <c r="W159" s="12">
        <v>1821.7272614054029</v>
      </c>
      <c r="X159" s="12">
        <v>2069.047465034088</v>
      </c>
      <c r="Y159" s="12">
        <v>1355.256456736889</v>
      </c>
    </row>
    <row r="160" spans="1:25" x14ac:dyDescent="0.2">
      <c r="A160" t="s">
        <v>987</v>
      </c>
      <c r="B160" t="s">
        <v>988</v>
      </c>
      <c r="C160" s="10">
        <v>363.9577530763633</v>
      </c>
      <c r="D160" s="10">
        <v>-1.591195297209784</v>
      </c>
      <c r="E160" s="10">
        <v>0.35120789004602337</v>
      </c>
      <c r="F160" s="10">
        <v>-4.5306365326851532</v>
      </c>
      <c r="G160" s="11">
        <v>5.8806235669822061E-6</v>
      </c>
      <c r="H160" s="8">
        <v>7.5636863722070534E-4</v>
      </c>
      <c r="I160" s="12">
        <v>699.96155945769647</v>
      </c>
      <c r="J160" s="12">
        <v>573.62650943776543</v>
      </c>
      <c r="K160" s="12">
        <v>495.11007886073122</v>
      </c>
      <c r="L160" s="12">
        <v>281.7796811800788</v>
      </c>
      <c r="M160" s="12">
        <v>287.09748623043129</v>
      </c>
      <c r="N160" s="12">
        <v>332.22920461325242</v>
      </c>
      <c r="O160" s="12">
        <v>574.40301809789742</v>
      </c>
      <c r="P160" s="12">
        <v>374.57890032485608</v>
      </c>
      <c r="Q160" s="12">
        <v>209.93480553812361</v>
      </c>
      <c r="R160" s="12">
        <v>416.55120745742641</v>
      </c>
      <c r="S160" s="12">
        <v>277.98389322320759</v>
      </c>
      <c r="T160" s="12">
        <v>106.45363847120861</v>
      </c>
      <c r="U160" s="12">
        <v>192.05064189387349</v>
      </c>
      <c r="V160" s="12">
        <v>290.76106620397837</v>
      </c>
      <c r="W160" s="12">
        <v>393.71253479443601</v>
      </c>
      <c r="X160" s="12">
        <v>351.6449655007745</v>
      </c>
      <c r="Y160" s="12">
        <v>329.40261101243817</v>
      </c>
    </row>
    <row r="161" spans="1:25" x14ac:dyDescent="0.2">
      <c r="A161" t="s">
        <v>989</v>
      </c>
      <c r="B161" t="s">
        <v>990</v>
      </c>
      <c r="C161" s="10">
        <v>555.2827311333732</v>
      </c>
      <c r="D161" s="10">
        <v>1.6800103186986319</v>
      </c>
      <c r="E161" s="10">
        <v>0.37394727016088553</v>
      </c>
      <c r="F161" s="10">
        <v>4.4926396119320016</v>
      </c>
      <c r="G161" s="11">
        <v>7.0345771848871448E-6</v>
      </c>
      <c r="H161" s="4">
        <v>8.7075238026086579E-4</v>
      </c>
      <c r="I161" s="12">
        <v>223.59883149343079</v>
      </c>
      <c r="J161" s="12">
        <v>254.11951583901009</v>
      </c>
      <c r="K161" s="12">
        <v>279.72320839589332</v>
      </c>
      <c r="L161" s="12">
        <v>530.82147409027289</v>
      </c>
      <c r="M161" s="12">
        <v>569.37559019800176</v>
      </c>
      <c r="N161" s="12">
        <v>398.9175486049636</v>
      </c>
      <c r="O161" s="12">
        <v>445.86527978228401</v>
      </c>
      <c r="P161" s="12">
        <v>187.99620280455039</v>
      </c>
      <c r="Q161" s="12">
        <v>761.0136700756982</v>
      </c>
      <c r="R161" s="12">
        <v>813.42283031056479</v>
      </c>
      <c r="S161" s="12">
        <v>649.61694450455332</v>
      </c>
      <c r="T161" s="12">
        <v>1350.3841176440351</v>
      </c>
      <c r="U161" s="12">
        <v>454.03880077800147</v>
      </c>
      <c r="V161" s="12">
        <v>621.04305402791488</v>
      </c>
      <c r="W161" s="12">
        <v>658.33899260708972</v>
      </c>
      <c r="X161" s="12">
        <v>613.0511007508411</v>
      </c>
      <c r="Y161" s="12">
        <v>628.47926736023919</v>
      </c>
    </row>
    <row r="162" spans="1:25" x14ac:dyDescent="0.2">
      <c r="A162" t="s">
        <v>991</v>
      </c>
      <c r="B162" t="s">
        <v>992</v>
      </c>
      <c r="C162" s="10">
        <v>1089.352101254452</v>
      </c>
      <c r="D162" s="10">
        <v>2.1427339591936359</v>
      </c>
      <c r="E162" s="10">
        <v>0.64675633188998449</v>
      </c>
      <c r="F162" s="10">
        <v>3.3130467434807001</v>
      </c>
      <c r="G162" s="11">
        <v>9.2285554868914565E-4</v>
      </c>
      <c r="H162" s="8">
        <v>2.5824231743200459E-2</v>
      </c>
      <c r="I162" s="12">
        <v>512.47185603152775</v>
      </c>
      <c r="J162" s="12">
        <v>738.58128287712282</v>
      </c>
      <c r="K162" s="12">
        <v>879.72949040508445</v>
      </c>
      <c r="L162" s="12">
        <v>672.29591982798888</v>
      </c>
      <c r="M162" s="12">
        <v>684.35228132625605</v>
      </c>
      <c r="N162" s="12">
        <v>1171.28982356351</v>
      </c>
      <c r="O162" s="12">
        <v>546.28538784135696</v>
      </c>
      <c r="P162" s="12">
        <v>636.07737791013301</v>
      </c>
      <c r="Q162" s="12">
        <v>860.35781912498885</v>
      </c>
      <c r="R162" s="12">
        <v>302.40961675255681</v>
      </c>
      <c r="S162" s="12">
        <v>355.03699795458709</v>
      </c>
      <c r="T162" s="12">
        <v>7186.6062786442744</v>
      </c>
      <c r="U162" s="12">
        <v>701.59540853715635</v>
      </c>
      <c r="V162" s="12">
        <v>1520.144020881964</v>
      </c>
      <c r="W162" s="12">
        <v>619.61316951255503</v>
      </c>
      <c r="X162" s="12">
        <v>523.52845169259911</v>
      </c>
      <c r="Y162" s="12">
        <v>608.61053844202866</v>
      </c>
    </row>
    <row r="163" spans="1:25" x14ac:dyDescent="0.2">
      <c r="A163" t="s">
        <v>993</v>
      </c>
      <c r="B163" t="s">
        <v>994</v>
      </c>
      <c r="C163" s="10">
        <v>288.16035683357029</v>
      </c>
      <c r="D163" s="10">
        <v>1.6662768354145341</v>
      </c>
      <c r="E163" s="10">
        <v>0.46993805451299342</v>
      </c>
      <c r="F163" s="10">
        <v>3.545737186875261</v>
      </c>
      <c r="G163" s="11">
        <v>3.9151646791596179E-4</v>
      </c>
      <c r="H163" s="8">
        <v>1.4634844682155909E-2</v>
      </c>
      <c r="I163" s="12">
        <v>168.04632677456601</v>
      </c>
      <c r="J163" s="12">
        <v>184.2738009592822</v>
      </c>
      <c r="K163" s="12">
        <v>195.80624587712529</v>
      </c>
      <c r="L163" s="12">
        <v>226.8267972984867</v>
      </c>
      <c r="M163" s="12">
        <v>236.83821406059559</v>
      </c>
      <c r="N163" s="12">
        <v>214.61521611877981</v>
      </c>
      <c r="O163" s="12">
        <v>335.40316091730381</v>
      </c>
      <c r="P163" s="12">
        <v>217.67981377369</v>
      </c>
      <c r="Q163" s="12">
        <v>271.16579048674299</v>
      </c>
      <c r="R163" s="12">
        <v>192.20394296854479</v>
      </c>
      <c r="S163" s="12">
        <v>195.59634277965571</v>
      </c>
      <c r="T163" s="12">
        <v>1183.8038870733469</v>
      </c>
      <c r="U163" s="12">
        <v>225.3542214130423</v>
      </c>
      <c r="V163" s="12">
        <v>328.87052633750949</v>
      </c>
      <c r="W163" s="12">
        <v>254.13821405788391</v>
      </c>
      <c r="X163" s="12">
        <v>234.90743112882689</v>
      </c>
      <c r="Y163" s="12">
        <v>233.19613414531341</v>
      </c>
    </row>
    <row r="164" spans="1:25" x14ac:dyDescent="0.2">
      <c r="A164" t="s">
        <v>995</v>
      </c>
      <c r="B164" t="s">
        <v>996</v>
      </c>
      <c r="C164" s="10">
        <v>390.23213793778069</v>
      </c>
      <c r="D164" s="10">
        <v>1.5310002078211991</v>
      </c>
      <c r="E164" s="10">
        <v>0.4617000692273614</v>
      </c>
      <c r="F164" s="10">
        <v>3.3160060174633998</v>
      </c>
      <c r="G164" s="11">
        <v>9.1313862603627639E-4</v>
      </c>
      <c r="H164" s="8">
        <v>2.568665499959925E-2</v>
      </c>
      <c r="I164" s="12">
        <v>276.37371097635241</v>
      </c>
      <c r="J164" s="12">
        <v>318.02091455876109</v>
      </c>
      <c r="K164" s="12">
        <v>311.89137736142101</v>
      </c>
      <c r="L164" s="12">
        <v>261.90310615907742</v>
      </c>
      <c r="M164" s="12">
        <v>297.42473393656189</v>
      </c>
      <c r="N164" s="12">
        <v>364.96711893645607</v>
      </c>
      <c r="O164" s="12">
        <v>168.70578153924259</v>
      </c>
      <c r="P164" s="12">
        <v>267.15249872225593</v>
      </c>
      <c r="Q164" s="12">
        <v>278.66346211310457</v>
      </c>
      <c r="R164" s="12">
        <v>252.5546690883609</v>
      </c>
      <c r="S164" s="12">
        <v>355.03699795458709</v>
      </c>
      <c r="T164" s="12">
        <v>1659.8882146806959</v>
      </c>
      <c r="U164" s="12">
        <v>560.61025523934165</v>
      </c>
      <c r="V164" s="12">
        <v>396.62067768600929</v>
      </c>
      <c r="W164" s="12">
        <v>405.81435451147809</v>
      </c>
      <c r="X164" s="12">
        <v>247.08251140074779</v>
      </c>
      <c r="Y164" s="12">
        <v>211.23596007781751</v>
      </c>
    </row>
    <row r="165" spans="1:25" x14ac:dyDescent="0.2">
      <c r="A165" t="s">
        <v>997</v>
      </c>
      <c r="B165" t="s">
        <v>998</v>
      </c>
      <c r="C165" s="10">
        <v>5620.4671720516044</v>
      </c>
      <c r="D165" s="10">
        <v>1.8875695116805751</v>
      </c>
      <c r="E165" s="10">
        <v>0.62360007687771424</v>
      </c>
      <c r="F165" s="10">
        <v>3.0268910823927322</v>
      </c>
      <c r="G165" s="11">
        <v>2.470829703547815E-3</v>
      </c>
      <c r="H165" s="8">
        <v>4.7752965295191102E-2</v>
      </c>
      <c r="I165" s="12">
        <v>3715.073753074083</v>
      </c>
      <c r="J165" s="12">
        <v>3596.3112767859911</v>
      </c>
      <c r="K165" s="12">
        <v>3455.9802397312619</v>
      </c>
      <c r="L165" s="12">
        <v>5346.7986806493791</v>
      </c>
      <c r="M165" s="12">
        <v>5274.469645111114</v>
      </c>
      <c r="N165" s="12">
        <v>4243.8037085634423</v>
      </c>
      <c r="O165" s="12">
        <v>2277.5280507797752</v>
      </c>
      <c r="P165" s="12">
        <v>3369.7965976394598</v>
      </c>
      <c r="Q165" s="12">
        <v>5167.7701684697049</v>
      </c>
      <c r="R165" s="12">
        <v>2413.373058639168</v>
      </c>
      <c r="S165" s="12">
        <v>3618.53234142363</v>
      </c>
      <c r="T165" s="12">
        <v>32119.428363174091</v>
      </c>
      <c r="U165" s="12">
        <v>4127.4236217423213</v>
      </c>
      <c r="V165" s="12">
        <v>3592.1694829569169</v>
      </c>
      <c r="W165" s="12">
        <v>4087.1879124356819</v>
      </c>
      <c r="X165" s="12">
        <v>4573.5330950874659</v>
      </c>
      <c r="Y165" s="12">
        <v>4568.7619286137851</v>
      </c>
    </row>
    <row r="166" spans="1:25" x14ac:dyDescent="0.2">
      <c r="A166" t="s">
        <v>999</v>
      </c>
      <c r="B166" t="s">
        <v>1000</v>
      </c>
      <c r="C166" s="10">
        <v>688.93899563078253</v>
      </c>
      <c r="D166" s="10">
        <v>-1.722951325005617</v>
      </c>
      <c r="E166" s="10">
        <v>0.34017497122487522</v>
      </c>
      <c r="F166" s="10">
        <v>-5.0648973932495682</v>
      </c>
      <c r="G166" s="11">
        <v>4.0862038215356731E-7</v>
      </c>
      <c r="H166" s="8">
        <v>1.165149732756256E-4</v>
      </c>
      <c r="I166" s="12">
        <v>1612.411449465051</v>
      </c>
      <c r="J166" s="12">
        <v>1487.5651190342051</v>
      </c>
      <c r="K166" s="12">
        <v>1246.166893403705</v>
      </c>
      <c r="L166" s="12">
        <v>466.51490784585661</v>
      </c>
      <c r="M166" s="12">
        <v>463.34918041506069</v>
      </c>
      <c r="N166" s="12">
        <v>777.22233633976191</v>
      </c>
      <c r="O166" s="12">
        <v>1054.411134620266</v>
      </c>
      <c r="P166" s="12">
        <v>767.53336934489391</v>
      </c>
      <c r="Q166" s="12">
        <v>422.99364092056459</v>
      </c>
      <c r="R166" s="12">
        <v>520.85300586015205</v>
      </c>
      <c r="S166" s="12">
        <v>378.74564556424241</v>
      </c>
      <c r="T166" s="12">
        <v>220.79273164398811</v>
      </c>
      <c r="U166" s="12">
        <v>366.33937471085687</v>
      </c>
      <c r="V166" s="12">
        <v>732.54851145565419</v>
      </c>
      <c r="W166" s="12">
        <v>341.27131602058699</v>
      </c>
      <c r="X166" s="12">
        <v>391.03493108640089</v>
      </c>
      <c r="Y166" s="12">
        <v>462.20937799205609</v>
      </c>
    </row>
    <row r="167" spans="1:25" x14ac:dyDescent="0.2">
      <c r="A167" t="s">
        <v>1001</v>
      </c>
      <c r="B167" t="s">
        <v>1002</v>
      </c>
      <c r="C167" s="10">
        <v>122.0992190797779</v>
      </c>
      <c r="D167" s="10">
        <v>3.3175336525694088</v>
      </c>
      <c r="E167" s="10">
        <v>0.65021075469271172</v>
      </c>
      <c r="F167" s="10">
        <v>5.1022435858312871</v>
      </c>
      <c r="G167" s="11">
        <v>3.3565034531080471E-7</v>
      </c>
      <c r="H167" s="8">
        <v>1.053892723931028E-4</v>
      </c>
      <c r="I167" s="12">
        <v>27.776252359432402</v>
      </c>
      <c r="J167" s="12">
        <v>23.777264639907379</v>
      </c>
      <c r="K167" s="12">
        <v>33.5667850075072</v>
      </c>
      <c r="L167" s="12">
        <v>111.0749780585373</v>
      </c>
      <c r="M167" s="12">
        <v>99.141577978853988</v>
      </c>
      <c r="N167" s="12">
        <v>12.12515345303841</v>
      </c>
      <c r="O167" s="12">
        <v>20.084021611814599</v>
      </c>
      <c r="P167" s="12">
        <v>26.856600400650059</v>
      </c>
      <c r="Q167" s="12">
        <v>181.19373097040429</v>
      </c>
      <c r="R167" s="12">
        <v>142.34899530434879</v>
      </c>
      <c r="S167" s="12">
        <v>126.8412647116555</v>
      </c>
      <c r="T167" s="12">
        <v>673.22069514662451</v>
      </c>
      <c r="U167" s="12">
        <v>101.02085787481209</v>
      </c>
      <c r="V167" s="12">
        <v>73.395997294208129</v>
      </c>
      <c r="W167" s="12">
        <v>146.02862458564121</v>
      </c>
      <c r="X167" s="12">
        <v>122.466983911675</v>
      </c>
      <c r="Y167" s="12">
        <v>154.76694104711379</v>
      </c>
    </row>
    <row r="168" spans="1:25" x14ac:dyDescent="0.2">
      <c r="A168" t="s">
        <v>1003</v>
      </c>
      <c r="B168" t="s">
        <v>1004</v>
      </c>
      <c r="C168" s="10">
        <v>704.4554704619718</v>
      </c>
      <c r="D168" s="10">
        <v>-2.0835788979642911</v>
      </c>
      <c r="E168" s="10">
        <v>0.55466742190602014</v>
      </c>
      <c r="F168" s="10">
        <v>-3.7564472252659571</v>
      </c>
      <c r="G168" s="11">
        <v>1.7234259439573109E-4</v>
      </c>
      <c r="H168" s="4">
        <v>8.4785408593162567E-3</v>
      </c>
      <c r="I168" s="12">
        <v>2144.3266821481811</v>
      </c>
      <c r="J168" s="12">
        <v>1590.104572793806</v>
      </c>
      <c r="K168" s="12">
        <v>1311.9018473767401</v>
      </c>
      <c r="L168" s="12">
        <v>475.86859020868081</v>
      </c>
      <c r="M168" s="12">
        <v>537.70536389920119</v>
      </c>
      <c r="N168" s="12">
        <v>1646.5958389226159</v>
      </c>
      <c r="O168" s="12">
        <v>537.24757811604047</v>
      </c>
      <c r="P168" s="12">
        <v>626.18284092041984</v>
      </c>
      <c r="Q168" s="12">
        <v>254.92083529629301</v>
      </c>
      <c r="R168" s="12">
        <v>234.1870567910255</v>
      </c>
      <c r="S168" s="12">
        <v>385.26552365689753</v>
      </c>
      <c r="T168" s="12">
        <v>147.85227565445629</v>
      </c>
      <c r="U168" s="12">
        <v>249.77684639376611</v>
      </c>
      <c r="V168" s="12">
        <v>794.6528168584457</v>
      </c>
      <c r="W168" s="12">
        <v>273.50112560515129</v>
      </c>
      <c r="X168" s="12">
        <v>479.12521775971112</v>
      </c>
      <c r="Y168" s="12">
        <v>286.52798545208913</v>
      </c>
    </row>
    <row r="169" spans="1:25" x14ac:dyDescent="0.2">
      <c r="A169" t="s">
        <v>1005</v>
      </c>
      <c r="B169" t="s">
        <v>1006</v>
      </c>
      <c r="C169" s="10">
        <v>100.4028417009814</v>
      </c>
      <c r="D169" s="10">
        <v>5.9507353654839479</v>
      </c>
      <c r="E169" s="10">
        <v>1.222860174159434</v>
      </c>
      <c r="F169" s="10">
        <v>4.8662434931077447</v>
      </c>
      <c r="G169" s="11">
        <v>1.137393755787134E-6</v>
      </c>
      <c r="H169" s="8">
        <v>2.3577178718263211E-4</v>
      </c>
      <c r="I169" s="12">
        <v>1.38881261797162</v>
      </c>
      <c r="J169" s="12">
        <v>1.486079039994211</v>
      </c>
      <c r="K169" s="12">
        <v>5.5944641679178657</v>
      </c>
      <c r="L169" s="12">
        <v>61.968145653710273</v>
      </c>
      <c r="M169" s="12">
        <v>83.994948009862412</v>
      </c>
      <c r="N169" s="12">
        <v>6.0625767265192039</v>
      </c>
      <c r="O169" s="12">
        <v>2.00840216118146</v>
      </c>
      <c r="P169" s="12">
        <v>0</v>
      </c>
      <c r="Q169" s="12">
        <v>170.57202949972549</v>
      </c>
      <c r="R169" s="12">
        <v>189.57999835463971</v>
      </c>
      <c r="S169" s="12">
        <v>173.07312755048321</v>
      </c>
      <c r="T169" s="12">
        <v>490.869555172795</v>
      </c>
      <c r="U169" s="12">
        <v>4.4404772692225079</v>
      </c>
      <c r="V169" s="12">
        <v>29.640691214968669</v>
      </c>
      <c r="W169" s="12">
        <v>247.6839102087948</v>
      </c>
      <c r="X169" s="12">
        <v>120.3184403342772</v>
      </c>
      <c r="Y169" s="12">
        <v>118.16665093462071</v>
      </c>
    </row>
    <row r="170" spans="1:25" x14ac:dyDescent="0.2">
      <c r="A170" t="s">
        <v>1007</v>
      </c>
      <c r="B170" t="s">
        <v>1008</v>
      </c>
      <c r="C170" s="10">
        <v>237.4820335232437</v>
      </c>
      <c r="D170" s="10">
        <v>1.9819912196487099</v>
      </c>
      <c r="E170" s="10">
        <v>0.53319344275573133</v>
      </c>
      <c r="F170" s="10">
        <v>3.7172085414349469</v>
      </c>
      <c r="G170" s="11">
        <v>2.0143616395820011E-4</v>
      </c>
      <c r="H170" s="8">
        <v>9.2095578943715874E-3</v>
      </c>
      <c r="I170" s="12">
        <v>116.6602599096161</v>
      </c>
      <c r="J170" s="12">
        <v>138.20535071946159</v>
      </c>
      <c r="K170" s="12">
        <v>166.43530899555651</v>
      </c>
      <c r="L170" s="12">
        <v>212.79627375425039</v>
      </c>
      <c r="M170" s="12">
        <v>186.57894189075989</v>
      </c>
      <c r="N170" s="12">
        <v>258.26576854971808</v>
      </c>
      <c r="O170" s="12">
        <v>95.399102656119325</v>
      </c>
      <c r="P170" s="12">
        <v>183.75568695181619</v>
      </c>
      <c r="Q170" s="12">
        <v>200.56271600517169</v>
      </c>
      <c r="R170" s="12">
        <v>133.82117530915741</v>
      </c>
      <c r="S170" s="12">
        <v>131.5829942335865</v>
      </c>
      <c r="T170" s="12">
        <v>1032.0088840681051</v>
      </c>
      <c r="U170" s="12">
        <v>143.2053919324259</v>
      </c>
      <c r="V170" s="12">
        <v>488.36567430376948</v>
      </c>
      <c r="W170" s="12">
        <v>217.0259669256215</v>
      </c>
      <c r="X170" s="12">
        <v>156.84368115003991</v>
      </c>
      <c r="Y170" s="12">
        <v>175.68139253996699</v>
      </c>
    </row>
    <row r="171" spans="1:25" x14ac:dyDescent="0.2">
      <c r="A171" t="s">
        <v>1009</v>
      </c>
      <c r="B171" t="s">
        <v>1010</v>
      </c>
      <c r="C171" s="10">
        <v>9.6839662071481332</v>
      </c>
      <c r="D171" s="10">
        <v>5.5924238433344984</v>
      </c>
      <c r="E171" s="10">
        <v>1.422115193751603</v>
      </c>
      <c r="F171" s="10">
        <v>3.9324689504100121</v>
      </c>
      <c r="G171" s="11">
        <v>8.4077842448722465E-5</v>
      </c>
      <c r="H171" s="8">
        <v>5.1882832778111943E-3</v>
      </c>
      <c r="I171" s="12">
        <v>0</v>
      </c>
      <c r="J171" s="12">
        <v>1.486079039994211</v>
      </c>
      <c r="K171" s="12">
        <v>0</v>
      </c>
      <c r="L171" s="12">
        <v>24.553416202413501</v>
      </c>
      <c r="M171" s="12">
        <v>19.966012231852542</v>
      </c>
      <c r="N171" s="12">
        <v>2.4250306906076822</v>
      </c>
      <c r="O171" s="12">
        <v>1.00420108059073</v>
      </c>
      <c r="P171" s="12">
        <v>0</v>
      </c>
      <c r="Q171" s="12">
        <v>11.871313408405801</v>
      </c>
      <c r="R171" s="12">
        <v>5.2478892278100959</v>
      </c>
      <c r="S171" s="12">
        <v>4.7417295219310462</v>
      </c>
      <c r="T171" s="12">
        <v>52.241137397907913</v>
      </c>
      <c r="U171" s="12">
        <v>5.550596586528135</v>
      </c>
      <c r="V171" s="12">
        <v>15.526076350697871</v>
      </c>
      <c r="W171" s="12">
        <v>10.48824375476981</v>
      </c>
      <c r="X171" s="12">
        <v>4.2970871547956149</v>
      </c>
      <c r="Y171" s="12">
        <v>5.2286128732133044</v>
      </c>
    </row>
    <row r="172" spans="1:25" x14ac:dyDescent="0.2">
      <c r="A172" t="s">
        <v>1011</v>
      </c>
      <c r="B172" t="s">
        <v>1012</v>
      </c>
      <c r="C172" s="10">
        <v>335.40179522053842</v>
      </c>
      <c r="D172" s="10">
        <v>2.753824128251964</v>
      </c>
      <c r="E172" s="10">
        <v>0.77070191856210324</v>
      </c>
      <c r="F172" s="10">
        <v>3.57313776172994</v>
      </c>
      <c r="G172" s="11">
        <v>3.5272907101825939E-4</v>
      </c>
      <c r="H172" s="8">
        <v>1.3545176969983551E-2</v>
      </c>
      <c r="I172" s="12">
        <v>144.43651226904851</v>
      </c>
      <c r="J172" s="12">
        <v>182.78772191928789</v>
      </c>
      <c r="K172" s="12">
        <v>261.54119985016018</v>
      </c>
      <c r="L172" s="12">
        <v>37.414729451296772</v>
      </c>
      <c r="M172" s="12">
        <v>22.719944953487371</v>
      </c>
      <c r="N172" s="12">
        <v>533.50675193368988</v>
      </c>
      <c r="O172" s="12">
        <v>143.60075452447441</v>
      </c>
      <c r="P172" s="12">
        <v>134.28300200325029</v>
      </c>
      <c r="Q172" s="12">
        <v>13.120925346132729</v>
      </c>
      <c r="R172" s="12">
        <v>15.74366768343029</v>
      </c>
      <c r="S172" s="12">
        <v>23.70864760965523</v>
      </c>
      <c r="T172" s="12">
        <v>2479.9755036440811</v>
      </c>
      <c r="U172" s="12">
        <v>284.1905452302405</v>
      </c>
      <c r="V172" s="12">
        <v>1206.799570895153</v>
      </c>
      <c r="W172" s="12">
        <v>159.74402026495559</v>
      </c>
      <c r="X172" s="12">
        <v>27.931066506171501</v>
      </c>
      <c r="Y172" s="12">
        <v>30.32595466463717</v>
      </c>
    </row>
    <row r="173" spans="1:25" x14ac:dyDescent="0.2">
      <c r="A173" t="s">
        <v>1013</v>
      </c>
      <c r="B173" t="s">
        <v>1014</v>
      </c>
      <c r="C173" s="10">
        <v>981.59376580728417</v>
      </c>
      <c r="D173" s="10">
        <v>2.402422232021256</v>
      </c>
      <c r="E173" s="10">
        <v>0.73217235728397279</v>
      </c>
      <c r="F173" s="10">
        <v>3.2812249849654962</v>
      </c>
      <c r="G173" s="11">
        <v>1.033572636600169E-3</v>
      </c>
      <c r="H173" s="8">
        <v>2.7981082738846509E-2</v>
      </c>
      <c r="I173" s="12">
        <v>47.219629011035082</v>
      </c>
      <c r="J173" s="12">
        <v>95.109058559629503</v>
      </c>
      <c r="K173" s="12">
        <v>158.04361274367969</v>
      </c>
      <c r="L173" s="12">
        <v>1902.3051505393701</v>
      </c>
      <c r="M173" s="12">
        <v>1953.2267828195049</v>
      </c>
      <c r="N173" s="12">
        <v>207.34012404695679</v>
      </c>
      <c r="O173" s="12">
        <v>59.247863754853057</v>
      </c>
      <c r="P173" s="12">
        <v>145.5910442772082</v>
      </c>
      <c r="Q173" s="12">
        <v>1209.6243557196649</v>
      </c>
      <c r="R173" s="12">
        <v>1330.3399192498589</v>
      </c>
      <c r="S173" s="12">
        <v>2236.9109019709708</v>
      </c>
      <c r="T173" s="12">
        <v>121.2388660366542</v>
      </c>
      <c r="U173" s="12">
        <v>1299.949720564889</v>
      </c>
      <c r="V173" s="12">
        <v>166.55245539839541</v>
      </c>
      <c r="W173" s="12">
        <v>2467.9644342954512</v>
      </c>
      <c r="X173" s="12">
        <v>1720.9834054956441</v>
      </c>
      <c r="Y173" s="12">
        <v>1565.4466942400629</v>
      </c>
    </row>
    <row r="174" spans="1:25" x14ac:dyDescent="0.2">
      <c r="A174" t="s">
        <v>1015</v>
      </c>
      <c r="B174" t="s">
        <v>1016</v>
      </c>
      <c r="C174" s="10">
        <v>112.8910405300872</v>
      </c>
      <c r="D174" s="10">
        <v>1.949194542969656</v>
      </c>
      <c r="E174" s="10">
        <v>0.64004316416399853</v>
      </c>
      <c r="F174" s="10">
        <v>3.0454110786662709</v>
      </c>
      <c r="G174" s="11">
        <v>2.3236247722822749E-3</v>
      </c>
      <c r="H174" s="4">
        <v>4.5936770845369311E-2</v>
      </c>
      <c r="I174" s="12">
        <v>38.88675330320536</v>
      </c>
      <c r="J174" s="12">
        <v>62.415319679756863</v>
      </c>
      <c r="K174" s="12">
        <v>83.916962518767988</v>
      </c>
      <c r="L174" s="12">
        <v>102.89050599106611</v>
      </c>
      <c r="M174" s="12">
        <v>90.191296633540787</v>
      </c>
      <c r="N174" s="12">
        <v>42.438037085634427</v>
      </c>
      <c r="O174" s="12">
        <v>167.7015804586519</v>
      </c>
      <c r="P174" s="12">
        <v>190.82321337303989</v>
      </c>
      <c r="Q174" s="12">
        <v>50.609283477940522</v>
      </c>
      <c r="R174" s="12">
        <v>59.694739966339839</v>
      </c>
      <c r="S174" s="12">
        <v>88.314712345965745</v>
      </c>
      <c r="T174" s="12">
        <v>93.639774581155677</v>
      </c>
      <c r="U174" s="12">
        <v>471.80070985489152</v>
      </c>
      <c r="V174" s="12">
        <v>149.6149175612704</v>
      </c>
      <c r="W174" s="12">
        <v>125.0521370761016</v>
      </c>
      <c r="X174" s="12">
        <v>55.145951819877062</v>
      </c>
      <c r="Y174" s="12">
        <v>46.011793284277083</v>
      </c>
    </row>
    <row r="175" spans="1:25" x14ac:dyDescent="0.2">
      <c r="A175" t="s">
        <v>1017</v>
      </c>
      <c r="B175" t="s">
        <v>1018</v>
      </c>
      <c r="C175" s="10">
        <v>32.460120793405373</v>
      </c>
      <c r="D175" s="10">
        <v>4.6912667329768754</v>
      </c>
      <c r="E175" s="10">
        <v>0.95222594882523881</v>
      </c>
      <c r="F175" s="10">
        <v>4.9266318973605907</v>
      </c>
      <c r="G175" s="11">
        <v>8.3659146664261152E-7</v>
      </c>
      <c r="H175" s="8">
        <v>1.9415287395963481E-4</v>
      </c>
      <c r="I175" s="12">
        <v>4.1664378539148599</v>
      </c>
      <c r="J175" s="12">
        <v>7.4303951999710547</v>
      </c>
      <c r="K175" s="12">
        <v>4.1958481259384</v>
      </c>
      <c r="L175" s="12">
        <v>0</v>
      </c>
      <c r="M175" s="12">
        <v>0</v>
      </c>
      <c r="N175" s="12">
        <v>86.088589516572696</v>
      </c>
      <c r="O175" s="12">
        <v>28.11763025654043</v>
      </c>
      <c r="P175" s="12">
        <v>7.0675264212237003</v>
      </c>
      <c r="Q175" s="12">
        <v>2.4992238754538532</v>
      </c>
      <c r="R175" s="12">
        <v>0</v>
      </c>
      <c r="S175" s="12">
        <v>0.59271619024138078</v>
      </c>
      <c r="T175" s="12">
        <v>230.64955002095189</v>
      </c>
      <c r="U175" s="12">
        <v>112.1220510478683</v>
      </c>
      <c r="V175" s="12">
        <v>63.515766889218568</v>
      </c>
      <c r="W175" s="12">
        <v>0.80678798113613948</v>
      </c>
      <c r="X175" s="12">
        <v>1.4323623849318721</v>
      </c>
      <c r="Y175" s="12">
        <v>3.1371677239279832</v>
      </c>
    </row>
    <row r="176" spans="1:25" x14ac:dyDescent="0.2">
      <c r="A176" t="s">
        <v>1019</v>
      </c>
      <c r="B176" t="s">
        <v>1020</v>
      </c>
      <c r="C176" s="10">
        <v>81.306041080302151</v>
      </c>
      <c r="D176" s="10">
        <v>1.6259236852699499</v>
      </c>
      <c r="E176" s="10">
        <v>0.49673004049582209</v>
      </c>
      <c r="F176" s="10">
        <v>3.273254187822018</v>
      </c>
      <c r="G176" s="11">
        <v>1.063168202915184E-3</v>
      </c>
      <c r="H176" s="8">
        <v>2.8594746704579451E-2</v>
      </c>
      <c r="I176" s="12">
        <v>34.720315449290503</v>
      </c>
      <c r="J176" s="12">
        <v>53.498845439791587</v>
      </c>
      <c r="K176" s="12">
        <v>104.89620314846</v>
      </c>
      <c r="L176" s="12">
        <v>23.38420590706048</v>
      </c>
      <c r="M176" s="12">
        <v>28.916293577165749</v>
      </c>
      <c r="N176" s="12">
        <v>61.838282610495881</v>
      </c>
      <c r="O176" s="12">
        <v>107.4495156232081</v>
      </c>
      <c r="P176" s="12">
        <v>24.029589832160578</v>
      </c>
      <c r="Q176" s="12">
        <v>91.846477422929098</v>
      </c>
      <c r="R176" s="12">
        <v>91.182075333200416</v>
      </c>
      <c r="S176" s="12">
        <v>64.013348546069125</v>
      </c>
      <c r="T176" s="12">
        <v>284.86205109425248</v>
      </c>
      <c r="U176" s="12">
        <v>160.96730100931589</v>
      </c>
      <c r="V176" s="12">
        <v>149.6149175612704</v>
      </c>
      <c r="W176" s="12">
        <v>41.952975019079247</v>
      </c>
      <c r="X176" s="12">
        <v>30.795791276035239</v>
      </c>
      <c r="Y176" s="12">
        <v>28.234509515351849</v>
      </c>
    </row>
    <row r="177" spans="1:25" x14ac:dyDescent="0.2">
      <c r="A177" t="s">
        <v>1021</v>
      </c>
      <c r="B177" t="s">
        <v>1022</v>
      </c>
      <c r="C177" s="10">
        <v>299.2637110878232</v>
      </c>
      <c r="D177" s="10">
        <v>7.9996032549727998</v>
      </c>
      <c r="E177" s="10">
        <v>1.080422625969379</v>
      </c>
      <c r="F177" s="10">
        <v>7.4041426592629689</v>
      </c>
      <c r="G177" s="11">
        <v>1.3200046253543781E-13</v>
      </c>
      <c r="H177" s="4">
        <v>9.39447291864711E-10</v>
      </c>
      <c r="I177" s="12">
        <v>4.1664378539148599</v>
      </c>
      <c r="J177" s="12">
        <v>2.972158079988422</v>
      </c>
      <c r="K177" s="12">
        <v>11.18892833583573</v>
      </c>
      <c r="L177" s="12">
        <v>104.0597162864191</v>
      </c>
      <c r="M177" s="12">
        <v>71.602250762505662</v>
      </c>
      <c r="N177" s="12">
        <v>6.0625767265192039</v>
      </c>
      <c r="O177" s="12">
        <v>4.0168043223629191</v>
      </c>
      <c r="P177" s="12">
        <v>2.82701056848948</v>
      </c>
      <c r="Q177" s="12">
        <v>69.978268512707885</v>
      </c>
      <c r="R177" s="12">
        <v>11.15176460909645</v>
      </c>
      <c r="S177" s="12">
        <v>21.337782848689709</v>
      </c>
      <c r="T177" s="12">
        <v>4298.5584941938941</v>
      </c>
      <c r="U177" s="12">
        <v>103.2410965094233</v>
      </c>
      <c r="V177" s="12">
        <v>299.22983512254081</v>
      </c>
      <c r="W177" s="12">
        <v>12.10181971704209</v>
      </c>
      <c r="X177" s="12">
        <v>45.119415125353953</v>
      </c>
      <c r="Y177" s="12">
        <v>19.868728918210561</v>
      </c>
    </row>
    <row r="178" spans="1:25" x14ac:dyDescent="0.2">
      <c r="A178" t="s">
        <v>1023</v>
      </c>
      <c r="B178" t="s">
        <v>1024</v>
      </c>
      <c r="C178" s="10">
        <v>25.25879429345299</v>
      </c>
      <c r="D178" s="10">
        <v>-3.6685790593139509</v>
      </c>
      <c r="E178" s="10">
        <v>0.95365926165637926</v>
      </c>
      <c r="F178" s="10">
        <v>-3.8468446821793738</v>
      </c>
      <c r="G178" s="11">
        <v>1.196487643759066E-4</v>
      </c>
      <c r="H178" s="4">
        <v>6.6010872563048613E-3</v>
      </c>
      <c r="I178" s="12">
        <v>73.607068752495863</v>
      </c>
      <c r="J178" s="12">
        <v>31.207659839878431</v>
      </c>
      <c r="K178" s="12">
        <v>8.3916962518767999</v>
      </c>
      <c r="L178" s="12">
        <v>9.353682362824193</v>
      </c>
      <c r="M178" s="12">
        <v>5.5078654432696661</v>
      </c>
      <c r="N178" s="12">
        <v>160.052025580107</v>
      </c>
      <c r="O178" s="12">
        <v>31.13023349831262</v>
      </c>
      <c r="P178" s="12">
        <v>38.164642674607983</v>
      </c>
      <c r="Q178" s="12">
        <v>10.621701470678881</v>
      </c>
      <c r="R178" s="12">
        <v>9.8397923021439286</v>
      </c>
      <c r="S178" s="12">
        <v>14.817904756034521</v>
      </c>
      <c r="T178" s="12">
        <v>1.971363675392751</v>
      </c>
      <c r="U178" s="12">
        <v>6.6607159038337622</v>
      </c>
      <c r="V178" s="12">
        <v>0</v>
      </c>
      <c r="W178" s="12">
        <v>12.10181971704209</v>
      </c>
      <c r="X178" s="12">
        <v>10.742717886989039</v>
      </c>
      <c r="Y178" s="12">
        <v>5.2286128732133044</v>
      </c>
    </row>
    <row r="179" spans="1:25" x14ac:dyDescent="0.2">
      <c r="A179" t="s">
        <v>1025</v>
      </c>
      <c r="B179" t="s">
        <v>1026</v>
      </c>
      <c r="C179" s="10">
        <v>9296.6789122027112</v>
      </c>
      <c r="D179" s="10">
        <v>4.4467749733974857</v>
      </c>
      <c r="E179" s="10">
        <v>1.043270125468148</v>
      </c>
      <c r="F179" s="10">
        <v>4.2623428629302289</v>
      </c>
      <c r="G179" s="11">
        <v>2.0229474354141879E-5</v>
      </c>
      <c r="H179" s="8">
        <v>2.0089279392338749E-3</v>
      </c>
      <c r="I179" s="12">
        <v>1298.539797803465</v>
      </c>
      <c r="J179" s="12">
        <v>2239.5211132712761</v>
      </c>
      <c r="K179" s="12">
        <v>3156.6764067476561</v>
      </c>
      <c r="L179" s="12">
        <v>24.553416202413501</v>
      </c>
      <c r="M179" s="12">
        <v>17.212079510217709</v>
      </c>
      <c r="N179" s="12">
        <v>138.22674936463781</v>
      </c>
      <c r="O179" s="12">
        <v>520.17615974599801</v>
      </c>
      <c r="P179" s="12">
        <v>4497.7738144667628</v>
      </c>
      <c r="Q179" s="12">
        <v>23.742626816811601</v>
      </c>
      <c r="R179" s="12">
        <v>30.175363059908051</v>
      </c>
      <c r="S179" s="12">
        <v>18.966918087724181</v>
      </c>
      <c r="T179" s="12">
        <v>128515.1693625288</v>
      </c>
      <c r="U179" s="12">
        <v>2975.1197703790799</v>
      </c>
      <c r="V179" s="12">
        <v>14505.589696011089</v>
      </c>
      <c r="W179" s="12">
        <v>20.97648750953962</v>
      </c>
      <c r="X179" s="12">
        <v>30.795791276035239</v>
      </c>
      <c r="Y179" s="12">
        <v>30.32595466463717</v>
      </c>
    </row>
    <row r="180" spans="1:25" x14ac:dyDescent="0.2">
      <c r="A180" t="s">
        <v>1027</v>
      </c>
      <c r="B180" t="s">
        <v>1028</v>
      </c>
      <c r="C180" s="10">
        <v>1484.098828774604</v>
      </c>
      <c r="D180" s="10">
        <v>-2.2006892624712382</v>
      </c>
      <c r="E180" s="10">
        <v>0.53869021710696507</v>
      </c>
      <c r="F180" s="10">
        <v>-4.0852593802241959</v>
      </c>
      <c r="G180" s="11">
        <v>4.4027605604322269E-5</v>
      </c>
      <c r="H180" s="4">
        <v>3.442397764525137E-3</v>
      </c>
      <c r="I180" s="12">
        <v>4567.8047005086582</v>
      </c>
      <c r="J180" s="12">
        <v>3337.733523826998</v>
      </c>
      <c r="K180" s="12">
        <v>2001.4195560726171</v>
      </c>
      <c r="L180" s="12">
        <v>1397.2063029468641</v>
      </c>
      <c r="M180" s="12">
        <v>1648.2287338984479</v>
      </c>
      <c r="N180" s="12">
        <v>3977.0503325965979</v>
      </c>
      <c r="O180" s="12">
        <v>754.155011523638</v>
      </c>
      <c r="P180" s="12">
        <v>1135.0447432485259</v>
      </c>
      <c r="Q180" s="12">
        <v>1114.029042483555</v>
      </c>
      <c r="R180" s="12">
        <v>509.04525509757929</v>
      </c>
      <c r="S180" s="12">
        <v>571.37840739269109</v>
      </c>
      <c r="T180" s="12">
        <v>561.83864748693406</v>
      </c>
      <c r="U180" s="12">
        <v>565.05073250856412</v>
      </c>
      <c r="V180" s="12">
        <v>1028.9554236053409</v>
      </c>
      <c r="W180" s="12">
        <v>591.37559017279023</v>
      </c>
      <c r="X180" s="12">
        <v>817.87892179609867</v>
      </c>
      <c r="Y180" s="12">
        <v>651.4851640023777</v>
      </c>
    </row>
    <row r="181" spans="1:25" x14ac:dyDescent="0.2">
      <c r="A181" t="s">
        <v>1029</v>
      </c>
      <c r="B181" t="s">
        <v>1030</v>
      </c>
      <c r="C181" s="10">
        <v>5.1920468230000463</v>
      </c>
      <c r="D181" s="10">
        <v>2.6525657465093562</v>
      </c>
      <c r="E181" s="10">
        <v>0.8787214642540282</v>
      </c>
      <c r="F181" s="10">
        <v>3.0186650200484122</v>
      </c>
      <c r="G181" s="11">
        <v>2.5389108786161938E-3</v>
      </c>
      <c r="H181" s="4">
        <v>4.8486839149672951E-2</v>
      </c>
      <c r="I181" s="12">
        <v>0</v>
      </c>
      <c r="J181" s="12">
        <v>2.972158079988422</v>
      </c>
      <c r="K181" s="12">
        <v>2.7972320839589329</v>
      </c>
      <c r="L181" s="12">
        <v>4.6768411814120956</v>
      </c>
      <c r="M181" s="12">
        <v>4.1308990824522498</v>
      </c>
      <c r="N181" s="12">
        <v>1.2125153453038411</v>
      </c>
      <c r="O181" s="12">
        <v>4.0168043223629191</v>
      </c>
      <c r="P181" s="12">
        <v>4.2405158527342204</v>
      </c>
      <c r="Q181" s="12">
        <v>4.9984477509077063</v>
      </c>
      <c r="R181" s="12">
        <v>6.5598615347626197</v>
      </c>
      <c r="S181" s="12">
        <v>5.3344457121724274</v>
      </c>
      <c r="T181" s="12">
        <v>13.79954572774926</v>
      </c>
      <c r="U181" s="12">
        <v>14.431551124973151</v>
      </c>
      <c r="V181" s="12">
        <v>7.0573074321353966</v>
      </c>
      <c r="W181" s="12">
        <v>3.2271519245445579</v>
      </c>
      <c r="X181" s="12">
        <v>3.5809059623296791</v>
      </c>
      <c r="Y181" s="12">
        <v>5.2286128732133044</v>
      </c>
    </row>
    <row r="182" spans="1:25" x14ac:dyDescent="0.2">
      <c r="A182" t="s">
        <v>1031</v>
      </c>
      <c r="B182" t="s">
        <v>1032</v>
      </c>
      <c r="C182" s="10">
        <v>15.691416781583049</v>
      </c>
      <c r="D182" s="10">
        <v>-2.500460631250244</v>
      </c>
      <c r="E182" s="10">
        <v>0.57140363348519196</v>
      </c>
      <c r="F182" s="10">
        <v>-4.3759970793308636</v>
      </c>
      <c r="G182" s="11">
        <v>1.2087863239151389E-5</v>
      </c>
      <c r="H182" s="8">
        <v>1.337243357612028E-3</v>
      </c>
      <c r="I182" s="12">
        <v>48.608441629006698</v>
      </c>
      <c r="J182" s="12">
        <v>49.04060831980896</v>
      </c>
      <c r="K182" s="12">
        <v>32.168168965527727</v>
      </c>
      <c r="L182" s="12">
        <v>19.876575021001411</v>
      </c>
      <c r="M182" s="12">
        <v>8.2617981649044996</v>
      </c>
      <c r="N182" s="12">
        <v>15.762699488949931</v>
      </c>
      <c r="O182" s="12">
        <v>12.050412967088761</v>
      </c>
      <c r="P182" s="12">
        <v>5.6540211369789608</v>
      </c>
      <c r="Q182" s="12">
        <v>4.3736417820442428</v>
      </c>
      <c r="R182" s="12">
        <v>7.8718338417151434</v>
      </c>
      <c r="S182" s="12">
        <v>8.298026663379332</v>
      </c>
      <c r="T182" s="12">
        <v>9.856818376963755</v>
      </c>
      <c r="U182" s="12">
        <v>3.3303579519168811</v>
      </c>
      <c r="V182" s="12">
        <v>9.8802304049895557</v>
      </c>
      <c r="W182" s="12">
        <v>16.135759622722791</v>
      </c>
      <c r="X182" s="12">
        <v>9.3103555020571651</v>
      </c>
      <c r="Y182" s="12">
        <v>6.2743354478559654</v>
      </c>
    </row>
    <row r="183" spans="1:25" x14ac:dyDescent="0.2">
      <c r="A183" t="s">
        <v>1033</v>
      </c>
      <c r="B183" t="s">
        <v>1033</v>
      </c>
      <c r="C183" s="10">
        <v>69.386898693674283</v>
      </c>
      <c r="D183" s="10">
        <v>4.7271904887192253</v>
      </c>
      <c r="E183" s="10">
        <v>1.2968189863755719</v>
      </c>
      <c r="F183" s="10">
        <v>3.6452199870477391</v>
      </c>
      <c r="G183" s="11">
        <v>2.6716316836002151E-4</v>
      </c>
      <c r="H183" s="4">
        <v>1.121890305639668E-2</v>
      </c>
      <c r="I183" s="12">
        <v>0</v>
      </c>
      <c r="J183" s="12">
        <v>7.4303951999710547</v>
      </c>
      <c r="K183" s="12">
        <v>6.9930802098973324</v>
      </c>
      <c r="L183" s="12">
        <v>8.1844720674711677</v>
      </c>
      <c r="M183" s="12">
        <v>8.9502813453132077</v>
      </c>
      <c r="N183" s="12">
        <v>16.975214834253769</v>
      </c>
      <c r="O183" s="12">
        <v>155.65116749156309</v>
      </c>
      <c r="P183" s="12">
        <v>114.493928023824</v>
      </c>
      <c r="Q183" s="12">
        <v>18.7441790659039</v>
      </c>
      <c r="R183" s="12">
        <v>80.030310724103956</v>
      </c>
      <c r="S183" s="12">
        <v>51.566308551000127</v>
      </c>
      <c r="T183" s="12">
        <v>19.71363675392751</v>
      </c>
      <c r="U183" s="12">
        <v>24.4226249807238</v>
      </c>
      <c r="V183" s="12">
        <v>337.33929525607198</v>
      </c>
      <c r="W183" s="12">
        <v>14.52218366045051</v>
      </c>
      <c r="X183" s="12">
        <v>18.62071100411433</v>
      </c>
      <c r="Y183" s="12">
        <v>295.93948862387299</v>
      </c>
    </row>
    <row r="184" spans="1:25" x14ac:dyDescent="0.2">
      <c r="A184" t="s">
        <v>1034</v>
      </c>
      <c r="B184" t="s">
        <v>1034</v>
      </c>
      <c r="C184" s="10">
        <v>17.699782609061099</v>
      </c>
      <c r="D184" s="10">
        <v>-4.623074167150012</v>
      </c>
      <c r="E184" s="10">
        <v>1.4516062041713229</v>
      </c>
      <c r="F184" s="10">
        <v>-3.1847991238017479</v>
      </c>
      <c r="G184" s="11">
        <v>1.4485452002972619E-3</v>
      </c>
      <c r="H184" s="8">
        <v>3.4963418525770409E-2</v>
      </c>
      <c r="I184" s="12">
        <v>61.107755190751277</v>
      </c>
      <c r="J184" s="12">
        <v>66.87355679973949</v>
      </c>
      <c r="K184" s="12">
        <v>29.370936881568799</v>
      </c>
      <c r="L184" s="12">
        <v>0</v>
      </c>
      <c r="M184" s="12">
        <v>0</v>
      </c>
      <c r="N184" s="12">
        <v>110.3388964226495</v>
      </c>
      <c r="O184" s="12">
        <v>3.0126032417721889</v>
      </c>
      <c r="P184" s="12">
        <v>24.029589832160578</v>
      </c>
      <c r="Q184" s="12">
        <v>0</v>
      </c>
      <c r="R184" s="12">
        <v>0</v>
      </c>
      <c r="S184" s="12">
        <v>0</v>
      </c>
      <c r="T184" s="12">
        <v>3.9427273507855021</v>
      </c>
      <c r="U184" s="12">
        <v>2.2202386346112539</v>
      </c>
      <c r="V184" s="12">
        <v>0</v>
      </c>
      <c r="W184" s="12">
        <v>0</v>
      </c>
      <c r="X184" s="12">
        <v>0</v>
      </c>
      <c r="Y184" s="12">
        <v>0</v>
      </c>
    </row>
    <row r="185" spans="1:25" x14ac:dyDescent="0.2">
      <c r="A185" t="s">
        <v>1035</v>
      </c>
      <c r="B185" t="s">
        <v>1036</v>
      </c>
      <c r="C185" s="10">
        <v>52.408930606064423</v>
      </c>
      <c r="D185" s="10">
        <v>-4.1985656756601282</v>
      </c>
      <c r="E185" s="10">
        <v>1.329896739778182</v>
      </c>
      <c r="F185" s="10">
        <v>-3.1570614094147049</v>
      </c>
      <c r="G185" s="11">
        <v>1.593677800942843E-3</v>
      </c>
      <c r="H185" s="4">
        <v>3.6915001134122001E-2</v>
      </c>
      <c r="I185" s="12">
        <v>6.9440630898581004</v>
      </c>
      <c r="J185" s="12">
        <v>8.9164742399652663</v>
      </c>
      <c r="K185" s="12">
        <v>6.9930802098973324</v>
      </c>
      <c r="L185" s="12">
        <v>130.95155307953871</v>
      </c>
      <c r="M185" s="12">
        <v>138.3851192621504</v>
      </c>
      <c r="N185" s="12">
        <v>7.2750920718230443</v>
      </c>
      <c r="O185" s="12">
        <v>0</v>
      </c>
      <c r="P185" s="12">
        <v>2.82701056848948</v>
      </c>
      <c r="Q185" s="12">
        <v>93.720895329519493</v>
      </c>
      <c r="R185" s="12">
        <v>83.310241491485272</v>
      </c>
      <c r="S185" s="12">
        <v>61.049767594862217</v>
      </c>
      <c r="T185" s="12">
        <v>0.98568183769637552</v>
      </c>
      <c r="U185" s="12">
        <v>0</v>
      </c>
      <c r="V185" s="12">
        <v>0</v>
      </c>
      <c r="W185" s="12">
        <v>62.929462528618878</v>
      </c>
      <c r="X185" s="12">
        <v>83.793199518514484</v>
      </c>
      <c r="Y185" s="12">
        <v>202.8701794806762</v>
      </c>
    </row>
    <row r="186" spans="1:25" x14ac:dyDescent="0.2">
      <c r="A186" t="s">
        <v>1037</v>
      </c>
      <c r="B186" t="s">
        <v>1038</v>
      </c>
      <c r="C186" s="10">
        <v>353.72671828214129</v>
      </c>
      <c r="D186" s="10">
        <v>2.7462849755895049</v>
      </c>
      <c r="E186" s="10">
        <v>0.78498651739709357</v>
      </c>
      <c r="F186" s="10">
        <v>3.4985122861674181</v>
      </c>
      <c r="G186" s="11">
        <v>4.6786153334911381E-4</v>
      </c>
      <c r="H186" s="8">
        <v>1.6595799809445901E-2</v>
      </c>
      <c r="I186" s="12">
        <v>40.275565921176977</v>
      </c>
      <c r="J186" s="12">
        <v>23.777264639907379</v>
      </c>
      <c r="K186" s="12">
        <v>27.972320839589329</v>
      </c>
      <c r="L186" s="12">
        <v>737.77169636775818</v>
      </c>
      <c r="M186" s="12">
        <v>773.85509477938808</v>
      </c>
      <c r="N186" s="12">
        <v>49.713129157457473</v>
      </c>
      <c r="O186" s="12">
        <v>66.27727131898817</v>
      </c>
      <c r="P186" s="12">
        <v>48.059179664321157</v>
      </c>
      <c r="Q186" s="12">
        <v>698.53307318935185</v>
      </c>
      <c r="R186" s="12">
        <v>526.10089508796204</v>
      </c>
      <c r="S186" s="12">
        <v>733.78264351882945</v>
      </c>
      <c r="T186" s="12">
        <v>551.98182910997036</v>
      </c>
      <c r="U186" s="12">
        <v>26.642863615335049</v>
      </c>
      <c r="V186" s="12">
        <v>38.109460133531137</v>
      </c>
      <c r="W186" s="12">
        <v>574.43304256893123</v>
      </c>
      <c r="X186" s="12">
        <v>674.64268330291156</v>
      </c>
      <c r="Y186" s="12">
        <v>421.42619758099232</v>
      </c>
    </row>
    <row r="187" spans="1:25" x14ac:dyDescent="0.2">
      <c r="A187" t="s">
        <v>1039</v>
      </c>
      <c r="B187" t="s">
        <v>1040</v>
      </c>
      <c r="C187" s="10">
        <v>519.04703229264396</v>
      </c>
      <c r="D187" s="10">
        <v>-1.9031152950495891</v>
      </c>
      <c r="E187" s="10">
        <v>0.55193969167614199</v>
      </c>
      <c r="F187" s="10">
        <v>-3.448049349866773</v>
      </c>
      <c r="G187" s="11">
        <v>5.6465085867961719E-4</v>
      </c>
      <c r="H187" s="4">
        <v>1.8633478336427371E-2</v>
      </c>
      <c r="I187" s="12">
        <v>1094.384342961637</v>
      </c>
      <c r="J187" s="12">
        <v>787.62189119693176</v>
      </c>
      <c r="K187" s="12">
        <v>657.34953973034931</v>
      </c>
      <c r="L187" s="12">
        <v>748.29458902593547</v>
      </c>
      <c r="M187" s="12">
        <v>773.16661159897933</v>
      </c>
      <c r="N187" s="12">
        <v>962.73718417124962</v>
      </c>
      <c r="O187" s="12">
        <v>177.7435912645592</v>
      </c>
      <c r="P187" s="12">
        <v>335.00075236600338</v>
      </c>
      <c r="Q187" s="12">
        <v>596.0648942957439</v>
      </c>
      <c r="R187" s="12">
        <v>309.62546444079572</v>
      </c>
      <c r="S187" s="12">
        <v>428.53380554451832</v>
      </c>
      <c r="T187" s="12">
        <v>96.596820094244805</v>
      </c>
      <c r="U187" s="12">
        <v>210.92267028806921</v>
      </c>
      <c r="V187" s="12">
        <v>372.62583241674889</v>
      </c>
      <c r="W187" s="12">
        <v>473.58454492691379</v>
      </c>
      <c r="X187" s="12">
        <v>469.09868106518798</v>
      </c>
      <c r="Y187" s="12">
        <v>330.44833358708092</v>
      </c>
    </row>
    <row r="188" spans="1:25" x14ac:dyDescent="0.2">
      <c r="A188" t="s">
        <v>1041</v>
      </c>
      <c r="B188" t="s">
        <v>1042</v>
      </c>
      <c r="C188" s="10">
        <v>284.63798367911448</v>
      </c>
      <c r="D188" s="10">
        <v>2.6594229599084929</v>
      </c>
      <c r="E188" s="10">
        <v>0.63141557934184311</v>
      </c>
      <c r="F188" s="10">
        <v>4.2118424804794117</v>
      </c>
      <c r="G188" s="11">
        <v>2.5329615688754961E-5</v>
      </c>
      <c r="H188" s="8">
        <v>2.3310888990112381E-3</v>
      </c>
      <c r="I188" s="12">
        <v>154.1582005948498</v>
      </c>
      <c r="J188" s="12">
        <v>197.64851231923009</v>
      </c>
      <c r="K188" s="12">
        <v>215.38687046483781</v>
      </c>
      <c r="L188" s="12">
        <v>21.045785316354429</v>
      </c>
      <c r="M188" s="12">
        <v>25.47387767512221</v>
      </c>
      <c r="N188" s="12">
        <v>252.20319182319889</v>
      </c>
      <c r="O188" s="12">
        <v>162.6805750556982</v>
      </c>
      <c r="P188" s="12">
        <v>73.502274780726481</v>
      </c>
      <c r="Q188" s="12">
        <v>29.365880536582772</v>
      </c>
      <c r="R188" s="12">
        <v>17.055639990382812</v>
      </c>
      <c r="S188" s="12">
        <v>36.748403794965611</v>
      </c>
      <c r="T188" s="12">
        <v>2603.1857333561279</v>
      </c>
      <c r="U188" s="12">
        <v>287.52090318215738</v>
      </c>
      <c r="V188" s="12">
        <v>691.61612834926893</v>
      </c>
      <c r="W188" s="12">
        <v>23.396851452948042</v>
      </c>
      <c r="X188" s="12">
        <v>30.0796100835693</v>
      </c>
      <c r="Y188" s="12">
        <v>17.777283768925241</v>
      </c>
    </row>
    <row r="189" spans="1:25" x14ac:dyDescent="0.2">
      <c r="A189" t="s">
        <v>1043</v>
      </c>
      <c r="B189" t="s">
        <v>1044</v>
      </c>
      <c r="C189" s="10">
        <v>334.51806845172729</v>
      </c>
      <c r="D189" s="10">
        <v>-1.9737981668989171</v>
      </c>
      <c r="E189" s="10">
        <v>0.40239006763122442</v>
      </c>
      <c r="F189" s="10">
        <v>-4.9051861009348521</v>
      </c>
      <c r="G189" s="11">
        <v>9.3338799309209185E-7</v>
      </c>
      <c r="H189" s="8">
        <v>2.0759132333863809E-4</v>
      </c>
      <c r="I189" s="12">
        <v>376.36821947030899</v>
      </c>
      <c r="J189" s="12">
        <v>267.49422719895801</v>
      </c>
      <c r="K189" s="12">
        <v>148.25330044982351</v>
      </c>
      <c r="L189" s="12">
        <v>515.62174025068362</v>
      </c>
      <c r="M189" s="12">
        <v>495.70788989427001</v>
      </c>
      <c r="N189" s="12">
        <v>232.80294629833739</v>
      </c>
      <c r="O189" s="12">
        <v>255.06707447004541</v>
      </c>
      <c r="P189" s="12">
        <v>330.76023651326921</v>
      </c>
      <c r="Q189" s="12">
        <v>481.72540199373009</v>
      </c>
      <c r="R189" s="12">
        <v>451.97445974514449</v>
      </c>
      <c r="S189" s="12">
        <v>395.34169889100099</v>
      </c>
      <c r="T189" s="12">
        <v>27.59909145549852</v>
      </c>
      <c r="U189" s="12">
        <v>68.827397672948877</v>
      </c>
      <c r="V189" s="12">
        <v>107.271072968458</v>
      </c>
      <c r="W189" s="12">
        <v>428.40441798328999</v>
      </c>
      <c r="X189" s="12">
        <v>537.85207554191777</v>
      </c>
      <c r="Y189" s="12">
        <v>565.7359128816795</v>
      </c>
    </row>
    <row r="190" spans="1:25" x14ac:dyDescent="0.2">
      <c r="A190" t="s">
        <v>1045</v>
      </c>
      <c r="B190" t="s">
        <v>1046</v>
      </c>
      <c r="C190" s="10">
        <v>77.421552842163464</v>
      </c>
      <c r="D190" s="10">
        <v>6.5283892530029384</v>
      </c>
      <c r="E190" s="10">
        <v>1.6524207712051111</v>
      </c>
      <c r="F190" s="10">
        <v>3.9508031893364439</v>
      </c>
      <c r="G190" s="11">
        <v>7.7889357180311613E-5</v>
      </c>
      <c r="H190" s="4">
        <v>4.9536818441658654E-3</v>
      </c>
      <c r="I190" s="12">
        <v>0</v>
      </c>
      <c r="J190" s="12">
        <v>1.486079039994211</v>
      </c>
      <c r="K190" s="12">
        <v>0</v>
      </c>
      <c r="L190" s="12">
        <v>213.96548404960339</v>
      </c>
      <c r="M190" s="12">
        <v>212.05281956588209</v>
      </c>
      <c r="N190" s="12">
        <v>4.8500613812153626</v>
      </c>
      <c r="O190" s="12">
        <v>0</v>
      </c>
      <c r="P190" s="12">
        <v>15.548558126692139</v>
      </c>
      <c r="Q190" s="12">
        <v>133.7084773367811</v>
      </c>
      <c r="R190" s="12">
        <v>99.05390917491556</v>
      </c>
      <c r="S190" s="12">
        <v>102.53990091175891</v>
      </c>
      <c r="T190" s="12">
        <v>1.971363675392751</v>
      </c>
      <c r="U190" s="12">
        <v>132.10419875936961</v>
      </c>
      <c r="V190" s="12">
        <v>7.0573074321353966</v>
      </c>
      <c r="W190" s="12">
        <v>76.64485820793324</v>
      </c>
      <c r="X190" s="12">
        <v>94.535917405503525</v>
      </c>
      <c r="Y190" s="12">
        <v>220.64746324960149</v>
      </c>
    </row>
    <row r="191" spans="1:25" x14ac:dyDescent="0.2">
      <c r="A191" t="s">
        <v>1047</v>
      </c>
      <c r="B191" t="s">
        <v>1048</v>
      </c>
      <c r="C191" s="10">
        <v>20.981357753915081</v>
      </c>
      <c r="D191" s="10">
        <v>-2.180315940120225</v>
      </c>
      <c r="E191" s="10">
        <v>0.55210698546526604</v>
      </c>
      <c r="F191" s="10">
        <v>-3.9490823291845341</v>
      </c>
      <c r="G191" s="11">
        <v>7.8451368145374155E-5</v>
      </c>
      <c r="H191" s="4">
        <v>4.9536818441658654E-3</v>
      </c>
      <c r="I191" s="12">
        <v>76.384693988439096</v>
      </c>
      <c r="J191" s="12">
        <v>56.47100351978002</v>
      </c>
      <c r="K191" s="12">
        <v>32.168168965527727</v>
      </c>
      <c r="L191" s="12">
        <v>5.8460514767651208</v>
      </c>
      <c r="M191" s="12">
        <v>8.9502813453132077</v>
      </c>
      <c r="N191" s="12">
        <v>37.587975704419073</v>
      </c>
      <c r="O191" s="12">
        <v>23.096624853586789</v>
      </c>
      <c r="P191" s="12">
        <v>40.991653243097467</v>
      </c>
      <c r="Q191" s="12">
        <v>11.871313408405801</v>
      </c>
      <c r="R191" s="12">
        <v>4.5919030743338336</v>
      </c>
      <c r="S191" s="12">
        <v>7.7053104731379509</v>
      </c>
      <c r="T191" s="12">
        <v>5.9140910261782533</v>
      </c>
      <c r="U191" s="12">
        <v>15.541670442278781</v>
      </c>
      <c r="V191" s="12">
        <v>15.526076350697871</v>
      </c>
      <c r="W191" s="12">
        <v>7.2610918302252552</v>
      </c>
      <c r="X191" s="12">
        <v>5.7294495397274856</v>
      </c>
      <c r="Y191" s="12">
        <v>1.0457225746426611</v>
      </c>
    </row>
    <row r="192" spans="1:25" x14ac:dyDescent="0.2">
      <c r="A192" t="s">
        <v>67</v>
      </c>
      <c r="B192" t="s">
        <v>68</v>
      </c>
      <c r="C192" s="10">
        <v>8.3333779208658516</v>
      </c>
      <c r="D192" s="10">
        <v>-6.3295144854135534</v>
      </c>
      <c r="E192" s="10">
        <v>1.3405268214935671</v>
      </c>
      <c r="F192" s="10">
        <v>-4.721661949562062</v>
      </c>
      <c r="G192" s="11">
        <v>2.3392525726323081E-6</v>
      </c>
      <c r="H192" s="4">
        <v>4.0140028395752931E-4</v>
      </c>
      <c r="I192" s="12">
        <v>30.553877595375639</v>
      </c>
      <c r="J192" s="12">
        <v>38.638055039849483</v>
      </c>
      <c r="K192" s="12">
        <v>30.769552923548261</v>
      </c>
      <c r="L192" s="12">
        <v>25.72262649776653</v>
      </c>
      <c r="M192" s="12">
        <v>10.32724770613062</v>
      </c>
      <c r="N192" s="12">
        <v>0</v>
      </c>
      <c r="O192" s="12">
        <v>0</v>
      </c>
      <c r="P192" s="12">
        <v>1.41350528424474</v>
      </c>
      <c r="Q192" s="12">
        <v>0.62480596886346329</v>
      </c>
      <c r="R192" s="12">
        <v>0</v>
      </c>
      <c r="S192" s="12">
        <v>0.59271619024138078</v>
      </c>
      <c r="T192" s="12">
        <v>0</v>
      </c>
      <c r="U192" s="12">
        <v>0</v>
      </c>
      <c r="V192" s="12">
        <v>1.4114614864270789</v>
      </c>
      <c r="W192" s="12">
        <v>1.613575962272279</v>
      </c>
      <c r="X192" s="12">
        <v>0</v>
      </c>
      <c r="Y192" s="12">
        <v>0</v>
      </c>
    </row>
    <row r="193" spans="1:25" x14ac:dyDescent="0.2">
      <c r="A193" t="s">
        <v>1049</v>
      </c>
      <c r="B193" t="s">
        <v>1050</v>
      </c>
      <c r="C193" s="10">
        <v>160.13424652189369</v>
      </c>
      <c r="D193" s="10">
        <v>1.646561623092105</v>
      </c>
      <c r="E193" s="10">
        <v>0.46096022863072528</v>
      </c>
      <c r="F193" s="10">
        <v>3.5720253523458831</v>
      </c>
      <c r="G193" s="11">
        <v>3.5423110972212152E-4</v>
      </c>
      <c r="H193" s="4">
        <v>1.3578435231017981E-2</v>
      </c>
      <c r="I193" s="12">
        <v>12.499313561744581</v>
      </c>
      <c r="J193" s="12">
        <v>20.805106559918951</v>
      </c>
      <c r="K193" s="12">
        <v>41.958481259383987</v>
      </c>
      <c r="L193" s="12">
        <v>247.87258261484109</v>
      </c>
      <c r="M193" s="12">
        <v>228.57641589569121</v>
      </c>
      <c r="N193" s="12">
        <v>14.55018414364609</v>
      </c>
      <c r="O193" s="12">
        <v>17.071418370042409</v>
      </c>
      <c r="P193" s="12">
        <v>24.029589832160578</v>
      </c>
      <c r="Q193" s="12">
        <v>263.66811886038153</v>
      </c>
      <c r="R193" s="12">
        <v>298.47369983169921</v>
      </c>
      <c r="S193" s="12">
        <v>279.16932560369042</v>
      </c>
      <c r="T193" s="12">
        <v>137.00977543979619</v>
      </c>
      <c r="U193" s="12">
        <v>58.836323817198227</v>
      </c>
      <c r="V193" s="12">
        <v>38.109460133531137</v>
      </c>
      <c r="W193" s="12">
        <v>381.61071507739388</v>
      </c>
      <c r="X193" s="12">
        <v>351.6449655007745</v>
      </c>
      <c r="Y193" s="12">
        <v>306.39671437029972</v>
      </c>
    </row>
    <row r="194" spans="1:25" x14ac:dyDescent="0.2">
      <c r="A194" t="s">
        <v>1051</v>
      </c>
      <c r="B194" t="s">
        <v>1052</v>
      </c>
      <c r="C194" s="10">
        <v>72.815884504557232</v>
      </c>
      <c r="D194" s="10">
        <v>2.7128350347329442</v>
      </c>
      <c r="E194" s="10">
        <v>0.62281956345918088</v>
      </c>
      <c r="F194" s="10">
        <v>4.355731890735222</v>
      </c>
      <c r="G194" s="11">
        <v>1.3262302917899641E-5</v>
      </c>
      <c r="H194" s="8">
        <v>1.4229318070355539E-3</v>
      </c>
      <c r="I194" s="12">
        <v>4.1664378539148599</v>
      </c>
      <c r="J194" s="12">
        <v>5.9443161599768439</v>
      </c>
      <c r="K194" s="12">
        <v>20.979240629692001</v>
      </c>
      <c r="L194" s="12">
        <v>105.2289265817722</v>
      </c>
      <c r="M194" s="12">
        <v>103.9609602417149</v>
      </c>
      <c r="N194" s="12">
        <v>15.762699488949931</v>
      </c>
      <c r="O194" s="12">
        <v>2.00840216118146</v>
      </c>
      <c r="P194" s="12">
        <v>7.0675264212237003</v>
      </c>
      <c r="Q194" s="12">
        <v>116.8387161774676</v>
      </c>
      <c r="R194" s="12">
        <v>156.12470452735039</v>
      </c>
      <c r="S194" s="12">
        <v>142.8446018481728</v>
      </c>
      <c r="T194" s="12">
        <v>102.5109111204231</v>
      </c>
      <c r="U194" s="12">
        <v>36.633937471085687</v>
      </c>
      <c r="V194" s="12">
        <v>64.927228375645655</v>
      </c>
      <c r="W194" s="12">
        <v>117.7910452458764</v>
      </c>
      <c r="X194" s="12">
        <v>70.90193805412764</v>
      </c>
      <c r="Y194" s="12">
        <v>164.17844421889779</v>
      </c>
    </row>
    <row r="195" spans="1:25" x14ac:dyDescent="0.2">
      <c r="A195" t="s">
        <v>1053</v>
      </c>
      <c r="B195" t="s">
        <v>1054</v>
      </c>
      <c r="C195" s="10">
        <v>161.84514303708789</v>
      </c>
      <c r="D195" s="10">
        <v>5.546771077884717</v>
      </c>
      <c r="E195" s="10">
        <v>1.0648836423233761</v>
      </c>
      <c r="F195" s="10">
        <v>5.2088048472438802</v>
      </c>
      <c r="G195" s="11">
        <v>1.9006088414091211E-7</v>
      </c>
      <c r="H195" s="4">
        <v>7.1192805917414271E-5</v>
      </c>
      <c r="I195" s="12">
        <v>1.38881261797162</v>
      </c>
      <c r="J195" s="12">
        <v>2.972158079988422</v>
      </c>
      <c r="K195" s="12">
        <v>4.1958481259384</v>
      </c>
      <c r="L195" s="12">
        <v>251.3802135009002</v>
      </c>
      <c r="M195" s="12">
        <v>212.74130274629081</v>
      </c>
      <c r="N195" s="12">
        <v>8.4876074171268847</v>
      </c>
      <c r="O195" s="12">
        <v>13.05461404767949</v>
      </c>
      <c r="P195" s="12">
        <v>0</v>
      </c>
      <c r="Q195" s="12">
        <v>321.77507396468349</v>
      </c>
      <c r="R195" s="12">
        <v>709.12103190783921</v>
      </c>
      <c r="S195" s="12">
        <v>274.4275960817593</v>
      </c>
      <c r="T195" s="12">
        <v>323.30364276441122</v>
      </c>
      <c r="U195" s="12">
        <v>12.2113124903619</v>
      </c>
      <c r="V195" s="12">
        <v>63.515766889218568</v>
      </c>
      <c r="W195" s="12">
        <v>194.4359034538096</v>
      </c>
      <c r="X195" s="12">
        <v>118.88607794934531</v>
      </c>
      <c r="Y195" s="12">
        <v>239.47046959316941</v>
      </c>
    </row>
    <row r="196" spans="1:25" x14ac:dyDescent="0.2">
      <c r="A196" t="s">
        <v>1055</v>
      </c>
      <c r="B196" t="s">
        <v>1056</v>
      </c>
      <c r="C196" s="10">
        <v>148.87708321269511</v>
      </c>
      <c r="D196" s="10">
        <v>1.530830224335187</v>
      </c>
      <c r="E196" s="10">
        <v>0.487013036807942</v>
      </c>
      <c r="F196" s="10">
        <v>3.14330440591241</v>
      </c>
      <c r="G196" s="11">
        <v>1.670520169154903E-3</v>
      </c>
      <c r="H196" s="8">
        <v>3.7903587812567842E-2</v>
      </c>
      <c r="I196" s="12">
        <v>97.216883258013397</v>
      </c>
      <c r="J196" s="12">
        <v>117.40024415954269</v>
      </c>
      <c r="K196" s="12">
        <v>135.66575607200829</v>
      </c>
      <c r="L196" s="12">
        <v>75.998669197946569</v>
      </c>
      <c r="M196" s="12">
        <v>100.51854433967139</v>
      </c>
      <c r="N196" s="12">
        <v>115.18895780386489</v>
      </c>
      <c r="O196" s="12">
        <v>180.75619450633141</v>
      </c>
      <c r="P196" s="12">
        <v>228.98785604764791</v>
      </c>
      <c r="Q196" s="12">
        <v>80.599969983386757</v>
      </c>
      <c r="R196" s="12">
        <v>52.478892278100957</v>
      </c>
      <c r="S196" s="12">
        <v>88.907428536207121</v>
      </c>
      <c r="T196" s="12">
        <v>113.35341133508319</v>
      </c>
      <c r="U196" s="12">
        <v>640.53884608534679</v>
      </c>
      <c r="V196" s="12">
        <v>258.29745201615549</v>
      </c>
      <c r="W196" s="12">
        <v>87.133101962703051</v>
      </c>
      <c r="X196" s="12">
        <v>77.347568786321062</v>
      </c>
      <c r="Y196" s="12">
        <v>80.520638247484897</v>
      </c>
    </row>
    <row r="197" spans="1:25" x14ac:dyDescent="0.2">
      <c r="A197" t="s">
        <v>1057</v>
      </c>
      <c r="B197" t="s">
        <v>1058</v>
      </c>
      <c r="C197" s="10">
        <v>130.03514135600361</v>
      </c>
      <c r="D197" s="10">
        <v>1.6130406329304929</v>
      </c>
      <c r="E197" s="10">
        <v>0.48804483751560651</v>
      </c>
      <c r="F197" s="10">
        <v>3.305107459268867</v>
      </c>
      <c r="G197" s="11">
        <v>9.4939991539405284E-4</v>
      </c>
      <c r="H197" s="4">
        <v>2.6462973359762949E-2</v>
      </c>
      <c r="I197" s="12">
        <v>102.77213372989991</v>
      </c>
      <c r="J197" s="12">
        <v>104.0255327995948</v>
      </c>
      <c r="K197" s="12">
        <v>121.67959565221361</v>
      </c>
      <c r="L197" s="12">
        <v>26.891836793119559</v>
      </c>
      <c r="M197" s="12">
        <v>30.293259937983159</v>
      </c>
      <c r="N197" s="12">
        <v>190.364909212703</v>
      </c>
      <c r="O197" s="12">
        <v>246.02926474472881</v>
      </c>
      <c r="P197" s="12">
        <v>100.3588751813765</v>
      </c>
      <c r="Q197" s="12">
        <v>41.861999913852038</v>
      </c>
      <c r="R197" s="12">
        <v>70.190518421960036</v>
      </c>
      <c r="S197" s="12">
        <v>38.526552365689753</v>
      </c>
      <c r="T197" s="12">
        <v>636.75046715185863</v>
      </c>
      <c r="U197" s="12">
        <v>162.07742032662159</v>
      </c>
      <c r="V197" s="12">
        <v>204.6619155319265</v>
      </c>
      <c r="W197" s="12">
        <v>56.475158679529763</v>
      </c>
      <c r="X197" s="12">
        <v>35.80905962329679</v>
      </c>
      <c r="Y197" s="12">
        <v>41.828902985706428</v>
      </c>
    </row>
    <row r="198" spans="1:25" x14ac:dyDescent="0.2">
      <c r="A198" t="s">
        <v>1059</v>
      </c>
      <c r="B198" t="s">
        <v>1060</v>
      </c>
      <c r="C198" s="10">
        <v>1382.608507336862</v>
      </c>
      <c r="D198" s="10">
        <v>5.0915826398938053</v>
      </c>
      <c r="E198" s="10">
        <v>0.97871788765890277</v>
      </c>
      <c r="F198" s="10">
        <v>5.2022985418943266</v>
      </c>
      <c r="G198" s="11">
        <v>1.9683868556062779E-7</v>
      </c>
      <c r="H198" s="4">
        <v>7.2460392679395952E-5</v>
      </c>
      <c r="I198" s="12">
        <v>211.09951793168631</v>
      </c>
      <c r="J198" s="12">
        <v>197.64851231923009</v>
      </c>
      <c r="K198" s="12">
        <v>183.2187014993101</v>
      </c>
      <c r="L198" s="12">
        <v>137.96681485165681</v>
      </c>
      <c r="M198" s="12">
        <v>170.05534556095091</v>
      </c>
      <c r="N198" s="12">
        <v>175.81472506905689</v>
      </c>
      <c r="O198" s="12">
        <v>264.10488419536188</v>
      </c>
      <c r="P198" s="12">
        <v>857.9977075365573</v>
      </c>
      <c r="Q198" s="12">
        <v>229.9285965417545</v>
      </c>
      <c r="R198" s="12">
        <v>236.81100140493061</v>
      </c>
      <c r="S198" s="12">
        <v>88.907428536207121</v>
      </c>
      <c r="T198" s="12">
        <v>18329.739453801802</v>
      </c>
      <c r="U198" s="12">
        <v>610.56562451809486</v>
      </c>
      <c r="V198" s="12">
        <v>1243.497569542257</v>
      </c>
      <c r="W198" s="12">
        <v>50.827642811576787</v>
      </c>
      <c r="X198" s="12">
        <v>416.81745401517458</v>
      </c>
      <c r="Y198" s="12">
        <v>99.343644591052779</v>
      </c>
    </row>
    <row r="199" spans="1:25" x14ac:dyDescent="0.2">
      <c r="A199" t="s">
        <v>1061</v>
      </c>
      <c r="B199" t="s">
        <v>1062</v>
      </c>
      <c r="C199" s="10">
        <v>61.764955629954748</v>
      </c>
      <c r="D199" s="10">
        <v>3.2819442305819368</v>
      </c>
      <c r="E199" s="10">
        <v>0.95876621759939396</v>
      </c>
      <c r="F199" s="10">
        <v>3.4230912294755549</v>
      </c>
      <c r="G199" s="11">
        <v>6.19132943010338E-4</v>
      </c>
      <c r="H199" s="8">
        <v>1.9908294376827899E-2</v>
      </c>
      <c r="I199" s="12">
        <v>6.9440630898581004</v>
      </c>
      <c r="J199" s="12">
        <v>44.582371199826333</v>
      </c>
      <c r="K199" s="12">
        <v>36.364017091466131</v>
      </c>
      <c r="L199" s="12">
        <v>1.1692102953530239</v>
      </c>
      <c r="M199" s="12">
        <v>0</v>
      </c>
      <c r="N199" s="12">
        <v>32.737914323203697</v>
      </c>
      <c r="O199" s="12">
        <v>51.214255110127219</v>
      </c>
      <c r="P199" s="12">
        <v>19.789073979426359</v>
      </c>
      <c r="Q199" s="12">
        <v>0</v>
      </c>
      <c r="R199" s="12">
        <v>0</v>
      </c>
      <c r="S199" s="12">
        <v>1.185432380482762</v>
      </c>
      <c r="T199" s="12">
        <v>687.02024087437371</v>
      </c>
      <c r="U199" s="12">
        <v>67.717278355643245</v>
      </c>
      <c r="V199" s="12">
        <v>98.802304049895554</v>
      </c>
      <c r="W199" s="12">
        <v>0</v>
      </c>
      <c r="X199" s="12">
        <v>1.4323623849318721</v>
      </c>
      <c r="Y199" s="12">
        <v>1.0457225746426611</v>
      </c>
    </row>
    <row r="200" spans="1:25" x14ac:dyDescent="0.2">
      <c r="A200" t="s">
        <v>1063</v>
      </c>
      <c r="B200" t="s">
        <v>1064</v>
      </c>
      <c r="C200" s="10">
        <v>59.223940156320552</v>
      </c>
      <c r="D200" s="10">
        <v>3.3378002961215669</v>
      </c>
      <c r="E200" s="10">
        <v>0.87289395860168761</v>
      </c>
      <c r="F200" s="10">
        <v>3.8238325093559808</v>
      </c>
      <c r="G200" s="11">
        <v>1.3139318942443151E-4</v>
      </c>
      <c r="H200" s="4">
        <v>7.0612038114522789E-3</v>
      </c>
      <c r="I200" s="12">
        <v>0</v>
      </c>
      <c r="J200" s="12">
        <v>4.4582371199826332</v>
      </c>
      <c r="K200" s="12">
        <v>11.18892833583573</v>
      </c>
      <c r="L200" s="12">
        <v>72.491038311887493</v>
      </c>
      <c r="M200" s="12">
        <v>83.306464829453702</v>
      </c>
      <c r="N200" s="12">
        <v>8.4876074171268847</v>
      </c>
      <c r="O200" s="12">
        <v>11.04621188649803</v>
      </c>
      <c r="P200" s="12">
        <v>0</v>
      </c>
      <c r="Q200" s="12">
        <v>174.94567128176971</v>
      </c>
      <c r="R200" s="12">
        <v>101.02186763534429</v>
      </c>
      <c r="S200" s="12">
        <v>124.47039995068999</v>
      </c>
      <c r="T200" s="12">
        <v>107.4393203089049</v>
      </c>
      <c r="U200" s="12">
        <v>17.761909076890031</v>
      </c>
      <c r="V200" s="12">
        <v>32.463614187822827</v>
      </c>
      <c r="W200" s="12">
        <v>50.827642811576787</v>
      </c>
      <c r="X200" s="12">
        <v>125.3317086815388</v>
      </c>
      <c r="Y200" s="12">
        <v>81.56636082212755</v>
      </c>
    </row>
    <row r="201" spans="1:25" x14ac:dyDescent="0.2">
      <c r="A201" t="s">
        <v>1065</v>
      </c>
      <c r="B201" t="s">
        <v>1066</v>
      </c>
      <c r="C201" s="10">
        <v>678.39571062164441</v>
      </c>
      <c r="D201" s="10">
        <v>9.5794535801720091</v>
      </c>
      <c r="E201" s="10">
        <v>1.6037616229472991</v>
      </c>
      <c r="F201" s="10">
        <v>5.9731156071483049</v>
      </c>
      <c r="G201" s="11">
        <v>2.3276482877600759E-9</v>
      </c>
      <c r="H201" s="8">
        <v>2.2589826632711541E-6</v>
      </c>
      <c r="I201" s="12">
        <v>4.1664378539148599</v>
      </c>
      <c r="J201" s="12">
        <v>4.4582371199826332</v>
      </c>
      <c r="K201" s="12">
        <v>5.5944641679178657</v>
      </c>
      <c r="L201" s="12">
        <v>0</v>
      </c>
      <c r="M201" s="12">
        <v>1.376966360817417</v>
      </c>
      <c r="N201" s="12">
        <v>12.12515345303841</v>
      </c>
      <c r="O201" s="12">
        <v>1.00420108059073</v>
      </c>
      <c r="P201" s="12">
        <v>4.2405158527342204</v>
      </c>
      <c r="Q201" s="12">
        <v>5.6232537197711689</v>
      </c>
      <c r="R201" s="12">
        <v>1.9679584604287861</v>
      </c>
      <c r="S201" s="12">
        <v>11.85432380482762</v>
      </c>
      <c r="T201" s="12">
        <v>10271.79043063393</v>
      </c>
      <c r="U201" s="12">
        <v>83.258948797922031</v>
      </c>
      <c r="V201" s="12">
        <v>525.06367295087352</v>
      </c>
      <c r="W201" s="12">
        <v>574.43304256893123</v>
      </c>
      <c r="X201" s="12">
        <v>12.17508027192091</v>
      </c>
      <c r="Y201" s="12">
        <v>13.594393470354589</v>
      </c>
    </row>
    <row r="202" spans="1:25" x14ac:dyDescent="0.2">
      <c r="A202" t="s">
        <v>1067</v>
      </c>
      <c r="B202" t="s">
        <v>1068</v>
      </c>
      <c r="C202" s="10">
        <v>65.8127870121439</v>
      </c>
      <c r="D202" s="10">
        <v>2.467037590449594</v>
      </c>
      <c r="E202" s="10">
        <v>0.77089163446578979</v>
      </c>
      <c r="F202" s="10">
        <v>3.2002391518480988</v>
      </c>
      <c r="G202" s="11">
        <v>1.3731359938671799E-3</v>
      </c>
      <c r="H202" s="4">
        <v>3.3867816119630273E-2</v>
      </c>
      <c r="I202" s="12">
        <v>38.88675330320536</v>
      </c>
      <c r="J202" s="12">
        <v>22.29118559991316</v>
      </c>
      <c r="K202" s="12">
        <v>26.57370479760986</v>
      </c>
      <c r="L202" s="12">
        <v>17.538154430295361</v>
      </c>
      <c r="M202" s="12">
        <v>31.670226298800578</v>
      </c>
      <c r="N202" s="12">
        <v>196.42748593922221</v>
      </c>
      <c r="O202" s="12">
        <v>47.197450787764303</v>
      </c>
      <c r="P202" s="12">
        <v>204.9582662154873</v>
      </c>
      <c r="Q202" s="12">
        <v>8.122477595225023</v>
      </c>
      <c r="R202" s="12">
        <v>2.623944613905048</v>
      </c>
      <c r="S202" s="12">
        <v>5.9271619024138076</v>
      </c>
      <c r="T202" s="12">
        <v>34.498864319373148</v>
      </c>
      <c r="U202" s="12">
        <v>356.34830085510629</v>
      </c>
      <c r="V202" s="12">
        <v>94.567919590614324</v>
      </c>
      <c r="W202" s="12">
        <v>17.74933558499507</v>
      </c>
      <c r="X202" s="12">
        <v>7.1618119246593581</v>
      </c>
      <c r="Y202" s="12">
        <v>6.2743354478559654</v>
      </c>
    </row>
    <row r="203" spans="1:25" x14ac:dyDescent="0.2">
      <c r="A203" t="s">
        <v>1069</v>
      </c>
      <c r="B203" t="s">
        <v>1070</v>
      </c>
      <c r="C203" s="10">
        <v>600.88255302790446</v>
      </c>
      <c r="D203" s="10">
        <v>-1.9086222573676499</v>
      </c>
      <c r="E203" s="10">
        <v>0.50507358073791397</v>
      </c>
      <c r="F203" s="10">
        <v>-3.7788994121988071</v>
      </c>
      <c r="G203" s="11">
        <v>1.5752303385527171E-4</v>
      </c>
      <c r="H203" s="8">
        <v>7.9358455816340087E-3</v>
      </c>
      <c r="I203" s="12">
        <v>1473.5301876678891</v>
      </c>
      <c r="J203" s="12">
        <v>1223.043049915236</v>
      </c>
      <c r="K203" s="12">
        <v>984.62569355354447</v>
      </c>
      <c r="L203" s="12">
        <v>446.63833282485518</v>
      </c>
      <c r="M203" s="12">
        <v>442.00620182239072</v>
      </c>
      <c r="N203" s="12">
        <v>580.79485040053976</v>
      </c>
      <c r="O203" s="12">
        <v>371.55439981857</v>
      </c>
      <c r="P203" s="12">
        <v>722.30120024906216</v>
      </c>
      <c r="Q203" s="12">
        <v>344.89289481263171</v>
      </c>
      <c r="R203" s="12">
        <v>453.94241820557329</v>
      </c>
      <c r="S203" s="12">
        <v>509.73592360758749</v>
      </c>
      <c r="T203" s="12">
        <v>103.49659295811939</v>
      </c>
      <c r="U203" s="12">
        <v>208.70243165345789</v>
      </c>
      <c r="V203" s="12">
        <v>670.44420605286268</v>
      </c>
      <c r="W203" s="12">
        <v>695.45123973935222</v>
      </c>
      <c r="X203" s="12">
        <v>557.18896773849804</v>
      </c>
      <c r="Y203" s="12">
        <v>426.65481045420557</v>
      </c>
    </row>
    <row r="204" spans="1:25" x14ac:dyDescent="0.2">
      <c r="A204" t="s">
        <v>1071</v>
      </c>
      <c r="B204" t="s">
        <v>1072</v>
      </c>
      <c r="C204" s="10">
        <v>44.305906033112691</v>
      </c>
      <c r="D204" s="10">
        <v>4.2145798843390869</v>
      </c>
      <c r="E204" s="10">
        <v>1.1565821262984981</v>
      </c>
      <c r="F204" s="10">
        <v>3.643995344997542</v>
      </c>
      <c r="G204" s="11">
        <v>2.684382762207305E-4</v>
      </c>
      <c r="H204" s="8">
        <v>1.12380894815467E-2</v>
      </c>
      <c r="I204" s="12">
        <v>1.38881261797162</v>
      </c>
      <c r="J204" s="12">
        <v>1.486079039994211</v>
      </c>
      <c r="K204" s="12">
        <v>1.398616041979466</v>
      </c>
      <c r="L204" s="12">
        <v>92.367613332888908</v>
      </c>
      <c r="M204" s="12">
        <v>47.505339448200871</v>
      </c>
      <c r="N204" s="12">
        <v>3.6375460359115221</v>
      </c>
      <c r="O204" s="12">
        <v>2.00840216118146</v>
      </c>
      <c r="P204" s="12">
        <v>0</v>
      </c>
      <c r="Q204" s="12">
        <v>117.4635221463311</v>
      </c>
      <c r="R204" s="12">
        <v>166.62048298297049</v>
      </c>
      <c r="S204" s="12">
        <v>50.973592360758751</v>
      </c>
      <c r="T204" s="12">
        <v>58.155228424086161</v>
      </c>
      <c r="U204" s="12">
        <v>13.321431807667521</v>
      </c>
      <c r="V204" s="12">
        <v>7.0573074321353966</v>
      </c>
      <c r="W204" s="12">
        <v>18.556123566131209</v>
      </c>
      <c r="X204" s="12">
        <v>95.968279790435403</v>
      </c>
      <c r="Y204" s="12">
        <v>75.292025374271589</v>
      </c>
    </row>
    <row r="205" spans="1:25" x14ac:dyDescent="0.2">
      <c r="A205" t="s">
        <v>1073</v>
      </c>
      <c r="B205" t="s">
        <v>1074</v>
      </c>
      <c r="C205" s="10">
        <v>515.57515255332419</v>
      </c>
      <c r="D205" s="10">
        <v>2.0886986481008609</v>
      </c>
      <c r="E205" s="10">
        <v>0.45015265012915029</v>
      </c>
      <c r="F205" s="10">
        <v>4.6399785661632924</v>
      </c>
      <c r="G205" s="11">
        <v>3.4844531642033131E-6</v>
      </c>
      <c r="H205" s="8">
        <v>5.1664277436739539E-4</v>
      </c>
      <c r="I205" s="12">
        <v>24.998627123489161</v>
      </c>
      <c r="J205" s="12">
        <v>31.207659839878431</v>
      </c>
      <c r="K205" s="12">
        <v>55.944641679178659</v>
      </c>
      <c r="L205" s="12">
        <v>1754.984653324889</v>
      </c>
      <c r="M205" s="12">
        <v>1730.846715547493</v>
      </c>
      <c r="N205" s="12">
        <v>56.988221229280519</v>
      </c>
      <c r="O205" s="12">
        <v>25.10502701476824</v>
      </c>
      <c r="P205" s="12">
        <v>55.126706085544868</v>
      </c>
      <c r="Q205" s="12">
        <v>778.50823720387518</v>
      </c>
      <c r="R205" s="12">
        <v>366.04027363975422</v>
      </c>
      <c r="S205" s="12">
        <v>735.56079208955362</v>
      </c>
      <c r="T205" s="12">
        <v>248.3918230994866</v>
      </c>
      <c r="U205" s="12">
        <v>139.87503398050899</v>
      </c>
      <c r="V205" s="12">
        <v>87.510612158478921</v>
      </c>
      <c r="W205" s="12">
        <v>955.23696966518912</v>
      </c>
      <c r="X205" s="12">
        <v>917.42810754886375</v>
      </c>
      <c r="Y205" s="12">
        <v>801.0234921762783</v>
      </c>
    </row>
    <row r="206" spans="1:25" x14ac:dyDescent="0.2">
      <c r="A206" t="s">
        <v>1075</v>
      </c>
      <c r="B206" t="s">
        <v>1076</v>
      </c>
      <c r="C206" s="10">
        <v>1616.712429821416</v>
      </c>
      <c r="D206" s="10">
        <v>3.1206002807400059</v>
      </c>
      <c r="E206" s="10">
        <v>0.94700619260446806</v>
      </c>
      <c r="F206" s="10">
        <v>3.2952269004257442</v>
      </c>
      <c r="G206" s="11">
        <v>9.8342239686608542E-4</v>
      </c>
      <c r="H206" s="8">
        <v>2.712797363758112E-2</v>
      </c>
      <c r="I206" s="12">
        <v>490.25085414398188</v>
      </c>
      <c r="J206" s="12">
        <v>928.79939999638179</v>
      </c>
      <c r="K206" s="12">
        <v>1257.35582173954</v>
      </c>
      <c r="L206" s="12">
        <v>8.1844720674711677</v>
      </c>
      <c r="M206" s="12">
        <v>4.1308990824522498</v>
      </c>
      <c r="N206" s="12">
        <v>185.5148478314876</v>
      </c>
      <c r="O206" s="12">
        <v>441.84847545992108</v>
      </c>
      <c r="P206" s="12">
        <v>857.9977075365573</v>
      </c>
      <c r="Q206" s="12">
        <v>7.4976716263615586</v>
      </c>
      <c r="R206" s="12">
        <v>4.5919030743338336</v>
      </c>
      <c r="S206" s="12">
        <v>2.9635809512069038</v>
      </c>
      <c r="T206" s="12">
        <v>21556.861790419731</v>
      </c>
      <c r="U206" s="12">
        <v>568.381090460481</v>
      </c>
      <c r="V206" s="12">
        <v>1151.7525729244969</v>
      </c>
      <c r="W206" s="12">
        <v>8.0678798113613936</v>
      </c>
      <c r="X206" s="12">
        <v>5.7294495397274856</v>
      </c>
      <c r="Y206" s="12">
        <v>4.1828902985706433</v>
      </c>
    </row>
    <row r="207" spans="1:25" x14ac:dyDescent="0.2">
      <c r="A207" t="s">
        <v>1077</v>
      </c>
      <c r="B207" t="s">
        <v>1078</v>
      </c>
      <c r="C207" s="10">
        <v>18.455122525865111</v>
      </c>
      <c r="D207" s="10">
        <v>-5.6706772043831437</v>
      </c>
      <c r="E207" s="10">
        <v>1.41557558961723</v>
      </c>
      <c r="F207" s="10">
        <v>-4.0059162124408267</v>
      </c>
      <c r="G207" s="11">
        <v>6.1777546787081909E-5</v>
      </c>
      <c r="H207" s="4">
        <v>4.3104980439574708E-3</v>
      </c>
      <c r="I207" s="12">
        <v>98.60569587598502</v>
      </c>
      <c r="J207" s="12">
        <v>69.845714879727922</v>
      </c>
      <c r="K207" s="12">
        <v>26.57370479760986</v>
      </c>
      <c r="L207" s="12">
        <v>1.1692102953530239</v>
      </c>
      <c r="M207" s="12">
        <v>0</v>
      </c>
      <c r="N207" s="12">
        <v>76.388466754141973</v>
      </c>
      <c r="O207" s="12">
        <v>20.084021611814599</v>
      </c>
      <c r="P207" s="12">
        <v>12.72154755820266</v>
      </c>
      <c r="Q207" s="12">
        <v>1.249611937726927</v>
      </c>
      <c r="R207" s="12">
        <v>0</v>
      </c>
      <c r="S207" s="12">
        <v>0</v>
      </c>
      <c r="T207" s="12">
        <v>0</v>
      </c>
      <c r="U207" s="12">
        <v>0</v>
      </c>
      <c r="V207" s="12">
        <v>4.2343844592812383</v>
      </c>
      <c r="W207" s="12">
        <v>0</v>
      </c>
      <c r="X207" s="12">
        <v>2.8647247698637428</v>
      </c>
      <c r="Y207" s="12">
        <v>0</v>
      </c>
    </row>
    <row r="208" spans="1:25" x14ac:dyDescent="0.2">
      <c r="A208" t="s">
        <v>1079</v>
      </c>
      <c r="B208" t="s">
        <v>1080</v>
      </c>
      <c r="C208" s="10">
        <v>168.69727714242401</v>
      </c>
      <c r="D208" s="10">
        <v>3.5123873389943241</v>
      </c>
      <c r="E208" s="10">
        <v>0.99079497208422651</v>
      </c>
      <c r="F208" s="10">
        <v>3.5450193409900952</v>
      </c>
      <c r="G208" s="11">
        <v>3.925842784048998E-4</v>
      </c>
      <c r="H208" s="8">
        <v>1.4634844682155909E-2</v>
      </c>
      <c r="I208" s="12">
        <v>33.331502831318879</v>
      </c>
      <c r="J208" s="12">
        <v>44.582371199826333</v>
      </c>
      <c r="K208" s="12">
        <v>61.539105847096529</v>
      </c>
      <c r="L208" s="12">
        <v>235.01126936595779</v>
      </c>
      <c r="M208" s="12">
        <v>291.22838531288357</v>
      </c>
      <c r="N208" s="12">
        <v>19.40024552486145</v>
      </c>
      <c r="O208" s="12">
        <v>88.369695091984212</v>
      </c>
      <c r="P208" s="12">
        <v>81.983306486194934</v>
      </c>
      <c r="Q208" s="12">
        <v>92.471283391792554</v>
      </c>
      <c r="R208" s="12">
        <v>27.551418446003002</v>
      </c>
      <c r="S208" s="12">
        <v>94.241874248379546</v>
      </c>
      <c r="T208" s="12">
        <v>1448.9523014136721</v>
      </c>
      <c r="U208" s="12">
        <v>65.497039721031996</v>
      </c>
      <c r="V208" s="12">
        <v>76.218920267062288</v>
      </c>
      <c r="W208" s="12">
        <v>135.54038083087141</v>
      </c>
      <c r="X208" s="12">
        <v>57.294495397274858</v>
      </c>
      <c r="Y208" s="12">
        <v>14.640116044997249</v>
      </c>
    </row>
    <row r="209" spans="1:25" x14ac:dyDescent="0.2">
      <c r="A209" t="s">
        <v>1081</v>
      </c>
      <c r="B209" t="s">
        <v>1082</v>
      </c>
      <c r="C209" s="10">
        <v>22.360483142879939</v>
      </c>
      <c r="D209" s="10">
        <v>-2.2343531566401582</v>
      </c>
      <c r="E209" s="10">
        <v>0.72772410476310823</v>
      </c>
      <c r="F209" s="10">
        <v>-3.070330008331239</v>
      </c>
      <c r="G209" s="11">
        <v>2.1382236741104249E-3</v>
      </c>
      <c r="H209" s="8">
        <v>4.3897398932653597E-2</v>
      </c>
      <c r="I209" s="12">
        <v>11.11050094377296</v>
      </c>
      <c r="J209" s="12">
        <v>32.69373887987264</v>
      </c>
      <c r="K209" s="12">
        <v>20.979240629692001</v>
      </c>
      <c r="L209" s="12">
        <v>26.891836793119559</v>
      </c>
      <c r="M209" s="12">
        <v>31.670226298800578</v>
      </c>
      <c r="N209" s="12">
        <v>13.33766879834225</v>
      </c>
      <c r="O209" s="12">
        <v>31.13023349831262</v>
      </c>
      <c r="P209" s="12">
        <v>16.962063410936882</v>
      </c>
      <c r="Q209" s="12">
        <v>36.238746194080868</v>
      </c>
      <c r="R209" s="12">
        <v>34.111279980765623</v>
      </c>
      <c r="S209" s="12">
        <v>17.781485707241419</v>
      </c>
      <c r="T209" s="12">
        <v>1.971363675392751</v>
      </c>
      <c r="U209" s="12">
        <v>8.8809545384450157</v>
      </c>
      <c r="V209" s="12">
        <v>2.8229229728541592</v>
      </c>
      <c r="W209" s="12">
        <v>13.715395679314369</v>
      </c>
      <c r="X209" s="12">
        <v>26.49870412123963</v>
      </c>
      <c r="Y209" s="12">
        <v>53.331851306775697</v>
      </c>
    </row>
    <row r="210" spans="1:25" x14ac:dyDescent="0.2">
      <c r="A210" t="s">
        <v>1083</v>
      </c>
      <c r="B210" t="s">
        <v>1084</v>
      </c>
      <c r="C210" s="10">
        <v>1033.15277302607</v>
      </c>
      <c r="D210" s="10">
        <v>2.3152974179373782</v>
      </c>
      <c r="E210" s="10">
        <v>0.63049346325555722</v>
      </c>
      <c r="F210" s="10">
        <v>3.6721989249219562</v>
      </c>
      <c r="G210" s="11">
        <v>2.4047237820726261E-4</v>
      </c>
      <c r="H210" s="4">
        <v>1.0477188273339001E-2</v>
      </c>
      <c r="I210" s="12">
        <v>259.70795956069293</v>
      </c>
      <c r="J210" s="12">
        <v>222.9118559991316</v>
      </c>
      <c r="K210" s="12">
        <v>262.93981589213968</v>
      </c>
      <c r="L210" s="12">
        <v>1429.944191216749</v>
      </c>
      <c r="M210" s="12">
        <v>1510.532097816706</v>
      </c>
      <c r="N210" s="12">
        <v>568.66969694750128</v>
      </c>
      <c r="O210" s="12">
        <v>212.89062908523471</v>
      </c>
      <c r="P210" s="12">
        <v>510.27540761235122</v>
      </c>
      <c r="Q210" s="12">
        <v>1321.4646241462251</v>
      </c>
      <c r="R210" s="12">
        <v>1466.7850391729221</v>
      </c>
      <c r="S210" s="12">
        <v>1696.946452661073</v>
      </c>
      <c r="T210" s="12">
        <v>258.24864147645042</v>
      </c>
      <c r="U210" s="12">
        <v>2932.9352363214671</v>
      </c>
      <c r="V210" s="12">
        <v>519.41782700516524</v>
      </c>
      <c r="W210" s="12">
        <v>1553.066863687068</v>
      </c>
      <c r="X210" s="12">
        <v>1357.1633597229479</v>
      </c>
      <c r="Y210" s="12">
        <v>1479.6974431193651</v>
      </c>
    </row>
    <row r="211" spans="1:25" x14ac:dyDescent="0.2">
      <c r="A211" t="s">
        <v>71</v>
      </c>
      <c r="B211" t="s">
        <v>72</v>
      </c>
      <c r="C211" s="10">
        <v>356.55498644056661</v>
      </c>
      <c r="D211" s="10">
        <v>3.7720468927146769</v>
      </c>
      <c r="E211" s="10">
        <v>0.6060375424373623</v>
      </c>
      <c r="F211" s="10">
        <v>6.2241142315115594</v>
      </c>
      <c r="G211" s="11">
        <v>4.8428415124249413E-10</v>
      </c>
      <c r="H211" s="4">
        <v>6.4624693207365581E-7</v>
      </c>
      <c r="I211" s="12">
        <v>18.05456403363106</v>
      </c>
      <c r="J211" s="12">
        <v>23.777264639907379</v>
      </c>
      <c r="K211" s="12">
        <v>47.552945427301857</v>
      </c>
      <c r="L211" s="12">
        <v>673.46513012334185</v>
      </c>
      <c r="M211" s="12">
        <v>721.5303730683263</v>
      </c>
      <c r="N211" s="12">
        <v>150.35190281767629</v>
      </c>
      <c r="O211" s="12">
        <v>192.80660747342009</v>
      </c>
      <c r="P211" s="12">
        <v>397.19498487277201</v>
      </c>
      <c r="Q211" s="12">
        <v>384.25567085102989</v>
      </c>
      <c r="R211" s="12">
        <v>253.21065524183709</v>
      </c>
      <c r="S211" s="12">
        <v>625.90829689489817</v>
      </c>
      <c r="T211" s="12">
        <v>219.80704980629179</v>
      </c>
      <c r="U211" s="12">
        <v>666.07159038337625</v>
      </c>
      <c r="V211" s="12">
        <v>335.92783376964491</v>
      </c>
      <c r="W211" s="12">
        <v>799.52688930591421</v>
      </c>
      <c r="X211" s="12">
        <v>361.67150219529759</v>
      </c>
      <c r="Y211" s="12">
        <v>190.32150858496431</v>
      </c>
    </row>
    <row r="212" spans="1:25" x14ac:dyDescent="0.2">
      <c r="A212" t="s">
        <v>1085</v>
      </c>
      <c r="B212" t="s">
        <v>1086</v>
      </c>
      <c r="C212" s="10">
        <v>35.423242521048813</v>
      </c>
      <c r="D212" s="10">
        <v>5.8039254335074162</v>
      </c>
      <c r="E212" s="10">
        <v>1.403159269362853</v>
      </c>
      <c r="F212" s="10">
        <v>4.1363269018939413</v>
      </c>
      <c r="G212" s="11">
        <v>3.5290934267760427E-5</v>
      </c>
      <c r="H212" s="8">
        <v>3.001979034067541E-3</v>
      </c>
      <c r="I212" s="12">
        <v>0</v>
      </c>
      <c r="J212" s="12">
        <v>0</v>
      </c>
      <c r="K212" s="12">
        <v>0</v>
      </c>
      <c r="L212" s="12">
        <v>75.998669197946569</v>
      </c>
      <c r="M212" s="12">
        <v>61.963486236783737</v>
      </c>
      <c r="N212" s="12">
        <v>2.4250306906076822</v>
      </c>
      <c r="O212" s="12">
        <v>0</v>
      </c>
      <c r="P212" s="12">
        <v>4.2405158527342204</v>
      </c>
      <c r="Q212" s="12">
        <v>44.986029758169352</v>
      </c>
      <c r="R212" s="12">
        <v>63.630656887197411</v>
      </c>
      <c r="S212" s="12">
        <v>80.016685682586413</v>
      </c>
      <c r="T212" s="12">
        <v>35.484546157069524</v>
      </c>
      <c r="U212" s="12">
        <v>3.3303579519168811</v>
      </c>
      <c r="V212" s="12">
        <v>4.2343844592812383</v>
      </c>
      <c r="W212" s="12">
        <v>78.258434170205518</v>
      </c>
      <c r="X212" s="12">
        <v>72.334300439059518</v>
      </c>
      <c r="Y212" s="12">
        <v>75.292025374271589</v>
      </c>
    </row>
    <row r="213" spans="1:25" x14ac:dyDescent="0.2">
      <c r="A213" t="s">
        <v>1087</v>
      </c>
      <c r="B213" t="s">
        <v>1088</v>
      </c>
      <c r="C213" s="10">
        <v>793.94243516301049</v>
      </c>
      <c r="D213" s="10">
        <v>1.7025223793966111</v>
      </c>
      <c r="E213" s="10">
        <v>0.47897786215562249</v>
      </c>
      <c r="F213" s="10">
        <v>3.5544907477236429</v>
      </c>
      <c r="G213" s="11">
        <v>3.787118362664439E-4</v>
      </c>
      <c r="H213" s="8">
        <v>1.4260804966710479E-2</v>
      </c>
      <c r="I213" s="12">
        <v>161.10226368470791</v>
      </c>
      <c r="J213" s="12">
        <v>218.45361887914899</v>
      </c>
      <c r="K213" s="12">
        <v>262.93981589213968</v>
      </c>
      <c r="L213" s="12">
        <v>997.33638193612956</v>
      </c>
      <c r="M213" s="12">
        <v>976.95763299995701</v>
      </c>
      <c r="N213" s="12">
        <v>195.21497059391839</v>
      </c>
      <c r="O213" s="12">
        <v>331.38635659494082</v>
      </c>
      <c r="P213" s="12">
        <v>152.6585706984319</v>
      </c>
      <c r="Q213" s="12">
        <v>1718.841220343387</v>
      </c>
      <c r="R213" s="12">
        <v>1797.402060524958</v>
      </c>
      <c r="S213" s="12">
        <v>1254.7801747410031</v>
      </c>
      <c r="T213" s="12">
        <v>1309.971162298483</v>
      </c>
      <c r="U213" s="12">
        <v>519.5358404990335</v>
      </c>
      <c r="V213" s="12">
        <v>259.70891350258262</v>
      </c>
      <c r="W213" s="12">
        <v>783.39112968319137</v>
      </c>
      <c r="X213" s="12">
        <v>1319.205756522254</v>
      </c>
      <c r="Y213" s="12">
        <v>1238.135528376911</v>
      </c>
    </row>
    <row r="214" spans="1:25" x14ac:dyDescent="0.2">
      <c r="A214" t="s">
        <v>1089</v>
      </c>
      <c r="B214" t="s">
        <v>1090</v>
      </c>
      <c r="C214" s="10">
        <v>34.25230711831658</v>
      </c>
      <c r="D214" s="10">
        <v>3.7389059673808389</v>
      </c>
      <c r="E214" s="10">
        <v>0.84167934773288955</v>
      </c>
      <c r="F214" s="10">
        <v>4.4421975868266124</v>
      </c>
      <c r="G214" s="11">
        <v>8.904473324797508E-6</v>
      </c>
      <c r="H214" s="8">
        <v>1.0586352288872111E-3</v>
      </c>
      <c r="I214" s="12">
        <v>8.3328757078297198</v>
      </c>
      <c r="J214" s="12">
        <v>1.486079039994211</v>
      </c>
      <c r="K214" s="12">
        <v>12.587544377815201</v>
      </c>
      <c r="L214" s="12">
        <v>4.6768411814120956</v>
      </c>
      <c r="M214" s="12">
        <v>5.5078654432696661</v>
      </c>
      <c r="N214" s="12">
        <v>15.762699488949931</v>
      </c>
      <c r="O214" s="12">
        <v>52.218456190717937</v>
      </c>
      <c r="P214" s="12">
        <v>100.3588751813765</v>
      </c>
      <c r="Q214" s="12">
        <v>6.872865657498096</v>
      </c>
      <c r="R214" s="12">
        <v>3.9359169208575722</v>
      </c>
      <c r="S214" s="12">
        <v>29.635809512069041</v>
      </c>
      <c r="T214" s="12">
        <v>48.298410047122402</v>
      </c>
      <c r="U214" s="12">
        <v>124.3333635382302</v>
      </c>
      <c r="V214" s="12">
        <v>128.44299526486421</v>
      </c>
      <c r="W214" s="12">
        <v>10.48824375476981</v>
      </c>
      <c r="X214" s="12">
        <v>15.755986234250591</v>
      </c>
      <c r="Y214" s="12">
        <v>13.594393470354589</v>
      </c>
    </row>
    <row r="215" spans="1:25" x14ac:dyDescent="0.2">
      <c r="A215" t="s">
        <v>1091</v>
      </c>
      <c r="B215" t="s">
        <v>1092</v>
      </c>
      <c r="C215" s="10">
        <v>1030.993509494107</v>
      </c>
      <c r="D215" s="10">
        <v>2.4969516520491011</v>
      </c>
      <c r="E215" s="10">
        <v>0.65087867440631009</v>
      </c>
      <c r="F215" s="10">
        <v>3.8362781732350659</v>
      </c>
      <c r="G215" s="11">
        <v>1.249129175474288E-4</v>
      </c>
      <c r="H215" s="8">
        <v>6.8210120269952754E-3</v>
      </c>
      <c r="I215" s="12">
        <v>472.19629011035079</v>
      </c>
      <c r="J215" s="12">
        <v>578.08474655774808</v>
      </c>
      <c r="K215" s="12">
        <v>707.69971724161007</v>
      </c>
      <c r="L215" s="12">
        <v>474.69937991332779</v>
      </c>
      <c r="M215" s="12">
        <v>544.59019570328826</v>
      </c>
      <c r="N215" s="12">
        <v>538.35681331490525</v>
      </c>
      <c r="O215" s="12">
        <v>464.94510031350791</v>
      </c>
      <c r="P215" s="12">
        <v>579.53716654034349</v>
      </c>
      <c r="Q215" s="12">
        <v>1123.4011320165071</v>
      </c>
      <c r="R215" s="12">
        <v>446.07058436385807</v>
      </c>
      <c r="S215" s="12">
        <v>346.7389712912078</v>
      </c>
      <c r="T215" s="12">
        <v>7863.769701141684</v>
      </c>
      <c r="U215" s="12">
        <v>777.0835221139389</v>
      </c>
      <c r="V215" s="12">
        <v>1281.607029675788</v>
      </c>
      <c r="W215" s="12">
        <v>450.99448145510189</v>
      </c>
      <c r="X215" s="12">
        <v>489.15175445423421</v>
      </c>
      <c r="Y215" s="12">
        <v>387.9630751924272</v>
      </c>
    </row>
    <row r="216" spans="1:25" x14ac:dyDescent="0.2">
      <c r="A216" t="s">
        <v>1093</v>
      </c>
      <c r="B216" t="s">
        <v>1094</v>
      </c>
      <c r="C216" s="10">
        <v>294.92470923018777</v>
      </c>
      <c r="D216" s="10">
        <v>6.5133031983542606</v>
      </c>
      <c r="E216" s="10">
        <v>1.3043821776949609</v>
      </c>
      <c r="F216" s="10">
        <v>4.9934009447018379</v>
      </c>
      <c r="G216" s="11">
        <v>5.9325219109161519E-7</v>
      </c>
      <c r="H216" s="4">
        <v>1.5535313964902729E-4</v>
      </c>
      <c r="I216" s="12">
        <v>12.499313561744581</v>
      </c>
      <c r="J216" s="12">
        <v>14.860790399942109</v>
      </c>
      <c r="K216" s="12">
        <v>23.776472713650929</v>
      </c>
      <c r="L216" s="12">
        <v>1.1692102953530239</v>
      </c>
      <c r="M216" s="12">
        <v>2.753932721634833</v>
      </c>
      <c r="N216" s="12">
        <v>23.03779156077297</v>
      </c>
      <c r="O216" s="12">
        <v>103.4327113008452</v>
      </c>
      <c r="P216" s="12">
        <v>121.5614544450476</v>
      </c>
      <c r="Q216" s="12">
        <v>3.1240298443173158</v>
      </c>
      <c r="R216" s="12">
        <v>2.623944613905048</v>
      </c>
      <c r="S216" s="12">
        <v>11.85432380482762</v>
      </c>
      <c r="T216" s="12">
        <v>4544.9789536179878</v>
      </c>
      <c r="U216" s="12">
        <v>17.761909076890031</v>
      </c>
      <c r="V216" s="12">
        <v>108.6825344548851</v>
      </c>
      <c r="W216" s="12">
        <v>17.74933558499507</v>
      </c>
      <c r="X216" s="12">
        <v>0.71618119246593581</v>
      </c>
      <c r="Y216" s="12">
        <v>3.1371677239279832</v>
      </c>
    </row>
    <row r="217" spans="1:25" x14ac:dyDescent="0.2">
      <c r="A217" t="s">
        <v>1095</v>
      </c>
      <c r="B217" t="s">
        <v>1096</v>
      </c>
      <c r="C217" s="10">
        <v>36.558603776147571</v>
      </c>
      <c r="D217" s="10">
        <v>-1.6494601174844099</v>
      </c>
      <c r="E217" s="10">
        <v>0.52826484452810385</v>
      </c>
      <c r="F217" s="10">
        <v>-3.1224112953377849</v>
      </c>
      <c r="G217" s="11">
        <v>1.793761510254936E-3</v>
      </c>
      <c r="H217" s="8">
        <v>3.9361358690085453E-2</v>
      </c>
      <c r="I217" s="12">
        <v>58.330129954808037</v>
      </c>
      <c r="J217" s="12">
        <v>37.151975999855267</v>
      </c>
      <c r="K217" s="12">
        <v>19.580624587712531</v>
      </c>
      <c r="L217" s="12">
        <v>44.429991223414923</v>
      </c>
      <c r="M217" s="12">
        <v>33.735675840026708</v>
      </c>
      <c r="N217" s="12">
        <v>30.312883632596019</v>
      </c>
      <c r="O217" s="12">
        <v>56.235260513080867</v>
      </c>
      <c r="P217" s="12">
        <v>62.194232506768557</v>
      </c>
      <c r="Q217" s="12">
        <v>41.861999913852038</v>
      </c>
      <c r="R217" s="12">
        <v>34.767266134241893</v>
      </c>
      <c r="S217" s="12">
        <v>45.639146648586319</v>
      </c>
      <c r="T217" s="12">
        <v>7.8854547015710041</v>
      </c>
      <c r="U217" s="12">
        <v>9.9910738557506438</v>
      </c>
      <c r="V217" s="12">
        <v>19.760460809979111</v>
      </c>
      <c r="W217" s="12">
        <v>59.70231060407432</v>
      </c>
      <c r="X217" s="12">
        <v>37.957603200694599</v>
      </c>
      <c r="Y217" s="12">
        <v>21.960174067495881</v>
      </c>
    </row>
    <row r="218" spans="1:25" x14ac:dyDescent="0.2">
      <c r="A218" t="s">
        <v>1097</v>
      </c>
      <c r="B218" t="s">
        <v>1098</v>
      </c>
      <c r="C218" s="10">
        <v>130.156056473669</v>
      </c>
      <c r="D218" s="10">
        <v>1.575978068589015</v>
      </c>
      <c r="E218" s="10">
        <v>0.48273663319765192</v>
      </c>
      <c r="F218" s="10">
        <v>3.2646746905237372</v>
      </c>
      <c r="G218" s="11">
        <v>1.0958986157854249E-3</v>
      </c>
      <c r="H218" s="8">
        <v>2.9138893332048079E-2</v>
      </c>
      <c r="I218" s="12">
        <v>16.66575141565944</v>
      </c>
      <c r="J218" s="12">
        <v>28.23550175989001</v>
      </c>
      <c r="K218" s="12">
        <v>50.350177511260803</v>
      </c>
      <c r="L218" s="12">
        <v>249.04179291019409</v>
      </c>
      <c r="M218" s="12">
        <v>245.10001222550011</v>
      </c>
      <c r="N218" s="12">
        <v>77.600982099445815</v>
      </c>
      <c r="O218" s="12">
        <v>56.235260513080867</v>
      </c>
      <c r="P218" s="12">
        <v>45.232169095831694</v>
      </c>
      <c r="Q218" s="12">
        <v>209.93480553812361</v>
      </c>
      <c r="R218" s="12">
        <v>190.23598450811599</v>
      </c>
      <c r="S218" s="12">
        <v>216.93412562834541</v>
      </c>
      <c r="T218" s="12">
        <v>148.8379574921527</v>
      </c>
      <c r="U218" s="12">
        <v>95.470261288283922</v>
      </c>
      <c r="V218" s="12">
        <v>38.109460133531137</v>
      </c>
      <c r="W218" s="12">
        <v>181.5272957556314</v>
      </c>
      <c r="X218" s="12">
        <v>115.3051719870157</v>
      </c>
      <c r="Y218" s="12">
        <v>247.83625019031061</v>
      </c>
    </row>
    <row r="219" spans="1:25" x14ac:dyDescent="0.2">
      <c r="A219" t="s">
        <v>1099</v>
      </c>
      <c r="B219" t="s">
        <v>1100</v>
      </c>
      <c r="C219" s="10">
        <v>691.21589953089028</v>
      </c>
      <c r="D219" s="10">
        <v>1.8404087477487501</v>
      </c>
      <c r="E219" s="10">
        <v>0.524635264815981</v>
      </c>
      <c r="F219" s="10">
        <v>3.507977582090835</v>
      </c>
      <c r="G219" s="11">
        <v>4.5152709727786189E-4</v>
      </c>
      <c r="H219" s="8">
        <v>1.6121329521705061E-2</v>
      </c>
      <c r="I219" s="12">
        <v>449.97528822280492</v>
      </c>
      <c r="J219" s="12">
        <v>689.54067455731388</v>
      </c>
      <c r="K219" s="12">
        <v>1007.003550225216</v>
      </c>
      <c r="L219" s="12">
        <v>3.5076308860590721</v>
      </c>
      <c r="M219" s="12">
        <v>0</v>
      </c>
      <c r="N219" s="12">
        <v>1070.6510499032911</v>
      </c>
      <c r="O219" s="12">
        <v>522.1845619071795</v>
      </c>
      <c r="P219" s="12">
        <v>298.24961497564021</v>
      </c>
      <c r="Q219" s="12">
        <v>2.4992238754538532</v>
      </c>
      <c r="R219" s="12">
        <v>1.311972306952524</v>
      </c>
      <c r="S219" s="12">
        <v>1.185432380482762</v>
      </c>
      <c r="T219" s="12">
        <v>2961.9739222776079</v>
      </c>
      <c r="U219" s="12">
        <v>1790.622458813976</v>
      </c>
      <c r="V219" s="12">
        <v>2934.4284302818978</v>
      </c>
      <c r="W219" s="12">
        <v>8.0678798113613936</v>
      </c>
      <c r="X219" s="12">
        <v>2.148543577397807</v>
      </c>
      <c r="Y219" s="12">
        <v>7.3200580224986256</v>
      </c>
    </row>
    <row r="220" spans="1:25" x14ac:dyDescent="0.2">
      <c r="A220" t="s">
        <v>1101</v>
      </c>
      <c r="B220" t="s">
        <v>1102</v>
      </c>
      <c r="C220" s="10">
        <v>10.894403068248931</v>
      </c>
      <c r="D220" s="10">
        <v>3.571371607351622</v>
      </c>
      <c r="E220" s="10">
        <v>1.0971610392423481</v>
      </c>
      <c r="F220" s="10">
        <v>3.255102468656613</v>
      </c>
      <c r="G220" s="11">
        <v>1.1335146067776301E-3</v>
      </c>
      <c r="H220" s="8">
        <v>2.9711733218315401E-2</v>
      </c>
      <c r="I220" s="12">
        <v>0</v>
      </c>
      <c r="J220" s="12">
        <v>4.4582371199826332</v>
      </c>
      <c r="K220" s="12">
        <v>5.5944641679178657</v>
      </c>
      <c r="L220" s="12">
        <v>10.52289265817722</v>
      </c>
      <c r="M220" s="12">
        <v>9.6387645257219159</v>
      </c>
      <c r="N220" s="12">
        <v>1.2125153453038411</v>
      </c>
      <c r="O220" s="12">
        <v>1.00420108059073</v>
      </c>
      <c r="P220" s="12">
        <v>2.82701056848948</v>
      </c>
      <c r="Q220" s="12">
        <v>6.2480596886346316</v>
      </c>
      <c r="R220" s="12">
        <v>0.65598615347626199</v>
      </c>
      <c r="S220" s="12">
        <v>1.185432380482762</v>
      </c>
      <c r="T220" s="12">
        <v>87.725683554977422</v>
      </c>
      <c r="U220" s="12">
        <v>5.550596586528135</v>
      </c>
      <c r="V220" s="12">
        <v>25.406306755687432</v>
      </c>
      <c r="W220" s="12">
        <v>9.6814557736336724</v>
      </c>
      <c r="X220" s="12">
        <v>9.3103555020571651</v>
      </c>
      <c r="Y220" s="12">
        <v>4.1828902985706433</v>
      </c>
    </row>
    <row r="221" spans="1:25" x14ac:dyDescent="0.2">
      <c r="A221" t="s">
        <v>1103</v>
      </c>
      <c r="B221" t="s">
        <v>1104</v>
      </c>
      <c r="C221" s="10">
        <v>181.80240750827249</v>
      </c>
      <c r="D221" s="10">
        <v>1.8604647307339119</v>
      </c>
      <c r="E221" s="10">
        <v>0.58734948293408107</v>
      </c>
      <c r="F221" s="10">
        <v>3.167560004377691</v>
      </c>
      <c r="G221" s="11">
        <v>1.537239829128477E-3</v>
      </c>
      <c r="H221" s="8">
        <v>3.6028109321319557E-2</v>
      </c>
      <c r="I221" s="12">
        <v>81.939944460325577</v>
      </c>
      <c r="J221" s="12">
        <v>106.9976908795832</v>
      </c>
      <c r="K221" s="12">
        <v>89.511426686685851</v>
      </c>
      <c r="L221" s="12">
        <v>141.47444573771591</v>
      </c>
      <c r="M221" s="12">
        <v>122.5500061127501</v>
      </c>
      <c r="N221" s="12">
        <v>178.2397557596646</v>
      </c>
      <c r="O221" s="12">
        <v>179.75199342574061</v>
      </c>
      <c r="P221" s="12">
        <v>316.6251836708218</v>
      </c>
      <c r="Q221" s="12">
        <v>118.713134084058</v>
      </c>
      <c r="R221" s="12">
        <v>160.71660760168419</v>
      </c>
      <c r="S221" s="12">
        <v>152.3280608920349</v>
      </c>
      <c r="T221" s="12">
        <v>79.840228853406416</v>
      </c>
      <c r="U221" s="12">
        <v>724.90791420057451</v>
      </c>
      <c r="V221" s="12">
        <v>206.0733770183536</v>
      </c>
      <c r="W221" s="12">
        <v>98.428133698609003</v>
      </c>
      <c r="X221" s="12">
        <v>118.1698967568794</v>
      </c>
      <c r="Y221" s="12">
        <v>214.37312780174551</v>
      </c>
    </row>
    <row r="222" spans="1:25" x14ac:dyDescent="0.2">
      <c r="A222" t="s">
        <v>1105</v>
      </c>
      <c r="B222" t="s">
        <v>1106</v>
      </c>
      <c r="C222" s="10">
        <v>16.30126572517479</v>
      </c>
      <c r="D222" s="10">
        <v>-2.2784049195712961</v>
      </c>
      <c r="E222" s="10">
        <v>0.73311572199930819</v>
      </c>
      <c r="F222" s="10">
        <v>-3.1078380277506121</v>
      </c>
      <c r="G222" s="11">
        <v>1.8846132534469191E-3</v>
      </c>
      <c r="H222" s="8">
        <v>4.0562736133977248E-2</v>
      </c>
      <c r="I222" s="12">
        <v>30.553877595375639</v>
      </c>
      <c r="J222" s="12">
        <v>14.860790399942109</v>
      </c>
      <c r="K222" s="12">
        <v>16.7833925037536</v>
      </c>
      <c r="L222" s="12">
        <v>32.737888269884671</v>
      </c>
      <c r="M222" s="12">
        <v>20.654495412261252</v>
      </c>
      <c r="N222" s="12">
        <v>23.03779156077297</v>
      </c>
      <c r="O222" s="12">
        <v>24.100825934177511</v>
      </c>
      <c r="P222" s="12">
        <v>12.72154755820266</v>
      </c>
      <c r="Q222" s="12">
        <v>21.86820891022121</v>
      </c>
      <c r="R222" s="12">
        <v>13.119723069525239</v>
      </c>
      <c r="S222" s="12">
        <v>8.8907428536207114</v>
      </c>
      <c r="T222" s="12">
        <v>3.9427273507855021</v>
      </c>
      <c r="U222" s="12">
        <v>2.2202386346112539</v>
      </c>
      <c r="V222" s="12">
        <v>7.0573074321353966</v>
      </c>
      <c r="W222" s="12">
        <v>29.044367320901021</v>
      </c>
      <c r="X222" s="12">
        <v>7.1618119246593581</v>
      </c>
      <c r="Y222" s="12">
        <v>8.3657805971412866</v>
      </c>
    </row>
    <row r="223" spans="1:25" x14ac:dyDescent="0.2">
      <c r="A223" t="s">
        <v>1107</v>
      </c>
      <c r="B223" t="s">
        <v>1108</v>
      </c>
      <c r="C223" s="10">
        <v>42708.250194962362</v>
      </c>
      <c r="D223" s="10">
        <v>2.5984314332711782</v>
      </c>
      <c r="E223" s="10">
        <v>0.61446253075300783</v>
      </c>
      <c r="F223" s="10">
        <v>4.2287874414195246</v>
      </c>
      <c r="G223" s="11">
        <v>2.3495419474953119E-5</v>
      </c>
      <c r="H223" s="4">
        <v>2.2395120589719822E-3</v>
      </c>
      <c r="I223" s="12">
        <v>14314.49165343349</v>
      </c>
      <c r="J223" s="12">
        <v>24994.363373662629</v>
      </c>
      <c r="K223" s="12">
        <v>36596.187354434718</v>
      </c>
      <c r="L223" s="12">
        <v>104.0597162864191</v>
      </c>
      <c r="M223" s="12">
        <v>141.13905198378521</v>
      </c>
      <c r="N223" s="12">
        <v>18707.899262692961</v>
      </c>
      <c r="O223" s="12">
        <v>57953.448561971607</v>
      </c>
      <c r="P223" s="12">
        <v>112981.47736968211</v>
      </c>
      <c r="Q223" s="12">
        <v>91.846477422929098</v>
      </c>
      <c r="R223" s="12">
        <v>93.150033793629206</v>
      </c>
      <c r="S223" s="12">
        <v>88.314712345965745</v>
      </c>
      <c r="T223" s="12">
        <v>49616.266664122457</v>
      </c>
      <c r="U223" s="12">
        <v>298705.35530401161</v>
      </c>
      <c r="V223" s="12">
        <v>111378.4258939608</v>
      </c>
      <c r="W223" s="12">
        <v>85.519526000430773</v>
      </c>
      <c r="X223" s="12">
        <v>81.644655941116682</v>
      </c>
      <c r="Y223" s="12">
        <v>106.66370261355139</v>
      </c>
    </row>
    <row r="224" spans="1:25" x14ac:dyDescent="0.2">
      <c r="A224" t="s">
        <v>1109</v>
      </c>
      <c r="B224" t="s">
        <v>1110</v>
      </c>
      <c r="C224" s="10">
        <v>53.597945229962519</v>
      </c>
      <c r="D224" s="10">
        <v>2.2392058803345369</v>
      </c>
      <c r="E224" s="10">
        <v>0.55526372298662197</v>
      </c>
      <c r="F224" s="10">
        <v>4.0326889505592396</v>
      </c>
      <c r="G224" s="11">
        <v>5.5142246044751977E-5</v>
      </c>
      <c r="H224" s="8">
        <v>4.0182324071723532E-3</v>
      </c>
      <c r="I224" s="12">
        <v>6.9440630898581004</v>
      </c>
      <c r="J224" s="12">
        <v>11.88863231995369</v>
      </c>
      <c r="K224" s="12">
        <v>16.7833925037536</v>
      </c>
      <c r="L224" s="12">
        <v>87.690772151476807</v>
      </c>
      <c r="M224" s="12">
        <v>66.782868499644707</v>
      </c>
      <c r="N224" s="12">
        <v>8.4876074171268847</v>
      </c>
      <c r="O224" s="12">
        <v>27.113429175949701</v>
      </c>
      <c r="P224" s="12">
        <v>14.135052842447401</v>
      </c>
      <c r="Q224" s="12">
        <v>88.722447578611778</v>
      </c>
      <c r="R224" s="12">
        <v>72.158476882388811</v>
      </c>
      <c r="S224" s="12">
        <v>108.46706281417271</v>
      </c>
      <c r="T224" s="12">
        <v>40.412955345551403</v>
      </c>
      <c r="U224" s="12">
        <v>98.800619240200803</v>
      </c>
      <c r="V224" s="12">
        <v>28.22922972854159</v>
      </c>
      <c r="W224" s="12">
        <v>80.678798113613936</v>
      </c>
      <c r="X224" s="12">
        <v>97.400642175367267</v>
      </c>
      <c r="Y224" s="12">
        <v>56.469019030703691</v>
      </c>
    </row>
    <row r="225" spans="1:25" x14ac:dyDescent="0.2">
      <c r="A225" t="s">
        <v>1111</v>
      </c>
      <c r="B225" t="s">
        <v>1112</v>
      </c>
      <c r="C225" s="10">
        <v>155.86552266375199</v>
      </c>
      <c r="D225" s="10">
        <v>2.3426865400989789</v>
      </c>
      <c r="E225" s="10">
        <v>0.47078168081849592</v>
      </c>
      <c r="F225" s="10">
        <v>4.9761633375920873</v>
      </c>
      <c r="G225" s="11">
        <v>6.4856925312590243E-7</v>
      </c>
      <c r="H225" s="8">
        <v>1.648524062320374E-4</v>
      </c>
      <c r="I225" s="12">
        <v>38.88675330320536</v>
      </c>
      <c r="J225" s="12">
        <v>63.901398719751072</v>
      </c>
      <c r="K225" s="12">
        <v>67.133570015014399</v>
      </c>
      <c r="L225" s="12">
        <v>171.87391341689451</v>
      </c>
      <c r="M225" s="12">
        <v>137.69663608174159</v>
      </c>
      <c r="N225" s="12">
        <v>127.3141112569033</v>
      </c>
      <c r="O225" s="12">
        <v>34.14283674008481</v>
      </c>
      <c r="P225" s="12">
        <v>65.021243075258042</v>
      </c>
      <c r="Q225" s="12">
        <v>151.20304446495811</v>
      </c>
      <c r="R225" s="12">
        <v>210.57155526588011</v>
      </c>
      <c r="S225" s="12">
        <v>148.77176375058659</v>
      </c>
      <c r="T225" s="12">
        <v>461.29910004190378</v>
      </c>
      <c r="U225" s="12">
        <v>204.26195438423539</v>
      </c>
      <c r="V225" s="12">
        <v>194.78168512693699</v>
      </c>
      <c r="W225" s="12">
        <v>141.1878966988244</v>
      </c>
      <c r="X225" s="12">
        <v>175.4643921541543</v>
      </c>
      <c r="Y225" s="12">
        <v>256.20203078745192</v>
      </c>
    </row>
    <row r="226" spans="1:25" x14ac:dyDescent="0.2">
      <c r="A226" t="s">
        <v>1113</v>
      </c>
      <c r="B226" t="s">
        <v>1114</v>
      </c>
      <c r="C226" s="10">
        <v>214.2654301338938</v>
      </c>
      <c r="D226" s="10">
        <v>2.6367857977071698</v>
      </c>
      <c r="E226" s="10">
        <v>0.80362698325526283</v>
      </c>
      <c r="F226" s="10">
        <v>3.281106598768381</v>
      </c>
      <c r="G226" s="11">
        <v>1.0340065702285561E-3</v>
      </c>
      <c r="H226" s="8">
        <v>2.7981082738846509E-2</v>
      </c>
      <c r="I226" s="12">
        <v>2.7776252359432401</v>
      </c>
      <c r="J226" s="12">
        <v>11.88863231995369</v>
      </c>
      <c r="K226" s="12">
        <v>4.1958481259384</v>
      </c>
      <c r="L226" s="12">
        <v>388.17781805720398</v>
      </c>
      <c r="M226" s="12">
        <v>338.73372476108449</v>
      </c>
      <c r="N226" s="12">
        <v>3.6375460359115221</v>
      </c>
      <c r="O226" s="12">
        <v>7.0294075641351084</v>
      </c>
      <c r="P226" s="12">
        <v>5.6540211369789608</v>
      </c>
      <c r="Q226" s="12">
        <v>789.12993867455407</v>
      </c>
      <c r="R226" s="12">
        <v>393.59169208575719</v>
      </c>
      <c r="S226" s="12">
        <v>293.98723035972489</v>
      </c>
      <c r="T226" s="12">
        <v>82.797274366495543</v>
      </c>
      <c r="U226" s="12">
        <v>14.431551124973151</v>
      </c>
      <c r="V226" s="12">
        <v>18.348999323552029</v>
      </c>
      <c r="W226" s="12">
        <v>141.9946846799605</v>
      </c>
      <c r="X226" s="12">
        <v>656.73815349126312</v>
      </c>
      <c r="Y226" s="12">
        <v>489.39816493276533</v>
      </c>
    </row>
    <row r="227" spans="1:25" x14ac:dyDescent="0.2">
      <c r="A227" t="s">
        <v>1115</v>
      </c>
      <c r="B227" t="s">
        <v>1116</v>
      </c>
      <c r="C227" s="10">
        <v>22.999147038251021</v>
      </c>
      <c r="D227" s="10">
        <v>2.6014112303653931</v>
      </c>
      <c r="E227" s="10">
        <v>0.82757361158558052</v>
      </c>
      <c r="F227" s="10">
        <v>3.143419744113455</v>
      </c>
      <c r="G227" s="11">
        <v>1.669861994680376E-3</v>
      </c>
      <c r="H227" s="8">
        <v>3.7903587812567842E-2</v>
      </c>
      <c r="I227" s="12">
        <v>6.9440630898581004</v>
      </c>
      <c r="J227" s="12">
        <v>8.9164742399652663</v>
      </c>
      <c r="K227" s="12">
        <v>2.7972320839589329</v>
      </c>
      <c r="L227" s="12">
        <v>26.891836793119559</v>
      </c>
      <c r="M227" s="12">
        <v>30.981743118391869</v>
      </c>
      <c r="N227" s="12">
        <v>32.737914323203697</v>
      </c>
      <c r="O227" s="12">
        <v>22.09242377299605</v>
      </c>
      <c r="P227" s="12">
        <v>29.68361096913954</v>
      </c>
      <c r="Q227" s="12">
        <v>14.995343252723121</v>
      </c>
      <c r="R227" s="12">
        <v>17.055639990382812</v>
      </c>
      <c r="S227" s="12">
        <v>27.8576609413449</v>
      </c>
      <c r="T227" s="12">
        <v>3.9427273507855021</v>
      </c>
      <c r="U227" s="12">
        <v>87.699426067144543</v>
      </c>
      <c r="V227" s="12">
        <v>21.171922296406191</v>
      </c>
      <c r="W227" s="12">
        <v>16.135759622722791</v>
      </c>
      <c r="X227" s="12">
        <v>24.35016054384182</v>
      </c>
      <c r="Y227" s="12">
        <v>16.73156119428257</v>
      </c>
    </row>
    <row r="228" spans="1:25" x14ac:dyDescent="0.2">
      <c r="A228" t="s">
        <v>1117</v>
      </c>
      <c r="B228" t="s">
        <v>1118</v>
      </c>
      <c r="C228" s="10">
        <v>348.66047607894171</v>
      </c>
      <c r="D228" s="10">
        <v>3.1821528788880449</v>
      </c>
      <c r="E228" s="10">
        <v>0.86387174964108937</v>
      </c>
      <c r="F228" s="10">
        <v>3.683594098557021</v>
      </c>
      <c r="G228" s="11">
        <v>2.299683352594588E-4</v>
      </c>
      <c r="H228" s="8">
        <v>1.022555093982124E-2</v>
      </c>
      <c r="I228" s="12">
        <v>11.11050094377296</v>
      </c>
      <c r="J228" s="12">
        <v>8.9164742399652663</v>
      </c>
      <c r="K228" s="12">
        <v>22.377856671671459</v>
      </c>
      <c r="L228" s="12">
        <v>625.52750801386787</v>
      </c>
      <c r="M228" s="12">
        <v>594.16098469271526</v>
      </c>
      <c r="N228" s="12">
        <v>7.2750920718230443</v>
      </c>
      <c r="O228" s="12">
        <v>33.138635659494078</v>
      </c>
      <c r="P228" s="12">
        <v>8.4810317054684408</v>
      </c>
      <c r="Q228" s="12">
        <v>408.62310363670503</v>
      </c>
      <c r="R228" s="12">
        <v>1176.1831731829379</v>
      </c>
      <c r="S228" s="12">
        <v>698.21967210434661</v>
      </c>
      <c r="T228" s="12">
        <v>330.20341562828582</v>
      </c>
      <c r="U228" s="12">
        <v>28.863102249946309</v>
      </c>
      <c r="V228" s="12">
        <v>25.406306755687432</v>
      </c>
      <c r="W228" s="12">
        <v>416.30259826624803</v>
      </c>
      <c r="X228" s="12">
        <v>646.71161679674003</v>
      </c>
      <c r="Y228" s="12">
        <v>885.7270207223338</v>
      </c>
    </row>
    <row r="229" spans="1:25" x14ac:dyDescent="0.2">
      <c r="A229" t="s">
        <v>1119</v>
      </c>
      <c r="B229" t="s">
        <v>1120</v>
      </c>
      <c r="C229" s="10">
        <v>87.127368977792344</v>
      </c>
      <c r="D229" s="10">
        <v>3.002617059922243</v>
      </c>
      <c r="E229" s="10">
        <v>0.67142286510714178</v>
      </c>
      <c r="F229" s="10">
        <v>4.4720208619095843</v>
      </c>
      <c r="G229" s="11">
        <v>7.7483866250973032E-6</v>
      </c>
      <c r="H229" s="4">
        <v>9.294146226542277E-4</v>
      </c>
      <c r="I229" s="12">
        <v>12.499313561744581</v>
      </c>
      <c r="J229" s="12">
        <v>4.4582371199826332</v>
      </c>
      <c r="K229" s="12">
        <v>15.38477646177413</v>
      </c>
      <c r="L229" s="12">
        <v>108.7365574678312</v>
      </c>
      <c r="M229" s="12">
        <v>134.9427033601068</v>
      </c>
      <c r="N229" s="12">
        <v>14.55018414364609</v>
      </c>
      <c r="O229" s="12">
        <v>55.231059432490127</v>
      </c>
      <c r="P229" s="12">
        <v>21.202579263671101</v>
      </c>
      <c r="Q229" s="12">
        <v>172.44644740631591</v>
      </c>
      <c r="R229" s="12">
        <v>167.27646913644679</v>
      </c>
      <c r="S229" s="12">
        <v>143.43731803841419</v>
      </c>
      <c r="T229" s="12">
        <v>179.39409446074029</v>
      </c>
      <c r="U229" s="12">
        <v>33.303579519168807</v>
      </c>
      <c r="V229" s="12">
        <v>46.578229052093619</v>
      </c>
      <c r="W229" s="12">
        <v>86.326313981566912</v>
      </c>
      <c r="X229" s="12">
        <v>141.08769491578931</v>
      </c>
      <c r="Y229" s="12">
        <v>144.3097153006872</v>
      </c>
    </row>
    <row r="230" spans="1:25" x14ac:dyDescent="0.2">
      <c r="A230" t="s">
        <v>1121</v>
      </c>
      <c r="B230" t="s">
        <v>1122</v>
      </c>
      <c r="C230" s="10">
        <v>22.19616113997397</v>
      </c>
      <c r="D230" s="10">
        <v>4.3703988339265729</v>
      </c>
      <c r="E230" s="10">
        <v>1.16178253402566</v>
      </c>
      <c r="F230" s="10">
        <v>3.761804559742199</v>
      </c>
      <c r="G230" s="11">
        <v>1.686918450611009E-4</v>
      </c>
      <c r="H230" s="8">
        <v>8.3181052745948357E-3</v>
      </c>
      <c r="I230" s="12">
        <v>4.1664378539148599</v>
      </c>
      <c r="J230" s="12">
        <v>2.972158079988422</v>
      </c>
      <c r="K230" s="12">
        <v>4.1958481259384</v>
      </c>
      <c r="L230" s="12">
        <v>5.8460514767651208</v>
      </c>
      <c r="M230" s="12">
        <v>10.32724770613062</v>
      </c>
      <c r="N230" s="12">
        <v>2.4250306906076822</v>
      </c>
      <c r="O230" s="12">
        <v>4.0168043223629191</v>
      </c>
      <c r="P230" s="12">
        <v>1.41350528424474</v>
      </c>
      <c r="Q230" s="12">
        <v>17.494567128176971</v>
      </c>
      <c r="R230" s="12">
        <v>5.9038753812863574</v>
      </c>
      <c r="S230" s="12">
        <v>8.8907428536207114</v>
      </c>
      <c r="T230" s="12">
        <v>212.9072769424171</v>
      </c>
      <c r="U230" s="12">
        <v>9.9910738557506438</v>
      </c>
      <c r="V230" s="12">
        <v>11.29169189141663</v>
      </c>
      <c r="W230" s="12">
        <v>58.088734641802041</v>
      </c>
      <c r="X230" s="12">
        <v>12.17508027192091</v>
      </c>
      <c r="Y230" s="12">
        <v>5.2286128732133044</v>
      </c>
    </row>
    <row r="231" spans="1:25" x14ac:dyDescent="0.2">
      <c r="A231" t="s">
        <v>1123</v>
      </c>
      <c r="B231" t="s">
        <v>1124</v>
      </c>
      <c r="C231" s="10">
        <v>692.68297234258125</v>
      </c>
      <c r="D231" s="10">
        <v>2.0715252681675769</v>
      </c>
      <c r="E231" s="10">
        <v>0.59518705127781146</v>
      </c>
      <c r="F231" s="10">
        <v>3.4804609134560378</v>
      </c>
      <c r="G231" s="11">
        <v>5.0055185407609285E-4</v>
      </c>
      <c r="H231" s="8">
        <v>1.7165261437075949E-2</v>
      </c>
      <c r="I231" s="12">
        <v>237.486957673147</v>
      </c>
      <c r="J231" s="12">
        <v>276.41070143892318</v>
      </c>
      <c r="K231" s="12">
        <v>314.68860944537988</v>
      </c>
      <c r="L231" s="12">
        <v>834.81615088205922</v>
      </c>
      <c r="M231" s="12">
        <v>1160.782642169082</v>
      </c>
      <c r="N231" s="12">
        <v>538.35681331490525</v>
      </c>
      <c r="O231" s="12">
        <v>324.35694903080571</v>
      </c>
      <c r="P231" s="12">
        <v>175.27465524634781</v>
      </c>
      <c r="Q231" s="12">
        <v>1005.312803901312</v>
      </c>
      <c r="R231" s="12">
        <v>653.36220886235697</v>
      </c>
      <c r="S231" s="12">
        <v>892.03786631327807</v>
      </c>
      <c r="T231" s="12">
        <v>2572.62959638754</v>
      </c>
      <c r="U231" s="12">
        <v>452.92868146069583</v>
      </c>
      <c r="V231" s="12">
        <v>455.90206011594671</v>
      </c>
      <c r="W231" s="12">
        <v>899.56859896679543</v>
      </c>
      <c r="X231" s="12">
        <v>555.0404241611003</v>
      </c>
      <c r="Y231" s="12">
        <v>426.65481045420557</v>
      </c>
    </row>
    <row r="232" spans="1:25" x14ac:dyDescent="0.2">
      <c r="A232" t="s">
        <v>1125</v>
      </c>
      <c r="B232" t="s">
        <v>1126</v>
      </c>
      <c r="C232" s="10">
        <v>969.01937357384679</v>
      </c>
      <c r="D232" s="10">
        <v>2.1682509254347528</v>
      </c>
      <c r="E232" s="10">
        <v>0.60145695154356826</v>
      </c>
      <c r="F232" s="10">
        <v>3.6049976974581348</v>
      </c>
      <c r="G232" s="11">
        <v>3.1215569596508081E-4</v>
      </c>
      <c r="H232" s="4">
        <v>1.2434396015952309E-2</v>
      </c>
      <c r="I232" s="12">
        <v>388.86753303205359</v>
      </c>
      <c r="J232" s="12">
        <v>441.36547487828068</v>
      </c>
      <c r="K232" s="12">
        <v>569.23672908564288</v>
      </c>
      <c r="L232" s="12">
        <v>789.21694936329129</v>
      </c>
      <c r="M232" s="12">
        <v>853.03066052638951</v>
      </c>
      <c r="N232" s="12">
        <v>1155.5271240745601</v>
      </c>
      <c r="O232" s="12">
        <v>548.29379000253846</v>
      </c>
      <c r="P232" s="12">
        <v>302.49013082837439</v>
      </c>
      <c r="Q232" s="12">
        <v>1010.31125165222</v>
      </c>
      <c r="R232" s="12">
        <v>840.97424875656782</v>
      </c>
      <c r="S232" s="12">
        <v>519.21938265144956</v>
      </c>
      <c r="T232" s="12">
        <v>4424.7257694190303</v>
      </c>
      <c r="U232" s="12">
        <v>602.79478929695551</v>
      </c>
      <c r="V232" s="12">
        <v>1261.8465688658091</v>
      </c>
      <c r="W232" s="12">
        <v>667.2136603995873</v>
      </c>
      <c r="X232" s="12">
        <v>976.15496533107057</v>
      </c>
      <c r="Y232" s="12">
        <v>1122.060322591575</v>
      </c>
    </row>
    <row r="233" spans="1:25" x14ac:dyDescent="0.2">
      <c r="A233" t="s">
        <v>1127</v>
      </c>
      <c r="B233" t="s">
        <v>1128</v>
      </c>
      <c r="C233" s="10">
        <v>95.703501850602294</v>
      </c>
      <c r="D233" s="10">
        <v>3.5315827667381239</v>
      </c>
      <c r="E233" s="10">
        <v>0.92927653048791226</v>
      </c>
      <c r="F233" s="10">
        <v>3.8003572143201372</v>
      </c>
      <c r="G233" s="11">
        <v>1.4448765410693729E-4</v>
      </c>
      <c r="H233" s="4">
        <v>7.5426794690396544E-3</v>
      </c>
      <c r="I233" s="12">
        <v>9.72168832580134</v>
      </c>
      <c r="J233" s="12">
        <v>13.3747113599479</v>
      </c>
      <c r="K233" s="12">
        <v>16.7833925037536</v>
      </c>
      <c r="L233" s="12">
        <v>77.167879493299594</v>
      </c>
      <c r="M233" s="12">
        <v>81.241015288227572</v>
      </c>
      <c r="N233" s="12">
        <v>8.4876074171268847</v>
      </c>
      <c r="O233" s="12">
        <v>42.176445384810648</v>
      </c>
      <c r="P233" s="12">
        <v>11.30804227395792</v>
      </c>
      <c r="Q233" s="12">
        <v>116.8387161774676</v>
      </c>
      <c r="R233" s="12">
        <v>220.41134756802401</v>
      </c>
      <c r="S233" s="12">
        <v>217.52684181858669</v>
      </c>
      <c r="T233" s="12">
        <v>415.9577355078705</v>
      </c>
      <c r="U233" s="12">
        <v>13.321431807667521</v>
      </c>
      <c r="V233" s="12">
        <v>31.052152701395741</v>
      </c>
      <c r="W233" s="12">
        <v>114.5638933213318</v>
      </c>
      <c r="X233" s="12">
        <v>91.671192635639784</v>
      </c>
      <c r="Y233" s="12">
        <v>145.3554378753299</v>
      </c>
    </row>
    <row r="234" spans="1:25" x14ac:dyDescent="0.2">
      <c r="A234" t="s">
        <v>1129</v>
      </c>
      <c r="B234" t="s">
        <v>1130</v>
      </c>
      <c r="C234" s="10">
        <v>125.57489534351041</v>
      </c>
      <c r="D234" s="10">
        <v>4.119749061207993</v>
      </c>
      <c r="E234" s="10">
        <v>1.2352918068883889</v>
      </c>
      <c r="F234" s="10">
        <v>3.335041192886516</v>
      </c>
      <c r="G234" s="11">
        <v>8.5286764367799859E-4</v>
      </c>
      <c r="H234" s="8">
        <v>2.4409620724087061E-2</v>
      </c>
      <c r="I234" s="12">
        <v>4.1664378539148599</v>
      </c>
      <c r="J234" s="12">
        <v>0</v>
      </c>
      <c r="K234" s="12">
        <v>1.398616041979466</v>
      </c>
      <c r="L234" s="12">
        <v>122.76708101206749</v>
      </c>
      <c r="M234" s="12">
        <v>109.46882568498459</v>
      </c>
      <c r="N234" s="12">
        <v>1.2125153453038411</v>
      </c>
      <c r="O234" s="12">
        <v>0</v>
      </c>
      <c r="P234" s="12">
        <v>0</v>
      </c>
      <c r="Q234" s="12">
        <v>402.99984991693378</v>
      </c>
      <c r="R234" s="12">
        <v>420.48712437828391</v>
      </c>
      <c r="S234" s="12">
        <v>358.59329509603538</v>
      </c>
      <c r="T234" s="12">
        <v>89.697047230370174</v>
      </c>
      <c r="U234" s="12">
        <v>3.3303579519168811</v>
      </c>
      <c r="V234" s="12">
        <v>4.2343844592812383</v>
      </c>
      <c r="W234" s="12">
        <v>154.90329237813879</v>
      </c>
      <c r="X234" s="12">
        <v>78.77993117125294</v>
      </c>
      <c r="Y234" s="12">
        <v>382.73446231921389</v>
      </c>
    </row>
    <row r="235" spans="1:25" x14ac:dyDescent="0.2">
      <c r="A235" t="s">
        <v>1131</v>
      </c>
      <c r="B235" t="s">
        <v>1132</v>
      </c>
      <c r="C235" s="10">
        <v>155.39010776712379</v>
      </c>
      <c r="D235" s="10">
        <v>2.4065317907410861</v>
      </c>
      <c r="E235" s="10">
        <v>0.72013542984790169</v>
      </c>
      <c r="F235" s="10">
        <v>3.34177668671206</v>
      </c>
      <c r="G235" s="11">
        <v>8.3244003999517161E-4</v>
      </c>
      <c r="H235" s="4">
        <v>2.3985731840670588E-2</v>
      </c>
      <c r="I235" s="12">
        <v>68.051818280609382</v>
      </c>
      <c r="J235" s="12">
        <v>101.0533747196063</v>
      </c>
      <c r="K235" s="12">
        <v>139.86160419794669</v>
      </c>
      <c r="L235" s="12">
        <v>42.091570632708873</v>
      </c>
      <c r="M235" s="12">
        <v>35.801125381252831</v>
      </c>
      <c r="N235" s="12">
        <v>54.563190538672828</v>
      </c>
      <c r="O235" s="12">
        <v>218.9158355687791</v>
      </c>
      <c r="P235" s="12">
        <v>45.232169095831694</v>
      </c>
      <c r="Q235" s="12">
        <v>56.232537197711693</v>
      </c>
      <c r="R235" s="12">
        <v>55.758823045482274</v>
      </c>
      <c r="S235" s="12">
        <v>69.940510448482939</v>
      </c>
      <c r="T235" s="12">
        <v>1238.0163881466481</v>
      </c>
      <c r="U235" s="12">
        <v>162.07742032662159</v>
      </c>
      <c r="V235" s="12">
        <v>237.1255297197493</v>
      </c>
      <c r="W235" s="12">
        <v>44.373338962487672</v>
      </c>
      <c r="X235" s="12">
        <v>53.713589434945177</v>
      </c>
      <c r="Y235" s="12">
        <v>18.823006343567901</v>
      </c>
    </row>
    <row r="236" spans="1:25" x14ac:dyDescent="0.2">
      <c r="A236" t="s">
        <v>1133</v>
      </c>
      <c r="B236" t="s">
        <v>1134</v>
      </c>
      <c r="C236" s="10">
        <v>98.547348864450484</v>
      </c>
      <c r="D236" s="10">
        <v>2.6068732161208832</v>
      </c>
      <c r="E236" s="10">
        <v>0.77290165116721188</v>
      </c>
      <c r="F236" s="10">
        <v>3.3728394966993078</v>
      </c>
      <c r="G236" s="11">
        <v>7.4397306660526372E-4</v>
      </c>
      <c r="H236" s="4">
        <v>2.2435831843346021E-2</v>
      </c>
      <c r="I236" s="12">
        <v>16.66575141565944</v>
      </c>
      <c r="J236" s="12">
        <v>49.04060831980896</v>
      </c>
      <c r="K236" s="12">
        <v>92.308658770644783</v>
      </c>
      <c r="L236" s="12">
        <v>32.737888269884671</v>
      </c>
      <c r="M236" s="12">
        <v>35.112642200844121</v>
      </c>
      <c r="N236" s="12">
        <v>93.363681588395735</v>
      </c>
      <c r="O236" s="12">
        <v>65.273070238397437</v>
      </c>
      <c r="P236" s="12">
        <v>197.8907397942636</v>
      </c>
      <c r="Q236" s="12">
        <v>31.24029844317316</v>
      </c>
      <c r="R236" s="12">
        <v>15.087681529954031</v>
      </c>
      <c r="S236" s="12">
        <v>17.18876951700004</v>
      </c>
      <c r="T236" s="12">
        <v>68.997728638746295</v>
      </c>
      <c r="U236" s="12">
        <v>664.96147106607066</v>
      </c>
      <c r="V236" s="12">
        <v>228.65676080118689</v>
      </c>
      <c r="W236" s="12">
        <v>7.2610918302252552</v>
      </c>
      <c r="X236" s="12">
        <v>22.91779815890995</v>
      </c>
      <c r="Y236" s="12">
        <v>36.600290112493127</v>
      </c>
    </row>
    <row r="237" spans="1:25" x14ac:dyDescent="0.2">
      <c r="A237" t="s">
        <v>1135</v>
      </c>
      <c r="B237" t="s">
        <v>1136</v>
      </c>
      <c r="C237" s="10">
        <v>301.32737553005768</v>
      </c>
      <c r="D237" s="10">
        <v>4.3586743102623098</v>
      </c>
      <c r="E237" s="10">
        <v>1.4432550888318629</v>
      </c>
      <c r="F237" s="10">
        <v>3.0200304464473562</v>
      </c>
      <c r="G237" s="11">
        <v>2.5274927656664279E-3</v>
      </c>
      <c r="H237" s="8">
        <v>4.8399428404565507E-2</v>
      </c>
      <c r="I237" s="12">
        <v>0</v>
      </c>
      <c r="J237" s="12">
        <v>1.486079039994211</v>
      </c>
      <c r="K237" s="12">
        <v>0</v>
      </c>
      <c r="L237" s="12">
        <v>513.28331965997756</v>
      </c>
      <c r="M237" s="12">
        <v>634.78149233682905</v>
      </c>
      <c r="N237" s="12">
        <v>1.2125153453038411</v>
      </c>
      <c r="O237" s="12">
        <v>2.00840216118146</v>
      </c>
      <c r="P237" s="12">
        <v>5.6540211369789608</v>
      </c>
      <c r="Q237" s="12">
        <v>1575.1358475047909</v>
      </c>
      <c r="R237" s="12">
        <v>506.42131048367418</v>
      </c>
      <c r="S237" s="12">
        <v>486.02727599793229</v>
      </c>
      <c r="T237" s="12">
        <v>1.971363675392751</v>
      </c>
      <c r="U237" s="12">
        <v>27.752982932640681</v>
      </c>
      <c r="V237" s="12">
        <v>1.4114614864270789</v>
      </c>
      <c r="W237" s="12">
        <v>594.60274209733473</v>
      </c>
      <c r="X237" s="12">
        <v>411.08800447544718</v>
      </c>
      <c r="Y237" s="12">
        <v>359.72856567707532</v>
      </c>
    </row>
    <row r="238" spans="1:25" x14ac:dyDescent="0.2">
      <c r="A238" t="s">
        <v>1137</v>
      </c>
      <c r="B238" t="s">
        <v>1138</v>
      </c>
      <c r="C238" s="10">
        <v>119.34014542577479</v>
      </c>
      <c r="D238" s="10">
        <v>3.182597769102951</v>
      </c>
      <c r="E238" s="10">
        <v>0.91274666786108616</v>
      </c>
      <c r="F238" s="10">
        <v>3.4868358123519561</v>
      </c>
      <c r="G238" s="11">
        <v>4.8877132540611345E-4</v>
      </c>
      <c r="H238" s="4">
        <v>1.691370594610361E-2</v>
      </c>
      <c r="I238" s="12">
        <v>9.72168832580134</v>
      </c>
      <c r="J238" s="12">
        <v>23.777264639907379</v>
      </c>
      <c r="K238" s="12">
        <v>32.168168965527727</v>
      </c>
      <c r="L238" s="12">
        <v>180.05838548436569</v>
      </c>
      <c r="M238" s="12">
        <v>164.54748011768129</v>
      </c>
      <c r="N238" s="12">
        <v>13.33766879834225</v>
      </c>
      <c r="O238" s="12">
        <v>19.07982053122387</v>
      </c>
      <c r="P238" s="12">
        <v>124.3884650135371</v>
      </c>
      <c r="Q238" s="12">
        <v>126.21080571041961</v>
      </c>
      <c r="R238" s="12">
        <v>167.9324552899231</v>
      </c>
      <c r="S238" s="12">
        <v>160.0333713651728</v>
      </c>
      <c r="T238" s="12">
        <v>40.412955345551403</v>
      </c>
      <c r="U238" s="12">
        <v>501.77393142214339</v>
      </c>
      <c r="V238" s="12">
        <v>53.635536484229007</v>
      </c>
      <c r="W238" s="12">
        <v>68.576978396571846</v>
      </c>
      <c r="X238" s="12">
        <v>136.0744265685278</v>
      </c>
      <c r="Y238" s="12">
        <v>207.0530697792469</v>
      </c>
    </row>
    <row r="239" spans="1:25" x14ac:dyDescent="0.2">
      <c r="A239" t="s">
        <v>1139</v>
      </c>
      <c r="B239" t="s">
        <v>1140</v>
      </c>
      <c r="C239" s="10">
        <v>67.420484425963792</v>
      </c>
      <c r="D239" s="10">
        <v>2.604213403561801</v>
      </c>
      <c r="E239" s="10">
        <v>0.71425073541575168</v>
      </c>
      <c r="F239" s="10">
        <v>3.6460773149165022</v>
      </c>
      <c r="G239" s="11">
        <v>2.6627389232998722E-4</v>
      </c>
      <c r="H239" s="8">
        <v>1.121890305639668E-2</v>
      </c>
      <c r="I239" s="12">
        <v>16.66575141565944</v>
      </c>
      <c r="J239" s="12">
        <v>34.179817919866849</v>
      </c>
      <c r="K239" s="12">
        <v>51.748793553240262</v>
      </c>
      <c r="L239" s="12">
        <v>51.44525299553306</v>
      </c>
      <c r="M239" s="12">
        <v>43.374440365748619</v>
      </c>
      <c r="N239" s="12">
        <v>32.737914323203697</v>
      </c>
      <c r="O239" s="12">
        <v>28.11763025654043</v>
      </c>
      <c r="P239" s="12">
        <v>15.548558126692139</v>
      </c>
      <c r="Q239" s="12">
        <v>39.362776038398181</v>
      </c>
      <c r="R239" s="12">
        <v>57.070795352434793</v>
      </c>
      <c r="S239" s="12">
        <v>54.529889502207027</v>
      </c>
      <c r="T239" s="12">
        <v>476.08432760734939</v>
      </c>
      <c r="U239" s="12">
        <v>52.175607913364473</v>
      </c>
      <c r="V239" s="12">
        <v>94.567919590614324</v>
      </c>
      <c r="W239" s="12">
        <v>12.90860769817823</v>
      </c>
      <c r="X239" s="12">
        <v>47.984139895217702</v>
      </c>
      <c r="Y239" s="12">
        <v>37.646012687135787</v>
      </c>
    </row>
    <row r="240" spans="1:25" x14ac:dyDescent="0.2">
      <c r="A240" t="s">
        <v>1141</v>
      </c>
      <c r="B240" t="s">
        <v>1142</v>
      </c>
      <c r="C240" s="10">
        <v>958.62571140935768</v>
      </c>
      <c r="D240" s="10">
        <v>-2.8188930670220009</v>
      </c>
      <c r="E240" s="10">
        <v>0.7686356005496745</v>
      </c>
      <c r="F240" s="10">
        <v>-3.667398524094025</v>
      </c>
      <c r="G240" s="11">
        <v>2.4503074307719432E-4</v>
      </c>
      <c r="H240" s="4">
        <v>1.056899271806298E-2</v>
      </c>
      <c r="I240" s="12">
        <v>3388.7027878507529</v>
      </c>
      <c r="J240" s="12">
        <v>2462.4329692704082</v>
      </c>
      <c r="K240" s="12">
        <v>1461.553763868543</v>
      </c>
      <c r="L240" s="12">
        <v>474.69937991332779</v>
      </c>
      <c r="M240" s="12">
        <v>536.32839753838368</v>
      </c>
      <c r="N240" s="12">
        <v>3606.020636933622</v>
      </c>
      <c r="O240" s="12">
        <v>177.7435912645592</v>
      </c>
      <c r="P240" s="12">
        <v>573.88314540336444</v>
      </c>
      <c r="Q240" s="12">
        <v>954.70352042337186</v>
      </c>
      <c r="R240" s="12">
        <v>292.56982445041291</v>
      </c>
      <c r="S240" s="12">
        <v>388.82182079834581</v>
      </c>
      <c r="T240" s="12">
        <v>187.27954916231141</v>
      </c>
      <c r="U240" s="12">
        <v>338.58639177821618</v>
      </c>
      <c r="V240" s="12">
        <v>510.94905808660269</v>
      </c>
      <c r="W240" s="12">
        <v>355.79349968103747</v>
      </c>
      <c r="X240" s="12">
        <v>259.25759167266881</v>
      </c>
      <c r="Y240" s="12">
        <v>327.31116586315278</v>
      </c>
    </row>
    <row r="241" spans="1:25" x14ac:dyDescent="0.2">
      <c r="A241" t="s">
        <v>1143</v>
      </c>
      <c r="B241" t="s">
        <v>1144</v>
      </c>
      <c r="C241" s="10">
        <v>2004.2943030704309</v>
      </c>
      <c r="D241" s="10">
        <v>4.3746417652029006</v>
      </c>
      <c r="E241" s="10">
        <v>0.89375977734539547</v>
      </c>
      <c r="F241" s="10">
        <v>4.8946505270087917</v>
      </c>
      <c r="G241" s="11">
        <v>9.8480574087106639E-7</v>
      </c>
      <c r="H241" s="8">
        <v>2.1676894199317671E-4</v>
      </c>
      <c r="I241" s="12">
        <v>159.7134510667363</v>
      </c>
      <c r="J241" s="12">
        <v>512.69726879800282</v>
      </c>
      <c r="K241" s="12">
        <v>783.22498350850128</v>
      </c>
      <c r="L241" s="12">
        <v>183.56601637042479</v>
      </c>
      <c r="M241" s="12">
        <v>154.90871559195929</v>
      </c>
      <c r="N241" s="12">
        <v>145.50184143646089</v>
      </c>
      <c r="O241" s="12">
        <v>210.88222692405321</v>
      </c>
      <c r="P241" s="12">
        <v>571.05613483487502</v>
      </c>
      <c r="Q241" s="12">
        <v>374.25877534921449</v>
      </c>
      <c r="R241" s="12">
        <v>158.74864914125541</v>
      </c>
      <c r="S241" s="12">
        <v>198.55992373086261</v>
      </c>
      <c r="T241" s="12">
        <v>26773.09007550895</v>
      </c>
      <c r="U241" s="12">
        <v>1027.9704878250111</v>
      </c>
      <c r="V241" s="12">
        <v>2393.838680980326</v>
      </c>
      <c r="W241" s="12">
        <v>204.9241472085794</v>
      </c>
      <c r="X241" s="12">
        <v>135.35824537606189</v>
      </c>
      <c r="Y241" s="12">
        <v>84.703528546055537</v>
      </c>
    </row>
    <row r="242" spans="1:25" x14ac:dyDescent="0.2">
      <c r="A242" t="s">
        <v>1145</v>
      </c>
      <c r="B242" t="s">
        <v>1146</v>
      </c>
      <c r="C242" s="10">
        <v>77.521756930271962</v>
      </c>
      <c r="D242" s="10">
        <v>4.4261127109864544</v>
      </c>
      <c r="E242" s="10">
        <v>1.3927230957053649</v>
      </c>
      <c r="F242" s="10">
        <v>3.1780277965052228</v>
      </c>
      <c r="G242" s="11">
        <v>1.4828053435191151E-3</v>
      </c>
      <c r="H242" s="4">
        <v>3.5201212465656148E-2</v>
      </c>
      <c r="I242" s="12">
        <v>0</v>
      </c>
      <c r="J242" s="12">
        <v>0</v>
      </c>
      <c r="K242" s="12">
        <v>0</v>
      </c>
      <c r="L242" s="12">
        <v>40.92236033735584</v>
      </c>
      <c r="M242" s="12">
        <v>48.193822628609581</v>
      </c>
      <c r="N242" s="12">
        <v>0</v>
      </c>
      <c r="O242" s="12">
        <v>4.0168043223629191</v>
      </c>
      <c r="P242" s="12">
        <v>5.6540211369789608</v>
      </c>
      <c r="Q242" s="12">
        <v>142.45576090086959</v>
      </c>
      <c r="R242" s="12">
        <v>215.81944449369021</v>
      </c>
      <c r="S242" s="12">
        <v>153.51349327251759</v>
      </c>
      <c r="T242" s="12">
        <v>0.98568183769637552</v>
      </c>
      <c r="U242" s="12">
        <v>6.6607159038337622</v>
      </c>
      <c r="V242" s="12">
        <v>9.8802304049895557</v>
      </c>
      <c r="W242" s="12">
        <v>73.417706283388682</v>
      </c>
      <c r="X242" s="12">
        <v>264.98704121239632</v>
      </c>
      <c r="Y242" s="12">
        <v>351.36278507993399</v>
      </c>
    </row>
    <row r="243" spans="1:25" x14ac:dyDescent="0.2">
      <c r="A243" t="s">
        <v>1147</v>
      </c>
      <c r="B243" t="s">
        <v>1148</v>
      </c>
      <c r="C243" s="10">
        <v>486.57976579051052</v>
      </c>
      <c r="D243" s="10">
        <v>4.3767190712901352</v>
      </c>
      <c r="E243" s="10">
        <v>1.0369323093630891</v>
      </c>
      <c r="F243" s="10">
        <v>4.2208339269305153</v>
      </c>
      <c r="G243" s="11">
        <v>2.434002092672431E-5</v>
      </c>
      <c r="H243" s="8">
        <v>2.2865398102787731E-3</v>
      </c>
      <c r="I243" s="12">
        <v>11.11050094377296</v>
      </c>
      <c r="J243" s="12">
        <v>129.28887647949639</v>
      </c>
      <c r="K243" s="12">
        <v>234.96749505255039</v>
      </c>
      <c r="L243" s="12">
        <v>4.6768411814120956</v>
      </c>
      <c r="M243" s="12">
        <v>0.68848318040870826</v>
      </c>
      <c r="N243" s="12">
        <v>23.03779156077297</v>
      </c>
      <c r="O243" s="12">
        <v>7.0294075641351084</v>
      </c>
      <c r="P243" s="12">
        <v>53.713200801300133</v>
      </c>
      <c r="Q243" s="12">
        <v>1.8744179065903901</v>
      </c>
      <c r="R243" s="12">
        <v>1.9679584604287861</v>
      </c>
      <c r="S243" s="12">
        <v>0</v>
      </c>
      <c r="T243" s="12">
        <v>5949.5755723353232</v>
      </c>
      <c r="U243" s="12">
        <v>494.00309620100398</v>
      </c>
      <c r="V243" s="12">
        <v>1353.591565483569</v>
      </c>
      <c r="W243" s="12">
        <v>2.4203639434084181</v>
      </c>
      <c r="X243" s="12">
        <v>2.8647247698637428</v>
      </c>
      <c r="Y243" s="12">
        <v>1.0457225746426611</v>
      </c>
    </row>
    <row r="244" spans="1:25" x14ac:dyDescent="0.2">
      <c r="A244" t="s">
        <v>1149</v>
      </c>
      <c r="B244" t="s">
        <v>1150</v>
      </c>
      <c r="C244" s="10">
        <v>49.141022077454721</v>
      </c>
      <c r="D244" s="10">
        <v>-5.7066032546812169</v>
      </c>
      <c r="E244" s="10">
        <v>1.344087357056895</v>
      </c>
      <c r="F244" s="10">
        <v>-4.2457086027330728</v>
      </c>
      <c r="G244" s="11">
        <v>2.1790367198856431E-5</v>
      </c>
      <c r="H244" s="8">
        <v>2.1051861088813742E-3</v>
      </c>
      <c r="I244" s="12">
        <v>18.05456403363106</v>
      </c>
      <c r="J244" s="12">
        <v>106.9976908795832</v>
      </c>
      <c r="K244" s="12">
        <v>145.4560683658645</v>
      </c>
      <c r="L244" s="12">
        <v>177.71996489365969</v>
      </c>
      <c r="M244" s="12">
        <v>179.00562690626421</v>
      </c>
      <c r="N244" s="12">
        <v>2.4250306906076822</v>
      </c>
      <c r="O244" s="12">
        <v>8.0336086447258381</v>
      </c>
      <c r="P244" s="12">
        <v>1.41350528424474</v>
      </c>
      <c r="Q244" s="12">
        <v>14.370537283859649</v>
      </c>
      <c r="R244" s="12">
        <v>9.8397923021439286</v>
      </c>
      <c r="S244" s="12">
        <v>14.817904756034521</v>
      </c>
      <c r="T244" s="12">
        <v>0</v>
      </c>
      <c r="U244" s="12">
        <v>0</v>
      </c>
      <c r="V244" s="12">
        <v>5.6458459457083174</v>
      </c>
      <c r="W244" s="12">
        <v>129.0860769817823</v>
      </c>
      <c r="X244" s="12">
        <v>21.485435773978079</v>
      </c>
      <c r="Y244" s="12">
        <v>1.0457225746426611</v>
      </c>
    </row>
    <row r="245" spans="1:25" x14ac:dyDescent="0.2">
      <c r="A245" t="s">
        <v>1151</v>
      </c>
      <c r="B245" t="s">
        <v>1152</v>
      </c>
      <c r="C245" s="10">
        <v>24.261303574200131</v>
      </c>
      <c r="D245" s="10">
        <v>-2.235567238124101</v>
      </c>
      <c r="E245" s="10">
        <v>0.51763870416467994</v>
      </c>
      <c r="F245" s="10">
        <v>-4.3187791410065897</v>
      </c>
      <c r="G245" s="11">
        <v>1.5689469175510669E-5</v>
      </c>
      <c r="H245" s="4">
        <v>1.63407734812843E-3</v>
      </c>
      <c r="I245" s="12">
        <v>19.44337665160268</v>
      </c>
      <c r="J245" s="12">
        <v>26.749422719895801</v>
      </c>
      <c r="K245" s="12">
        <v>25.175088755630401</v>
      </c>
      <c r="L245" s="12">
        <v>67.814197130475392</v>
      </c>
      <c r="M245" s="12">
        <v>61.963486236783737</v>
      </c>
      <c r="N245" s="12">
        <v>7.2750920718230443</v>
      </c>
      <c r="O245" s="12">
        <v>11.04621188649803</v>
      </c>
      <c r="P245" s="12">
        <v>4.2405158527342204</v>
      </c>
      <c r="Q245" s="12">
        <v>31.865104412036629</v>
      </c>
      <c r="R245" s="12">
        <v>34.111279980765623</v>
      </c>
      <c r="S245" s="12">
        <v>24.30136379989661</v>
      </c>
      <c r="T245" s="12">
        <v>0.98568183769637552</v>
      </c>
      <c r="U245" s="12">
        <v>5.550596586528135</v>
      </c>
      <c r="V245" s="12">
        <v>9.8802304049895557</v>
      </c>
      <c r="W245" s="12">
        <v>23.396851452948042</v>
      </c>
      <c r="X245" s="12">
        <v>29.363428891103371</v>
      </c>
      <c r="Y245" s="12">
        <v>29.280232089994509</v>
      </c>
    </row>
    <row r="246" spans="1:25" x14ac:dyDescent="0.2">
      <c r="A246" t="s">
        <v>1153</v>
      </c>
      <c r="B246" t="s">
        <v>1154</v>
      </c>
      <c r="C246" s="10">
        <v>1328.5833138579819</v>
      </c>
      <c r="D246" s="10">
        <v>4.8984063918424638</v>
      </c>
      <c r="E246" s="10">
        <v>1.057108789938904</v>
      </c>
      <c r="F246" s="10">
        <v>4.6337769948214778</v>
      </c>
      <c r="G246" s="11">
        <v>3.5905377742207488E-6</v>
      </c>
      <c r="H246" s="4">
        <v>5.2507926039306314E-4</v>
      </c>
      <c r="I246" s="12">
        <v>86.106382314240435</v>
      </c>
      <c r="J246" s="12">
        <v>159.0104572793806</v>
      </c>
      <c r="K246" s="12">
        <v>257.34535172422181</v>
      </c>
      <c r="L246" s="12">
        <v>669.95749923728283</v>
      </c>
      <c r="M246" s="12">
        <v>752.51211618671812</v>
      </c>
      <c r="N246" s="12">
        <v>14.55018414364609</v>
      </c>
      <c r="O246" s="12">
        <v>129.5419393962041</v>
      </c>
      <c r="P246" s="12">
        <v>29.68361096913954</v>
      </c>
      <c r="Q246" s="12">
        <v>632.30364048982483</v>
      </c>
      <c r="R246" s="12">
        <v>2116.8673172678969</v>
      </c>
      <c r="S246" s="12">
        <v>964.94195771296802</v>
      </c>
      <c r="T246" s="12">
        <v>14212.546417744041</v>
      </c>
      <c r="U246" s="12">
        <v>363.00901675893999</v>
      </c>
      <c r="V246" s="12">
        <v>409.32383106385299</v>
      </c>
      <c r="W246" s="12">
        <v>399.36005066238903</v>
      </c>
      <c r="X246" s="12">
        <v>372.41422008228659</v>
      </c>
      <c r="Y246" s="12">
        <v>1016.442342552666</v>
      </c>
    </row>
    <row r="247" spans="1:25" x14ac:dyDescent="0.2">
      <c r="A247" t="s">
        <v>1155</v>
      </c>
      <c r="B247" t="s">
        <v>1156</v>
      </c>
      <c r="C247" s="10">
        <v>59.048869618582039</v>
      </c>
      <c r="D247" s="10">
        <v>-1.5201697133598979</v>
      </c>
      <c r="E247" s="10">
        <v>0.39879371114220158</v>
      </c>
      <c r="F247" s="10">
        <v>-3.81191997488104</v>
      </c>
      <c r="G247" s="11">
        <v>1.378915235867522E-4</v>
      </c>
      <c r="H247" s="4">
        <v>7.2874304952988767E-3</v>
      </c>
      <c r="I247" s="12">
        <v>59.71894257277966</v>
      </c>
      <c r="J247" s="12">
        <v>52.012766399797393</v>
      </c>
      <c r="K247" s="12">
        <v>67.133570015014399</v>
      </c>
      <c r="L247" s="12">
        <v>95.875244218947969</v>
      </c>
      <c r="M247" s="12">
        <v>90.191296633540787</v>
      </c>
      <c r="N247" s="12">
        <v>38.800491049722908</v>
      </c>
      <c r="O247" s="12">
        <v>67.281472399578888</v>
      </c>
      <c r="P247" s="12">
        <v>43.818663811586937</v>
      </c>
      <c r="Q247" s="12">
        <v>66.854238668390565</v>
      </c>
      <c r="R247" s="12">
        <v>76.750379956722654</v>
      </c>
      <c r="S247" s="12">
        <v>63.420632355827749</v>
      </c>
      <c r="T247" s="12">
        <v>6.8997728638746292</v>
      </c>
      <c r="U247" s="12">
        <v>29.97322156725193</v>
      </c>
      <c r="V247" s="12">
        <v>26.817768242114511</v>
      </c>
      <c r="W247" s="12">
        <v>66.156614453163428</v>
      </c>
      <c r="X247" s="12">
        <v>58.010676589740797</v>
      </c>
      <c r="Y247" s="12">
        <v>94.115031717839486</v>
      </c>
    </row>
    <row r="248" spans="1:25" x14ac:dyDescent="0.2">
      <c r="A248" t="s">
        <v>1157</v>
      </c>
      <c r="B248" t="s">
        <v>1158</v>
      </c>
      <c r="C248" s="10">
        <v>138.9883337654671</v>
      </c>
      <c r="D248" s="10">
        <v>5.327635142382543</v>
      </c>
      <c r="E248" s="10">
        <v>1.053120495481457</v>
      </c>
      <c r="F248" s="10">
        <v>5.0589036726959726</v>
      </c>
      <c r="G248" s="11">
        <v>4.2167379872702098E-7</v>
      </c>
      <c r="H248" s="4">
        <v>1.1846259574500819E-4</v>
      </c>
      <c r="I248" s="12">
        <v>12.499313561744581</v>
      </c>
      <c r="J248" s="12">
        <v>10.402553279959481</v>
      </c>
      <c r="K248" s="12">
        <v>12.587544377815201</v>
      </c>
      <c r="L248" s="12">
        <v>123.9362913074205</v>
      </c>
      <c r="M248" s="12">
        <v>131.5002874580633</v>
      </c>
      <c r="N248" s="12">
        <v>6.0625767265192039</v>
      </c>
      <c r="O248" s="12">
        <v>77.323483205486198</v>
      </c>
      <c r="P248" s="12">
        <v>16.962063410936882</v>
      </c>
      <c r="Q248" s="12">
        <v>107.4666266445157</v>
      </c>
      <c r="R248" s="12">
        <v>119.38947993267971</v>
      </c>
      <c r="S248" s="12">
        <v>119.7286704287589</v>
      </c>
      <c r="T248" s="12">
        <v>1319.827980675447</v>
      </c>
      <c r="U248" s="12">
        <v>17.761909076890031</v>
      </c>
      <c r="V248" s="12">
        <v>87.510612158478921</v>
      </c>
      <c r="W248" s="12">
        <v>50.827642811576787</v>
      </c>
      <c r="X248" s="12">
        <v>85.225561903446362</v>
      </c>
      <c r="Y248" s="12">
        <v>63.789077053202313</v>
      </c>
    </row>
    <row r="249" spans="1:25" x14ac:dyDescent="0.2">
      <c r="A249" t="s">
        <v>1159</v>
      </c>
      <c r="B249" t="s">
        <v>1160</v>
      </c>
      <c r="C249" s="10">
        <v>376.34058970424587</v>
      </c>
      <c r="D249" s="10">
        <v>2.4249065068782838</v>
      </c>
      <c r="E249" s="10">
        <v>0.70180977338753447</v>
      </c>
      <c r="F249" s="10">
        <v>3.4552190619597818</v>
      </c>
      <c r="G249" s="11">
        <v>5.4984588097362801E-4</v>
      </c>
      <c r="H249" s="8">
        <v>1.82862296022865E-2</v>
      </c>
      <c r="I249" s="12">
        <v>11.11050094377296</v>
      </c>
      <c r="J249" s="12">
        <v>22.29118559991316</v>
      </c>
      <c r="K249" s="12">
        <v>11.18892833583573</v>
      </c>
      <c r="L249" s="12">
        <v>790.38615965864426</v>
      </c>
      <c r="M249" s="12">
        <v>987.28488070608762</v>
      </c>
      <c r="N249" s="12">
        <v>19.40024552486145</v>
      </c>
      <c r="O249" s="12">
        <v>11.04621188649803</v>
      </c>
      <c r="P249" s="12">
        <v>15.548558126692139</v>
      </c>
      <c r="Q249" s="12">
        <v>699.15787915821534</v>
      </c>
      <c r="R249" s="12">
        <v>614.00303965378123</v>
      </c>
      <c r="S249" s="12">
        <v>753.93499398703636</v>
      </c>
      <c r="T249" s="12">
        <v>194.17932202618599</v>
      </c>
      <c r="U249" s="12">
        <v>22.20238634611254</v>
      </c>
      <c r="V249" s="12">
        <v>21.171922296406191</v>
      </c>
      <c r="W249" s="12">
        <v>1039.9497076844841</v>
      </c>
      <c r="X249" s="12">
        <v>595.14657093919266</v>
      </c>
      <c r="Y249" s="12">
        <v>589.7875320984607</v>
      </c>
    </row>
    <row r="250" spans="1:25" x14ac:dyDescent="0.2">
      <c r="A250" t="s">
        <v>1161</v>
      </c>
      <c r="B250" t="s">
        <v>1162</v>
      </c>
      <c r="C250" s="10">
        <v>37.867262122750041</v>
      </c>
      <c r="D250" s="10">
        <v>2.726574281923912</v>
      </c>
      <c r="E250" s="10">
        <v>0.78395782026714245</v>
      </c>
      <c r="F250" s="10">
        <v>3.4779604354157749</v>
      </c>
      <c r="G250" s="11">
        <v>5.05244493919419E-4</v>
      </c>
      <c r="H250" s="4">
        <v>1.7204904608729692E-2</v>
      </c>
      <c r="I250" s="12">
        <v>1.38881261797162</v>
      </c>
      <c r="J250" s="12">
        <v>13.3747113599479</v>
      </c>
      <c r="K250" s="12">
        <v>6.9930802098973324</v>
      </c>
      <c r="L250" s="12">
        <v>66.644986835122367</v>
      </c>
      <c r="M250" s="12">
        <v>68.159834860462112</v>
      </c>
      <c r="N250" s="12">
        <v>12.12515345303841</v>
      </c>
      <c r="O250" s="12">
        <v>4.0168043223629191</v>
      </c>
      <c r="P250" s="12">
        <v>2.82701056848948</v>
      </c>
      <c r="Q250" s="12">
        <v>81.849581921113682</v>
      </c>
      <c r="R250" s="12">
        <v>60.350726119816102</v>
      </c>
      <c r="S250" s="12">
        <v>41.49013331689666</v>
      </c>
      <c r="T250" s="12">
        <v>101.5252292827267</v>
      </c>
      <c r="U250" s="12">
        <v>11.10119317305627</v>
      </c>
      <c r="V250" s="12">
        <v>29.640691214968669</v>
      </c>
      <c r="W250" s="12">
        <v>47.600490887032223</v>
      </c>
      <c r="X250" s="12">
        <v>46.551777510285831</v>
      </c>
      <c r="Y250" s="12">
        <v>48.103238433562403</v>
      </c>
    </row>
    <row r="251" spans="1:25" x14ac:dyDescent="0.2">
      <c r="A251" t="s">
        <v>1163</v>
      </c>
      <c r="B251" t="s">
        <v>1164</v>
      </c>
      <c r="C251" s="10">
        <v>118.0494898268705</v>
      </c>
      <c r="D251" s="10">
        <v>1.725231505751738</v>
      </c>
      <c r="E251" s="10">
        <v>0.51973302921181919</v>
      </c>
      <c r="F251" s="10">
        <v>3.3194571227617971</v>
      </c>
      <c r="G251" s="11">
        <v>9.0192654273480084E-4</v>
      </c>
      <c r="H251" s="8">
        <v>2.5525783458099711E-2</v>
      </c>
      <c r="I251" s="12">
        <v>18.05456403363106</v>
      </c>
      <c r="J251" s="12">
        <v>17.832948479930529</v>
      </c>
      <c r="K251" s="12">
        <v>26.57370479760986</v>
      </c>
      <c r="L251" s="12">
        <v>199.93496050536709</v>
      </c>
      <c r="M251" s="12">
        <v>188.64439143198609</v>
      </c>
      <c r="N251" s="12">
        <v>29.100368287292181</v>
      </c>
      <c r="O251" s="12">
        <v>65.273070238397437</v>
      </c>
      <c r="P251" s="12">
        <v>55.126706085544868</v>
      </c>
      <c r="Q251" s="12">
        <v>165.57358174881779</v>
      </c>
      <c r="R251" s="12">
        <v>208.6035968054513</v>
      </c>
      <c r="S251" s="12">
        <v>210.41424753569021</v>
      </c>
      <c r="T251" s="12">
        <v>30.556136968587641</v>
      </c>
      <c r="U251" s="12">
        <v>137.65479534589781</v>
      </c>
      <c r="V251" s="12">
        <v>38.109460133531137</v>
      </c>
      <c r="W251" s="12">
        <v>233.16172654834429</v>
      </c>
      <c r="X251" s="12">
        <v>217.00290131717861</v>
      </c>
      <c r="Y251" s="12">
        <v>165.22416679354041</v>
      </c>
    </row>
    <row r="252" spans="1:25" x14ac:dyDescent="0.2">
      <c r="A252" t="s">
        <v>1165</v>
      </c>
      <c r="B252" t="s">
        <v>1166</v>
      </c>
      <c r="C252" s="10">
        <v>426.56025498108153</v>
      </c>
      <c r="D252" s="10">
        <v>-1.860881574178084</v>
      </c>
      <c r="E252" s="10">
        <v>0.54374641653509026</v>
      </c>
      <c r="F252" s="10">
        <v>-3.4223334951541591</v>
      </c>
      <c r="G252" s="11">
        <v>6.2086111080808938E-4</v>
      </c>
      <c r="H252" s="4">
        <v>1.993384297272709E-2</v>
      </c>
      <c r="I252" s="12">
        <v>963.83595687230434</v>
      </c>
      <c r="J252" s="12">
        <v>659.81909375742964</v>
      </c>
      <c r="K252" s="12">
        <v>365.03878695664082</v>
      </c>
      <c r="L252" s="12">
        <v>717.89512134675681</v>
      </c>
      <c r="M252" s="12">
        <v>781.42840976388391</v>
      </c>
      <c r="N252" s="12">
        <v>834.21055756904241</v>
      </c>
      <c r="O252" s="12">
        <v>242.0124604223659</v>
      </c>
      <c r="P252" s="12">
        <v>274.22002514347957</v>
      </c>
      <c r="Q252" s="12">
        <v>558.57653616393611</v>
      </c>
      <c r="R252" s="12">
        <v>269.61030907874368</v>
      </c>
      <c r="S252" s="12">
        <v>303.47068940358702</v>
      </c>
      <c r="T252" s="12">
        <v>317.38955173823291</v>
      </c>
      <c r="U252" s="12">
        <v>91.029784019061424</v>
      </c>
      <c r="V252" s="12">
        <v>138.3232256698538</v>
      </c>
      <c r="W252" s="12">
        <v>251.71785011447551</v>
      </c>
      <c r="X252" s="12">
        <v>216.28672012471259</v>
      </c>
      <c r="Y252" s="12">
        <v>266.65925653387848</v>
      </c>
    </row>
    <row r="253" spans="1:25" x14ac:dyDescent="0.2">
      <c r="A253" t="s">
        <v>1167</v>
      </c>
      <c r="B253" t="s">
        <v>1168</v>
      </c>
      <c r="C253" s="10">
        <v>62.496239339312332</v>
      </c>
      <c r="D253" s="10">
        <v>5.0565993330672612</v>
      </c>
      <c r="E253" s="10">
        <v>1.6519923502576559</v>
      </c>
      <c r="F253" s="10">
        <v>3.0609096538967622</v>
      </c>
      <c r="G253" s="11">
        <v>2.2066566777722649E-3</v>
      </c>
      <c r="H253" s="4">
        <v>4.4573629826977892E-2</v>
      </c>
      <c r="I253" s="12">
        <v>0</v>
      </c>
      <c r="J253" s="12">
        <v>0</v>
      </c>
      <c r="K253" s="12">
        <v>0</v>
      </c>
      <c r="L253" s="12">
        <v>232.67284877525179</v>
      </c>
      <c r="M253" s="12">
        <v>266.44299081817007</v>
      </c>
      <c r="N253" s="12">
        <v>1.2125153453038411</v>
      </c>
      <c r="O253" s="12">
        <v>2.00840216118146</v>
      </c>
      <c r="P253" s="12">
        <v>0</v>
      </c>
      <c r="Q253" s="12">
        <v>116.8387161774676</v>
      </c>
      <c r="R253" s="12">
        <v>89.870103026247889</v>
      </c>
      <c r="S253" s="12">
        <v>107.2816304336899</v>
      </c>
      <c r="T253" s="12">
        <v>25.627727780105769</v>
      </c>
      <c r="U253" s="12">
        <v>0</v>
      </c>
      <c r="V253" s="12">
        <v>0</v>
      </c>
      <c r="W253" s="12">
        <v>103.2688615854259</v>
      </c>
      <c r="X253" s="12">
        <v>95.252098597969464</v>
      </c>
      <c r="Y253" s="12">
        <v>21.960174067495881</v>
      </c>
    </row>
    <row r="254" spans="1:25" x14ac:dyDescent="0.2">
      <c r="A254" t="s">
        <v>1169</v>
      </c>
      <c r="B254" t="s">
        <v>1170</v>
      </c>
      <c r="C254" s="10">
        <v>160.18537765998121</v>
      </c>
      <c r="D254" s="10">
        <v>2.3373903762233881</v>
      </c>
      <c r="E254" s="10">
        <v>0.67173775486642084</v>
      </c>
      <c r="F254" s="10">
        <v>3.479617394273443</v>
      </c>
      <c r="G254" s="11">
        <v>5.0213032303505817E-4</v>
      </c>
      <c r="H254" s="8">
        <v>1.7181064947310139E-2</v>
      </c>
      <c r="I254" s="12">
        <v>2.7776252359432401</v>
      </c>
      <c r="J254" s="12">
        <v>8.9164742399652663</v>
      </c>
      <c r="K254" s="12">
        <v>18.182008545733069</v>
      </c>
      <c r="L254" s="12">
        <v>153.16654869124619</v>
      </c>
      <c r="M254" s="12">
        <v>120.484556571524</v>
      </c>
      <c r="N254" s="12">
        <v>3.6375460359115221</v>
      </c>
      <c r="O254" s="12">
        <v>10.042010805907299</v>
      </c>
      <c r="P254" s="12">
        <v>9.8945369897131812</v>
      </c>
      <c r="Q254" s="12">
        <v>171.19683546858889</v>
      </c>
      <c r="R254" s="12">
        <v>662.54601501102456</v>
      </c>
      <c r="S254" s="12">
        <v>257.83154275500073</v>
      </c>
      <c r="T254" s="12">
        <v>60.126592099478913</v>
      </c>
      <c r="U254" s="12">
        <v>45.514892009530712</v>
      </c>
      <c r="V254" s="12">
        <v>45.166767565666539</v>
      </c>
      <c r="W254" s="12">
        <v>171.03905200086149</v>
      </c>
      <c r="X254" s="12">
        <v>380.29221319941189</v>
      </c>
      <c r="Y254" s="12">
        <v>602.33620299417271</v>
      </c>
    </row>
    <row r="255" spans="1:25" x14ac:dyDescent="0.2">
      <c r="A255" t="s">
        <v>1171</v>
      </c>
      <c r="B255" t="s">
        <v>1172</v>
      </c>
      <c r="C255" s="10">
        <v>487.25495025144699</v>
      </c>
      <c r="D255" s="10">
        <v>5.1156719613386388</v>
      </c>
      <c r="E255" s="10">
        <v>1.5120981758954619</v>
      </c>
      <c r="F255" s="10">
        <v>3.3831612542678631</v>
      </c>
      <c r="G255" s="11">
        <v>7.1656545077070154E-4</v>
      </c>
      <c r="H255" s="4">
        <v>2.1825091211705061E-2</v>
      </c>
      <c r="I255" s="12">
        <v>4.1664378539148599</v>
      </c>
      <c r="J255" s="12">
        <v>13.3747113599479</v>
      </c>
      <c r="K255" s="12">
        <v>29.370936881568799</v>
      </c>
      <c r="L255" s="12">
        <v>737.77169636775818</v>
      </c>
      <c r="M255" s="12">
        <v>757.33149844957904</v>
      </c>
      <c r="N255" s="12">
        <v>2.4250306906076822</v>
      </c>
      <c r="O255" s="12">
        <v>0</v>
      </c>
      <c r="P255" s="12">
        <v>7.0675264212237003</v>
      </c>
      <c r="Q255" s="12">
        <v>2064.3589211248832</v>
      </c>
      <c r="R255" s="12">
        <v>1019.402482502111</v>
      </c>
      <c r="S255" s="12">
        <v>713.03757686038114</v>
      </c>
      <c r="T255" s="12">
        <v>1616.5182138220559</v>
      </c>
      <c r="U255" s="12">
        <v>5.550596586528135</v>
      </c>
      <c r="V255" s="12">
        <v>4.2343844592812383</v>
      </c>
      <c r="W255" s="12">
        <v>346.91883188854001</v>
      </c>
      <c r="X255" s="12">
        <v>475.5443117973814</v>
      </c>
      <c r="Y255" s="12">
        <v>486.2609972088373</v>
      </c>
    </row>
    <row r="256" spans="1:25" x14ac:dyDescent="0.2">
      <c r="A256" t="s">
        <v>1173</v>
      </c>
      <c r="B256" t="s">
        <v>1174</v>
      </c>
      <c r="C256" s="10">
        <v>2354.8530613095982</v>
      </c>
      <c r="D256" s="10">
        <v>-2.9079694142028538</v>
      </c>
      <c r="E256" s="10">
        <v>0.73886203652394966</v>
      </c>
      <c r="F256" s="10">
        <v>-3.935740734337478</v>
      </c>
      <c r="G256" s="11">
        <v>8.2940476169938063E-5</v>
      </c>
      <c r="H256" s="8">
        <v>5.1329336426212966E-3</v>
      </c>
      <c r="I256" s="12">
        <v>10128.610422867019</v>
      </c>
      <c r="J256" s="12">
        <v>6639.8011506941348</v>
      </c>
      <c r="K256" s="12">
        <v>3855.9844277373891</v>
      </c>
      <c r="L256" s="12">
        <v>825.46246851923502</v>
      </c>
      <c r="M256" s="12">
        <v>952.17223850524351</v>
      </c>
      <c r="N256" s="12">
        <v>8562.7833685357236</v>
      </c>
      <c r="O256" s="12">
        <v>433.81486681519527</v>
      </c>
      <c r="P256" s="12">
        <v>2055.2366832918519</v>
      </c>
      <c r="Q256" s="12">
        <v>1339.583997243265</v>
      </c>
      <c r="R256" s="12">
        <v>417.20719361090261</v>
      </c>
      <c r="S256" s="12">
        <v>456.39146648586319</v>
      </c>
      <c r="T256" s="12">
        <v>817.13024345029532</v>
      </c>
      <c r="U256" s="12">
        <v>612.78586315270616</v>
      </c>
      <c r="V256" s="12">
        <v>1318.305028322892</v>
      </c>
      <c r="W256" s="12">
        <v>530.05970360644358</v>
      </c>
      <c r="X256" s="12">
        <v>523.52845169259911</v>
      </c>
      <c r="Y256" s="12">
        <v>563.64446773239422</v>
      </c>
    </row>
    <row r="257" spans="1:25" x14ac:dyDescent="0.2">
      <c r="A257" t="s">
        <v>83</v>
      </c>
      <c r="B257" t="s">
        <v>84</v>
      </c>
      <c r="C257" s="10">
        <v>423.27865281014908</v>
      </c>
      <c r="D257" s="10">
        <v>-2.4184936240780379</v>
      </c>
      <c r="E257" s="10">
        <v>0.2222798240070985</v>
      </c>
      <c r="F257" s="10">
        <v>-10.880401021015761</v>
      </c>
      <c r="G257" s="11">
        <v>1.4293275505877549E-27</v>
      </c>
      <c r="H257" s="4">
        <v>3.0517572532599158E-23</v>
      </c>
      <c r="I257" s="12">
        <v>420.81022324540078</v>
      </c>
      <c r="J257" s="12">
        <v>441.36547487828068</v>
      </c>
      <c r="K257" s="12">
        <v>418.18619655186052</v>
      </c>
      <c r="L257" s="12">
        <v>818.44720674711687</v>
      </c>
      <c r="M257" s="12">
        <v>892.96268499009466</v>
      </c>
      <c r="N257" s="12">
        <v>103.0638043508265</v>
      </c>
      <c r="O257" s="12">
        <v>81.340287527849114</v>
      </c>
      <c r="P257" s="12">
        <v>128.62898086627129</v>
      </c>
      <c r="Q257" s="12">
        <v>600.43853607778817</v>
      </c>
      <c r="R257" s="12">
        <v>733.39251958646082</v>
      </c>
      <c r="S257" s="12">
        <v>735.56079208955362</v>
      </c>
      <c r="T257" s="12">
        <v>68.997728638746295</v>
      </c>
      <c r="U257" s="12">
        <v>102.1309771921177</v>
      </c>
      <c r="V257" s="12">
        <v>67.750151348499813</v>
      </c>
      <c r="W257" s="12">
        <v>649.46432481459226</v>
      </c>
      <c r="X257" s="12">
        <v>487.71939206930227</v>
      </c>
      <c r="Y257" s="12">
        <v>445.47781679777353</v>
      </c>
    </row>
    <row r="258" spans="1:25" x14ac:dyDescent="0.2">
      <c r="A258" t="s">
        <v>1175</v>
      </c>
      <c r="B258" t="s">
        <v>1176</v>
      </c>
      <c r="C258" s="10">
        <v>42.585639943863157</v>
      </c>
      <c r="D258" s="10">
        <v>1.937906970803035</v>
      </c>
      <c r="E258" s="10">
        <v>0.57761162892776274</v>
      </c>
      <c r="F258" s="10">
        <v>3.3550345487337712</v>
      </c>
      <c r="G258" s="11">
        <v>7.935507317737261E-4</v>
      </c>
      <c r="H258" s="8">
        <v>2.3241566082442839E-2</v>
      </c>
      <c r="I258" s="12">
        <v>8.3328757078297198</v>
      </c>
      <c r="J258" s="12">
        <v>10.402553279959481</v>
      </c>
      <c r="K258" s="12">
        <v>6.9930802098973324</v>
      </c>
      <c r="L258" s="12">
        <v>67.814197130475392</v>
      </c>
      <c r="M258" s="12">
        <v>79.864048927410153</v>
      </c>
      <c r="N258" s="12">
        <v>26.6753375966845</v>
      </c>
      <c r="O258" s="12">
        <v>9.037809725316567</v>
      </c>
      <c r="P258" s="12">
        <v>16.962063410936882</v>
      </c>
      <c r="Q258" s="12">
        <v>70.60307448157134</v>
      </c>
      <c r="R258" s="12">
        <v>74.782421496293864</v>
      </c>
      <c r="S258" s="12">
        <v>64.013348546069125</v>
      </c>
      <c r="T258" s="12">
        <v>39.42727350785502</v>
      </c>
      <c r="U258" s="12">
        <v>47.735130644141961</v>
      </c>
      <c r="V258" s="12">
        <v>9.8802304049895557</v>
      </c>
      <c r="W258" s="12">
        <v>40.339399056806968</v>
      </c>
      <c r="X258" s="12">
        <v>71.618119246593579</v>
      </c>
      <c r="Y258" s="12">
        <v>79.474915672842229</v>
      </c>
    </row>
    <row r="259" spans="1:25" x14ac:dyDescent="0.2">
      <c r="A259" t="s">
        <v>1177</v>
      </c>
      <c r="B259" t="s">
        <v>1177</v>
      </c>
      <c r="C259" s="10">
        <v>331.6018174583437</v>
      </c>
      <c r="D259" s="10">
        <v>1.848726751375716</v>
      </c>
      <c r="E259" s="10">
        <v>0.33509990807416568</v>
      </c>
      <c r="F259" s="10">
        <v>5.5169419830653847</v>
      </c>
      <c r="G259" s="11">
        <v>3.4494924718700628E-8</v>
      </c>
      <c r="H259" s="8">
        <v>2.3015660552155541E-5</v>
      </c>
      <c r="I259" s="12">
        <v>197.21139175197001</v>
      </c>
      <c r="J259" s="12">
        <v>309.10444031879592</v>
      </c>
      <c r="K259" s="12">
        <v>398.60557196414788</v>
      </c>
      <c r="L259" s="12">
        <v>47.937622109473978</v>
      </c>
      <c r="M259" s="12">
        <v>36.489608561661541</v>
      </c>
      <c r="N259" s="12">
        <v>269.17840665745263</v>
      </c>
      <c r="O259" s="12">
        <v>298.24772093544681</v>
      </c>
      <c r="P259" s="12">
        <v>524.41046045479857</v>
      </c>
      <c r="Q259" s="12">
        <v>39.987582007261651</v>
      </c>
      <c r="R259" s="12">
        <v>79.374324570627692</v>
      </c>
      <c r="S259" s="12">
        <v>43.860998077862178</v>
      </c>
      <c r="T259" s="12">
        <v>1077.350248602138</v>
      </c>
      <c r="U259" s="12">
        <v>1045.732396901901</v>
      </c>
      <c r="V259" s="12">
        <v>1136.2264965737991</v>
      </c>
      <c r="W259" s="12">
        <v>46.793702905896083</v>
      </c>
      <c r="X259" s="12">
        <v>36.525240815762729</v>
      </c>
      <c r="Y259" s="12">
        <v>50.194683582847723</v>
      </c>
    </row>
    <row r="260" spans="1:25" x14ac:dyDescent="0.2">
      <c r="A260" t="s">
        <v>1178</v>
      </c>
      <c r="B260" t="s">
        <v>1179</v>
      </c>
      <c r="C260" s="10">
        <v>311.27252696844891</v>
      </c>
      <c r="D260" s="10">
        <v>1.815397454759448</v>
      </c>
      <c r="E260" s="10">
        <v>0.50073672377961764</v>
      </c>
      <c r="F260" s="10">
        <v>3.6254529946528029</v>
      </c>
      <c r="G260" s="11">
        <v>2.8845536365825039E-4</v>
      </c>
      <c r="H260" s="8">
        <v>1.1644306950342369E-2</v>
      </c>
      <c r="I260" s="12">
        <v>65.274193044666134</v>
      </c>
      <c r="J260" s="12">
        <v>66.87355679973949</v>
      </c>
      <c r="K260" s="12">
        <v>57.343257721158118</v>
      </c>
      <c r="L260" s="12">
        <v>529.65226379491992</v>
      </c>
      <c r="M260" s="12">
        <v>471.61097857996509</v>
      </c>
      <c r="N260" s="12">
        <v>50.925644502761322</v>
      </c>
      <c r="O260" s="12">
        <v>79.331885366667649</v>
      </c>
      <c r="P260" s="12">
        <v>137.11001257173979</v>
      </c>
      <c r="Q260" s="12">
        <v>433.61534239124347</v>
      </c>
      <c r="R260" s="12">
        <v>330.61702135203598</v>
      </c>
      <c r="S260" s="12">
        <v>649.61694450455332</v>
      </c>
      <c r="T260" s="12">
        <v>185.3081854869186</v>
      </c>
      <c r="U260" s="12">
        <v>381.88104515313569</v>
      </c>
      <c r="V260" s="12">
        <v>98.802304049895554</v>
      </c>
      <c r="W260" s="12">
        <v>819.69658883431771</v>
      </c>
      <c r="X260" s="12">
        <v>608.75401359604541</v>
      </c>
      <c r="Y260" s="12">
        <v>325.21972071386762</v>
      </c>
    </row>
    <row r="261" spans="1:25" x14ac:dyDescent="0.2">
      <c r="A261" t="s">
        <v>1180</v>
      </c>
      <c r="B261" t="s">
        <v>1181</v>
      </c>
      <c r="C261" s="10">
        <v>324.11683788096599</v>
      </c>
      <c r="D261" s="10">
        <v>-1.729953565790326</v>
      </c>
      <c r="E261" s="10">
        <v>0.42614945074403338</v>
      </c>
      <c r="F261" s="10">
        <v>-4.0594996961040843</v>
      </c>
      <c r="G261" s="11">
        <v>4.9177971922397009E-5</v>
      </c>
      <c r="H261" s="8">
        <v>3.749995994696781E-3</v>
      </c>
      <c r="I261" s="12">
        <v>199.98901698791329</v>
      </c>
      <c r="J261" s="12">
        <v>147.1218249594269</v>
      </c>
      <c r="K261" s="12">
        <v>95.105890854603729</v>
      </c>
      <c r="L261" s="12">
        <v>896.7842965357695</v>
      </c>
      <c r="M261" s="12">
        <v>759.39694799080519</v>
      </c>
      <c r="N261" s="12">
        <v>140.6517800552455</v>
      </c>
      <c r="O261" s="12">
        <v>71.298276721941818</v>
      </c>
      <c r="P261" s="12">
        <v>73.502274780726481</v>
      </c>
      <c r="Q261" s="12">
        <v>560.45095407052656</v>
      </c>
      <c r="R261" s="12">
        <v>374.56809363494563</v>
      </c>
      <c r="S261" s="12">
        <v>402.45429317389761</v>
      </c>
      <c r="T261" s="12">
        <v>21.685000429320262</v>
      </c>
      <c r="U261" s="12">
        <v>52.175607913364473</v>
      </c>
      <c r="V261" s="12">
        <v>60.69284391636441</v>
      </c>
      <c r="W261" s="12">
        <v>413.88223432283951</v>
      </c>
      <c r="X261" s="12">
        <v>459.07214437066477</v>
      </c>
      <c r="Y261" s="12">
        <v>781.15476325806765</v>
      </c>
    </row>
    <row r="262" spans="1:25" x14ac:dyDescent="0.2">
      <c r="A262" t="s">
        <v>1182</v>
      </c>
      <c r="B262" t="s">
        <v>1183</v>
      </c>
      <c r="C262" s="10">
        <v>34.80287639699079</v>
      </c>
      <c r="D262" s="10">
        <v>-2.1224463715899589</v>
      </c>
      <c r="E262" s="10">
        <v>0.6401151970119342</v>
      </c>
      <c r="F262" s="10">
        <v>-3.3157256404746609</v>
      </c>
      <c r="G262" s="11">
        <v>9.140551754185241E-4</v>
      </c>
      <c r="H262" s="4">
        <v>2.568665499959925E-2</v>
      </c>
      <c r="I262" s="12">
        <v>51.386066864949939</v>
      </c>
      <c r="J262" s="12">
        <v>26.749422719895801</v>
      </c>
      <c r="K262" s="12">
        <v>27.972320839589329</v>
      </c>
      <c r="L262" s="12">
        <v>52.614463290886093</v>
      </c>
      <c r="M262" s="12">
        <v>55.078654432696659</v>
      </c>
      <c r="N262" s="12">
        <v>58.200736574584347</v>
      </c>
      <c r="O262" s="12">
        <v>7.0294075641351084</v>
      </c>
      <c r="P262" s="12">
        <v>26.856600400650059</v>
      </c>
      <c r="Q262" s="12">
        <v>46.235641695896277</v>
      </c>
      <c r="R262" s="12">
        <v>37.391210748146932</v>
      </c>
      <c r="S262" s="12">
        <v>49.788159980275992</v>
      </c>
      <c r="T262" s="12">
        <v>3.9427273507855021</v>
      </c>
      <c r="U262" s="12">
        <v>12.2113124903619</v>
      </c>
      <c r="V262" s="12">
        <v>8.4687689185624766</v>
      </c>
      <c r="W262" s="12">
        <v>31.464731264309439</v>
      </c>
      <c r="X262" s="12">
        <v>54.429770627411123</v>
      </c>
      <c r="Y262" s="12">
        <v>41.828902985706428</v>
      </c>
    </row>
    <row r="263" spans="1:25" x14ac:dyDescent="0.2">
      <c r="A263" t="s">
        <v>1184</v>
      </c>
      <c r="B263" t="s">
        <v>1185</v>
      </c>
      <c r="C263" s="10">
        <v>25.39890285165615</v>
      </c>
      <c r="D263" s="10">
        <v>-1.652664725198504</v>
      </c>
      <c r="E263" s="10">
        <v>0.49940510078586708</v>
      </c>
      <c r="F263" s="10">
        <v>-3.3092668108472658</v>
      </c>
      <c r="G263" s="11">
        <v>9.3540649974674839E-4</v>
      </c>
      <c r="H263" s="8">
        <v>2.6107011994892581E-2</v>
      </c>
      <c r="I263" s="12">
        <v>47.219629011035082</v>
      </c>
      <c r="J263" s="12">
        <v>35.665896959861072</v>
      </c>
      <c r="K263" s="12">
        <v>20.979240629692001</v>
      </c>
      <c r="L263" s="12">
        <v>37.414729451296772</v>
      </c>
      <c r="M263" s="12">
        <v>33.735675840026708</v>
      </c>
      <c r="N263" s="12">
        <v>19.40024552486145</v>
      </c>
      <c r="O263" s="12">
        <v>7.0294075641351084</v>
      </c>
      <c r="P263" s="12">
        <v>12.72154755820266</v>
      </c>
      <c r="Q263" s="12">
        <v>33.114716349763547</v>
      </c>
      <c r="R263" s="12">
        <v>23.615501525145429</v>
      </c>
      <c r="S263" s="12">
        <v>21.930499038931089</v>
      </c>
      <c r="T263" s="12">
        <v>4.9284091884818766</v>
      </c>
      <c r="U263" s="12">
        <v>12.2113124903619</v>
      </c>
      <c r="V263" s="12">
        <v>16.93753783712495</v>
      </c>
      <c r="W263" s="12">
        <v>26.624003377492599</v>
      </c>
      <c r="X263" s="12">
        <v>45.835596317819892</v>
      </c>
      <c r="Y263" s="12">
        <v>32.417399813922493</v>
      </c>
    </row>
    <row r="264" spans="1:25" x14ac:dyDescent="0.2">
      <c r="A264" t="s">
        <v>1186</v>
      </c>
      <c r="B264" t="s">
        <v>1187</v>
      </c>
      <c r="C264" s="10">
        <v>54.845083629154423</v>
      </c>
      <c r="D264" s="10">
        <v>4.1129486241533604</v>
      </c>
      <c r="E264" s="10">
        <v>1.1048590241815079</v>
      </c>
      <c r="F264" s="10">
        <v>3.722600380804491</v>
      </c>
      <c r="G264" s="11">
        <v>1.971814758482821E-4</v>
      </c>
      <c r="H264" s="8">
        <v>9.152221067036238E-3</v>
      </c>
      <c r="I264" s="12">
        <v>1.38881261797162</v>
      </c>
      <c r="J264" s="12">
        <v>8.9164742399652663</v>
      </c>
      <c r="K264" s="12">
        <v>0</v>
      </c>
      <c r="L264" s="12">
        <v>74.829458902593544</v>
      </c>
      <c r="M264" s="12">
        <v>102.58399388089749</v>
      </c>
      <c r="N264" s="12">
        <v>15.762699488949931</v>
      </c>
      <c r="O264" s="12">
        <v>31.13023349831262</v>
      </c>
      <c r="P264" s="12">
        <v>35.337632106118512</v>
      </c>
      <c r="Q264" s="12">
        <v>43.736417820442433</v>
      </c>
      <c r="R264" s="12">
        <v>67.566573808054983</v>
      </c>
      <c r="S264" s="12">
        <v>82.38755044355193</v>
      </c>
      <c r="T264" s="12">
        <v>4.9284091884818766</v>
      </c>
      <c r="U264" s="12">
        <v>160.96730100931589</v>
      </c>
      <c r="V264" s="12">
        <v>9.8802304049895557</v>
      </c>
      <c r="W264" s="12">
        <v>121.0181971704209</v>
      </c>
      <c r="X264" s="12">
        <v>108.14336006235629</v>
      </c>
      <c r="Y264" s="12">
        <v>63.789077053202313</v>
      </c>
    </row>
    <row r="265" spans="1:25" x14ac:dyDescent="0.2">
      <c r="A265" t="s">
        <v>1188</v>
      </c>
      <c r="B265" t="s">
        <v>1189</v>
      </c>
      <c r="C265" s="10">
        <v>7.3126002526872886</v>
      </c>
      <c r="D265" s="10">
        <v>3.2107798133183172</v>
      </c>
      <c r="E265" s="10">
        <v>0.98093787780353559</v>
      </c>
      <c r="F265" s="10">
        <v>3.27317344550679</v>
      </c>
      <c r="G265" s="11">
        <v>1.0634719703447499E-3</v>
      </c>
      <c r="H265" s="4">
        <v>2.8594746704579451E-2</v>
      </c>
      <c r="I265" s="12">
        <v>1.38881261797162</v>
      </c>
      <c r="J265" s="12">
        <v>1.486079039994211</v>
      </c>
      <c r="K265" s="12">
        <v>1.398616041979466</v>
      </c>
      <c r="L265" s="12">
        <v>5.8460514767651208</v>
      </c>
      <c r="M265" s="12">
        <v>6.1963486236783742</v>
      </c>
      <c r="N265" s="12">
        <v>6.0625767265192039</v>
      </c>
      <c r="O265" s="12">
        <v>10.042010805907299</v>
      </c>
      <c r="P265" s="12">
        <v>15.548558126692139</v>
      </c>
      <c r="Q265" s="12">
        <v>6.2480596886346316</v>
      </c>
      <c r="R265" s="12">
        <v>9.1838061486676672</v>
      </c>
      <c r="S265" s="12">
        <v>6.5198780926551887</v>
      </c>
      <c r="T265" s="12">
        <v>18.727954916231131</v>
      </c>
      <c r="U265" s="12">
        <v>15.541670442278781</v>
      </c>
      <c r="V265" s="12">
        <v>4.2343844592812383</v>
      </c>
      <c r="W265" s="12">
        <v>5.6475158679529764</v>
      </c>
      <c r="X265" s="12">
        <v>5.0132683472615511</v>
      </c>
      <c r="Y265" s="12">
        <v>5.2286128732133044</v>
      </c>
    </row>
    <row r="266" spans="1:25" x14ac:dyDescent="0.2">
      <c r="A266" t="s">
        <v>1190</v>
      </c>
      <c r="B266" t="s">
        <v>1191</v>
      </c>
      <c r="C266" s="10">
        <v>249.34378959486969</v>
      </c>
      <c r="D266" s="10">
        <v>1.690926462092686</v>
      </c>
      <c r="E266" s="10">
        <v>0.459163050245114</v>
      </c>
      <c r="F266" s="10">
        <v>3.6826274701111559</v>
      </c>
      <c r="G266" s="11">
        <v>2.308423752046198E-4</v>
      </c>
      <c r="H266" s="4">
        <v>1.022555093982124E-2</v>
      </c>
      <c r="I266" s="12">
        <v>18.05456403363106</v>
      </c>
      <c r="J266" s="12">
        <v>11.88863231995369</v>
      </c>
      <c r="K266" s="12">
        <v>13.986160419794659</v>
      </c>
      <c r="L266" s="12">
        <v>537.83673586239104</v>
      </c>
      <c r="M266" s="12">
        <v>586.58766970821944</v>
      </c>
      <c r="N266" s="12">
        <v>21.825276215469131</v>
      </c>
      <c r="O266" s="12">
        <v>35.147037820675543</v>
      </c>
      <c r="P266" s="12">
        <v>21.202579263671101</v>
      </c>
      <c r="Q266" s="12">
        <v>524.21220787644563</v>
      </c>
      <c r="R266" s="12">
        <v>368.66421825365921</v>
      </c>
      <c r="S266" s="12">
        <v>464.68949314924248</v>
      </c>
      <c r="T266" s="12">
        <v>35.484546157069524</v>
      </c>
      <c r="U266" s="12">
        <v>77.708352211393901</v>
      </c>
      <c r="V266" s="12">
        <v>28.22922972854159</v>
      </c>
      <c r="W266" s="12">
        <v>644.62359692777545</v>
      </c>
      <c r="X266" s="12">
        <v>534.98735077205401</v>
      </c>
      <c r="Y266" s="12">
        <v>313.71677239279819</v>
      </c>
    </row>
    <row r="267" spans="1:25" x14ac:dyDescent="0.2">
      <c r="A267" t="s">
        <v>1192</v>
      </c>
      <c r="B267" t="s">
        <v>1193</v>
      </c>
      <c r="C267" s="10">
        <v>64.82863812641925</v>
      </c>
      <c r="D267" s="10">
        <v>2.702995987471704</v>
      </c>
      <c r="E267" s="10">
        <v>0.88102614159893711</v>
      </c>
      <c r="F267" s="10">
        <v>3.0680088363395792</v>
      </c>
      <c r="G267" s="11">
        <v>2.1549024594342868E-3</v>
      </c>
      <c r="H267" s="8">
        <v>4.4093254313987758E-2</v>
      </c>
      <c r="I267" s="12">
        <v>6.9440630898581004</v>
      </c>
      <c r="J267" s="12">
        <v>2.972158079988422</v>
      </c>
      <c r="K267" s="12">
        <v>4.1958481259384</v>
      </c>
      <c r="L267" s="12">
        <v>104.0597162864191</v>
      </c>
      <c r="M267" s="12">
        <v>143.2045015250113</v>
      </c>
      <c r="N267" s="12">
        <v>1.2125153453038411</v>
      </c>
      <c r="O267" s="12">
        <v>21.088222692405321</v>
      </c>
      <c r="P267" s="12">
        <v>7.0675264212237003</v>
      </c>
      <c r="Q267" s="12">
        <v>183.06814887699471</v>
      </c>
      <c r="R267" s="12">
        <v>104.30179840272569</v>
      </c>
      <c r="S267" s="12">
        <v>176.62942469193149</v>
      </c>
      <c r="T267" s="12">
        <v>70.969092314139047</v>
      </c>
      <c r="U267" s="12">
        <v>7.7708352211393894</v>
      </c>
      <c r="V267" s="12">
        <v>12.70315337784371</v>
      </c>
      <c r="W267" s="12">
        <v>66.963402434299567</v>
      </c>
      <c r="X267" s="12">
        <v>105.27863529249259</v>
      </c>
      <c r="Y267" s="12">
        <v>83.65780597141287</v>
      </c>
    </row>
    <row r="268" spans="1:25" x14ac:dyDescent="0.2">
      <c r="A268" t="s">
        <v>1194</v>
      </c>
      <c r="B268" t="s">
        <v>1195</v>
      </c>
      <c r="C268" s="10">
        <v>508.49679315508138</v>
      </c>
      <c r="D268" s="10">
        <v>2.2937852990056529</v>
      </c>
      <c r="E268" s="10">
        <v>0.61651213776258385</v>
      </c>
      <c r="F268" s="10">
        <v>3.7205841677832141</v>
      </c>
      <c r="G268" s="11">
        <v>1.987624837953287E-4</v>
      </c>
      <c r="H268" s="8">
        <v>9.185666215398406E-3</v>
      </c>
      <c r="I268" s="12">
        <v>140.27007441513359</v>
      </c>
      <c r="J268" s="12">
        <v>153.06614111940371</v>
      </c>
      <c r="K268" s="12">
        <v>213.9882544228584</v>
      </c>
      <c r="L268" s="12">
        <v>530.82147409027289</v>
      </c>
      <c r="M268" s="12">
        <v>563.17924157432333</v>
      </c>
      <c r="N268" s="12">
        <v>277.66601407457961</v>
      </c>
      <c r="O268" s="12">
        <v>352.47457928734622</v>
      </c>
      <c r="P268" s="12">
        <v>556.92108199242762</v>
      </c>
      <c r="Q268" s="12">
        <v>613.55946142392088</v>
      </c>
      <c r="R268" s="12">
        <v>554.96428584091757</v>
      </c>
      <c r="S268" s="12">
        <v>534.03728740748409</v>
      </c>
      <c r="T268" s="12">
        <v>213.8929587801135</v>
      </c>
      <c r="U268" s="12">
        <v>1909.405225765679</v>
      </c>
      <c r="V268" s="12">
        <v>364.15706349818652</v>
      </c>
      <c r="W268" s="12">
        <v>326.74913236013651</v>
      </c>
      <c r="X268" s="12">
        <v>514.21809619054193</v>
      </c>
      <c r="Y268" s="12">
        <v>825.0751113930595</v>
      </c>
    </row>
    <row r="269" spans="1:25" x14ac:dyDescent="0.2">
      <c r="A269" t="s">
        <v>87</v>
      </c>
      <c r="B269" t="s">
        <v>88</v>
      </c>
      <c r="C269" s="10">
        <v>586.54633822383789</v>
      </c>
      <c r="D269" s="10">
        <v>-3.4048917584259102</v>
      </c>
      <c r="E269" s="10">
        <v>0.68805066587502572</v>
      </c>
      <c r="F269" s="10">
        <v>-4.9486061525654543</v>
      </c>
      <c r="G269" s="11">
        <v>7.4746821360840104E-7</v>
      </c>
      <c r="H269" s="8">
        <v>1.7811501893065499E-4</v>
      </c>
      <c r="I269" s="12">
        <v>3294.2635298286832</v>
      </c>
      <c r="J269" s="12">
        <v>2015.1231782321499</v>
      </c>
      <c r="K269" s="12">
        <v>679.72739640202076</v>
      </c>
      <c r="L269" s="12">
        <v>353.10150919661328</v>
      </c>
      <c r="M269" s="12">
        <v>340.11069112190188</v>
      </c>
      <c r="N269" s="12">
        <v>292.2161982182256</v>
      </c>
      <c r="O269" s="12">
        <v>116.48732534852461</v>
      </c>
      <c r="P269" s="12">
        <v>552.68056613969338</v>
      </c>
      <c r="Q269" s="12">
        <v>366.13629775398948</v>
      </c>
      <c r="R269" s="12">
        <v>522.82096432058074</v>
      </c>
      <c r="S269" s="12">
        <v>164.1823846968625</v>
      </c>
      <c r="T269" s="12">
        <v>136.02409360209981</v>
      </c>
      <c r="U269" s="12">
        <v>78.818471528699519</v>
      </c>
      <c r="V269" s="12">
        <v>351.45391012034281</v>
      </c>
      <c r="W269" s="12">
        <v>116.1774692836041</v>
      </c>
      <c r="X269" s="12">
        <v>317.98444945487552</v>
      </c>
      <c r="Y269" s="12">
        <v>273.97931455637718</v>
      </c>
    </row>
    <row r="270" spans="1:25" x14ac:dyDescent="0.2">
      <c r="A270" t="s">
        <v>1196</v>
      </c>
      <c r="B270" t="s">
        <v>1197</v>
      </c>
      <c r="C270" s="10">
        <v>39.287028428723012</v>
      </c>
      <c r="D270" s="10">
        <v>2.7806434663190069</v>
      </c>
      <c r="E270" s="10">
        <v>0.8540601168614419</v>
      </c>
      <c r="F270" s="10">
        <v>3.2557936044800981</v>
      </c>
      <c r="G270" s="11">
        <v>1.130759174755378E-3</v>
      </c>
      <c r="H270" s="8">
        <v>2.9695989102339591E-2</v>
      </c>
      <c r="I270" s="12">
        <v>15.276938797687819</v>
      </c>
      <c r="J270" s="12">
        <v>13.3747113599479</v>
      </c>
      <c r="K270" s="12">
        <v>32.168168965527727</v>
      </c>
      <c r="L270" s="12">
        <v>5.8460514767651208</v>
      </c>
      <c r="M270" s="12">
        <v>7.5733149844957914</v>
      </c>
      <c r="N270" s="12">
        <v>47.288098466849789</v>
      </c>
      <c r="O270" s="12">
        <v>70.294075641351085</v>
      </c>
      <c r="P270" s="12">
        <v>28.270105684894801</v>
      </c>
      <c r="Q270" s="12">
        <v>12.49611937726926</v>
      </c>
      <c r="R270" s="12">
        <v>2.623944613905048</v>
      </c>
      <c r="S270" s="12">
        <v>2.9635809512069038</v>
      </c>
      <c r="T270" s="12">
        <v>314.43250622514381</v>
      </c>
      <c r="U270" s="12">
        <v>41.0744147403082</v>
      </c>
      <c r="V270" s="12">
        <v>62.104305402791489</v>
      </c>
      <c r="W270" s="12">
        <v>5.6475158679529764</v>
      </c>
      <c r="X270" s="12">
        <v>6.4456307321934228</v>
      </c>
      <c r="Y270" s="12">
        <v>0</v>
      </c>
    </row>
    <row r="271" spans="1:25" x14ac:dyDescent="0.2">
      <c r="A271" t="s">
        <v>1198</v>
      </c>
      <c r="B271" t="s">
        <v>1199</v>
      </c>
      <c r="C271" s="10">
        <v>1204.51573255684</v>
      </c>
      <c r="D271" s="10">
        <v>4.2359168516261976</v>
      </c>
      <c r="E271" s="10">
        <v>0.80744837979062856</v>
      </c>
      <c r="F271" s="10">
        <v>5.2460528222554252</v>
      </c>
      <c r="G271" s="11">
        <v>1.55392367260358E-7</v>
      </c>
      <c r="H271" s="4">
        <v>5.924611488171259E-5</v>
      </c>
      <c r="I271" s="12">
        <v>23.609814505517541</v>
      </c>
      <c r="J271" s="12">
        <v>34.179817919866849</v>
      </c>
      <c r="K271" s="12">
        <v>65.734953973034919</v>
      </c>
      <c r="L271" s="12">
        <v>1378.498938221215</v>
      </c>
      <c r="M271" s="12">
        <v>1642.032385274769</v>
      </c>
      <c r="N271" s="12">
        <v>118.82650383977639</v>
      </c>
      <c r="O271" s="12">
        <v>105.44111346202661</v>
      </c>
      <c r="P271" s="12">
        <v>94.704854044397592</v>
      </c>
      <c r="Q271" s="12">
        <v>3878.1706487355159</v>
      </c>
      <c r="R271" s="12">
        <v>3766.6724932606958</v>
      </c>
      <c r="S271" s="12">
        <v>1982.042940167177</v>
      </c>
      <c r="T271" s="12">
        <v>1939.821856586467</v>
      </c>
      <c r="U271" s="12">
        <v>65.497039721031996</v>
      </c>
      <c r="V271" s="12">
        <v>321.81321890537407</v>
      </c>
      <c r="W271" s="12">
        <v>723.68881907911702</v>
      </c>
      <c r="X271" s="12">
        <v>2207.9866163724801</v>
      </c>
      <c r="Y271" s="12">
        <v>2128.0454393978148</v>
      </c>
    </row>
    <row r="272" spans="1:25" x14ac:dyDescent="0.2">
      <c r="A272" t="s">
        <v>1200</v>
      </c>
      <c r="B272" t="s">
        <v>1201</v>
      </c>
      <c r="C272" s="10">
        <v>33.488296661103767</v>
      </c>
      <c r="D272" s="10">
        <v>5.9634459948066052</v>
      </c>
      <c r="E272" s="10">
        <v>1.465799623649072</v>
      </c>
      <c r="F272" s="10">
        <v>4.0683909987374349</v>
      </c>
      <c r="G272" s="11">
        <v>4.733889696069015E-5</v>
      </c>
      <c r="H272" s="8">
        <v>3.648854833962799E-3</v>
      </c>
      <c r="I272" s="12">
        <v>0</v>
      </c>
      <c r="J272" s="12">
        <v>1.486079039994211</v>
      </c>
      <c r="K272" s="12">
        <v>0</v>
      </c>
      <c r="L272" s="12">
        <v>33.907098565237703</v>
      </c>
      <c r="M272" s="12">
        <v>41.997474004931213</v>
      </c>
      <c r="N272" s="12">
        <v>1.2125153453038411</v>
      </c>
      <c r="O272" s="12">
        <v>2.00840216118146</v>
      </c>
      <c r="P272" s="12">
        <v>1.41350528424474</v>
      </c>
      <c r="Q272" s="12">
        <v>94.345701298382949</v>
      </c>
      <c r="R272" s="12">
        <v>63.630656887197411</v>
      </c>
      <c r="S272" s="12">
        <v>48.010011409551844</v>
      </c>
      <c r="T272" s="12">
        <v>83.782956204191919</v>
      </c>
      <c r="U272" s="12">
        <v>6.6607159038337622</v>
      </c>
      <c r="V272" s="12">
        <v>4.2343844592812383</v>
      </c>
      <c r="W272" s="12">
        <v>38.72582309453469</v>
      </c>
      <c r="X272" s="12">
        <v>55.862133012342987</v>
      </c>
      <c r="Y272" s="12">
        <v>92.023586568554165</v>
      </c>
    </row>
    <row r="273" spans="1:25" x14ac:dyDescent="0.2">
      <c r="A273" t="s">
        <v>1202</v>
      </c>
      <c r="B273" t="s">
        <v>1203</v>
      </c>
      <c r="C273" s="10">
        <v>8.9544825266135728</v>
      </c>
      <c r="D273" s="10">
        <v>5.1428172577449649</v>
      </c>
      <c r="E273" s="10">
        <v>1.3023258902481909</v>
      </c>
      <c r="F273" s="10">
        <v>3.948948029256234</v>
      </c>
      <c r="G273" s="11">
        <v>7.8495389685572886E-5</v>
      </c>
      <c r="H273" s="8">
        <v>4.9536818441658654E-3</v>
      </c>
      <c r="I273" s="12">
        <v>1.38881261797162</v>
      </c>
      <c r="J273" s="12">
        <v>1.486079039994211</v>
      </c>
      <c r="K273" s="12">
        <v>0</v>
      </c>
      <c r="L273" s="12">
        <v>2.3384205907060478</v>
      </c>
      <c r="M273" s="12">
        <v>6.8848318040870824</v>
      </c>
      <c r="N273" s="12">
        <v>3.6375460359115221</v>
      </c>
      <c r="O273" s="12">
        <v>3.0126032417721889</v>
      </c>
      <c r="P273" s="12">
        <v>0</v>
      </c>
      <c r="Q273" s="12">
        <v>8.7472835640884856</v>
      </c>
      <c r="R273" s="12">
        <v>3.2799307673813098</v>
      </c>
      <c r="S273" s="12">
        <v>4.149013331689666</v>
      </c>
      <c r="T273" s="12">
        <v>74.911819664924536</v>
      </c>
      <c r="U273" s="12">
        <v>11.10119317305627</v>
      </c>
      <c r="V273" s="12">
        <v>14.11461486427079</v>
      </c>
      <c r="W273" s="12">
        <v>4.8407278868168362</v>
      </c>
      <c r="X273" s="12">
        <v>5.0132683472615511</v>
      </c>
      <c r="Y273" s="12">
        <v>7.3200580224986256</v>
      </c>
    </row>
    <row r="274" spans="1:25" x14ac:dyDescent="0.2">
      <c r="A274" t="s">
        <v>1204</v>
      </c>
      <c r="B274" t="s">
        <v>1205</v>
      </c>
      <c r="C274" s="10">
        <v>504.03825750643091</v>
      </c>
      <c r="D274" s="10">
        <v>6.1295163145063913</v>
      </c>
      <c r="E274" s="10">
        <v>1.1817428562248109</v>
      </c>
      <c r="F274" s="10">
        <v>5.1868443986940704</v>
      </c>
      <c r="G274" s="11">
        <v>2.1388729280958889E-7</v>
      </c>
      <c r="H274" s="8">
        <v>7.4864058832418572E-5</v>
      </c>
      <c r="I274" s="12">
        <v>6.9440630898581004</v>
      </c>
      <c r="J274" s="12">
        <v>16.34686943993632</v>
      </c>
      <c r="K274" s="12">
        <v>32.168168965527727</v>
      </c>
      <c r="L274" s="12">
        <v>534.32910497633202</v>
      </c>
      <c r="M274" s="12">
        <v>534.95143117756629</v>
      </c>
      <c r="N274" s="12">
        <v>41.225521740330578</v>
      </c>
      <c r="O274" s="12">
        <v>19.07982053122387</v>
      </c>
      <c r="P274" s="12">
        <v>7.0675264212237003</v>
      </c>
      <c r="Q274" s="12">
        <v>655.42146133777294</v>
      </c>
      <c r="R274" s="12">
        <v>705.1851149869816</v>
      </c>
      <c r="S274" s="12">
        <v>393.56355032027687</v>
      </c>
      <c r="T274" s="12">
        <v>3734.748483031567</v>
      </c>
      <c r="U274" s="12">
        <v>6.6607159038337622</v>
      </c>
      <c r="V274" s="12">
        <v>141.14614864270791</v>
      </c>
      <c r="W274" s="12">
        <v>440.50623770033212</v>
      </c>
      <c r="X274" s="12">
        <v>426.12780951723181</v>
      </c>
      <c r="Y274" s="12">
        <v>873.17834982662191</v>
      </c>
    </row>
    <row r="275" spans="1:25" x14ac:dyDescent="0.2">
      <c r="A275" t="s">
        <v>1206</v>
      </c>
      <c r="B275" t="s">
        <v>1207</v>
      </c>
      <c r="C275" s="10">
        <v>112.99030456628969</v>
      </c>
      <c r="D275" s="10">
        <v>2.9829710068353821</v>
      </c>
      <c r="E275" s="10">
        <v>0.61479684320854855</v>
      </c>
      <c r="F275" s="10">
        <v>4.8519621396681636</v>
      </c>
      <c r="G275" s="11">
        <v>1.2224596335612101E-6</v>
      </c>
      <c r="H275" s="8">
        <v>2.4857843463014671E-4</v>
      </c>
      <c r="I275" s="12">
        <v>15.276938797687819</v>
      </c>
      <c r="J275" s="12">
        <v>38.638055039849483</v>
      </c>
      <c r="K275" s="12">
        <v>61.539105847096529</v>
      </c>
      <c r="L275" s="12">
        <v>51.44525299553306</v>
      </c>
      <c r="M275" s="12">
        <v>50.259272169835697</v>
      </c>
      <c r="N275" s="12">
        <v>70.325890027622762</v>
      </c>
      <c r="O275" s="12">
        <v>9.037809725316567</v>
      </c>
      <c r="P275" s="12">
        <v>40.991653243097467</v>
      </c>
      <c r="Q275" s="12">
        <v>73.727104325888661</v>
      </c>
      <c r="R275" s="12">
        <v>91.838061486676679</v>
      </c>
      <c r="S275" s="12">
        <v>120.32138661900029</v>
      </c>
      <c r="T275" s="12">
        <v>514.52591927750802</v>
      </c>
      <c r="U275" s="12">
        <v>163.18753964392721</v>
      </c>
      <c r="V275" s="12">
        <v>234.30260674689521</v>
      </c>
      <c r="W275" s="12">
        <v>118.5978332270125</v>
      </c>
      <c r="X275" s="12">
        <v>111.00808483222001</v>
      </c>
      <c r="Y275" s="12">
        <v>155.81266362175651</v>
      </c>
    </row>
    <row r="276" spans="1:25" x14ac:dyDescent="0.2">
      <c r="A276" t="s">
        <v>1208</v>
      </c>
      <c r="B276" t="s">
        <v>1207</v>
      </c>
      <c r="C276" s="10">
        <v>22.299723856191289</v>
      </c>
      <c r="D276" s="10">
        <v>4.4725284976131849</v>
      </c>
      <c r="E276" s="10">
        <v>1.360168085457512</v>
      </c>
      <c r="F276" s="10">
        <v>3.2882174971108711</v>
      </c>
      <c r="G276" s="11">
        <v>1.008239154157591E-3</v>
      </c>
      <c r="H276" s="8">
        <v>2.7563270397463171E-2</v>
      </c>
      <c r="I276" s="12">
        <v>0</v>
      </c>
      <c r="J276" s="12">
        <v>0</v>
      </c>
      <c r="K276" s="12">
        <v>0</v>
      </c>
      <c r="L276" s="12">
        <v>19.876575021001411</v>
      </c>
      <c r="M276" s="12">
        <v>21.342978592669962</v>
      </c>
      <c r="N276" s="12">
        <v>0</v>
      </c>
      <c r="O276" s="12">
        <v>1.00420108059073</v>
      </c>
      <c r="P276" s="12">
        <v>0</v>
      </c>
      <c r="Q276" s="12">
        <v>31.24029844317316</v>
      </c>
      <c r="R276" s="12">
        <v>28.863390752955532</v>
      </c>
      <c r="S276" s="12">
        <v>65.791497116793266</v>
      </c>
      <c r="T276" s="12">
        <v>12.813863890052881</v>
      </c>
      <c r="U276" s="12">
        <v>1.110119317305627</v>
      </c>
      <c r="V276" s="12">
        <v>2.8229229728541592</v>
      </c>
      <c r="W276" s="12">
        <v>70.997342339980264</v>
      </c>
      <c r="X276" s="12">
        <v>59.443038974672668</v>
      </c>
      <c r="Y276" s="12">
        <v>63.789077053202313</v>
      </c>
    </row>
    <row r="277" spans="1:25" x14ac:dyDescent="0.2">
      <c r="A277" t="s">
        <v>1209</v>
      </c>
      <c r="B277" t="s">
        <v>1210</v>
      </c>
      <c r="C277" s="10">
        <v>720.53568459609357</v>
      </c>
      <c r="D277" s="10">
        <v>3.012786854520634</v>
      </c>
      <c r="E277" s="10">
        <v>0.89397326365330654</v>
      </c>
      <c r="F277" s="10">
        <v>3.3701084551551301</v>
      </c>
      <c r="G277" s="11">
        <v>7.5138604141357672E-4</v>
      </c>
      <c r="H277" s="8">
        <v>2.250048158516308E-2</v>
      </c>
      <c r="I277" s="12">
        <v>52.774879482921563</v>
      </c>
      <c r="J277" s="12">
        <v>43.096292159832117</v>
      </c>
      <c r="K277" s="12">
        <v>48.95156146928133</v>
      </c>
      <c r="L277" s="12">
        <v>756.47906109340659</v>
      </c>
      <c r="M277" s="12">
        <v>902.60144951581651</v>
      </c>
      <c r="N277" s="12">
        <v>35.162945013811381</v>
      </c>
      <c r="O277" s="12">
        <v>34.14283674008481</v>
      </c>
      <c r="P277" s="12">
        <v>60.780727222523822</v>
      </c>
      <c r="Q277" s="12">
        <v>1718.841220343387</v>
      </c>
      <c r="R277" s="12">
        <v>1542.223446822692</v>
      </c>
      <c r="S277" s="12">
        <v>2065.0232068009709</v>
      </c>
      <c r="T277" s="12">
        <v>1102.9779763822439</v>
      </c>
      <c r="U277" s="12">
        <v>35.523818153780063</v>
      </c>
      <c r="V277" s="12">
        <v>29.640691214968669</v>
      </c>
      <c r="W277" s="12">
        <v>1481.262733365952</v>
      </c>
      <c r="X277" s="12">
        <v>1390.1076945763809</v>
      </c>
      <c r="Y277" s="12">
        <v>949.51609777553608</v>
      </c>
    </row>
    <row r="278" spans="1:25" x14ac:dyDescent="0.2">
      <c r="A278" t="s">
        <v>1211</v>
      </c>
      <c r="B278" t="s">
        <v>1212</v>
      </c>
      <c r="C278" s="10">
        <v>379.67307187998381</v>
      </c>
      <c r="D278" s="10">
        <v>1.785644158651807</v>
      </c>
      <c r="E278" s="10">
        <v>0.5508991401454032</v>
      </c>
      <c r="F278" s="10">
        <v>3.2413268210593098</v>
      </c>
      <c r="G278" s="11">
        <v>1.189746979631654E-3</v>
      </c>
      <c r="H278" s="4">
        <v>3.0865477232218028E-2</v>
      </c>
      <c r="I278" s="12">
        <v>223.59883149343079</v>
      </c>
      <c r="J278" s="12">
        <v>164.95477343935741</v>
      </c>
      <c r="K278" s="12">
        <v>159.44222878565921</v>
      </c>
      <c r="L278" s="12">
        <v>349.5938783105542</v>
      </c>
      <c r="M278" s="12">
        <v>411.71294188440748</v>
      </c>
      <c r="N278" s="12">
        <v>264.32834527623731</v>
      </c>
      <c r="O278" s="12">
        <v>208.87382476287181</v>
      </c>
      <c r="P278" s="12">
        <v>130.04248615051611</v>
      </c>
      <c r="Q278" s="12">
        <v>639.80131211618641</v>
      </c>
      <c r="R278" s="12">
        <v>530.03681200881965</v>
      </c>
      <c r="S278" s="12">
        <v>307.02698654503519</v>
      </c>
      <c r="T278" s="12">
        <v>1367.140708884873</v>
      </c>
      <c r="U278" s="12">
        <v>223.133982778431</v>
      </c>
      <c r="V278" s="12">
        <v>297.81837363611368</v>
      </c>
      <c r="W278" s="12">
        <v>455.83520934191881</v>
      </c>
      <c r="X278" s="12">
        <v>337.32134165145578</v>
      </c>
      <c r="Y278" s="12">
        <v>383.78018489385647</v>
      </c>
    </row>
    <row r="279" spans="1:25" x14ac:dyDescent="0.2">
      <c r="A279" t="s">
        <v>1213</v>
      </c>
      <c r="B279" t="s">
        <v>1214</v>
      </c>
      <c r="C279" s="10">
        <v>43.724816058819293</v>
      </c>
      <c r="D279" s="10">
        <v>5.1401959809530311</v>
      </c>
      <c r="E279" s="10">
        <v>1.4158255369921831</v>
      </c>
      <c r="F279" s="10">
        <v>3.63052921892693</v>
      </c>
      <c r="G279" s="11">
        <v>2.8284068149732257E-4</v>
      </c>
      <c r="H279" s="8">
        <v>1.1524678226430029E-2</v>
      </c>
      <c r="I279" s="12">
        <v>0</v>
      </c>
      <c r="J279" s="12">
        <v>7.4303951999710547</v>
      </c>
      <c r="K279" s="12">
        <v>11.18892833583573</v>
      </c>
      <c r="L279" s="12">
        <v>5.8460514767651208</v>
      </c>
      <c r="M279" s="12">
        <v>2.0654495412261249</v>
      </c>
      <c r="N279" s="12">
        <v>1.2125153453038411</v>
      </c>
      <c r="O279" s="12">
        <v>31.13023349831262</v>
      </c>
      <c r="P279" s="12">
        <v>0</v>
      </c>
      <c r="Q279" s="12">
        <v>8.122477595225023</v>
      </c>
      <c r="R279" s="12">
        <v>5.9038753812863574</v>
      </c>
      <c r="S279" s="12">
        <v>4.7417295219310462</v>
      </c>
      <c r="T279" s="12">
        <v>594.36614813091444</v>
      </c>
      <c r="U279" s="12">
        <v>13.321431807667521</v>
      </c>
      <c r="V279" s="12">
        <v>47.989690538520698</v>
      </c>
      <c r="W279" s="12">
        <v>0.80678798113613948</v>
      </c>
      <c r="X279" s="12">
        <v>5.0132683472615511</v>
      </c>
      <c r="Y279" s="12">
        <v>4.1828902985706433</v>
      </c>
    </row>
    <row r="280" spans="1:25" x14ac:dyDescent="0.2">
      <c r="A280" t="s">
        <v>1215</v>
      </c>
      <c r="B280" t="s">
        <v>1216</v>
      </c>
      <c r="C280" s="10">
        <v>97.160070335308816</v>
      </c>
      <c r="D280" s="10">
        <v>4.7257758482375678</v>
      </c>
      <c r="E280" s="10">
        <v>1.2904563800342139</v>
      </c>
      <c r="F280" s="10">
        <v>3.6620965430170309</v>
      </c>
      <c r="G280" s="11">
        <v>2.501595434293206E-4</v>
      </c>
      <c r="H280" s="8">
        <v>1.0746793585029019E-2</v>
      </c>
      <c r="I280" s="12">
        <v>0</v>
      </c>
      <c r="J280" s="12">
        <v>1.486079039994211</v>
      </c>
      <c r="K280" s="12">
        <v>1.398616041979466</v>
      </c>
      <c r="L280" s="12">
        <v>137.96681485165681</v>
      </c>
      <c r="M280" s="12">
        <v>115.665174308663</v>
      </c>
      <c r="N280" s="12">
        <v>0</v>
      </c>
      <c r="O280" s="12">
        <v>0</v>
      </c>
      <c r="P280" s="12">
        <v>1.41350528424474</v>
      </c>
      <c r="Q280" s="12">
        <v>180.56892500154089</v>
      </c>
      <c r="R280" s="12">
        <v>382.43992747666073</v>
      </c>
      <c r="S280" s="12">
        <v>182.5565865943453</v>
      </c>
      <c r="T280" s="12">
        <v>62.097955774871657</v>
      </c>
      <c r="U280" s="12">
        <v>5.550596586528135</v>
      </c>
      <c r="V280" s="12">
        <v>7.0573074321353966</v>
      </c>
      <c r="W280" s="12">
        <v>97.621345717472863</v>
      </c>
      <c r="X280" s="12">
        <v>213.42199535484889</v>
      </c>
      <c r="Y280" s="12">
        <v>262.47636623530792</v>
      </c>
    </row>
    <row r="281" spans="1:25" x14ac:dyDescent="0.2">
      <c r="A281" t="s">
        <v>1217</v>
      </c>
      <c r="B281" t="s">
        <v>1218</v>
      </c>
      <c r="C281" s="10">
        <v>244.31737298521139</v>
      </c>
      <c r="D281" s="10">
        <v>2.7333117380891401</v>
      </c>
      <c r="E281" s="10">
        <v>0.87374674605683467</v>
      </c>
      <c r="F281" s="10">
        <v>3.128265427510212</v>
      </c>
      <c r="G281" s="11">
        <v>1.758413069745249E-3</v>
      </c>
      <c r="H281" s="8">
        <v>3.9067510356015418E-2</v>
      </c>
      <c r="I281" s="12">
        <v>0</v>
      </c>
      <c r="J281" s="12">
        <v>5.9443161599768439</v>
      </c>
      <c r="K281" s="12">
        <v>0</v>
      </c>
      <c r="L281" s="12">
        <v>759.9866919794656</v>
      </c>
      <c r="M281" s="12">
        <v>948.04133942279134</v>
      </c>
      <c r="N281" s="12">
        <v>0</v>
      </c>
      <c r="O281" s="12">
        <v>2.00840216118146</v>
      </c>
      <c r="P281" s="12">
        <v>4.2405158527342204</v>
      </c>
      <c r="Q281" s="12">
        <v>379.25722310012219</v>
      </c>
      <c r="R281" s="12">
        <v>262.39446139050477</v>
      </c>
      <c r="S281" s="12">
        <v>522.7756797928979</v>
      </c>
      <c r="T281" s="12">
        <v>21.685000429320262</v>
      </c>
      <c r="U281" s="12">
        <v>12.2113124903619</v>
      </c>
      <c r="V281" s="12">
        <v>2.8229229728541592</v>
      </c>
      <c r="W281" s="12">
        <v>459.06236126646331</v>
      </c>
      <c r="X281" s="12">
        <v>413.23654805284502</v>
      </c>
      <c r="Y281" s="12">
        <v>359.72856567707532</v>
      </c>
    </row>
    <row r="282" spans="1:25" x14ac:dyDescent="0.2">
      <c r="A282" t="s">
        <v>1219</v>
      </c>
      <c r="B282" t="s">
        <v>1220</v>
      </c>
      <c r="C282" s="10">
        <v>1011.08287981032</v>
      </c>
      <c r="D282" s="10">
        <v>2.181777265540028</v>
      </c>
      <c r="E282" s="10">
        <v>0.57470380603304205</v>
      </c>
      <c r="F282" s="10">
        <v>3.7963508204339069</v>
      </c>
      <c r="G282" s="11">
        <v>1.4684165842323121E-4</v>
      </c>
      <c r="H282" s="8">
        <v>7.5913226367903376E-3</v>
      </c>
      <c r="I282" s="12">
        <v>274.98489835838069</v>
      </c>
      <c r="J282" s="12">
        <v>433.93507967830959</v>
      </c>
      <c r="K282" s="12">
        <v>681.12601244400014</v>
      </c>
      <c r="L282" s="12">
        <v>772.84800522834894</v>
      </c>
      <c r="M282" s="12">
        <v>910.86324768072109</v>
      </c>
      <c r="N282" s="12">
        <v>221.89030819060289</v>
      </c>
      <c r="O282" s="12">
        <v>524.19296406836088</v>
      </c>
      <c r="P282" s="12">
        <v>308.14415196535327</v>
      </c>
      <c r="Q282" s="12">
        <v>1305.219668955775</v>
      </c>
      <c r="R282" s="12">
        <v>1353.955420775005</v>
      </c>
      <c r="S282" s="12">
        <v>1125.5680452683821</v>
      </c>
      <c r="T282" s="12">
        <v>4444.4394061729572</v>
      </c>
      <c r="U282" s="12">
        <v>719.35731761404634</v>
      </c>
      <c r="V282" s="12">
        <v>1141.8723425195069</v>
      </c>
      <c r="W282" s="12">
        <v>605.89777383324076</v>
      </c>
      <c r="X282" s="12">
        <v>986.89768321805957</v>
      </c>
      <c r="Y282" s="12">
        <v>1377.216630804385</v>
      </c>
    </row>
    <row r="283" spans="1:25" x14ac:dyDescent="0.2">
      <c r="A283" t="s">
        <v>1221</v>
      </c>
      <c r="B283" t="s">
        <v>1222</v>
      </c>
      <c r="C283" s="10">
        <v>226.45640118239851</v>
      </c>
      <c r="D283" s="10">
        <v>2.7965997245114269</v>
      </c>
      <c r="E283" s="10">
        <v>0.82322244127974165</v>
      </c>
      <c r="F283" s="10">
        <v>3.3971373765807078</v>
      </c>
      <c r="G283" s="11">
        <v>6.8094772390151761E-4</v>
      </c>
      <c r="H283" s="8">
        <v>2.116290371618821E-2</v>
      </c>
      <c r="I283" s="12">
        <v>83.328757078297201</v>
      </c>
      <c r="J283" s="12">
        <v>142.66358783944429</v>
      </c>
      <c r="K283" s="12">
        <v>191.61039775118689</v>
      </c>
      <c r="L283" s="12">
        <v>16.368944134942339</v>
      </c>
      <c r="M283" s="12">
        <v>7.5733149844957914</v>
      </c>
      <c r="N283" s="12">
        <v>181.8773017955761</v>
      </c>
      <c r="O283" s="12">
        <v>136.57134696033921</v>
      </c>
      <c r="P283" s="12">
        <v>65.021243075258042</v>
      </c>
      <c r="Q283" s="12">
        <v>23.742626816811601</v>
      </c>
      <c r="R283" s="12">
        <v>10.49577845562019</v>
      </c>
      <c r="S283" s="12">
        <v>11.261607614586239</v>
      </c>
      <c r="T283" s="12">
        <v>2414.9205023561199</v>
      </c>
      <c r="U283" s="12">
        <v>155.4167044227878</v>
      </c>
      <c r="V283" s="12">
        <v>330.28198782393662</v>
      </c>
      <c r="W283" s="12">
        <v>7.2610918302252552</v>
      </c>
      <c r="X283" s="12">
        <v>35.80905962329679</v>
      </c>
      <c r="Y283" s="12">
        <v>35.554567537850467</v>
      </c>
    </row>
    <row r="284" spans="1:25" x14ac:dyDescent="0.2">
      <c r="A284" t="s">
        <v>1223</v>
      </c>
      <c r="B284" t="s">
        <v>1224</v>
      </c>
      <c r="C284" s="10">
        <v>15.36531249744767</v>
      </c>
      <c r="D284" s="10">
        <v>-5.0601063865387168</v>
      </c>
      <c r="E284" s="10">
        <v>1.2926680024814761</v>
      </c>
      <c r="F284" s="10">
        <v>-3.914467115164189</v>
      </c>
      <c r="G284" s="11">
        <v>9.060408443237891E-5</v>
      </c>
      <c r="H284" s="4">
        <v>5.3885454226064678E-3</v>
      </c>
      <c r="I284" s="12">
        <v>18.05456403363106</v>
      </c>
      <c r="J284" s="12">
        <v>19.319027519924742</v>
      </c>
      <c r="K284" s="12">
        <v>4.1958481259384</v>
      </c>
      <c r="L284" s="12">
        <v>18.707364725648389</v>
      </c>
      <c r="M284" s="12">
        <v>22.031461773078661</v>
      </c>
      <c r="N284" s="12">
        <v>3.6375460359115221</v>
      </c>
      <c r="O284" s="12">
        <v>1.00420108059073</v>
      </c>
      <c r="P284" s="12">
        <v>1.41350528424474</v>
      </c>
      <c r="Q284" s="12">
        <v>39.362776038398181</v>
      </c>
      <c r="R284" s="12">
        <v>19.679584604287861</v>
      </c>
      <c r="S284" s="12">
        <v>27.8576609413449</v>
      </c>
      <c r="T284" s="12">
        <v>0.98568183769637552</v>
      </c>
      <c r="U284" s="12">
        <v>0</v>
      </c>
      <c r="V284" s="12">
        <v>0</v>
      </c>
      <c r="W284" s="12">
        <v>28.237579339764881</v>
      </c>
      <c r="X284" s="12">
        <v>35.80905962329679</v>
      </c>
      <c r="Y284" s="12">
        <v>20.914451492853221</v>
      </c>
    </row>
    <row r="285" spans="1:25" x14ac:dyDescent="0.2">
      <c r="A285" t="s">
        <v>1225</v>
      </c>
      <c r="B285" t="s">
        <v>1226</v>
      </c>
      <c r="C285" s="10">
        <v>436.28695874219181</v>
      </c>
      <c r="D285" s="10">
        <v>-1.710898998215836</v>
      </c>
      <c r="E285" s="10">
        <v>0.51867293981618645</v>
      </c>
      <c r="F285" s="10">
        <v>-3.298608558260558</v>
      </c>
      <c r="G285" s="11">
        <v>9.7165301449610966E-4</v>
      </c>
      <c r="H285" s="8">
        <v>2.687275066386844E-2</v>
      </c>
      <c r="I285" s="12">
        <v>109.716196819758</v>
      </c>
      <c r="J285" s="12">
        <v>84.706505279670026</v>
      </c>
      <c r="K285" s="12">
        <v>51.748793553240262</v>
      </c>
      <c r="L285" s="12">
        <v>903.79955830788765</v>
      </c>
      <c r="M285" s="12">
        <v>976.95763299995701</v>
      </c>
      <c r="N285" s="12">
        <v>133.3766879834225</v>
      </c>
      <c r="O285" s="12">
        <v>67.281472399578888</v>
      </c>
      <c r="P285" s="12">
        <v>43.818663811586937</v>
      </c>
      <c r="Q285" s="12">
        <v>1318.340594301907</v>
      </c>
      <c r="R285" s="12">
        <v>942.6521025453884</v>
      </c>
      <c r="S285" s="12">
        <v>560.11679977810491</v>
      </c>
      <c r="T285" s="12">
        <v>43.370000858640523</v>
      </c>
      <c r="U285" s="12">
        <v>9.9910738557506438</v>
      </c>
      <c r="V285" s="12">
        <v>21.171922296406191</v>
      </c>
      <c r="W285" s="12">
        <v>605.09098585210461</v>
      </c>
      <c r="X285" s="12">
        <v>847.24235068720202</v>
      </c>
      <c r="Y285" s="12">
        <v>697.49695728665483</v>
      </c>
    </row>
    <row r="286" spans="1:25" x14ac:dyDescent="0.2">
      <c r="A286" t="s">
        <v>1227</v>
      </c>
      <c r="B286" t="s">
        <v>1228</v>
      </c>
      <c r="C286" s="10">
        <v>5183.067200370212</v>
      </c>
      <c r="D286" s="10">
        <v>2.6131421870658329</v>
      </c>
      <c r="E286" s="10">
        <v>0.65446701694679332</v>
      </c>
      <c r="F286" s="10">
        <v>3.992779039128072</v>
      </c>
      <c r="G286" s="11">
        <v>6.5303415694815194E-5</v>
      </c>
      <c r="H286" s="8">
        <v>4.4299678899289568E-3</v>
      </c>
      <c r="I286" s="12">
        <v>1054.108777040459</v>
      </c>
      <c r="J286" s="12">
        <v>2416.364519030587</v>
      </c>
      <c r="K286" s="12">
        <v>3581.8556835094141</v>
      </c>
      <c r="L286" s="12">
        <v>2890.2878501126761</v>
      </c>
      <c r="M286" s="12">
        <v>3297.145950977304</v>
      </c>
      <c r="N286" s="12">
        <v>2435.9433287154161</v>
      </c>
      <c r="O286" s="12">
        <v>4057.9765666671392</v>
      </c>
      <c r="P286" s="12">
        <v>12498.21372329199</v>
      </c>
      <c r="Q286" s="12">
        <v>1646.3637279552261</v>
      </c>
      <c r="R286" s="12">
        <v>2011.909532711695</v>
      </c>
      <c r="S286" s="12">
        <v>3424.7141472146982</v>
      </c>
      <c r="T286" s="12">
        <v>5764.2673868484044</v>
      </c>
      <c r="U286" s="12">
        <v>29711.2334083678</v>
      </c>
      <c r="V286" s="12">
        <v>7672.7046402176038</v>
      </c>
      <c r="W286" s="12">
        <v>2050.0482600669302</v>
      </c>
      <c r="X286" s="12">
        <v>1678.0125339476881</v>
      </c>
      <c r="Y286" s="12">
        <v>1920.9923696185681</v>
      </c>
    </row>
    <row r="287" spans="1:25" x14ac:dyDescent="0.2">
      <c r="A287" t="s">
        <v>1229</v>
      </c>
      <c r="B287" t="s">
        <v>1230</v>
      </c>
      <c r="C287" s="10">
        <v>1002.749743185837</v>
      </c>
      <c r="D287" s="10">
        <v>2.3142590821368372</v>
      </c>
      <c r="E287" s="10">
        <v>0.66975183040096564</v>
      </c>
      <c r="F287" s="10">
        <v>3.4553979206765901</v>
      </c>
      <c r="G287" s="11">
        <v>5.4948121501290905E-4</v>
      </c>
      <c r="H287" s="4">
        <v>1.82862296022865E-2</v>
      </c>
      <c r="I287" s="12">
        <v>423.58784848134411</v>
      </c>
      <c r="J287" s="12">
        <v>641.98614527749919</v>
      </c>
      <c r="K287" s="12">
        <v>920.28935562248898</v>
      </c>
      <c r="L287" s="12">
        <v>192.91969873324899</v>
      </c>
      <c r="M287" s="12">
        <v>181.75955962789899</v>
      </c>
      <c r="N287" s="12">
        <v>1604.157801836981</v>
      </c>
      <c r="O287" s="12">
        <v>435.82326897637671</v>
      </c>
      <c r="P287" s="12">
        <v>2058.063693860342</v>
      </c>
      <c r="Q287" s="12">
        <v>248.04796963879491</v>
      </c>
      <c r="R287" s="12">
        <v>102.3338399422969</v>
      </c>
      <c r="S287" s="12">
        <v>89.500144726448497</v>
      </c>
      <c r="T287" s="12">
        <v>1155.2191137801519</v>
      </c>
      <c r="U287" s="12">
        <v>7270.1714090345513</v>
      </c>
      <c r="V287" s="12">
        <v>1450.982408047038</v>
      </c>
      <c r="W287" s="12">
        <v>102.4620736042897</v>
      </c>
      <c r="X287" s="12">
        <v>93.103555020571662</v>
      </c>
      <c r="Y287" s="12">
        <v>76.337747948914242</v>
      </c>
    </row>
    <row r="288" spans="1:25" x14ac:dyDescent="0.2">
      <c r="A288" t="s">
        <v>1231</v>
      </c>
      <c r="B288" t="s">
        <v>1232</v>
      </c>
      <c r="C288" s="10">
        <v>171.03245738749749</v>
      </c>
      <c r="D288" s="10">
        <v>2.904621295789537</v>
      </c>
      <c r="E288" s="10">
        <v>0.7298242665008926</v>
      </c>
      <c r="F288" s="10">
        <v>3.979891364417909</v>
      </c>
      <c r="G288" s="11">
        <v>6.8946767964516022E-5</v>
      </c>
      <c r="H288" s="4">
        <v>4.5575307826946796E-3</v>
      </c>
      <c r="I288" s="12">
        <v>5.5552504718864801</v>
      </c>
      <c r="J288" s="12">
        <v>11.88863231995369</v>
      </c>
      <c r="K288" s="12">
        <v>13.986160419794659</v>
      </c>
      <c r="L288" s="12">
        <v>416.23886514567658</v>
      </c>
      <c r="M288" s="12">
        <v>519.80480120857476</v>
      </c>
      <c r="N288" s="12">
        <v>24.250306906076819</v>
      </c>
      <c r="O288" s="12">
        <v>54.226858351899409</v>
      </c>
      <c r="P288" s="12">
        <v>5.6540211369789608</v>
      </c>
      <c r="Q288" s="12">
        <v>474.22773036736862</v>
      </c>
      <c r="R288" s="12">
        <v>232.875084484073</v>
      </c>
      <c r="S288" s="12">
        <v>260.20240751596617</v>
      </c>
      <c r="T288" s="12">
        <v>148.8379574921527</v>
      </c>
      <c r="U288" s="12">
        <v>22.20238634611254</v>
      </c>
      <c r="V288" s="12">
        <v>63.515766889218568</v>
      </c>
      <c r="W288" s="12">
        <v>234.7753025106166</v>
      </c>
      <c r="X288" s="12">
        <v>261.4061352500666</v>
      </c>
      <c r="Y288" s="12">
        <v>157.90410877104179</v>
      </c>
    </row>
    <row r="289" spans="1:25" x14ac:dyDescent="0.2">
      <c r="A289" t="s">
        <v>1233</v>
      </c>
      <c r="B289" t="s">
        <v>1234</v>
      </c>
      <c r="C289" s="10">
        <v>88.129469386475009</v>
      </c>
      <c r="D289" s="10">
        <v>1.6808998941172839</v>
      </c>
      <c r="E289" s="10">
        <v>0.49414647702049208</v>
      </c>
      <c r="F289" s="10">
        <v>3.4016227420105181</v>
      </c>
      <c r="G289" s="11">
        <v>6.6987039751260154E-4</v>
      </c>
      <c r="H289" s="8">
        <v>2.092984507536921E-2</v>
      </c>
      <c r="I289" s="12">
        <v>12.499313561744581</v>
      </c>
      <c r="J289" s="12">
        <v>16.34686943993632</v>
      </c>
      <c r="K289" s="12">
        <v>19.580624587712531</v>
      </c>
      <c r="L289" s="12">
        <v>204.61180168677919</v>
      </c>
      <c r="M289" s="12">
        <v>146.64691742705489</v>
      </c>
      <c r="N289" s="12">
        <v>12.12515345303841</v>
      </c>
      <c r="O289" s="12">
        <v>11.04621188649803</v>
      </c>
      <c r="P289" s="12">
        <v>11.30804227395792</v>
      </c>
      <c r="Q289" s="12">
        <v>107.4666266445157</v>
      </c>
      <c r="R289" s="12">
        <v>183.67612297335339</v>
      </c>
      <c r="S289" s="12">
        <v>203.894369443035</v>
      </c>
      <c r="T289" s="12">
        <v>93.639774581155677</v>
      </c>
      <c r="U289" s="12">
        <v>34.413698836474438</v>
      </c>
      <c r="V289" s="12">
        <v>25.406306755687432</v>
      </c>
      <c r="W289" s="12">
        <v>141.1878966988244</v>
      </c>
      <c r="X289" s="12">
        <v>158.27604353497179</v>
      </c>
      <c r="Y289" s="12">
        <v>116.0752057853354</v>
      </c>
    </row>
    <row r="290" spans="1:25" x14ac:dyDescent="0.2">
      <c r="A290" t="s">
        <v>1235</v>
      </c>
      <c r="B290" t="s">
        <v>1236</v>
      </c>
      <c r="C290" s="10">
        <v>193.22323577751229</v>
      </c>
      <c r="D290" s="10">
        <v>1.6854017446748</v>
      </c>
      <c r="E290" s="10">
        <v>0.52795235751363334</v>
      </c>
      <c r="F290" s="10">
        <v>3.1923368097305591</v>
      </c>
      <c r="G290" s="11">
        <v>1.4112666531647671E-3</v>
      </c>
      <c r="H290" s="4">
        <v>3.4341136091101468E-2</v>
      </c>
      <c r="I290" s="12">
        <v>12.499313561744581</v>
      </c>
      <c r="J290" s="12">
        <v>5.9443161599768439</v>
      </c>
      <c r="K290" s="12">
        <v>5.5944641679178657</v>
      </c>
      <c r="L290" s="12">
        <v>496.91437552503521</v>
      </c>
      <c r="M290" s="12">
        <v>450.95648316770388</v>
      </c>
      <c r="N290" s="12">
        <v>8.4876074171268847</v>
      </c>
      <c r="O290" s="12">
        <v>17.071418370042409</v>
      </c>
      <c r="P290" s="12">
        <v>25.443095116405321</v>
      </c>
      <c r="Q290" s="12">
        <v>331.771969466499</v>
      </c>
      <c r="R290" s="12">
        <v>221.06733372150029</v>
      </c>
      <c r="S290" s="12">
        <v>401.26886079341477</v>
      </c>
      <c r="T290" s="12">
        <v>11.82818205235651</v>
      </c>
      <c r="U290" s="12">
        <v>34.413698836474438</v>
      </c>
      <c r="V290" s="12">
        <v>32.463614187822827</v>
      </c>
      <c r="W290" s="12">
        <v>465.51666511555243</v>
      </c>
      <c r="X290" s="12">
        <v>413.23654805284502</v>
      </c>
      <c r="Y290" s="12">
        <v>350.3170625052914</v>
      </c>
    </row>
    <row r="291" spans="1:25" x14ac:dyDescent="0.2">
      <c r="A291" t="s">
        <v>1237</v>
      </c>
      <c r="B291" t="s">
        <v>1238</v>
      </c>
      <c r="C291" s="10">
        <v>31.885543708197769</v>
      </c>
      <c r="D291" s="10">
        <v>-2.11691727367799</v>
      </c>
      <c r="E291" s="10">
        <v>0.49634836782761121</v>
      </c>
      <c r="F291" s="10">
        <v>-4.2649828444952709</v>
      </c>
      <c r="G291" s="11">
        <v>1.9991756219617419E-5</v>
      </c>
      <c r="H291" s="4">
        <v>2.0001869908345339E-3</v>
      </c>
      <c r="I291" s="12">
        <v>105.5497589658431</v>
      </c>
      <c r="J291" s="12">
        <v>75.790031039704758</v>
      </c>
      <c r="K291" s="12">
        <v>64.336337931055454</v>
      </c>
      <c r="L291" s="12">
        <v>3.5076308860590721</v>
      </c>
      <c r="M291" s="12">
        <v>2.0654495412261249</v>
      </c>
      <c r="N291" s="12">
        <v>66.688343991711236</v>
      </c>
      <c r="O291" s="12">
        <v>87.365494011393494</v>
      </c>
      <c r="P291" s="12">
        <v>74.91578006497123</v>
      </c>
      <c r="Q291" s="12">
        <v>1.249611937726927</v>
      </c>
      <c r="R291" s="12">
        <v>0</v>
      </c>
      <c r="S291" s="12">
        <v>1.778148570724142</v>
      </c>
      <c r="T291" s="12">
        <v>12.813863890052881</v>
      </c>
      <c r="U291" s="12">
        <v>9.9910738557506438</v>
      </c>
      <c r="V291" s="12">
        <v>35.286537160676993</v>
      </c>
      <c r="W291" s="12">
        <v>0</v>
      </c>
      <c r="X291" s="12">
        <v>0.71618119246593581</v>
      </c>
      <c r="Y291" s="12">
        <v>0</v>
      </c>
    </row>
    <row r="292" spans="1:25" x14ac:dyDescent="0.2">
      <c r="A292" t="s">
        <v>1239</v>
      </c>
      <c r="B292" t="s">
        <v>1240</v>
      </c>
      <c r="C292" s="10">
        <v>2051.0574745325848</v>
      </c>
      <c r="D292" s="10">
        <v>-2.523273364963571</v>
      </c>
      <c r="E292" s="10">
        <v>0.81193613194493175</v>
      </c>
      <c r="F292" s="10">
        <v>-3.107723952275975</v>
      </c>
      <c r="G292" s="11">
        <v>1.8853407962823589E-3</v>
      </c>
      <c r="H292" s="8">
        <v>4.0562736133977248E-2</v>
      </c>
      <c r="I292" s="12">
        <v>7713.4652802143773</v>
      </c>
      <c r="J292" s="12">
        <v>5158.1803478199063</v>
      </c>
      <c r="K292" s="12">
        <v>3186.047343629225</v>
      </c>
      <c r="L292" s="12">
        <v>990.3211201640114</v>
      </c>
      <c r="M292" s="12">
        <v>1253.727871524258</v>
      </c>
      <c r="N292" s="12">
        <v>6086.8270334252811</v>
      </c>
      <c r="O292" s="12">
        <v>161.67637397510751</v>
      </c>
      <c r="P292" s="12">
        <v>1399.370231402293</v>
      </c>
      <c r="Q292" s="12">
        <v>2328.651845954128</v>
      </c>
      <c r="R292" s="12">
        <v>534.62871508315345</v>
      </c>
      <c r="S292" s="12">
        <v>1053.849386249175</v>
      </c>
      <c r="T292" s="12">
        <v>730.39024173301425</v>
      </c>
      <c r="U292" s="12">
        <v>818.15793685424717</v>
      </c>
      <c r="V292" s="12">
        <v>1244.909031028684</v>
      </c>
      <c r="W292" s="12">
        <v>995.576368721996</v>
      </c>
      <c r="X292" s="12">
        <v>558.62133012342997</v>
      </c>
      <c r="Y292" s="12">
        <v>653.57660915166309</v>
      </c>
    </row>
    <row r="293" spans="1:25" x14ac:dyDescent="0.2">
      <c r="A293" t="s">
        <v>1241</v>
      </c>
      <c r="B293" t="s">
        <v>1242</v>
      </c>
      <c r="C293" s="10">
        <v>4807.5269034163421</v>
      </c>
      <c r="D293" s="10">
        <v>2.2216047551552238</v>
      </c>
      <c r="E293" s="10">
        <v>0.52805942213540047</v>
      </c>
      <c r="F293" s="10">
        <v>4.2071112871565788</v>
      </c>
      <c r="G293" s="11">
        <v>2.586557831977766E-5</v>
      </c>
      <c r="H293" s="4">
        <v>2.370197264830785E-3</v>
      </c>
      <c r="I293" s="12">
        <v>430.53191157120222</v>
      </c>
      <c r="J293" s="12">
        <v>514.18334783799696</v>
      </c>
      <c r="K293" s="12">
        <v>619.58690659690365</v>
      </c>
      <c r="L293" s="12">
        <v>9257.8071186052439</v>
      </c>
      <c r="M293" s="12">
        <v>9946.5165073646076</v>
      </c>
      <c r="N293" s="12">
        <v>882.7111713811961</v>
      </c>
      <c r="O293" s="12">
        <v>728.04578342827904</v>
      </c>
      <c r="P293" s="12">
        <v>1474.286011467264</v>
      </c>
      <c r="Q293" s="12">
        <v>7840.0652972987364</v>
      </c>
      <c r="R293" s="12">
        <v>8140.7881646404112</v>
      </c>
      <c r="S293" s="12">
        <v>8475.841520451746</v>
      </c>
      <c r="T293" s="12">
        <v>805.30206139793881</v>
      </c>
      <c r="U293" s="12">
        <v>5333.0132003362323</v>
      </c>
      <c r="V293" s="12">
        <v>1157.398418870205</v>
      </c>
      <c r="W293" s="12">
        <v>8363.1642124572209</v>
      </c>
      <c r="X293" s="12">
        <v>8128.6565344883711</v>
      </c>
      <c r="Y293" s="12">
        <v>9630.0591898842649</v>
      </c>
    </row>
    <row r="294" spans="1:25" x14ac:dyDescent="0.2">
      <c r="A294" t="s">
        <v>1243</v>
      </c>
      <c r="B294" t="s">
        <v>1244</v>
      </c>
      <c r="C294" s="10">
        <v>372.71013229030928</v>
      </c>
      <c r="D294" s="10">
        <v>1.8939421498523059</v>
      </c>
      <c r="E294" s="10">
        <v>0.56174950626267461</v>
      </c>
      <c r="F294" s="10">
        <v>3.3715065678521432</v>
      </c>
      <c r="G294" s="11">
        <v>7.475825616152594E-4</v>
      </c>
      <c r="H294" s="8">
        <v>2.2449557346058229E-2</v>
      </c>
      <c r="I294" s="12">
        <v>86.106382314240435</v>
      </c>
      <c r="J294" s="12">
        <v>89.164742399652653</v>
      </c>
      <c r="K294" s="12">
        <v>96.504506896583194</v>
      </c>
      <c r="L294" s="12">
        <v>607.98935358357255</v>
      </c>
      <c r="M294" s="12">
        <v>667.14020181603826</v>
      </c>
      <c r="N294" s="12">
        <v>84.876074171268854</v>
      </c>
      <c r="O294" s="12">
        <v>246.02926474472881</v>
      </c>
      <c r="P294" s="12">
        <v>55.126706085544868</v>
      </c>
      <c r="Q294" s="12">
        <v>777.8834312350117</v>
      </c>
      <c r="R294" s="12">
        <v>633.02663810459285</v>
      </c>
      <c r="S294" s="12">
        <v>619.388418802243</v>
      </c>
      <c r="T294" s="12">
        <v>679.13478617280271</v>
      </c>
      <c r="U294" s="12">
        <v>189.8304032592622</v>
      </c>
      <c r="V294" s="12">
        <v>139.7346871562809</v>
      </c>
      <c r="W294" s="12">
        <v>467.13024107782468</v>
      </c>
      <c r="X294" s="12">
        <v>398.19674301106028</v>
      </c>
      <c r="Y294" s="12">
        <v>498.80966810454919</v>
      </c>
    </row>
    <row r="295" spans="1:25" x14ac:dyDescent="0.2">
      <c r="A295" t="s">
        <v>1245</v>
      </c>
      <c r="B295" t="s">
        <v>1246</v>
      </c>
      <c r="C295" s="10">
        <v>2696.198788477669</v>
      </c>
      <c r="D295" s="10">
        <v>2.663760273145177</v>
      </c>
      <c r="E295" s="10">
        <v>0.78718166914714016</v>
      </c>
      <c r="F295" s="10">
        <v>3.3839206088617231</v>
      </c>
      <c r="G295" s="11">
        <v>7.1458662596804749E-4</v>
      </c>
      <c r="H295" s="4">
        <v>2.1816076332618679E-2</v>
      </c>
      <c r="I295" s="12">
        <v>674.96293233420727</v>
      </c>
      <c r="J295" s="12">
        <v>1547.008280633974</v>
      </c>
      <c r="K295" s="12">
        <v>2607.0203022497258</v>
      </c>
      <c r="L295" s="12">
        <v>7.0152617721181443</v>
      </c>
      <c r="M295" s="12">
        <v>5.5078654432696661</v>
      </c>
      <c r="N295" s="12">
        <v>8316.6427534390441</v>
      </c>
      <c r="O295" s="12">
        <v>242.0124604223659</v>
      </c>
      <c r="P295" s="12">
        <v>1782.4301634326171</v>
      </c>
      <c r="Q295" s="12">
        <v>10.621701470678881</v>
      </c>
      <c r="R295" s="12">
        <v>7.215847688238882</v>
      </c>
      <c r="S295" s="12">
        <v>6.5198780926551887</v>
      </c>
      <c r="T295" s="12">
        <v>11525.57772818372</v>
      </c>
      <c r="U295" s="12">
        <v>8428.0258569843209</v>
      </c>
      <c r="V295" s="12">
        <v>10646.65399211946</v>
      </c>
      <c r="W295" s="12">
        <v>10.48824375476981</v>
      </c>
      <c r="X295" s="12">
        <v>9.3103555020571651</v>
      </c>
      <c r="Y295" s="12">
        <v>8.3657805971412866</v>
      </c>
    </row>
    <row r="296" spans="1:25" x14ac:dyDescent="0.2">
      <c r="A296" t="s">
        <v>1247</v>
      </c>
      <c r="B296" t="s">
        <v>1248</v>
      </c>
      <c r="C296" s="10">
        <v>309.78727240360121</v>
      </c>
      <c r="D296" s="10">
        <v>4.4820914087048216</v>
      </c>
      <c r="E296" s="10">
        <v>1.106979988602603</v>
      </c>
      <c r="F296" s="10">
        <v>4.0489362543606537</v>
      </c>
      <c r="G296" s="11">
        <v>5.145095511201473E-5</v>
      </c>
      <c r="H296" s="8">
        <v>3.827628371416817E-3</v>
      </c>
      <c r="I296" s="12">
        <v>8.3328757078297198</v>
      </c>
      <c r="J296" s="12">
        <v>8.9164742399652663</v>
      </c>
      <c r="K296" s="12">
        <v>2.7972320839589329</v>
      </c>
      <c r="L296" s="12">
        <v>641.89645214881023</v>
      </c>
      <c r="M296" s="12">
        <v>693.30256267156926</v>
      </c>
      <c r="N296" s="12">
        <v>13.33766879834225</v>
      </c>
      <c r="O296" s="12">
        <v>8.0336086447258381</v>
      </c>
      <c r="P296" s="12">
        <v>15.548558126692139</v>
      </c>
      <c r="Q296" s="12">
        <v>536.08352128485149</v>
      </c>
      <c r="R296" s="12">
        <v>913.78871179243288</v>
      </c>
      <c r="S296" s="12">
        <v>477.13653314431161</v>
      </c>
      <c r="T296" s="12">
        <v>21.685000429320262</v>
      </c>
      <c r="U296" s="12">
        <v>424.06557921074949</v>
      </c>
      <c r="V296" s="12">
        <v>1.4114614864270789</v>
      </c>
      <c r="W296" s="12">
        <v>255.75179002015619</v>
      </c>
      <c r="X296" s="12">
        <v>454.77505721586931</v>
      </c>
      <c r="Y296" s="12">
        <v>789.52054385520898</v>
      </c>
    </row>
    <row r="297" spans="1:25" x14ac:dyDescent="0.2">
      <c r="A297" t="s">
        <v>1249</v>
      </c>
      <c r="B297" t="s">
        <v>1250</v>
      </c>
      <c r="C297" s="10">
        <v>158.93846916838811</v>
      </c>
      <c r="D297" s="10">
        <v>-2.6516364374093619</v>
      </c>
      <c r="E297" s="10">
        <v>0.70289148830113157</v>
      </c>
      <c r="F297" s="10">
        <v>-3.7724691243854589</v>
      </c>
      <c r="G297" s="11">
        <v>1.6163997404640041E-4</v>
      </c>
      <c r="H297" s="4">
        <v>8.0750351736248605E-3</v>
      </c>
      <c r="I297" s="12">
        <v>513.86066864949942</v>
      </c>
      <c r="J297" s="12">
        <v>432.4490006383154</v>
      </c>
      <c r="K297" s="12">
        <v>262.93981589213968</v>
      </c>
      <c r="L297" s="12">
        <v>74.829458902593544</v>
      </c>
      <c r="M297" s="12">
        <v>84.683431190271122</v>
      </c>
      <c r="N297" s="12">
        <v>421.95534016573657</v>
      </c>
      <c r="O297" s="12">
        <v>69.289874560760353</v>
      </c>
      <c r="P297" s="12">
        <v>251.60394059556381</v>
      </c>
      <c r="Q297" s="12">
        <v>163.69916384222739</v>
      </c>
      <c r="R297" s="12">
        <v>32.143321520336833</v>
      </c>
      <c r="S297" s="12">
        <v>37.93383617544837</v>
      </c>
      <c r="T297" s="12">
        <v>76.883183340317288</v>
      </c>
      <c r="U297" s="12">
        <v>36.633937471085687</v>
      </c>
      <c r="V297" s="12">
        <v>79.041843239916446</v>
      </c>
      <c r="W297" s="12">
        <v>71.804130321116403</v>
      </c>
      <c r="X297" s="12">
        <v>72.334300439059518</v>
      </c>
      <c r="Y297" s="12">
        <v>19.868728918210561</v>
      </c>
    </row>
    <row r="298" spans="1:25" x14ac:dyDescent="0.2">
      <c r="A298" t="s">
        <v>1251</v>
      </c>
      <c r="B298" t="s">
        <v>1252</v>
      </c>
      <c r="C298" s="10">
        <v>409.51363930592919</v>
      </c>
      <c r="D298" s="10">
        <v>-2.0782274363744149</v>
      </c>
      <c r="E298" s="10">
        <v>0.43242936411942512</v>
      </c>
      <c r="F298" s="10">
        <v>-4.8059350470021869</v>
      </c>
      <c r="G298" s="11">
        <v>1.5402990387342329E-6</v>
      </c>
      <c r="H298" s="8">
        <v>2.9897204341831462E-4</v>
      </c>
      <c r="I298" s="12">
        <v>1722.1276462848091</v>
      </c>
      <c r="J298" s="12">
        <v>1300.319159994935</v>
      </c>
      <c r="K298" s="12">
        <v>739.86788620713776</v>
      </c>
      <c r="L298" s="12">
        <v>106.3981368771252</v>
      </c>
      <c r="M298" s="12">
        <v>113.5997247674369</v>
      </c>
      <c r="N298" s="12">
        <v>636.57055628451644</v>
      </c>
      <c r="O298" s="12">
        <v>368.54179657679782</v>
      </c>
      <c r="P298" s="12">
        <v>455.14870152680629</v>
      </c>
      <c r="Q298" s="12">
        <v>121.8371639283753</v>
      </c>
      <c r="R298" s="12">
        <v>107.581729170107</v>
      </c>
      <c r="S298" s="12">
        <v>110.24521138489681</v>
      </c>
      <c r="T298" s="12">
        <v>388.35864405237197</v>
      </c>
      <c r="U298" s="12">
        <v>123.2232442209246</v>
      </c>
      <c r="V298" s="12">
        <v>379.68313984888442</v>
      </c>
      <c r="W298" s="12">
        <v>56.475158679529763</v>
      </c>
      <c r="X298" s="12">
        <v>103.13009171509481</v>
      </c>
      <c r="Y298" s="12">
        <v>128.62387668104731</v>
      </c>
    </row>
    <row r="299" spans="1:25" x14ac:dyDescent="0.2">
      <c r="A299" t="s">
        <v>1253</v>
      </c>
      <c r="B299" t="s">
        <v>1254</v>
      </c>
      <c r="C299" s="10">
        <v>649.79276843127332</v>
      </c>
      <c r="D299" s="10">
        <v>4.9464514044198484</v>
      </c>
      <c r="E299" s="10">
        <v>0.93599623929383424</v>
      </c>
      <c r="F299" s="10">
        <v>5.2846915369571521</v>
      </c>
      <c r="G299" s="11">
        <v>1.259167441573711E-7</v>
      </c>
      <c r="H299" s="8">
        <v>5.072544159441567E-5</v>
      </c>
      <c r="I299" s="12">
        <v>54.163692100893179</v>
      </c>
      <c r="J299" s="12">
        <v>106.9976908795832</v>
      </c>
      <c r="K299" s="12">
        <v>130.0712919040904</v>
      </c>
      <c r="L299" s="12">
        <v>77.167879493299594</v>
      </c>
      <c r="M299" s="12">
        <v>129.43483791683721</v>
      </c>
      <c r="N299" s="12">
        <v>70.325890027622762</v>
      </c>
      <c r="O299" s="12">
        <v>266.11328635654343</v>
      </c>
      <c r="P299" s="12">
        <v>72.088769496481746</v>
      </c>
      <c r="Q299" s="12">
        <v>500.46958105963398</v>
      </c>
      <c r="R299" s="12">
        <v>167.9324552899231</v>
      </c>
      <c r="S299" s="12">
        <v>128.02669709213819</v>
      </c>
      <c r="T299" s="12">
        <v>8069.7772052202263</v>
      </c>
      <c r="U299" s="12">
        <v>276.41971000910121</v>
      </c>
      <c r="V299" s="12">
        <v>632.33474591933157</v>
      </c>
      <c r="W299" s="12">
        <v>137.96074477427979</v>
      </c>
      <c r="X299" s="12">
        <v>167.586399037029</v>
      </c>
      <c r="Y299" s="12">
        <v>59.606186754631672</v>
      </c>
    </row>
    <row r="300" spans="1:25" x14ac:dyDescent="0.2">
      <c r="A300" t="s">
        <v>1255</v>
      </c>
      <c r="B300" t="s">
        <v>1256</v>
      </c>
      <c r="C300" s="10">
        <v>849.33819708799729</v>
      </c>
      <c r="D300" s="10">
        <v>1.7437093455692121</v>
      </c>
      <c r="E300" s="10">
        <v>0.56281910407772417</v>
      </c>
      <c r="F300" s="10">
        <v>3.0981701454974231</v>
      </c>
      <c r="G300" s="11">
        <v>1.9471960004464159E-3</v>
      </c>
      <c r="H300" s="4">
        <v>4.1326622073092872E-2</v>
      </c>
      <c r="I300" s="12">
        <v>356.92484281870628</v>
      </c>
      <c r="J300" s="12">
        <v>539.44669151789856</v>
      </c>
      <c r="K300" s="12">
        <v>773.43467121464494</v>
      </c>
      <c r="L300" s="12">
        <v>302.82546649643331</v>
      </c>
      <c r="M300" s="12">
        <v>266.44299081817007</v>
      </c>
      <c r="N300" s="12">
        <v>1025.787982127049</v>
      </c>
      <c r="O300" s="12">
        <v>1806.557743982723</v>
      </c>
      <c r="P300" s="12">
        <v>1776.776142295638</v>
      </c>
      <c r="Q300" s="12">
        <v>363.01226790967212</v>
      </c>
      <c r="R300" s="12">
        <v>359.48041210499161</v>
      </c>
      <c r="S300" s="12">
        <v>307.02698654503519</v>
      </c>
      <c r="T300" s="12">
        <v>473.12728209426029</v>
      </c>
      <c r="U300" s="12">
        <v>3463.5722699935559</v>
      </c>
      <c r="V300" s="12">
        <v>1655.6443235789641</v>
      </c>
      <c r="W300" s="12">
        <v>167.00511209518089</v>
      </c>
      <c r="X300" s="12">
        <v>287.18865817884029</v>
      </c>
      <c r="Y300" s="12">
        <v>514.49550672418911</v>
      </c>
    </row>
    <row r="301" spans="1:25" x14ac:dyDescent="0.2">
      <c r="A301" t="s">
        <v>1257</v>
      </c>
      <c r="B301" t="s">
        <v>1258</v>
      </c>
      <c r="C301" s="10">
        <v>317.5552618698681</v>
      </c>
      <c r="D301" s="10">
        <v>2.2766619791522329</v>
      </c>
      <c r="E301" s="10">
        <v>0.42998209311348973</v>
      </c>
      <c r="F301" s="10">
        <v>5.2947832377552748</v>
      </c>
      <c r="G301" s="11">
        <v>1.1915766768044529E-7</v>
      </c>
      <c r="H301" s="4">
        <v>4.9885007110689961E-5</v>
      </c>
      <c r="I301" s="12">
        <v>127.77076085338901</v>
      </c>
      <c r="J301" s="12">
        <v>252.6334367990159</v>
      </c>
      <c r="K301" s="12">
        <v>261.54119985016018</v>
      </c>
      <c r="L301" s="12">
        <v>47.937622109473978</v>
      </c>
      <c r="M301" s="12">
        <v>53.701688071879254</v>
      </c>
      <c r="N301" s="12">
        <v>531.08172124308226</v>
      </c>
      <c r="O301" s="12">
        <v>157.65956965274461</v>
      </c>
      <c r="P301" s="12">
        <v>465.04323851651952</v>
      </c>
      <c r="Q301" s="12">
        <v>63.730208824073252</v>
      </c>
      <c r="R301" s="12">
        <v>65.598615347626193</v>
      </c>
      <c r="S301" s="12">
        <v>76.46038854113813</v>
      </c>
      <c r="T301" s="12">
        <v>1219.288433230417</v>
      </c>
      <c r="U301" s="12">
        <v>1296.619362612973</v>
      </c>
      <c r="V301" s="12">
        <v>592.81382429937332</v>
      </c>
      <c r="W301" s="12">
        <v>59.70231060407432</v>
      </c>
      <c r="X301" s="12">
        <v>51.565045857547382</v>
      </c>
      <c r="Y301" s="12">
        <v>75.292025374271589</v>
      </c>
    </row>
    <row r="302" spans="1:25" x14ac:dyDescent="0.2">
      <c r="A302" t="s">
        <v>1259</v>
      </c>
      <c r="B302" t="s">
        <v>1260</v>
      </c>
      <c r="C302" s="10">
        <v>583.59335252960545</v>
      </c>
      <c r="D302" s="10">
        <v>-1.758211983841244</v>
      </c>
      <c r="E302" s="10">
        <v>0.38300071157253091</v>
      </c>
      <c r="F302" s="10">
        <v>-4.5906232827149243</v>
      </c>
      <c r="G302" s="11">
        <v>4.4192433592384307E-6</v>
      </c>
      <c r="H302" s="4">
        <v>5.9947802319384709E-4</v>
      </c>
      <c r="I302" s="12">
        <v>1299.9286104214359</v>
      </c>
      <c r="J302" s="12">
        <v>1249.7924726351309</v>
      </c>
      <c r="K302" s="12">
        <v>1278.335062369232</v>
      </c>
      <c r="L302" s="12">
        <v>252.54942379625319</v>
      </c>
      <c r="M302" s="12">
        <v>256.80422629244822</v>
      </c>
      <c r="N302" s="12">
        <v>579.58233505523594</v>
      </c>
      <c r="O302" s="12">
        <v>1194.999285902968</v>
      </c>
      <c r="P302" s="12">
        <v>579.53716654034349</v>
      </c>
      <c r="Q302" s="12">
        <v>283.66190986401227</v>
      </c>
      <c r="R302" s="12">
        <v>565.46006429653778</v>
      </c>
      <c r="S302" s="12">
        <v>328.364769393725</v>
      </c>
      <c r="T302" s="12">
        <v>250.36318677487941</v>
      </c>
      <c r="U302" s="12">
        <v>303.0625736244362</v>
      </c>
      <c r="V302" s="12">
        <v>580.11067092152962</v>
      </c>
      <c r="W302" s="12">
        <v>400.16683864352518</v>
      </c>
      <c r="X302" s="12">
        <v>250.66341736307751</v>
      </c>
      <c r="Y302" s="12">
        <v>267.70497910852117</v>
      </c>
    </row>
    <row r="303" spans="1:25" x14ac:dyDescent="0.2">
      <c r="A303" t="s">
        <v>1261</v>
      </c>
      <c r="B303" t="s">
        <v>1262</v>
      </c>
      <c r="C303" s="10">
        <v>2229.1558431583298</v>
      </c>
      <c r="D303" s="10">
        <v>1.6237356783148531</v>
      </c>
      <c r="E303" s="10">
        <v>0.50824025859671584</v>
      </c>
      <c r="F303" s="10">
        <v>3.194819085756984</v>
      </c>
      <c r="G303" s="11">
        <v>1.399185192202499E-3</v>
      </c>
      <c r="H303" s="4">
        <v>3.4259177796692138E-2</v>
      </c>
      <c r="I303" s="12">
        <v>1394.367868443506</v>
      </c>
      <c r="J303" s="12">
        <v>1483.1068819142231</v>
      </c>
      <c r="K303" s="12">
        <v>1482.533004498235</v>
      </c>
      <c r="L303" s="12">
        <v>1454.497607419162</v>
      </c>
      <c r="M303" s="12">
        <v>1440.995296595426</v>
      </c>
      <c r="N303" s="12">
        <v>2216.4780512154211</v>
      </c>
      <c r="O303" s="12">
        <v>1976.267726602556</v>
      </c>
      <c r="P303" s="12">
        <v>1536.480243974032</v>
      </c>
      <c r="Q303" s="12">
        <v>2211.1883238077962</v>
      </c>
      <c r="R303" s="12">
        <v>2948.0017737223211</v>
      </c>
      <c r="S303" s="12">
        <v>1842.161919270211</v>
      </c>
      <c r="T303" s="12">
        <v>9685.3097372045868</v>
      </c>
      <c r="U303" s="12">
        <v>1901.634390544539</v>
      </c>
      <c r="V303" s="12">
        <v>1847.603085733047</v>
      </c>
      <c r="W303" s="12">
        <v>1102.072382231966</v>
      </c>
      <c r="X303" s="12">
        <v>1435.2271097017349</v>
      </c>
      <c r="Y303" s="12">
        <v>1937.723930812851</v>
      </c>
    </row>
    <row r="304" spans="1:25" x14ac:dyDescent="0.2">
      <c r="A304" t="s">
        <v>1263</v>
      </c>
      <c r="B304" t="s">
        <v>1264</v>
      </c>
      <c r="C304" s="10">
        <v>62.549766264364749</v>
      </c>
      <c r="D304" s="10">
        <v>8.726334825391179</v>
      </c>
      <c r="E304" s="10">
        <v>1.7220369144511389</v>
      </c>
      <c r="F304" s="10">
        <v>5.0674493398839271</v>
      </c>
      <c r="G304" s="11">
        <v>4.0318175829115621E-7</v>
      </c>
      <c r="H304" s="8">
        <v>1.165149732756256E-4</v>
      </c>
      <c r="I304" s="12">
        <v>1.38881261797162</v>
      </c>
      <c r="J304" s="12">
        <v>0</v>
      </c>
      <c r="K304" s="12">
        <v>0</v>
      </c>
      <c r="L304" s="12">
        <v>0</v>
      </c>
      <c r="M304" s="12">
        <v>1.376966360817417</v>
      </c>
      <c r="N304" s="12">
        <v>0</v>
      </c>
      <c r="O304" s="12">
        <v>5.0210054029536488</v>
      </c>
      <c r="P304" s="12">
        <v>1.41350528424474</v>
      </c>
      <c r="Q304" s="12">
        <v>0.62480596886346329</v>
      </c>
      <c r="R304" s="12">
        <v>1.9679584604287861</v>
      </c>
      <c r="S304" s="12">
        <v>1.185432380482762</v>
      </c>
      <c r="T304" s="12">
        <v>78.85454701571004</v>
      </c>
      <c r="U304" s="12">
        <v>450.70844282608459</v>
      </c>
      <c r="V304" s="12">
        <v>118.5627648598747</v>
      </c>
      <c r="W304" s="12">
        <v>30.657943283173299</v>
      </c>
      <c r="X304" s="12">
        <v>367.40095173502499</v>
      </c>
      <c r="Y304" s="12">
        <v>4.1828902985706433</v>
      </c>
    </row>
    <row r="305" spans="1:25" x14ac:dyDescent="0.2">
      <c r="A305" t="s">
        <v>1265</v>
      </c>
      <c r="B305" t="s">
        <v>1266</v>
      </c>
      <c r="C305" s="10">
        <v>146.88645531077921</v>
      </c>
      <c r="D305" s="10">
        <v>4.1788807382988864</v>
      </c>
      <c r="E305" s="10">
        <v>1.264633749463715</v>
      </c>
      <c r="F305" s="10">
        <v>3.3044197500430448</v>
      </c>
      <c r="G305" s="11">
        <v>9.5173218929131868E-4</v>
      </c>
      <c r="H305" s="4">
        <v>2.649339501115899E-2</v>
      </c>
      <c r="I305" s="12">
        <v>4.1664378539148599</v>
      </c>
      <c r="J305" s="12">
        <v>5.9443161599768439</v>
      </c>
      <c r="K305" s="12">
        <v>6.9930802098973324</v>
      </c>
      <c r="L305" s="12">
        <v>201.10417080072011</v>
      </c>
      <c r="M305" s="12">
        <v>247.16546176672631</v>
      </c>
      <c r="N305" s="12">
        <v>6.0625767265192039</v>
      </c>
      <c r="O305" s="12">
        <v>216.90743340759761</v>
      </c>
      <c r="P305" s="12">
        <v>2.82701056848948</v>
      </c>
      <c r="Q305" s="12">
        <v>465.48044680328007</v>
      </c>
      <c r="R305" s="12">
        <v>435.57480590823792</v>
      </c>
      <c r="S305" s="12">
        <v>243.01363799896609</v>
      </c>
      <c r="T305" s="12">
        <v>286.83341476964529</v>
      </c>
      <c r="U305" s="12">
        <v>11.10119317305627</v>
      </c>
      <c r="V305" s="12">
        <v>11.29169189141663</v>
      </c>
      <c r="W305" s="12">
        <v>89.55346590611147</v>
      </c>
      <c r="X305" s="12">
        <v>139.65533253085749</v>
      </c>
      <c r="Y305" s="12">
        <v>123.395263807834</v>
      </c>
    </row>
    <row r="306" spans="1:25" x14ac:dyDescent="0.2">
      <c r="A306" t="s">
        <v>1267</v>
      </c>
      <c r="B306" t="s">
        <v>1268</v>
      </c>
      <c r="C306" s="10">
        <v>142.69963985725431</v>
      </c>
      <c r="D306" s="10">
        <v>4.4380002418862068</v>
      </c>
      <c r="E306" s="10">
        <v>0.93231483829417683</v>
      </c>
      <c r="F306" s="10">
        <v>4.7601947964340647</v>
      </c>
      <c r="G306" s="11">
        <v>1.9340619897465959E-6</v>
      </c>
      <c r="H306" s="8">
        <v>3.5907963080938758E-4</v>
      </c>
      <c r="I306" s="12">
        <v>4.1664378539148599</v>
      </c>
      <c r="J306" s="12">
        <v>38.638055039849483</v>
      </c>
      <c r="K306" s="12">
        <v>30.769552923548261</v>
      </c>
      <c r="L306" s="12">
        <v>52.614463290886093</v>
      </c>
      <c r="M306" s="12">
        <v>89.502813453132077</v>
      </c>
      <c r="N306" s="12">
        <v>69.11337468231892</v>
      </c>
      <c r="O306" s="12">
        <v>38.159641062447733</v>
      </c>
      <c r="P306" s="12">
        <v>26.856600400650059</v>
      </c>
      <c r="Q306" s="12">
        <v>89.347253547475248</v>
      </c>
      <c r="R306" s="12">
        <v>72.158476882388811</v>
      </c>
      <c r="S306" s="12">
        <v>75.274956160655364</v>
      </c>
      <c r="T306" s="12">
        <v>1370.097754397962</v>
      </c>
      <c r="U306" s="12">
        <v>55.505965865281347</v>
      </c>
      <c r="V306" s="12">
        <v>166.55245539839541</v>
      </c>
      <c r="W306" s="12">
        <v>159.74402026495559</v>
      </c>
      <c r="X306" s="12">
        <v>48.700321087683633</v>
      </c>
      <c r="Y306" s="12">
        <v>38.691735261778447</v>
      </c>
    </row>
    <row r="307" spans="1:25" x14ac:dyDescent="0.2">
      <c r="A307" t="s">
        <v>1269</v>
      </c>
      <c r="B307" t="s">
        <v>1270</v>
      </c>
      <c r="C307" s="10">
        <v>65.628794368593432</v>
      </c>
      <c r="D307" s="10">
        <v>-1.7620194763710879</v>
      </c>
      <c r="E307" s="10">
        <v>0.55393807809387585</v>
      </c>
      <c r="F307" s="10">
        <v>-3.180896107439068</v>
      </c>
      <c r="G307" s="11">
        <v>1.4682027196649581E-3</v>
      </c>
      <c r="H307" s="4">
        <v>3.5064425355219822E-2</v>
      </c>
      <c r="I307" s="12">
        <v>13.888126179716201</v>
      </c>
      <c r="J307" s="12">
        <v>11.88863231995369</v>
      </c>
      <c r="K307" s="12">
        <v>16.7833925037536</v>
      </c>
      <c r="L307" s="12">
        <v>142.64365603306891</v>
      </c>
      <c r="M307" s="12">
        <v>116.35365748907169</v>
      </c>
      <c r="N307" s="12">
        <v>9.7001227624307269</v>
      </c>
      <c r="O307" s="12">
        <v>16.06721728945168</v>
      </c>
      <c r="P307" s="12">
        <v>14.135052842447401</v>
      </c>
      <c r="Q307" s="12">
        <v>109.96585051996951</v>
      </c>
      <c r="R307" s="12">
        <v>110.8616599374883</v>
      </c>
      <c r="S307" s="12">
        <v>96.612739009345077</v>
      </c>
      <c r="T307" s="12">
        <v>5.9140910261782533</v>
      </c>
      <c r="U307" s="12">
        <v>1.110119317305627</v>
      </c>
      <c r="V307" s="12">
        <v>5.6458459457083174</v>
      </c>
      <c r="W307" s="12">
        <v>118.5978332270125</v>
      </c>
      <c r="X307" s="12">
        <v>142.52005730072119</v>
      </c>
      <c r="Y307" s="12">
        <v>183.00145056246569</v>
      </c>
    </row>
    <row r="308" spans="1:25" x14ac:dyDescent="0.2">
      <c r="A308" t="s">
        <v>1271</v>
      </c>
      <c r="B308" t="s">
        <v>1272</v>
      </c>
      <c r="C308" s="10">
        <v>633.27771435928901</v>
      </c>
      <c r="D308" s="10">
        <v>1.808860088724012</v>
      </c>
      <c r="E308" s="10">
        <v>0.5927547752920016</v>
      </c>
      <c r="F308" s="10">
        <v>3.0516162233074118</v>
      </c>
      <c r="G308" s="11">
        <v>2.2761291178925429E-3</v>
      </c>
      <c r="H308" s="4">
        <v>4.5291363276909302E-2</v>
      </c>
      <c r="I308" s="12">
        <v>304.14996333578478</v>
      </c>
      <c r="J308" s="12">
        <v>335.85386303869171</v>
      </c>
      <c r="K308" s="12">
        <v>444.75990134947028</v>
      </c>
      <c r="L308" s="12">
        <v>639.55803155810418</v>
      </c>
      <c r="M308" s="12">
        <v>537.01688071879244</v>
      </c>
      <c r="N308" s="12">
        <v>203.70257801104529</v>
      </c>
      <c r="O308" s="12">
        <v>273.14269392067848</v>
      </c>
      <c r="P308" s="12">
        <v>237.46888775311629</v>
      </c>
      <c r="Q308" s="12">
        <v>859.108207187262</v>
      </c>
      <c r="R308" s="12">
        <v>791.77528724584818</v>
      </c>
      <c r="S308" s="12">
        <v>477.72924933455289</v>
      </c>
      <c r="T308" s="12">
        <v>2882.1336934242022</v>
      </c>
      <c r="U308" s="12">
        <v>286.41078386485179</v>
      </c>
      <c r="V308" s="12">
        <v>630.92328443290444</v>
      </c>
      <c r="W308" s="12">
        <v>436.47229779465141</v>
      </c>
      <c r="X308" s="12">
        <v>663.18378422345654</v>
      </c>
      <c r="Y308" s="12">
        <v>762.33175691449981</v>
      </c>
    </row>
    <row r="309" spans="1:25" x14ac:dyDescent="0.2">
      <c r="A309" t="s">
        <v>1273</v>
      </c>
      <c r="B309" t="s">
        <v>1274</v>
      </c>
      <c r="C309" s="10">
        <v>517.91638993079346</v>
      </c>
      <c r="D309" s="10">
        <v>2.8441803416292148</v>
      </c>
      <c r="E309" s="10">
        <v>0.68704935728157857</v>
      </c>
      <c r="F309" s="10">
        <v>4.139703081715516</v>
      </c>
      <c r="G309" s="11">
        <v>3.4775562939467832E-5</v>
      </c>
      <c r="H309" s="8">
        <v>2.9818997763878621E-3</v>
      </c>
      <c r="I309" s="12">
        <v>11.11050094377296</v>
      </c>
      <c r="J309" s="12">
        <v>29.721580799884219</v>
      </c>
      <c r="K309" s="12">
        <v>30.769552923548261</v>
      </c>
      <c r="L309" s="12">
        <v>1024.228218729249</v>
      </c>
      <c r="M309" s="12">
        <v>1019.6435901852969</v>
      </c>
      <c r="N309" s="12">
        <v>9.7001227624307269</v>
      </c>
      <c r="O309" s="12">
        <v>26.109228095358969</v>
      </c>
      <c r="P309" s="12">
        <v>21.202579263671101</v>
      </c>
      <c r="Q309" s="12">
        <v>1416.435131413471</v>
      </c>
      <c r="R309" s="12">
        <v>1390.0346592161991</v>
      </c>
      <c r="S309" s="12">
        <v>567.22939406100147</v>
      </c>
      <c r="T309" s="12">
        <v>366.6736436230517</v>
      </c>
      <c r="U309" s="12">
        <v>59.946443134503859</v>
      </c>
      <c r="V309" s="12">
        <v>86.099150672051834</v>
      </c>
      <c r="W309" s="12">
        <v>386.4514429642108</v>
      </c>
      <c r="X309" s="12">
        <v>1052.07017173246</v>
      </c>
      <c r="Y309" s="12">
        <v>1307.153218303326</v>
      </c>
    </row>
    <row r="310" spans="1:25" x14ac:dyDescent="0.2">
      <c r="A310" t="s">
        <v>1275</v>
      </c>
      <c r="B310" t="s">
        <v>1276</v>
      </c>
      <c r="C310" s="10">
        <v>131.957700518861</v>
      </c>
      <c r="D310" s="10">
        <v>1.793037022548061</v>
      </c>
      <c r="E310" s="10">
        <v>0.52008155528388644</v>
      </c>
      <c r="F310" s="10">
        <v>3.4476074075907812</v>
      </c>
      <c r="G310" s="11">
        <v>5.6557547885003169E-4</v>
      </c>
      <c r="H310" s="4">
        <v>1.8635188347109609E-2</v>
      </c>
      <c r="I310" s="12">
        <v>13.888126179716201</v>
      </c>
      <c r="J310" s="12">
        <v>20.805106559918951</v>
      </c>
      <c r="K310" s="12">
        <v>43.35709730136346</v>
      </c>
      <c r="L310" s="12">
        <v>218.64232523101549</v>
      </c>
      <c r="M310" s="12">
        <v>160.416581035229</v>
      </c>
      <c r="N310" s="12">
        <v>42.438037085634427</v>
      </c>
      <c r="O310" s="12">
        <v>42.176445384810648</v>
      </c>
      <c r="P310" s="12">
        <v>31.097116253384279</v>
      </c>
      <c r="Q310" s="12">
        <v>193.06504437881009</v>
      </c>
      <c r="R310" s="12">
        <v>293.88179675736541</v>
      </c>
      <c r="S310" s="12">
        <v>231.15931419413849</v>
      </c>
      <c r="T310" s="12">
        <v>161.65182138220561</v>
      </c>
      <c r="U310" s="12">
        <v>61.056562451809491</v>
      </c>
      <c r="V310" s="12">
        <v>46.578229052093619</v>
      </c>
      <c r="W310" s="12">
        <v>143.60826064223281</v>
      </c>
      <c r="X310" s="12">
        <v>204.82782104525771</v>
      </c>
      <c r="Y310" s="12">
        <v>334.63122388565148</v>
      </c>
    </row>
    <row r="311" spans="1:25" x14ac:dyDescent="0.2">
      <c r="A311" t="s">
        <v>1277</v>
      </c>
      <c r="B311" t="s">
        <v>1278</v>
      </c>
      <c r="C311" s="10">
        <v>328.57737650084471</v>
      </c>
      <c r="D311" s="10">
        <v>3.5198240375143168</v>
      </c>
      <c r="E311" s="10">
        <v>0.92838620586993692</v>
      </c>
      <c r="F311" s="10">
        <v>3.7913359927790982</v>
      </c>
      <c r="G311" s="11">
        <v>1.4983908201938681E-4</v>
      </c>
      <c r="H311" s="8">
        <v>7.7089499763757256E-3</v>
      </c>
      <c r="I311" s="12">
        <v>31.942690213347259</v>
      </c>
      <c r="J311" s="12">
        <v>90.650821439646862</v>
      </c>
      <c r="K311" s="12">
        <v>123.0782116941931</v>
      </c>
      <c r="L311" s="12">
        <v>257.22626497766532</v>
      </c>
      <c r="M311" s="12">
        <v>209.987370024656</v>
      </c>
      <c r="N311" s="12">
        <v>46.075583121545947</v>
      </c>
      <c r="O311" s="12">
        <v>447.8736819434655</v>
      </c>
      <c r="P311" s="12">
        <v>189.40970808879521</v>
      </c>
      <c r="Q311" s="12">
        <v>207.43558166266979</v>
      </c>
      <c r="R311" s="12">
        <v>160.06062144820791</v>
      </c>
      <c r="S311" s="12">
        <v>388.22910460810442</v>
      </c>
      <c r="T311" s="12">
        <v>2410.977775005334</v>
      </c>
      <c r="U311" s="12">
        <v>111.01193173056269</v>
      </c>
      <c r="V311" s="12">
        <v>294.99545066325959</v>
      </c>
      <c r="W311" s="12">
        <v>369.50889536035191</v>
      </c>
      <c r="X311" s="12">
        <v>126.0478898740047</v>
      </c>
      <c r="Y311" s="12">
        <v>121.30381865854871</v>
      </c>
    </row>
    <row r="312" spans="1:25" x14ac:dyDescent="0.2">
      <c r="A312" t="s">
        <v>1279</v>
      </c>
      <c r="B312" t="s">
        <v>1280</v>
      </c>
      <c r="C312" s="10">
        <v>257.57466368208208</v>
      </c>
      <c r="D312" s="10">
        <v>-1.57012327542146</v>
      </c>
      <c r="E312" s="10">
        <v>0.41683591634163059</v>
      </c>
      <c r="F312" s="10">
        <v>-3.7667658036804532</v>
      </c>
      <c r="G312" s="11">
        <v>1.6537600013213739E-4</v>
      </c>
      <c r="H312" s="4">
        <v>8.1734791176418208E-3</v>
      </c>
      <c r="I312" s="12">
        <v>890.2288881198084</v>
      </c>
      <c r="J312" s="12">
        <v>680.6242003173486</v>
      </c>
      <c r="K312" s="12">
        <v>527.27824782625885</v>
      </c>
      <c r="L312" s="12">
        <v>2.3384205907060478</v>
      </c>
      <c r="M312" s="12">
        <v>0.68848318040870826</v>
      </c>
      <c r="N312" s="12">
        <v>761.45963685081199</v>
      </c>
      <c r="O312" s="12">
        <v>307.2855306607633</v>
      </c>
      <c r="P312" s="12">
        <v>489.0728283486801</v>
      </c>
      <c r="Q312" s="12">
        <v>0.62480596886346329</v>
      </c>
      <c r="R312" s="12">
        <v>1.311972306952524</v>
      </c>
      <c r="S312" s="12">
        <v>0.59271619024138078</v>
      </c>
      <c r="T312" s="12">
        <v>149.8236393298491</v>
      </c>
      <c r="U312" s="12">
        <v>232.01493731687609</v>
      </c>
      <c r="V312" s="12">
        <v>326.04760336465529</v>
      </c>
      <c r="W312" s="12">
        <v>1.613575962272279</v>
      </c>
      <c r="X312" s="12">
        <v>3.5809059623296791</v>
      </c>
      <c r="Y312" s="12">
        <v>4.1828902985706433</v>
      </c>
    </row>
    <row r="313" spans="1:25" x14ac:dyDescent="0.2">
      <c r="A313" t="s">
        <v>1281</v>
      </c>
      <c r="B313" t="s">
        <v>1282</v>
      </c>
      <c r="C313" s="10">
        <v>21.15178015762007</v>
      </c>
      <c r="D313" s="10">
        <v>-1.904053033948131</v>
      </c>
      <c r="E313" s="10">
        <v>0.58197655749298616</v>
      </c>
      <c r="F313" s="10">
        <v>-3.271700568404901</v>
      </c>
      <c r="G313" s="11">
        <v>1.0690273153137349E-3</v>
      </c>
      <c r="H313" s="8">
        <v>2.8614780879797071E-2</v>
      </c>
      <c r="I313" s="12">
        <v>18.05456403363106</v>
      </c>
      <c r="J313" s="12">
        <v>8.9164742399652663</v>
      </c>
      <c r="K313" s="12">
        <v>15.38477646177413</v>
      </c>
      <c r="L313" s="12">
        <v>35.076308860590721</v>
      </c>
      <c r="M313" s="12">
        <v>34.424159020435411</v>
      </c>
      <c r="N313" s="12">
        <v>7.2750920718230443</v>
      </c>
      <c r="O313" s="12">
        <v>6.0252064835443786</v>
      </c>
      <c r="P313" s="12">
        <v>7.0675264212237003</v>
      </c>
      <c r="Q313" s="12">
        <v>34.36432828749048</v>
      </c>
      <c r="R313" s="12">
        <v>30.831349213384311</v>
      </c>
      <c r="S313" s="12">
        <v>37.93383617544837</v>
      </c>
      <c r="T313" s="12">
        <v>1.971363675392751</v>
      </c>
      <c r="U313" s="12">
        <v>8.8809545384450157</v>
      </c>
      <c r="V313" s="12">
        <v>0</v>
      </c>
      <c r="W313" s="12">
        <v>39.532611075670829</v>
      </c>
      <c r="X313" s="12">
        <v>37.24142200822866</v>
      </c>
      <c r="Y313" s="12">
        <v>36.600290112493127</v>
      </c>
    </row>
    <row r="314" spans="1:25" x14ac:dyDescent="0.2">
      <c r="A314" t="s">
        <v>1283</v>
      </c>
      <c r="B314" t="s">
        <v>1284</v>
      </c>
      <c r="C314" s="10">
        <v>120.3150410971971</v>
      </c>
      <c r="D314" s="10">
        <v>-5.230053405420465</v>
      </c>
      <c r="E314" s="10">
        <v>1.1034874120004889</v>
      </c>
      <c r="F314" s="10">
        <v>-4.7395677998165953</v>
      </c>
      <c r="G314" s="11">
        <v>2.1417456315006022E-6</v>
      </c>
      <c r="H314" s="8">
        <v>3.8146323546709939E-4</v>
      </c>
      <c r="I314" s="12">
        <v>683.29580804203704</v>
      </c>
      <c r="J314" s="12">
        <v>362.60328575858739</v>
      </c>
      <c r="K314" s="12">
        <v>193.00901379316639</v>
      </c>
      <c r="L314" s="12">
        <v>2.3384205907060478</v>
      </c>
      <c r="M314" s="12">
        <v>5.5078654432696661</v>
      </c>
      <c r="N314" s="12">
        <v>623.23288748617415</v>
      </c>
      <c r="O314" s="12">
        <v>34.14283674008481</v>
      </c>
      <c r="P314" s="12">
        <v>93.291348760152843</v>
      </c>
      <c r="Q314" s="12">
        <v>7.4976716263615586</v>
      </c>
      <c r="R314" s="12">
        <v>0.65598615347626199</v>
      </c>
      <c r="S314" s="12">
        <v>0</v>
      </c>
      <c r="T314" s="12">
        <v>9.856818376963755</v>
      </c>
      <c r="U314" s="12">
        <v>7.7708352211393894</v>
      </c>
      <c r="V314" s="12">
        <v>15.526076350697871</v>
      </c>
      <c r="W314" s="12">
        <v>1.613575962272279</v>
      </c>
      <c r="X314" s="12">
        <v>5.0132683472615511</v>
      </c>
      <c r="Y314" s="12">
        <v>0</v>
      </c>
    </row>
    <row r="315" spans="1:25" x14ac:dyDescent="0.2">
      <c r="A315" t="s">
        <v>1285</v>
      </c>
      <c r="B315" t="s">
        <v>1286</v>
      </c>
      <c r="C315" s="10">
        <v>22.623894533709109</v>
      </c>
      <c r="D315" s="10">
        <v>2.062917906414941</v>
      </c>
      <c r="E315" s="10">
        <v>0.66032856361405423</v>
      </c>
      <c r="F315" s="10">
        <v>3.124077951625102</v>
      </c>
      <c r="G315" s="11">
        <v>1.783631970871587E-3</v>
      </c>
      <c r="H315" s="8">
        <v>3.9255497429330731E-2</v>
      </c>
      <c r="I315" s="12">
        <v>4.1664378539148599</v>
      </c>
      <c r="J315" s="12">
        <v>11.88863231995369</v>
      </c>
      <c r="K315" s="12">
        <v>32.168168965527727</v>
      </c>
      <c r="L315" s="12">
        <v>10.52289265817722</v>
      </c>
      <c r="M315" s="12">
        <v>5.5078654432696661</v>
      </c>
      <c r="N315" s="12">
        <v>21.825276215469131</v>
      </c>
      <c r="O315" s="12">
        <v>28.11763025654043</v>
      </c>
      <c r="P315" s="12">
        <v>7.0675264212237003</v>
      </c>
      <c r="Q315" s="12">
        <v>10.621701470678881</v>
      </c>
      <c r="R315" s="12">
        <v>5.9038753812863574</v>
      </c>
      <c r="S315" s="12">
        <v>8.298026663379332</v>
      </c>
      <c r="T315" s="12">
        <v>101.5252292827267</v>
      </c>
      <c r="U315" s="12">
        <v>48.845249961447593</v>
      </c>
      <c r="V315" s="12">
        <v>50.812613511374863</v>
      </c>
      <c r="W315" s="12">
        <v>18.556123566131209</v>
      </c>
      <c r="X315" s="12">
        <v>11.458899079454969</v>
      </c>
      <c r="Y315" s="12">
        <v>7.3200580224986256</v>
      </c>
    </row>
    <row r="316" spans="1:25" x14ac:dyDescent="0.2">
      <c r="A316" t="s">
        <v>1287</v>
      </c>
      <c r="B316" t="s">
        <v>1288</v>
      </c>
      <c r="C316" s="10">
        <v>747.14440446576793</v>
      </c>
      <c r="D316" s="10">
        <v>4.9184864198785672</v>
      </c>
      <c r="E316" s="10">
        <v>0.95514480928925916</v>
      </c>
      <c r="F316" s="10">
        <v>5.1494667322104837</v>
      </c>
      <c r="G316" s="11">
        <v>2.6122810084918452E-7</v>
      </c>
      <c r="H316" s="8">
        <v>8.7148143456733417E-5</v>
      </c>
      <c r="I316" s="12">
        <v>13.888126179716201</v>
      </c>
      <c r="J316" s="12">
        <v>69.845714879727922</v>
      </c>
      <c r="K316" s="12">
        <v>145.4560683658645</v>
      </c>
      <c r="L316" s="12">
        <v>933.02981569171322</v>
      </c>
      <c r="M316" s="12">
        <v>791.06717428960576</v>
      </c>
      <c r="N316" s="12">
        <v>76.388466754141973</v>
      </c>
      <c r="O316" s="12">
        <v>82.344488608439846</v>
      </c>
      <c r="P316" s="12">
        <v>106.0128963183555</v>
      </c>
      <c r="Q316" s="12">
        <v>1002.188774056995</v>
      </c>
      <c r="R316" s="12">
        <v>490.67764280024397</v>
      </c>
      <c r="S316" s="12">
        <v>142.8446018481728</v>
      </c>
      <c r="T316" s="12">
        <v>5515.8755637489176</v>
      </c>
      <c r="U316" s="12">
        <v>148.75598851895401</v>
      </c>
      <c r="V316" s="12">
        <v>1266.0809533250899</v>
      </c>
      <c r="W316" s="12">
        <v>1133.5371134962761</v>
      </c>
      <c r="X316" s="12">
        <v>454.05887602340329</v>
      </c>
      <c r="Y316" s="12">
        <v>329.40261101243817</v>
      </c>
    </row>
    <row r="317" spans="1:25" x14ac:dyDescent="0.2">
      <c r="A317" t="s">
        <v>1289</v>
      </c>
      <c r="B317" t="s">
        <v>1290</v>
      </c>
      <c r="C317" s="10">
        <v>5.0426430468474424</v>
      </c>
      <c r="D317" s="10">
        <v>-2.9378236748398452</v>
      </c>
      <c r="E317" s="10">
        <v>0.93160068833850385</v>
      </c>
      <c r="F317" s="10">
        <v>-3.1535224389748042</v>
      </c>
      <c r="G317" s="11">
        <v>1.613128264151396E-3</v>
      </c>
      <c r="H317" s="4">
        <v>3.7193523577324271E-2</v>
      </c>
      <c r="I317" s="12">
        <v>12.499313561744581</v>
      </c>
      <c r="J317" s="12">
        <v>17.832948479930529</v>
      </c>
      <c r="K317" s="12">
        <v>5.5944641679178657</v>
      </c>
      <c r="L317" s="12">
        <v>7.0152617721181443</v>
      </c>
      <c r="M317" s="12">
        <v>4.1308990824522498</v>
      </c>
      <c r="N317" s="12">
        <v>8.4876074171268847</v>
      </c>
      <c r="O317" s="12">
        <v>6.0252064835443786</v>
      </c>
      <c r="P317" s="12">
        <v>5.6540211369789608</v>
      </c>
      <c r="Q317" s="12">
        <v>1.8744179065903901</v>
      </c>
      <c r="R317" s="12">
        <v>3.9359169208575722</v>
      </c>
      <c r="S317" s="12">
        <v>1.778148570724142</v>
      </c>
      <c r="T317" s="12">
        <v>0</v>
      </c>
      <c r="U317" s="12">
        <v>2.2202386346112539</v>
      </c>
      <c r="V317" s="12">
        <v>2.8229229728541592</v>
      </c>
      <c r="W317" s="12">
        <v>1.613575962272279</v>
      </c>
      <c r="X317" s="12">
        <v>2.148543577397807</v>
      </c>
      <c r="Y317" s="12">
        <v>2.0914451492853221</v>
      </c>
    </row>
    <row r="318" spans="1:25" x14ac:dyDescent="0.2">
      <c r="A318" t="s">
        <v>1291</v>
      </c>
      <c r="B318" t="s">
        <v>1292</v>
      </c>
      <c r="C318" s="10">
        <v>28.241839691318489</v>
      </c>
      <c r="D318" s="10">
        <v>-2.3412850258019109</v>
      </c>
      <c r="E318" s="10">
        <v>0.76425195034249149</v>
      </c>
      <c r="F318" s="10">
        <v>-3.0634989217269109</v>
      </c>
      <c r="G318" s="11">
        <v>2.1876499338211721E-3</v>
      </c>
      <c r="H318" s="8">
        <v>4.4399110069453733E-2</v>
      </c>
      <c r="I318" s="12">
        <v>108.3273842017864</v>
      </c>
      <c r="J318" s="12">
        <v>77.276110079698967</v>
      </c>
      <c r="K318" s="12">
        <v>32.168168965527727</v>
      </c>
      <c r="L318" s="12">
        <v>18.707364725648389</v>
      </c>
      <c r="M318" s="12">
        <v>8.2617981649044996</v>
      </c>
      <c r="N318" s="12">
        <v>88.513620207180381</v>
      </c>
      <c r="O318" s="12">
        <v>15.063016208860949</v>
      </c>
      <c r="P318" s="12">
        <v>21.202579263671101</v>
      </c>
      <c r="Q318" s="12">
        <v>8.122477595225023</v>
      </c>
      <c r="R318" s="12">
        <v>14.43169537647776</v>
      </c>
      <c r="S318" s="12">
        <v>11.261607614586239</v>
      </c>
      <c r="T318" s="12">
        <v>4.9284091884818766</v>
      </c>
      <c r="U318" s="12">
        <v>13.321431807667521</v>
      </c>
      <c r="V318" s="12">
        <v>25.406306755687432</v>
      </c>
      <c r="W318" s="12">
        <v>15.32897164158665</v>
      </c>
      <c r="X318" s="12">
        <v>13.607442656852781</v>
      </c>
      <c r="Y318" s="12">
        <v>4.1828902985706433</v>
      </c>
    </row>
    <row r="319" spans="1:25" x14ac:dyDescent="0.2">
      <c r="A319" t="s">
        <v>109</v>
      </c>
      <c r="B319" t="s">
        <v>110</v>
      </c>
      <c r="C319" s="10">
        <v>372.11760671973008</v>
      </c>
      <c r="D319" s="10">
        <v>1.8246168622282211</v>
      </c>
      <c r="E319" s="10">
        <v>0.40669956358587123</v>
      </c>
      <c r="F319" s="10">
        <v>4.4863998528559232</v>
      </c>
      <c r="G319" s="11">
        <v>7.2436741598248709E-6</v>
      </c>
      <c r="H319" s="8">
        <v>8.8461986861243372E-4</v>
      </c>
      <c r="I319" s="12">
        <v>233.3205198192322</v>
      </c>
      <c r="J319" s="12">
        <v>211.02322367917799</v>
      </c>
      <c r="K319" s="12">
        <v>223.77856671671461</v>
      </c>
      <c r="L319" s="12">
        <v>97.044454514300995</v>
      </c>
      <c r="M319" s="12">
        <v>81.929498468636282</v>
      </c>
      <c r="N319" s="12">
        <v>503.19386830109391</v>
      </c>
      <c r="O319" s="12">
        <v>643.6928926586578</v>
      </c>
      <c r="P319" s="12">
        <v>1523.7586964158299</v>
      </c>
      <c r="Q319" s="12">
        <v>83.723999827704077</v>
      </c>
      <c r="R319" s="12">
        <v>51.166919971148431</v>
      </c>
      <c r="S319" s="12">
        <v>68.755078068000174</v>
      </c>
      <c r="T319" s="12">
        <v>540.15364705761385</v>
      </c>
      <c r="U319" s="12">
        <v>1164.5151638536031</v>
      </c>
      <c r="V319" s="12">
        <v>661.97543713430025</v>
      </c>
      <c r="W319" s="12">
        <v>74.224494264524822</v>
      </c>
      <c r="X319" s="12">
        <v>62.307763744536423</v>
      </c>
      <c r="Y319" s="12">
        <v>101.4350897403381</v>
      </c>
    </row>
    <row r="320" spans="1:25" x14ac:dyDescent="0.2">
      <c r="A320" t="s">
        <v>1293</v>
      </c>
      <c r="B320" t="s">
        <v>1294</v>
      </c>
      <c r="C320" s="10">
        <v>11.572382751825421</v>
      </c>
      <c r="D320" s="10">
        <v>4.396726121912268</v>
      </c>
      <c r="E320" s="10">
        <v>1.442373935061102</v>
      </c>
      <c r="F320" s="10">
        <v>3.048256776579934</v>
      </c>
      <c r="G320" s="11">
        <v>2.3017315614781001E-3</v>
      </c>
      <c r="H320" s="4">
        <v>4.5673113911820537E-2</v>
      </c>
      <c r="I320" s="12">
        <v>0</v>
      </c>
      <c r="J320" s="12">
        <v>0</v>
      </c>
      <c r="K320" s="12">
        <v>2.7972320839589329</v>
      </c>
      <c r="L320" s="12">
        <v>14.03052354423629</v>
      </c>
      <c r="M320" s="12">
        <v>8.2617981649044996</v>
      </c>
      <c r="N320" s="12">
        <v>4.8500613812153626</v>
      </c>
      <c r="O320" s="12">
        <v>19.07982053122387</v>
      </c>
      <c r="P320" s="12">
        <v>19.789073979426359</v>
      </c>
      <c r="Q320" s="12">
        <v>6.872865657498096</v>
      </c>
      <c r="R320" s="12">
        <v>21.64754306471664</v>
      </c>
      <c r="S320" s="12">
        <v>7.1125942828965698</v>
      </c>
      <c r="T320" s="12">
        <v>1.971363675392751</v>
      </c>
      <c r="U320" s="12">
        <v>47.735130644141961</v>
      </c>
      <c r="V320" s="12">
        <v>9.8802304049895557</v>
      </c>
      <c r="W320" s="12">
        <v>2.4203639434084181</v>
      </c>
      <c r="X320" s="12">
        <v>11.458899079454969</v>
      </c>
      <c r="Y320" s="12">
        <v>18.823006343567901</v>
      </c>
    </row>
    <row r="321" spans="1:25" x14ac:dyDescent="0.2">
      <c r="A321" t="s">
        <v>1295</v>
      </c>
      <c r="B321" t="s">
        <v>1296</v>
      </c>
      <c r="C321" s="10">
        <v>45.096527156354668</v>
      </c>
      <c r="D321" s="10">
        <v>-2.8799672645284051</v>
      </c>
      <c r="E321" s="10">
        <v>0.93875667585355993</v>
      </c>
      <c r="F321" s="10">
        <v>-3.0678527659042301</v>
      </c>
      <c r="G321" s="11">
        <v>2.1560281721607049E-3</v>
      </c>
      <c r="H321" s="4">
        <v>4.4093254313987758E-2</v>
      </c>
      <c r="I321" s="12">
        <v>12.499313561744581</v>
      </c>
      <c r="J321" s="12">
        <v>11.88863231995369</v>
      </c>
      <c r="K321" s="12">
        <v>9.7903122938562657</v>
      </c>
      <c r="L321" s="12">
        <v>115.7518192399494</v>
      </c>
      <c r="M321" s="12">
        <v>155.5971987723681</v>
      </c>
      <c r="N321" s="12">
        <v>27.887852941988339</v>
      </c>
      <c r="O321" s="12">
        <v>3.0126032417721889</v>
      </c>
      <c r="P321" s="12">
        <v>2.82701056848948</v>
      </c>
      <c r="Q321" s="12">
        <v>59.356567042029013</v>
      </c>
      <c r="R321" s="12">
        <v>72.158476882388811</v>
      </c>
      <c r="S321" s="12">
        <v>72.311375209448457</v>
      </c>
      <c r="T321" s="12">
        <v>0.98568183769637552</v>
      </c>
      <c r="U321" s="12">
        <v>1.110119317305627</v>
      </c>
      <c r="V321" s="12">
        <v>2.8229229728541592</v>
      </c>
      <c r="W321" s="12">
        <v>54.054794736121337</v>
      </c>
      <c r="X321" s="12">
        <v>80.928474748650743</v>
      </c>
      <c r="Y321" s="12">
        <v>83.65780597141287</v>
      </c>
    </row>
    <row r="322" spans="1:25" x14ac:dyDescent="0.2">
      <c r="A322" t="s">
        <v>1297</v>
      </c>
      <c r="B322" t="s">
        <v>1298</v>
      </c>
      <c r="C322" s="10">
        <v>493.50174100726082</v>
      </c>
      <c r="D322" s="10">
        <v>-1.72073784232242</v>
      </c>
      <c r="E322" s="10">
        <v>0.4891413565918673</v>
      </c>
      <c r="F322" s="10">
        <v>-3.517874371351061</v>
      </c>
      <c r="G322" s="11">
        <v>4.3501825494308201E-4</v>
      </c>
      <c r="H322" s="8">
        <v>1.5636489497120779E-2</v>
      </c>
      <c r="I322" s="12">
        <v>424.97666109931572</v>
      </c>
      <c r="J322" s="12">
        <v>329.90954687871482</v>
      </c>
      <c r="K322" s="12">
        <v>250.35227151432451</v>
      </c>
      <c r="L322" s="12">
        <v>698.01854632575532</v>
      </c>
      <c r="M322" s="12">
        <v>698.81042811483894</v>
      </c>
      <c r="N322" s="12">
        <v>692.34626216849313</v>
      </c>
      <c r="O322" s="12">
        <v>139.5839502021114</v>
      </c>
      <c r="P322" s="12">
        <v>248.77693002707429</v>
      </c>
      <c r="Q322" s="12">
        <v>1014.684893434264</v>
      </c>
      <c r="R322" s="12">
        <v>677.63369654097858</v>
      </c>
      <c r="S322" s="12">
        <v>826.24636919648481</v>
      </c>
      <c r="T322" s="12">
        <v>62.097955774871657</v>
      </c>
      <c r="U322" s="12">
        <v>127.6637214901471</v>
      </c>
      <c r="V322" s="12">
        <v>115.7398418870205</v>
      </c>
      <c r="W322" s="12">
        <v>918.93151051406278</v>
      </c>
      <c r="X322" s="12">
        <v>493.44884160902978</v>
      </c>
      <c r="Y322" s="12">
        <v>670.30817034594565</v>
      </c>
    </row>
    <row r="323" spans="1:25" x14ac:dyDescent="0.2">
      <c r="A323" t="s">
        <v>1299</v>
      </c>
      <c r="B323" t="s">
        <v>1300</v>
      </c>
      <c r="C323" s="10">
        <v>60.88472425545671</v>
      </c>
      <c r="D323" s="10">
        <v>-1.770593622275892</v>
      </c>
      <c r="E323" s="10">
        <v>0.57337381883311755</v>
      </c>
      <c r="F323" s="10">
        <v>-3.0880266313506541</v>
      </c>
      <c r="G323" s="11">
        <v>2.0149041354622739E-3</v>
      </c>
      <c r="H323" s="8">
        <v>4.2218074775520129E-2</v>
      </c>
      <c r="I323" s="12">
        <v>99.994508493956644</v>
      </c>
      <c r="J323" s="12">
        <v>59.443161599768437</v>
      </c>
      <c r="K323" s="12">
        <v>51.748793553240262</v>
      </c>
      <c r="L323" s="12">
        <v>123.9362913074205</v>
      </c>
      <c r="M323" s="12">
        <v>106.7148929633498</v>
      </c>
      <c r="N323" s="12">
        <v>27.887852941988339</v>
      </c>
      <c r="O323" s="12">
        <v>57.239461593671599</v>
      </c>
      <c r="P323" s="12">
        <v>74.91578006497123</v>
      </c>
      <c r="Q323" s="12">
        <v>54.358119291121312</v>
      </c>
      <c r="R323" s="12">
        <v>53.134878431577221</v>
      </c>
      <c r="S323" s="12">
        <v>90.092860916689887</v>
      </c>
      <c r="T323" s="12">
        <v>28.584773293194889</v>
      </c>
      <c r="U323" s="12">
        <v>6.6607159038337622</v>
      </c>
      <c r="V323" s="12">
        <v>26.817768242114511</v>
      </c>
      <c r="W323" s="12">
        <v>97.621345717472863</v>
      </c>
      <c r="X323" s="12">
        <v>48.700321087683633</v>
      </c>
      <c r="Y323" s="12">
        <v>27.188786940709178</v>
      </c>
    </row>
    <row r="324" spans="1:25" x14ac:dyDescent="0.2">
      <c r="A324" t="s">
        <v>1301</v>
      </c>
      <c r="B324" t="s">
        <v>1301</v>
      </c>
      <c r="C324" s="10">
        <v>124.62620412563609</v>
      </c>
      <c r="D324" s="10">
        <v>2.0947244072193341</v>
      </c>
      <c r="E324" s="10">
        <v>0.53472176042297082</v>
      </c>
      <c r="F324" s="10">
        <v>3.917410066802562</v>
      </c>
      <c r="G324" s="11">
        <v>8.9505420745188626E-5</v>
      </c>
      <c r="H324" s="8">
        <v>5.3594484646126046E-3</v>
      </c>
      <c r="I324" s="12">
        <v>34.720315449290503</v>
      </c>
      <c r="J324" s="12">
        <v>52.012766399797393</v>
      </c>
      <c r="K324" s="12">
        <v>67.133570015014399</v>
      </c>
      <c r="L324" s="12">
        <v>21.045785316354429</v>
      </c>
      <c r="M324" s="12">
        <v>50.259272169835697</v>
      </c>
      <c r="N324" s="12">
        <v>87.301104861876539</v>
      </c>
      <c r="O324" s="12">
        <v>168.70578153924259</v>
      </c>
      <c r="P324" s="12">
        <v>103.185885749866</v>
      </c>
      <c r="Q324" s="12">
        <v>30.615492474309701</v>
      </c>
      <c r="R324" s="12">
        <v>87.9021445658191</v>
      </c>
      <c r="S324" s="12">
        <v>55.7153218826898</v>
      </c>
      <c r="T324" s="12">
        <v>109.41068398429771</v>
      </c>
      <c r="U324" s="12">
        <v>176.5089714515947</v>
      </c>
      <c r="V324" s="12">
        <v>372.62583241674889</v>
      </c>
      <c r="W324" s="12">
        <v>150.06256449132189</v>
      </c>
      <c r="X324" s="12">
        <v>301.51228202815901</v>
      </c>
      <c r="Y324" s="12">
        <v>249.92769533959591</v>
      </c>
    </row>
    <row r="325" spans="1:25" x14ac:dyDescent="0.2">
      <c r="A325" t="s">
        <v>1302</v>
      </c>
      <c r="B325" t="s">
        <v>1303</v>
      </c>
      <c r="C325" s="10">
        <v>86.114412946175975</v>
      </c>
      <c r="D325" s="10">
        <v>2.3982211386559968</v>
      </c>
      <c r="E325" s="10">
        <v>0.61092490744178696</v>
      </c>
      <c r="F325" s="10">
        <v>3.925557968651844</v>
      </c>
      <c r="G325" s="11">
        <v>8.6528927929974269E-5</v>
      </c>
      <c r="H325" s="8">
        <v>5.2866462727740099E-3</v>
      </c>
      <c r="I325" s="12">
        <v>12.499313561744581</v>
      </c>
      <c r="J325" s="12">
        <v>14.860790399942109</v>
      </c>
      <c r="K325" s="12">
        <v>25.175088755630401</v>
      </c>
      <c r="L325" s="12">
        <v>83.013930970064706</v>
      </c>
      <c r="M325" s="12">
        <v>77.110116205775327</v>
      </c>
      <c r="N325" s="12">
        <v>16.975214834253769</v>
      </c>
      <c r="O325" s="12">
        <v>11.04621188649803</v>
      </c>
      <c r="P325" s="12">
        <v>31.097116253384279</v>
      </c>
      <c r="Q325" s="12">
        <v>89.347253547475248</v>
      </c>
      <c r="R325" s="12">
        <v>196.13985988940229</v>
      </c>
      <c r="S325" s="12">
        <v>202.70893706255231</v>
      </c>
      <c r="T325" s="12">
        <v>188.2652310000077</v>
      </c>
      <c r="U325" s="12">
        <v>35.523818153780063</v>
      </c>
      <c r="V325" s="12">
        <v>52.224074997801942</v>
      </c>
      <c r="W325" s="12">
        <v>140.38110871768819</v>
      </c>
      <c r="X325" s="12">
        <v>118.1698967568794</v>
      </c>
      <c r="Y325" s="12">
        <v>169.4070570921111</v>
      </c>
    </row>
    <row r="326" spans="1:25" x14ac:dyDescent="0.2">
      <c r="A326" t="s">
        <v>1304</v>
      </c>
      <c r="B326" t="s">
        <v>1305</v>
      </c>
      <c r="C326" s="10">
        <v>297.40532597885681</v>
      </c>
      <c r="D326" s="10">
        <v>5.3334404393066892</v>
      </c>
      <c r="E326" s="10">
        <v>1.2963398429848301</v>
      </c>
      <c r="F326" s="10">
        <v>4.1142301289038627</v>
      </c>
      <c r="G326" s="11">
        <v>3.884737388754409E-5</v>
      </c>
      <c r="H326" s="4">
        <v>3.214846046019201E-3</v>
      </c>
      <c r="I326" s="12">
        <v>1.38881261797162</v>
      </c>
      <c r="J326" s="12">
        <v>2.972158079988422</v>
      </c>
      <c r="K326" s="12">
        <v>0</v>
      </c>
      <c r="L326" s="12">
        <v>166.02786194012941</v>
      </c>
      <c r="M326" s="12">
        <v>188.64439143198609</v>
      </c>
      <c r="N326" s="12">
        <v>1.2125153453038411</v>
      </c>
      <c r="O326" s="12">
        <v>9.037809725316567</v>
      </c>
      <c r="P326" s="12">
        <v>5.6540211369789608</v>
      </c>
      <c r="Q326" s="12">
        <v>807.87411774045802</v>
      </c>
      <c r="R326" s="12">
        <v>1202.4226193219879</v>
      </c>
      <c r="S326" s="12">
        <v>952.49491771789894</v>
      </c>
      <c r="T326" s="12">
        <v>156.7234121937237</v>
      </c>
      <c r="U326" s="12">
        <v>2.2202386346112539</v>
      </c>
      <c r="V326" s="12">
        <v>14.11461486427079</v>
      </c>
      <c r="W326" s="12">
        <v>355.79349968103747</v>
      </c>
      <c r="X326" s="12">
        <v>222.0161696644401</v>
      </c>
      <c r="Y326" s="12">
        <v>967.29338154446134</v>
      </c>
    </row>
    <row r="327" spans="1:25" x14ac:dyDescent="0.2">
      <c r="A327" t="s">
        <v>1306</v>
      </c>
      <c r="B327" t="s">
        <v>1307</v>
      </c>
      <c r="C327" s="10">
        <v>133.86476680590479</v>
      </c>
      <c r="D327" s="10">
        <v>3.519689071387111</v>
      </c>
      <c r="E327" s="10">
        <v>0.78251448359138776</v>
      </c>
      <c r="F327" s="10">
        <v>4.4979219492952129</v>
      </c>
      <c r="G327" s="11">
        <v>6.8620878219654817E-6</v>
      </c>
      <c r="H327" s="8">
        <v>8.567978777004971E-4</v>
      </c>
      <c r="I327" s="12">
        <v>2.7776252359432401</v>
      </c>
      <c r="J327" s="12">
        <v>20.805106559918951</v>
      </c>
      <c r="K327" s="12">
        <v>32.168168965527727</v>
      </c>
      <c r="L327" s="12">
        <v>141.47444573771591</v>
      </c>
      <c r="M327" s="12">
        <v>134.25422017969811</v>
      </c>
      <c r="N327" s="12">
        <v>13.33766879834225</v>
      </c>
      <c r="O327" s="12">
        <v>3.0126032417721889</v>
      </c>
      <c r="P327" s="12">
        <v>1.41350528424474</v>
      </c>
      <c r="Q327" s="12">
        <v>229.9285965417545</v>
      </c>
      <c r="R327" s="12">
        <v>232.875084484073</v>
      </c>
      <c r="S327" s="12">
        <v>227.01030086244879</v>
      </c>
      <c r="T327" s="12">
        <v>474.11296393195659</v>
      </c>
      <c r="U327" s="12">
        <v>61.056562451809491</v>
      </c>
      <c r="V327" s="12">
        <v>103.0366885091768</v>
      </c>
      <c r="W327" s="12">
        <v>229.12778664266361</v>
      </c>
      <c r="X327" s="12">
        <v>176.89675453908609</v>
      </c>
      <c r="Y327" s="12">
        <v>192.41295373424961</v>
      </c>
    </row>
    <row r="328" spans="1:25" x14ac:dyDescent="0.2">
      <c r="A328" t="s">
        <v>1308</v>
      </c>
      <c r="B328" t="s">
        <v>1309</v>
      </c>
      <c r="C328" s="10">
        <v>653.44491513628657</v>
      </c>
      <c r="D328" s="10">
        <v>1.739031929933333</v>
      </c>
      <c r="E328" s="10">
        <v>0.3957280888178733</v>
      </c>
      <c r="F328" s="10">
        <v>4.3945122397760628</v>
      </c>
      <c r="G328" s="11">
        <v>1.11021748662553E-5</v>
      </c>
      <c r="H328" s="8">
        <v>1.2676071420824431E-3</v>
      </c>
      <c r="I328" s="12">
        <v>8.3328757078297198</v>
      </c>
      <c r="J328" s="12">
        <v>17.832948479930529</v>
      </c>
      <c r="K328" s="12">
        <v>29.370936881568799</v>
      </c>
      <c r="L328" s="12">
        <v>1066.3197893619581</v>
      </c>
      <c r="M328" s="12">
        <v>1059.5756146490021</v>
      </c>
      <c r="N328" s="12">
        <v>16.975214834253769</v>
      </c>
      <c r="O328" s="12">
        <v>13.05461404767949</v>
      </c>
      <c r="P328" s="12">
        <v>16.962063410936882</v>
      </c>
      <c r="Q328" s="12">
        <v>1368.9498777798481</v>
      </c>
      <c r="R328" s="12">
        <v>1902.3598450811601</v>
      </c>
      <c r="S328" s="12">
        <v>1209.1410280924169</v>
      </c>
      <c r="T328" s="12">
        <v>50.269773722515147</v>
      </c>
      <c r="U328" s="12">
        <v>79.92859084600515</v>
      </c>
      <c r="V328" s="12">
        <v>55.046997970656093</v>
      </c>
      <c r="W328" s="12">
        <v>1099.6520182885581</v>
      </c>
      <c r="X328" s="12">
        <v>1230.3992886564779</v>
      </c>
      <c r="Y328" s="12">
        <v>1884.3920795060751</v>
      </c>
    </row>
    <row r="329" spans="1:25" x14ac:dyDescent="0.2">
      <c r="A329" t="s">
        <v>1310</v>
      </c>
      <c r="B329" t="s">
        <v>1311</v>
      </c>
      <c r="C329" s="10">
        <v>24.246078123628621</v>
      </c>
      <c r="D329" s="10">
        <v>5.6728896829169217</v>
      </c>
      <c r="E329" s="10">
        <v>1.8130166133225321</v>
      </c>
      <c r="F329" s="10">
        <v>3.128978323326443</v>
      </c>
      <c r="G329" s="11">
        <v>1.754152483772002E-3</v>
      </c>
      <c r="H329" s="8">
        <v>3.9035369276689498E-2</v>
      </c>
      <c r="I329" s="12">
        <v>0</v>
      </c>
      <c r="J329" s="12">
        <v>0</v>
      </c>
      <c r="K329" s="12">
        <v>0</v>
      </c>
      <c r="L329" s="12">
        <v>39.753150042002822</v>
      </c>
      <c r="M329" s="12">
        <v>36.489608561661541</v>
      </c>
      <c r="N329" s="12">
        <v>0</v>
      </c>
      <c r="O329" s="12">
        <v>2.00840216118146</v>
      </c>
      <c r="P329" s="12">
        <v>0</v>
      </c>
      <c r="Q329" s="12">
        <v>63.105402855209789</v>
      </c>
      <c r="R329" s="12">
        <v>54.44685073852974</v>
      </c>
      <c r="S329" s="12">
        <v>40.897417126655277</v>
      </c>
      <c r="T329" s="12">
        <v>0</v>
      </c>
      <c r="U329" s="12">
        <v>39.964295423002582</v>
      </c>
      <c r="V329" s="12">
        <v>0</v>
      </c>
      <c r="W329" s="12">
        <v>31.464731264309439</v>
      </c>
      <c r="X329" s="12">
        <v>32.944334853433048</v>
      </c>
      <c r="Y329" s="12">
        <v>71.109135075700948</v>
      </c>
    </row>
    <row r="330" spans="1:25" x14ac:dyDescent="0.2">
      <c r="A330" t="s">
        <v>1312</v>
      </c>
      <c r="B330" t="s">
        <v>1313</v>
      </c>
      <c r="C330" s="10">
        <v>82.965534362218747</v>
      </c>
      <c r="D330" s="10">
        <v>2.060808665802095</v>
      </c>
      <c r="E330" s="10">
        <v>0.6825357336974901</v>
      </c>
      <c r="F330" s="10">
        <v>3.0193417927558288</v>
      </c>
      <c r="G330" s="11">
        <v>2.533245614590696E-3</v>
      </c>
      <c r="H330" s="8">
        <v>4.8421958027865683E-2</v>
      </c>
      <c r="I330" s="12">
        <v>5.5552504718864801</v>
      </c>
      <c r="J330" s="12">
        <v>11.88863231995369</v>
      </c>
      <c r="K330" s="12">
        <v>34.965401049486672</v>
      </c>
      <c r="L330" s="12">
        <v>98.21366480965402</v>
      </c>
      <c r="M330" s="12">
        <v>169.36686238054219</v>
      </c>
      <c r="N330" s="12">
        <v>7.2750920718230443</v>
      </c>
      <c r="O330" s="12">
        <v>54.226858351899409</v>
      </c>
      <c r="P330" s="12">
        <v>28.270105684894801</v>
      </c>
      <c r="Q330" s="12">
        <v>128.7100295858734</v>
      </c>
      <c r="R330" s="12">
        <v>163.34055221558921</v>
      </c>
      <c r="S330" s="12">
        <v>270.27858275006957</v>
      </c>
      <c r="T330" s="12">
        <v>85.754319879584671</v>
      </c>
      <c r="U330" s="12">
        <v>55.505965865281347</v>
      </c>
      <c r="V330" s="12">
        <v>77.63038175348936</v>
      </c>
      <c r="W330" s="12">
        <v>34.691883188853993</v>
      </c>
      <c r="X330" s="12">
        <v>91.671192635639784</v>
      </c>
      <c r="Y330" s="12">
        <v>93.069309143196818</v>
      </c>
    </row>
    <row r="331" spans="1:25" x14ac:dyDescent="0.2">
      <c r="A331" t="s">
        <v>1314</v>
      </c>
      <c r="B331" t="s">
        <v>1315</v>
      </c>
      <c r="C331" s="10">
        <v>563.49141920931413</v>
      </c>
      <c r="D331" s="10">
        <v>2.45179349812082</v>
      </c>
      <c r="E331" s="10">
        <v>0.69537230841375508</v>
      </c>
      <c r="F331" s="10">
        <v>3.5258716351729849</v>
      </c>
      <c r="G331" s="11">
        <v>4.2209150180909231E-4</v>
      </c>
      <c r="H331" s="8">
        <v>1.535276942951606E-2</v>
      </c>
      <c r="I331" s="12">
        <v>233.3205198192322</v>
      </c>
      <c r="J331" s="12">
        <v>427.99076351833281</v>
      </c>
      <c r="K331" s="12">
        <v>581.8242734634581</v>
      </c>
      <c r="L331" s="12">
        <v>93.536823628241933</v>
      </c>
      <c r="M331" s="12">
        <v>65.405902138827287</v>
      </c>
      <c r="N331" s="12">
        <v>380.72981842540599</v>
      </c>
      <c r="O331" s="12">
        <v>300.25612309662819</v>
      </c>
      <c r="P331" s="12">
        <v>156.89908655116619</v>
      </c>
      <c r="Q331" s="12">
        <v>59.981373010892469</v>
      </c>
      <c r="R331" s="12">
        <v>46.575016896814603</v>
      </c>
      <c r="S331" s="12">
        <v>35.562971414482853</v>
      </c>
      <c r="T331" s="12">
        <v>5107.8032829426184</v>
      </c>
      <c r="U331" s="12">
        <v>509.5447666432828</v>
      </c>
      <c r="V331" s="12">
        <v>1182.8047256258931</v>
      </c>
      <c r="W331" s="12">
        <v>238.0024544351611</v>
      </c>
      <c r="X331" s="12">
        <v>58.726857782206743</v>
      </c>
      <c r="Y331" s="12">
        <v>100.3893671656954</v>
      </c>
    </row>
    <row r="332" spans="1:25" x14ac:dyDescent="0.2">
      <c r="A332" t="s">
        <v>1316</v>
      </c>
      <c r="B332" t="s">
        <v>1317</v>
      </c>
      <c r="C332" s="10">
        <v>291.60038114355922</v>
      </c>
      <c r="D332" s="10">
        <v>3.889903532989027</v>
      </c>
      <c r="E332" s="10">
        <v>0.82467069528104398</v>
      </c>
      <c r="F332" s="10">
        <v>4.7169173771396906</v>
      </c>
      <c r="G332" s="11">
        <v>2.39444871193405E-6</v>
      </c>
      <c r="H332" s="8">
        <v>4.0255019250790469E-4</v>
      </c>
      <c r="I332" s="12">
        <v>72.218256134524239</v>
      </c>
      <c r="J332" s="12">
        <v>66.87355679973949</v>
      </c>
      <c r="K332" s="12">
        <v>75.525266266891194</v>
      </c>
      <c r="L332" s="12">
        <v>213.96548404960339</v>
      </c>
      <c r="M332" s="12">
        <v>229.26489907609991</v>
      </c>
      <c r="N332" s="12">
        <v>166.11460230662621</v>
      </c>
      <c r="O332" s="12">
        <v>120.50412967088759</v>
      </c>
      <c r="P332" s="12">
        <v>31.097116253384279</v>
      </c>
      <c r="Q332" s="12">
        <v>188.06659662790241</v>
      </c>
      <c r="R332" s="12">
        <v>108.2377153235832</v>
      </c>
      <c r="S332" s="12">
        <v>123.2849675702072</v>
      </c>
      <c r="T332" s="12">
        <v>2752.0236908482811</v>
      </c>
      <c r="U332" s="12">
        <v>162.07742032662159</v>
      </c>
      <c r="V332" s="12">
        <v>266.76622093471798</v>
      </c>
      <c r="W332" s="12">
        <v>208.15129913312401</v>
      </c>
      <c r="X332" s="12">
        <v>110.2919036397541</v>
      </c>
      <c r="Y332" s="12">
        <v>62.743354478559652</v>
      </c>
    </row>
    <row r="333" spans="1:25" x14ac:dyDescent="0.2">
      <c r="A333" t="s">
        <v>1318</v>
      </c>
      <c r="B333" t="s">
        <v>1319</v>
      </c>
      <c r="C333" s="10">
        <v>411.90152964713241</v>
      </c>
      <c r="D333" s="10">
        <v>1.9679043330088291</v>
      </c>
      <c r="E333" s="10">
        <v>0.57177611464565281</v>
      </c>
      <c r="F333" s="10">
        <v>3.441739314746298</v>
      </c>
      <c r="G333" s="11">
        <v>5.7798695965860123E-4</v>
      </c>
      <c r="H333" s="4">
        <v>1.9009836928473821E-2</v>
      </c>
      <c r="I333" s="12">
        <v>62.496567808722901</v>
      </c>
      <c r="J333" s="12">
        <v>54.984924479785803</v>
      </c>
      <c r="K333" s="12">
        <v>93.707274812624263</v>
      </c>
      <c r="L333" s="12">
        <v>521.46779172744868</v>
      </c>
      <c r="M333" s="12">
        <v>381.41968194642442</v>
      </c>
      <c r="N333" s="12">
        <v>116.40147314916869</v>
      </c>
      <c r="O333" s="12">
        <v>480.00811652236882</v>
      </c>
      <c r="P333" s="12">
        <v>144.17753899296349</v>
      </c>
      <c r="Q333" s="12">
        <v>916.59035632270059</v>
      </c>
      <c r="R333" s="12">
        <v>476.90193357724252</v>
      </c>
      <c r="S333" s="12">
        <v>782.97808730886402</v>
      </c>
      <c r="T333" s="12">
        <v>179.39409446074029</v>
      </c>
      <c r="U333" s="12">
        <v>498.44357347022662</v>
      </c>
      <c r="V333" s="12">
        <v>148.2034560748433</v>
      </c>
      <c r="W333" s="12">
        <v>447.76732953055739</v>
      </c>
      <c r="X333" s="12">
        <v>872.3086924235098</v>
      </c>
      <c r="Y333" s="12">
        <v>825.0751113930595</v>
      </c>
    </row>
    <row r="334" spans="1:25" x14ac:dyDescent="0.2">
      <c r="A334" t="s">
        <v>1320</v>
      </c>
      <c r="B334" t="s">
        <v>1321</v>
      </c>
      <c r="C334" s="10">
        <v>57.137251603807208</v>
      </c>
      <c r="D334" s="10">
        <v>4.8563797000276496</v>
      </c>
      <c r="E334" s="10">
        <v>1.1238057343378149</v>
      </c>
      <c r="F334" s="10">
        <v>4.3213693894249401</v>
      </c>
      <c r="G334" s="11">
        <v>1.5506382971847499E-5</v>
      </c>
      <c r="H334" s="8">
        <v>1.6229254060388029E-3</v>
      </c>
      <c r="I334" s="12">
        <v>6.9440630898581004</v>
      </c>
      <c r="J334" s="12">
        <v>13.3747113599479</v>
      </c>
      <c r="K334" s="12">
        <v>6.9930802098973324</v>
      </c>
      <c r="L334" s="12">
        <v>17.538154430295361</v>
      </c>
      <c r="M334" s="12">
        <v>15.835113149400289</v>
      </c>
      <c r="N334" s="12">
        <v>6.0625767265192039</v>
      </c>
      <c r="O334" s="12">
        <v>17.071418370042409</v>
      </c>
      <c r="P334" s="12">
        <v>26.856600400650059</v>
      </c>
      <c r="Q334" s="12">
        <v>30.615492474309701</v>
      </c>
      <c r="R334" s="12">
        <v>1.9679584604287861</v>
      </c>
      <c r="S334" s="12">
        <v>17.18876951700004</v>
      </c>
      <c r="T334" s="12">
        <v>737.29001459688891</v>
      </c>
      <c r="U334" s="12">
        <v>11.10119317305627</v>
      </c>
      <c r="V334" s="12">
        <v>40.932383106385302</v>
      </c>
      <c r="W334" s="12">
        <v>5.6475158679529764</v>
      </c>
      <c r="X334" s="12">
        <v>8.5941743095912297</v>
      </c>
      <c r="Y334" s="12">
        <v>7.3200580224986256</v>
      </c>
    </row>
    <row r="335" spans="1:25" x14ac:dyDescent="0.2">
      <c r="A335" t="s">
        <v>449</v>
      </c>
      <c r="B335" t="s">
        <v>450</v>
      </c>
      <c r="C335" s="10">
        <v>198.2349810055199</v>
      </c>
      <c r="D335" s="10">
        <v>1.8699823366433179</v>
      </c>
      <c r="E335" s="10">
        <v>0.61608276010725693</v>
      </c>
      <c r="F335" s="10">
        <v>3.0352778193594698</v>
      </c>
      <c r="G335" s="11">
        <v>2.403142105542504E-3</v>
      </c>
      <c r="H335" s="8">
        <v>4.6900810873343697E-2</v>
      </c>
      <c r="I335" s="12">
        <v>177.76801510036739</v>
      </c>
      <c r="J335" s="12">
        <v>163.46869439936319</v>
      </c>
      <c r="K335" s="12">
        <v>181.82008545733061</v>
      </c>
      <c r="L335" s="12">
        <v>37.414729451296772</v>
      </c>
      <c r="M335" s="12">
        <v>46.128373087383451</v>
      </c>
      <c r="N335" s="12">
        <v>321.31656650551781</v>
      </c>
      <c r="O335" s="12">
        <v>163.68477613628889</v>
      </c>
      <c r="P335" s="12">
        <v>315.21167838657698</v>
      </c>
      <c r="Q335" s="12">
        <v>6.2480596886346316</v>
      </c>
      <c r="R335" s="12">
        <v>3.2799307673813098</v>
      </c>
      <c r="S335" s="12">
        <v>5.9271619024138076</v>
      </c>
      <c r="T335" s="12">
        <v>166.58023057068749</v>
      </c>
      <c r="U335" s="12">
        <v>1464.2473795261219</v>
      </c>
      <c r="V335" s="12">
        <v>280.88083579898881</v>
      </c>
      <c r="W335" s="12">
        <v>13.715395679314369</v>
      </c>
      <c r="X335" s="12">
        <v>12.891261464386851</v>
      </c>
      <c r="Y335" s="12">
        <v>9.4115031717839486</v>
      </c>
    </row>
    <row r="336" spans="1:25" x14ac:dyDescent="0.2">
      <c r="A336" t="s">
        <v>1322</v>
      </c>
      <c r="B336" t="s">
        <v>1323</v>
      </c>
      <c r="C336" s="10">
        <v>159.71124009209791</v>
      </c>
      <c r="D336" s="10">
        <v>-3.2587754689101178</v>
      </c>
      <c r="E336" s="10">
        <v>1.0169657310702651</v>
      </c>
      <c r="F336" s="10">
        <v>-3.2044103054294171</v>
      </c>
      <c r="G336" s="11">
        <v>1.353394525088016E-3</v>
      </c>
      <c r="H336" s="8">
        <v>3.3600379657156093E-2</v>
      </c>
      <c r="I336" s="12">
        <v>608.29992667156955</v>
      </c>
      <c r="J336" s="12">
        <v>514.18334783799696</v>
      </c>
      <c r="K336" s="12">
        <v>320.28307361329792</v>
      </c>
      <c r="L336" s="12">
        <v>1.1692102953530239</v>
      </c>
      <c r="M336" s="12">
        <v>0</v>
      </c>
      <c r="N336" s="12">
        <v>956.67460744473033</v>
      </c>
      <c r="O336" s="12">
        <v>73.306678883123269</v>
      </c>
      <c r="P336" s="12">
        <v>46.645674380076422</v>
      </c>
      <c r="Q336" s="12">
        <v>14.995343252723121</v>
      </c>
      <c r="R336" s="12">
        <v>8.5278199951914058</v>
      </c>
      <c r="S336" s="12">
        <v>2.3708647609655231</v>
      </c>
      <c r="T336" s="12">
        <v>24.642045942409389</v>
      </c>
      <c r="U336" s="12">
        <v>27.752982932640681</v>
      </c>
      <c r="V336" s="12">
        <v>98.802304049895554</v>
      </c>
      <c r="W336" s="12">
        <v>0.80678798113613948</v>
      </c>
      <c r="X336" s="12">
        <v>9.3103555020571651</v>
      </c>
      <c r="Y336" s="12">
        <v>7.3200580224986256</v>
      </c>
    </row>
    <row r="337" spans="1:25" x14ac:dyDescent="0.2">
      <c r="A337" t="s">
        <v>1324</v>
      </c>
      <c r="B337" t="s">
        <v>1325</v>
      </c>
      <c r="C337" s="10">
        <v>123.1424369230381</v>
      </c>
      <c r="D337" s="10">
        <v>-2.5483877585890249</v>
      </c>
      <c r="E337" s="10">
        <v>0.38056323166115952</v>
      </c>
      <c r="F337" s="10">
        <v>-6.6963583094071009</v>
      </c>
      <c r="G337" s="11">
        <v>2.136774299642823E-11</v>
      </c>
      <c r="H337" s="8">
        <v>5.0663555576771273E-8</v>
      </c>
      <c r="I337" s="12">
        <v>408.31090968365629</v>
      </c>
      <c r="J337" s="12">
        <v>285.32717567888852</v>
      </c>
      <c r="K337" s="12">
        <v>240.56195922046831</v>
      </c>
      <c r="L337" s="12">
        <v>47.937622109473978</v>
      </c>
      <c r="M337" s="12">
        <v>72.979217123323082</v>
      </c>
      <c r="N337" s="12">
        <v>235.2279769889451</v>
      </c>
      <c r="O337" s="12">
        <v>130.5461404767949</v>
      </c>
      <c r="P337" s="12">
        <v>202.1312556469978</v>
      </c>
      <c r="Q337" s="12">
        <v>40.612387976125113</v>
      </c>
      <c r="R337" s="12">
        <v>49.854947664195912</v>
      </c>
      <c r="S337" s="12">
        <v>41.49013331689666</v>
      </c>
      <c r="T337" s="12">
        <v>27.59909145549852</v>
      </c>
      <c r="U337" s="12">
        <v>52.175607913364473</v>
      </c>
      <c r="V337" s="12">
        <v>81.864766212770604</v>
      </c>
      <c r="W337" s="12">
        <v>41.952975019079247</v>
      </c>
      <c r="X337" s="12">
        <v>63.740126129468287</v>
      </c>
      <c r="Y337" s="12">
        <v>71.109135075700948</v>
      </c>
    </row>
    <row r="338" spans="1:25" x14ac:dyDescent="0.2">
      <c r="A338" t="s">
        <v>457</v>
      </c>
      <c r="B338" t="s">
        <v>458</v>
      </c>
      <c r="C338" s="10">
        <v>1346.484222335067</v>
      </c>
      <c r="D338" s="10">
        <v>1.8718436461989649</v>
      </c>
      <c r="E338" s="10">
        <v>0.49626757284651679</v>
      </c>
      <c r="F338" s="10">
        <v>3.7718435550047111</v>
      </c>
      <c r="G338" s="11">
        <v>1.620458488151698E-4</v>
      </c>
      <c r="H338" s="8">
        <v>8.0750351736248605E-3</v>
      </c>
      <c r="I338" s="12">
        <v>486.084416290067</v>
      </c>
      <c r="J338" s="12">
        <v>569.16827231778279</v>
      </c>
      <c r="K338" s="12">
        <v>682.52462848597963</v>
      </c>
      <c r="L338" s="12">
        <v>539.00594615774412</v>
      </c>
      <c r="M338" s="12">
        <v>586.58766970821944</v>
      </c>
      <c r="N338" s="12">
        <v>829.36049618782704</v>
      </c>
      <c r="O338" s="12">
        <v>538.25177919663111</v>
      </c>
      <c r="P338" s="12">
        <v>716.64717911208322</v>
      </c>
      <c r="Q338" s="12">
        <v>1896.286115500611</v>
      </c>
      <c r="R338" s="12">
        <v>3316.66599197598</v>
      </c>
      <c r="S338" s="12">
        <v>2453.8450275993159</v>
      </c>
      <c r="T338" s="12">
        <v>3679.5503001205698</v>
      </c>
      <c r="U338" s="12">
        <v>656.0805165276256</v>
      </c>
      <c r="V338" s="12">
        <v>2024.0357715364321</v>
      </c>
      <c r="W338" s="12">
        <v>1447.377638158234</v>
      </c>
      <c r="X338" s="12">
        <v>661.75142183852472</v>
      </c>
      <c r="Y338" s="12">
        <v>1807.0086089825179</v>
      </c>
    </row>
    <row r="339" spans="1:25" x14ac:dyDescent="0.2">
      <c r="A339" t="s">
        <v>1326</v>
      </c>
      <c r="B339" t="s">
        <v>1327</v>
      </c>
      <c r="C339" s="10">
        <v>58.495341185775281</v>
      </c>
      <c r="D339" s="10">
        <v>3.4752224285044941</v>
      </c>
      <c r="E339" s="10">
        <v>1.030700579289707</v>
      </c>
      <c r="F339" s="10">
        <v>3.3717090087398551</v>
      </c>
      <c r="G339" s="11">
        <v>7.4703331786287255E-4</v>
      </c>
      <c r="H339" s="4">
        <v>2.2449557346058229E-2</v>
      </c>
      <c r="I339" s="12">
        <v>0</v>
      </c>
      <c r="J339" s="12">
        <v>1.486079039994211</v>
      </c>
      <c r="K339" s="12">
        <v>4.1958481259384</v>
      </c>
      <c r="L339" s="12">
        <v>52.614463290886093</v>
      </c>
      <c r="M339" s="12">
        <v>59.898036695557622</v>
      </c>
      <c r="N339" s="12">
        <v>1.2125153453038411</v>
      </c>
      <c r="O339" s="12">
        <v>4.0168043223629191</v>
      </c>
      <c r="P339" s="12">
        <v>1.41350528424474</v>
      </c>
      <c r="Q339" s="12">
        <v>133.7084773367811</v>
      </c>
      <c r="R339" s="12">
        <v>219.09937526107149</v>
      </c>
      <c r="S339" s="12">
        <v>128.61941328237961</v>
      </c>
      <c r="T339" s="12">
        <v>49.284091884818778</v>
      </c>
      <c r="U339" s="12">
        <v>3.3303579519168811</v>
      </c>
      <c r="V339" s="12">
        <v>9.8802304049895557</v>
      </c>
      <c r="W339" s="12">
        <v>79.065222151341658</v>
      </c>
      <c r="X339" s="12">
        <v>84.509380710980423</v>
      </c>
      <c r="Y339" s="12">
        <v>162.0869990696124</v>
      </c>
    </row>
    <row r="340" spans="1:25" x14ac:dyDescent="0.2">
      <c r="A340" t="s">
        <v>1328</v>
      </c>
      <c r="B340" t="s">
        <v>1329</v>
      </c>
      <c r="C340" s="10">
        <v>354.93913879355051</v>
      </c>
      <c r="D340" s="10">
        <v>2.2985551976741259</v>
      </c>
      <c r="E340" s="10">
        <v>0.55981047823400742</v>
      </c>
      <c r="F340" s="10">
        <v>4.1059524375556666</v>
      </c>
      <c r="G340" s="11">
        <v>4.0265233229566033E-5</v>
      </c>
      <c r="H340" s="8">
        <v>3.2847184969426982E-3</v>
      </c>
      <c r="I340" s="12">
        <v>143.0476996510769</v>
      </c>
      <c r="J340" s="12">
        <v>208.05106559918951</v>
      </c>
      <c r="K340" s="12">
        <v>253.14950359828339</v>
      </c>
      <c r="L340" s="12">
        <v>189.41206784718989</v>
      </c>
      <c r="M340" s="12">
        <v>205.8564709422038</v>
      </c>
      <c r="N340" s="12">
        <v>81.238528135357328</v>
      </c>
      <c r="O340" s="12">
        <v>247.0334658253195</v>
      </c>
      <c r="P340" s="12">
        <v>168.2071288251241</v>
      </c>
      <c r="Q340" s="12">
        <v>218.6820891022121</v>
      </c>
      <c r="R340" s="12">
        <v>386.37584439751828</v>
      </c>
      <c r="S340" s="12">
        <v>266.72228560862129</v>
      </c>
      <c r="T340" s="12">
        <v>1985.1632211205001</v>
      </c>
      <c r="U340" s="12">
        <v>307.50305089365872</v>
      </c>
      <c r="V340" s="12">
        <v>678.91297497142523</v>
      </c>
      <c r="W340" s="12">
        <v>171.03905200086149</v>
      </c>
      <c r="X340" s="12">
        <v>223.44853204937201</v>
      </c>
      <c r="Y340" s="12">
        <v>300.12237892244372</v>
      </c>
    </row>
    <row r="341" spans="1:25" x14ac:dyDescent="0.2">
      <c r="A341" t="s">
        <v>1330</v>
      </c>
      <c r="B341" t="s">
        <v>1331</v>
      </c>
      <c r="C341" s="10">
        <v>541.33875571570945</v>
      </c>
      <c r="D341" s="10">
        <v>1.68374823623396</v>
      </c>
      <c r="E341" s="10">
        <v>0.54286445465861555</v>
      </c>
      <c r="F341" s="10">
        <v>3.1015997120179799</v>
      </c>
      <c r="G341" s="11">
        <v>1.9247803648255409E-3</v>
      </c>
      <c r="H341" s="8">
        <v>4.1039070746065547E-2</v>
      </c>
      <c r="I341" s="12">
        <v>334.70384093116041</v>
      </c>
      <c r="J341" s="12">
        <v>230.34225119910269</v>
      </c>
      <c r="K341" s="12">
        <v>169.23254107951541</v>
      </c>
      <c r="L341" s="12">
        <v>774.01721552370191</v>
      </c>
      <c r="M341" s="12">
        <v>892.27420180968591</v>
      </c>
      <c r="N341" s="12">
        <v>181.8773017955761</v>
      </c>
      <c r="O341" s="12">
        <v>458.91989382996348</v>
      </c>
      <c r="P341" s="12">
        <v>421.22457470493248</v>
      </c>
      <c r="Q341" s="12">
        <v>653.5470434311826</v>
      </c>
      <c r="R341" s="12">
        <v>728.14463035865083</v>
      </c>
      <c r="S341" s="12">
        <v>963.75652533248524</v>
      </c>
      <c r="T341" s="12">
        <v>1606.661395445092</v>
      </c>
      <c r="U341" s="12">
        <v>441.8274882876396</v>
      </c>
      <c r="V341" s="12">
        <v>309.11006552753042</v>
      </c>
      <c r="W341" s="12">
        <v>343.6916799639954</v>
      </c>
      <c r="X341" s="12">
        <v>463.36923152546052</v>
      </c>
      <c r="Y341" s="12">
        <v>230.05896642138541</v>
      </c>
    </row>
    <row r="342" spans="1:25" x14ac:dyDescent="0.2">
      <c r="A342" t="s">
        <v>1332</v>
      </c>
      <c r="B342" t="s">
        <v>1333</v>
      </c>
      <c r="C342" s="10">
        <v>450.83097534155672</v>
      </c>
      <c r="D342" s="10">
        <v>-2.6473931747444039</v>
      </c>
      <c r="E342" s="10">
        <v>0.84016507940415908</v>
      </c>
      <c r="F342" s="10">
        <v>-3.1510392893524242</v>
      </c>
      <c r="G342" s="11">
        <v>1.626906037441016E-3</v>
      </c>
      <c r="H342" s="4">
        <v>3.7417481039808263E-2</v>
      </c>
      <c r="I342" s="12">
        <v>1949.892915632154</v>
      </c>
      <c r="J342" s="12">
        <v>1454.871380154332</v>
      </c>
      <c r="K342" s="12">
        <v>851.75716956549513</v>
      </c>
      <c r="L342" s="12">
        <v>1.1692102953530239</v>
      </c>
      <c r="M342" s="12">
        <v>3.4424159020435412</v>
      </c>
      <c r="N342" s="12">
        <v>2264.9786650275751</v>
      </c>
      <c r="O342" s="12">
        <v>78.327684286076916</v>
      </c>
      <c r="P342" s="12">
        <v>343.48178407147179</v>
      </c>
      <c r="Q342" s="12">
        <v>6.872865657498096</v>
      </c>
      <c r="R342" s="12">
        <v>5.2478892278100959</v>
      </c>
      <c r="S342" s="12">
        <v>7.7053104731379509</v>
      </c>
      <c r="T342" s="12">
        <v>83.782956204191919</v>
      </c>
      <c r="U342" s="12">
        <v>295.29173840329679</v>
      </c>
      <c r="V342" s="12">
        <v>300.64129660896788</v>
      </c>
      <c r="W342" s="12">
        <v>3.2271519245445579</v>
      </c>
      <c r="X342" s="12">
        <v>7.1618119246593581</v>
      </c>
      <c r="Y342" s="12">
        <v>6.2743354478559654</v>
      </c>
    </row>
    <row r="343" spans="1:25" x14ac:dyDescent="0.2">
      <c r="A343" t="s">
        <v>1334</v>
      </c>
      <c r="B343" t="s">
        <v>1335</v>
      </c>
      <c r="C343" s="10">
        <v>103.4811262646123</v>
      </c>
      <c r="D343" s="10">
        <v>6.0660860752483829</v>
      </c>
      <c r="E343" s="10">
        <v>1.1049898153577511</v>
      </c>
      <c r="F343" s="10">
        <v>5.4897212543849809</v>
      </c>
      <c r="G343" s="11">
        <v>4.0256854836738937E-8</v>
      </c>
      <c r="H343" s="4">
        <v>2.455783164626323E-5</v>
      </c>
      <c r="I343" s="12">
        <v>1.38881261797162</v>
      </c>
      <c r="J343" s="12">
        <v>1.486079039994211</v>
      </c>
      <c r="K343" s="12">
        <v>12.587544377815201</v>
      </c>
      <c r="L343" s="12">
        <v>64.306566244416331</v>
      </c>
      <c r="M343" s="12">
        <v>51.636238530653117</v>
      </c>
      <c r="N343" s="12">
        <v>2.4250306906076822</v>
      </c>
      <c r="O343" s="12">
        <v>4.0168043223629191</v>
      </c>
      <c r="P343" s="12">
        <v>4.2405158527342204</v>
      </c>
      <c r="Q343" s="12">
        <v>113.7146863331503</v>
      </c>
      <c r="R343" s="12">
        <v>149.5648429925877</v>
      </c>
      <c r="S343" s="12">
        <v>65.198780926551891</v>
      </c>
      <c r="T343" s="12">
        <v>963.01115542935895</v>
      </c>
      <c r="U343" s="12">
        <v>16.65178975958441</v>
      </c>
      <c r="V343" s="12">
        <v>59.281382429937331</v>
      </c>
      <c r="W343" s="12">
        <v>58.895522622938181</v>
      </c>
      <c r="X343" s="12">
        <v>69.469575669195777</v>
      </c>
      <c r="Y343" s="12">
        <v>121.30381865854871</v>
      </c>
    </row>
    <row r="344" spans="1:25" x14ac:dyDescent="0.2">
      <c r="A344" t="s">
        <v>1336</v>
      </c>
      <c r="B344" t="s">
        <v>1337</v>
      </c>
      <c r="C344" s="10">
        <v>46.29552910384156</v>
      </c>
      <c r="D344" s="10">
        <v>4.9375068822180879</v>
      </c>
      <c r="E344" s="10">
        <v>1.5037732678178639</v>
      </c>
      <c r="F344" s="10">
        <v>3.283411793443396</v>
      </c>
      <c r="G344" s="11">
        <v>1.025587339129876E-3</v>
      </c>
      <c r="H344" s="8">
        <v>2.78469695161985E-2</v>
      </c>
      <c r="I344" s="12">
        <v>0</v>
      </c>
      <c r="J344" s="12">
        <v>0</v>
      </c>
      <c r="K344" s="12">
        <v>0</v>
      </c>
      <c r="L344" s="12">
        <v>57.291304472298179</v>
      </c>
      <c r="M344" s="12">
        <v>46.816856267792161</v>
      </c>
      <c r="N344" s="12">
        <v>0</v>
      </c>
      <c r="O344" s="12">
        <v>3.0126032417721889</v>
      </c>
      <c r="P344" s="12">
        <v>0</v>
      </c>
      <c r="Q344" s="12">
        <v>106.8418206756522</v>
      </c>
      <c r="R344" s="12">
        <v>225.00325064235781</v>
      </c>
      <c r="S344" s="12">
        <v>102.53990091175891</v>
      </c>
      <c r="T344" s="12">
        <v>20.699318591623889</v>
      </c>
      <c r="U344" s="12">
        <v>0</v>
      </c>
      <c r="V344" s="12">
        <v>2.8229229728541592</v>
      </c>
      <c r="W344" s="12">
        <v>74.224494264524822</v>
      </c>
      <c r="X344" s="12">
        <v>51.565045857547382</v>
      </c>
      <c r="Y344" s="12">
        <v>96.206476867124806</v>
      </c>
    </row>
    <row r="345" spans="1:25" x14ac:dyDescent="0.2">
      <c r="A345" t="s">
        <v>1338</v>
      </c>
      <c r="B345" t="s">
        <v>1339</v>
      </c>
      <c r="C345" s="10">
        <v>33.33965800862839</v>
      </c>
      <c r="D345" s="10">
        <v>3.6006394794490091</v>
      </c>
      <c r="E345" s="10">
        <v>0.988874837706051</v>
      </c>
      <c r="F345" s="10">
        <v>3.6411478401064552</v>
      </c>
      <c r="G345" s="11">
        <v>2.7142520979798351E-4</v>
      </c>
      <c r="H345" s="4">
        <v>1.12528148629063E-2</v>
      </c>
      <c r="I345" s="12">
        <v>1.38881261797162</v>
      </c>
      <c r="J345" s="12">
        <v>2.972158079988422</v>
      </c>
      <c r="K345" s="12">
        <v>1.398616041979466</v>
      </c>
      <c r="L345" s="12">
        <v>57.291304472298179</v>
      </c>
      <c r="M345" s="12">
        <v>62.651969417192447</v>
      </c>
      <c r="N345" s="12">
        <v>2.4250306906076822</v>
      </c>
      <c r="O345" s="12">
        <v>3.0126032417721889</v>
      </c>
      <c r="P345" s="12">
        <v>2.82701056848948</v>
      </c>
      <c r="Q345" s="12">
        <v>93.096089360656023</v>
      </c>
      <c r="R345" s="12">
        <v>137.10110607653871</v>
      </c>
      <c r="S345" s="12">
        <v>68.162361877758798</v>
      </c>
      <c r="T345" s="12">
        <v>41.398637183247772</v>
      </c>
      <c r="U345" s="12">
        <v>19.982147711501291</v>
      </c>
      <c r="V345" s="12">
        <v>7.0573074321353966</v>
      </c>
      <c r="W345" s="12">
        <v>5.6475158679529764</v>
      </c>
      <c r="X345" s="12">
        <v>41.53850916302428</v>
      </c>
      <c r="Y345" s="12">
        <v>18.823006343567901</v>
      </c>
    </row>
    <row r="346" spans="1:25" x14ac:dyDescent="0.2">
      <c r="A346" t="s">
        <v>1340</v>
      </c>
      <c r="B346" t="s">
        <v>1341</v>
      </c>
      <c r="C346" s="10">
        <v>144.22693295773951</v>
      </c>
      <c r="D346" s="10">
        <v>-2.1558479128983539</v>
      </c>
      <c r="E346" s="10">
        <v>0.45522387928127012</v>
      </c>
      <c r="F346" s="10">
        <v>-4.7357970682515882</v>
      </c>
      <c r="G346" s="11">
        <v>2.1819583577635969E-6</v>
      </c>
      <c r="H346" s="4">
        <v>3.826856430739924E-4</v>
      </c>
      <c r="I346" s="12">
        <v>222.21001887545921</v>
      </c>
      <c r="J346" s="12">
        <v>245.20304159904481</v>
      </c>
      <c r="K346" s="12">
        <v>285.31767256381119</v>
      </c>
      <c r="L346" s="12">
        <v>75.998669197946569</v>
      </c>
      <c r="M346" s="12">
        <v>77.798599386184037</v>
      </c>
      <c r="N346" s="12">
        <v>236.44049233424889</v>
      </c>
      <c r="O346" s="12">
        <v>80.336086447258381</v>
      </c>
      <c r="P346" s="12">
        <v>159.72609711965561</v>
      </c>
      <c r="Q346" s="12">
        <v>95.595313236109874</v>
      </c>
      <c r="R346" s="12">
        <v>110.8616599374883</v>
      </c>
      <c r="S346" s="12">
        <v>183.14930278458669</v>
      </c>
      <c r="T346" s="12">
        <v>23.65636410471301</v>
      </c>
      <c r="U346" s="12">
        <v>51.065488596058849</v>
      </c>
      <c r="V346" s="12">
        <v>95.979381077041396</v>
      </c>
      <c r="W346" s="12">
        <v>173.45941594427001</v>
      </c>
      <c r="X346" s="12">
        <v>160.42458711236961</v>
      </c>
      <c r="Y346" s="12">
        <v>174.63566996532441</v>
      </c>
    </row>
    <row r="347" spans="1:25" x14ac:dyDescent="0.2">
      <c r="A347" t="s">
        <v>1342</v>
      </c>
      <c r="B347" t="s">
        <v>1343</v>
      </c>
      <c r="C347" s="10">
        <v>160.44619254129461</v>
      </c>
      <c r="D347" s="10">
        <v>1.787263608340232</v>
      </c>
      <c r="E347" s="10">
        <v>0.53118917721404157</v>
      </c>
      <c r="F347" s="10">
        <v>3.3646461279840012</v>
      </c>
      <c r="G347" s="11">
        <v>7.6641887611676577E-4</v>
      </c>
      <c r="H347" s="8">
        <v>2.276851037731082E-2</v>
      </c>
      <c r="I347" s="12">
        <v>6.9440630898581004</v>
      </c>
      <c r="J347" s="12">
        <v>13.3747113599479</v>
      </c>
      <c r="K347" s="12">
        <v>23.776472713650929</v>
      </c>
      <c r="L347" s="12">
        <v>301.65625620108023</v>
      </c>
      <c r="M347" s="12">
        <v>343.55310702394542</v>
      </c>
      <c r="N347" s="12">
        <v>13.33766879834225</v>
      </c>
      <c r="O347" s="12">
        <v>24.100825934177511</v>
      </c>
      <c r="P347" s="12">
        <v>39.578147958852718</v>
      </c>
      <c r="Q347" s="12">
        <v>298.03244714787189</v>
      </c>
      <c r="R347" s="12">
        <v>268.95432292526738</v>
      </c>
      <c r="S347" s="12">
        <v>330.7356341546905</v>
      </c>
      <c r="T347" s="12">
        <v>27.59909145549852</v>
      </c>
      <c r="U347" s="12">
        <v>93.250022653672673</v>
      </c>
      <c r="V347" s="12">
        <v>31.052152701395741</v>
      </c>
      <c r="W347" s="12">
        <v>341.27131602058699</v>
      </c>
      <c r="X347" s="12">
        <v>239.92069947608849</v>
      </c>
      <c r="Y347" s="12">
        <v>330.44833358708092</v>
      </c>
    </row>
    <row r="348" spans="1:25" x14ac:dyDescent="0.2">
      <c r="A348" t="s">
        <v>1344</v>
      </c>
      <c r="B348" t="s">
        <v>1345</v>
      </c>
      <c r="C348" s="10">
        <v>951.94048396644735</v>
      </c>
      <c r="D348" s="10">
        <v>-2.357630831601957</v>
      </c>
      <c r="E348" s="10">
        <v>0.71122079736109023</v>
      </c>
      <c r="F348" s="10">
        <v>-3.3149070448300959</v>
      </c>
      <c r="G348" s="11">
        <v>9.1673603623692722E-4</v>
      </c>
      <c r="H348" s="4">
        <v>2.568665499959925E-2</v>
      </c>
      <c r="I348" s="12">
        <v>3017.8898188523299</v>
      </c>
      <c r="J348" s="12">
        <v>2029.983968632092</v>
      </c>
      <c r="K348" s="12">
        <v>1208.4042602702591</v>
      </c>
      <c r="L348" s="12">
        <v>550.69804911127437</v>
      </c>
      <c r="M348" s="12">
        <v>811.72166970186709</v>
      </c>
      <c r="N348" s="12">
        <v>3810.9357302899721</v>
      </c>
      <c r="O348" s="12">
        <v>260.088079872999</v>
      </c>
      <c r="P348" s="12">
        <v>647.385420184091</v>
      </c>
      <c r="Q348" s="12">
        <v>810.99814758477532</v>
      </c>
      <c r="R348" s="12">
        <v>311.59342290122441</v>
      </c>
      <c r="S348" s="12">
        <v>386.45095603738031</v>
      </c>
      <c r="T348" s="12">
        <v>247.40614126179031</v>
      </c>
      <c r="U348" s="12">
        <v>442.93760760494519</v>
      </c>
      <c r="V348" s="12">
        <v>530.70951889658181</v>
      </c>
      <c r="W348" s="12">
        <v>371.92925930376032</v>
      </c>
      <c r="X348" s="12">
        <v>419.68217878503839</v>
      </c>
      <c r="Y348" s="12">
        <v>324.17399813922492</v>
      </c>
    </row>
    <row r="349" spans="1:25" x14ac:dyDescent="0.2">
      <c r="A349" t="s">
        <v>1346</v>
      </c>
      <c r="B349" t="s">
        <v>1347</v>
      </c>
      <c r="C349" s="10">
        <v>413.34260549703748</v>
      </c>
      <c r="D349" s="10">
        <v>-3.673975558112232</v>
      </c>
      <c r="E349" s="10">
        <v>0.92361900578254486</v>
      </c>
      <c r="F349" s="10">
        <v>-3.977804197521273</v>
      </c>
      <c r="G349" s="11">
        <v>6.9554609770036661E-5</v>
      </c>
      <c r="H349" s="8">
        <v>4.5835199790125094E-3</v>
      </c>
      <c r="I349" s="12">
        <v>30.553877595375639</v>
      </c>
      <c r="J349" s="12">
        <v>19.319027519924742</v>
      </c>
      <c r="K349" s="12">
        <v>9.7903122938562657</v>
      </c>
      <c r="L349" s="12">
        <v>775.18642581905499</v>
      </c>
      <c r="M349" s="12">
        <v>882.63543728396405</v>
      </c>
      <c r="N349" s="12">
        <v>13.33766879834225</v>
      </c>
      <c r="O349" s="12">
        <v>3.0126032417721889</v>
      </c>
      <c r="P349" s="12">
        <v>12.72154755820266</v>
      </c>
      <c r="Q349" s="12">
        <v>726.02453581934424</v>
      </c>
      <c r="R349" s="12">
        <v>1546.159363743549</v>
      </c>
      <c r="S349" s="12">
        <v>827.43180157696759</v>
      </c>
      <c r="T349" s="12">
        <v>0</v>
      </c>
      <c r="U349" s="12">
        <v>2.2202386346112539</v>
      </c>
      <c r="V349" s="12">
        <v>2.8229229728541592</v>
      </c>
      <c r="W349" s="12">
        <v>336.43058813377007</v>
      </c>
      <c r="X349" s="12">
        <v>659.60287826112688</v>
      </c>
      <c r="Y349" s="12">
        <v>1179.5750641969209</v>
      </c>
    </row>
    <row r="350" spans="1:25" x14ac:dyDescent="0.2">
      <c r="A350" t="s">
        <v>1348</v>
      </c>
      <c r="B350" t="s">
        <v>1349</v>
      </c>
      <c r="C350" s="10">
        <v>90.900096150721765</v>
      </c>
      <c r="D350" s="10">
        <v>-1.765263886335297</v>
      </c>
      <c r="E350" s="10">
        <v>0.55321190658482822</v>
      </c>
      <c r="F350" s="10">
        <v>-3.190936177120431</v>
      </c>
      <c r="G350" s="11">
        <v>1.418126032235051E-3</v>
      </c>
      <c r="H350" s="4">
        <v>3.4368228052497812E-2</v>
      </c>
      <c r="I350" s="12">
        <v>52.774879482921563</v>
      </c>
      <c r="J350" s="12">
        <v>41.610213119837908</v>
      </c>
      <c r="K350" s="12">
        <v>30.769552923548261</v>
      </c>
      <c r="L350" s="12">
        <v>177.71996489365969</v>
      </c>
      <c r="M350" s="12">
        <v>208.61040366383861</v>
      </c>
      <c r="N350" s="12">
        <v>30.312883632596019</v>
      </c>
      <c r="O350" s="12">
        <v>20.084021611814599</v>
      </c>
      <c r="P350" s="12">
        <v>53.713200801300133</v>
      </c>
      <c r="Q350" s="12">
        <v>134.33328330564461</v>
      </c>
      <c r="R350" s="12">
        <v>114.1415907048696</v>
      </c>
      <c r="S350" s="12">
        <v>165.96053326758661</v>
      </c>
      <c r="T350" s="12">
        <v>3.9427273507855021</v>
      </c>
      <c r="U350" s="12">
        <v>24.4226249807238</v>
      </c>
      <c r="V350" s="12">
        <v>8.4687689185624766</v>
      </c>
      <c r="W350" s="12">
        <v>206.53772317085171</v>
      </c>
      <c r="X350" s="12">
        <v>184.05856646374551</v>
      </c>
      <c r="Y350" s="12">
        <v>87.840696269983511</v>
      </c>
    </row>
    <row r="351" spans="1:25" x14ac:dyDescent="0.2">
      <c r="A351" t="s">
        <v>1350</v>
      </c>
      <c r="B351" t="s">
        <v>1351</v>
      </c>
      <c r="C351" s="10">
        <v>59.357921890763357</v>
      </c>
      <c r="D351" s="10">
        <v>2.3272668583114671</v>
      </c>
      <c r="E351" s="10">
        <v>0.46962055589471657</v>
      </c>
      <c r="F351" s="10">
        <v>4.9556324336731397</v>
      </c>
      <c r="G351" s="11">
        <v>7.2095396135802381E-7</v>
      </c>
      <c r="H351" s="8">
        <v>1.7693204630982951E-4</v>
      </c>
      <c r="I351" s="12">
        <v>6.9440630898581004</v>
      </c>
      <c r="J351" s="12">
        <v>19.319027519924742</v>
      </c>
      <c r="K351" s="12">
        <v>20.979240629692001</v>
      </c>
      <c r="L351" s="12">
        <v>98.21366480965402</v>
      </c>
      <c r="M351" s="12">
        <v>88.125847092314658</v>
      </c>
      <c r="N351" s="12">
        <v>16.975214834253769</v>
      </c>
      <c r="O351" s="12">
        <v>9.037809725316567</v>
      </c>
      <c r="P351" s="12">
        <v>22.61608454791584</v>
      </c>
      <c r="Q351" s="12">
        <v>122.4619698972388</v>
      </c>
      <c r="R351" s="12">
        <v>72.814463035865074</v>
      </c>
      <c r="S351" s="12">
        <v>77.645820921620881</v>
      </c>
      <c r="T351" s="12">
        <v>111.3820476596904</v>
      </c>
      <c r="U351" s="12">
        <v>51.065488596058849</v>
      </c>
      <c r="V351" s="12">
        <v>73.395997294208129</v>
      </c>
      <c r="W351" s="12">
        <v>88.74667792497533</v>
      </c>
      <c r="X351" s="12">
        <v>80.212293556184818</v>
      </c>
      <c r="Y351" s="12">
        <v>49.148961008205063</v>
      </c>
    </row>
    <row r="352" spans="1:25" x14ac:dyDescent="0.2">
      <c r="A352" t="s">
        <v>1352</v>
      </c>
      <c r="B352" t="s">
        <v>1353</v>
      </c>
      <c r="C352" s="10">
        <v>49.339570144409123</v>
      </c>
      <c r="D352" s="10">
        <v>3.5006407958613051</v>
      </c>
      <c r="E352" s="10">
        <v>0.8612929791266094</v>
      </c>
      <c r="F352" s="10">
        <v>4.0644018710231631</v>
      </c>
      <c r="G352" s="11">
        <v>4.8155793222556333E-5</v>
      </c>
      <c r="H352" s="4">
        <v>3.698468852858993E-3</v>
      </c>
      <c r="I352" s="12">
        <v>1.38881261797162</v>
      </c>
      <c r="J352" s="12">
        <v>10.402553279959481</v>
      </c>
      <c r="K352" s="12">
        <v>13.986160419794659</v>
      </c>
      <c r="L352" s="12">
        <v>61.968145653710273</v>
      </c>
      <c r="M352" s="12">
        <v>68.848318040870822</v>
      </c>
      <c r="N352" s="12">
        <v>3.6375460359115221</v>
      </c>
      <c r="O352" s="12">
        <v>1.00420108059073</v>
      </c>
      <c r="P352" s="12">
        <v>0</v>
      </c>
      <c r="Q352" s="12">
        <v>71.85268641929828</v>
      </c>
      <c r="R352" s="12">
        <v>83.966227644961535</v>
      </c>
      <c r="S352" s="12">
        <v>68.162361877758798</v>
      </c>
      <c r="T352" s="12">
        <v>215.86432245550631</v>
      </c>
      <c r="U352" s="12">
        <v>15.541670442278781</v>
      </c>
      <c r="V352" s="12">
        <v>59.281382429937331</v>
      </c>
      <c r="W352" s="12">
        <v>59.70231060407432</v>
      </c>
      <c r="X352" s="12">
        <v>25.782522928773691</v>
      </c>
      <c r="Y352" s="12">
        <v>77.383470523556909</v>
      </c>
    </row>
    <row r="353" spans="1:25" x14ac:dyDescent="0.2">
      <c r="A353" t="s">
        <v>1354</v>
      </c>
      <c r="B353" t="s">
        <v>1355</v>
      </c>
      <c r="C353" s="10">
        <v>116.9320432010456</v>
      </c>
      <c r="D353" s="10">
        <v>2.824838728423678</v>
      </c>
      <c r="E353" s="10">
        <v>0.70799292760918187</v>
      </c>
      <c r="F353" s="10">
        <v>3.9899250660071761</v>
      </c>
      <c r="G353" s="11">
        <v>6.6094172738527537E-5</v>
      </c>
      <c r="H353" s="8">
        <v>4.4376625224537784E-3</v>
      </c>
      <c r="I353" s="12">
        <v>16.66575141565944</v>
      </c>
      <c r="J353" s="12">
        <v>16.34686943993632</v>
      </c>
      <c r="K353" s="12">
        <v>12.587544377815201</v>
      </c>
      <c r="L353" s="12">
        <v>224.48837670778059</v>
      </c>
      <c r="M353" s="12">
        <v>258.18119265326561</v>
      </c>
      <c r="N353" s="12">
        <v>15.762699488949931</v>
      </c>
      <c r="O353" s="12">
        <v>105.44111346202661</v>
      </c>
      <c r="P353" s="12">
        <v>29.68361096913954</v>
      </c>
      <c r="Q353" s="12">
        <v>173.07125337517931</v>
      </c>
      <c r="R353" s="12">
        <v>132.50920300220491</v>
      </c>
      <c r="S353" s="12">
        <v>130.39756185310381</v>
      </c>
      <c r="T353" s="12">
        <v>236.56364104713009</v>
      </c>
      <c r="U353" s="12">
        <v>38.854176105696951</v>
      </c>
      <c r="V353" s="12">
        <v>46.578229052093619</v>
      </c>
      <c r="W353" s="12">
        <v>177.49335584995069</v>
      </c>
      <c r="X353" s="12">
        <v>179.7614793089499</v>
      </c>
      <c r="Y353" s="12">
        <v>193.45867630889231</v>
      </c>
    </row>
    <row r="354" spans="1:25" x14ac:dyDescent="0.2">
      <c r="A354" t="s">
        <v>1356</v>
      </c>
      <c r="B354" t="s">
        <v>1357</v>
      </c>
      <c r="C354" s="10">
        <v>19.196107954227781</v>
      </c>
      <c r="D354" s="10">
        <v>2.404437732896453</v>
      </c>
      <c r="E354" s="10">
        <v>0.78493829378070645</v>
      </c>
      <c r="F354" s="10">
        <v>3.0632187930535562</v>
      </c>
      <c r="G354" s="11">
        <v>2.1896989791173609E-3</v>
      </c>
      <c r="H354" s="8">
        <v>4.4399110069453733E-2</v>
      </c>
      <c r="I354" s="12">
        <v>0</v>
      </c>
      <c r="J354" s="12">
        <v>5.9443161599768439</v>
      </c>
      <c r="K354" s="12">
        <v>8.3916962518767999</v>
      </c>
      <c r="L354" s="12">
        <v>21.045785316354429</v>
      </c>
      <c r="M354" s="12">
        <v>32.358709479209288</v>
      </c>
      <c r="N354" s="12">
        <v>1.2125153453038411</v>
      </c>
      <c r="O354" s="12">
        <v>4.0168043223629191</v>
      </c>
      <c r="P354" s="12">
        <v>1.41350528424474</v>
      </c>
      <c r="Q354" s="12">
        <v>33.739522318627017</v>
      </c>
      <c r="R354" s="12">
        <v>38.047196901623202</v>
      </c>
      <c r="S354" s="12">
        <v>24.894079990137989</v>
      </c>
      <c r="T354" s="12">
        <v>44.355682696336899</v>
      </c>
      <c r="U354" s="12">
        <v>5.550596586528135</v>
      </c>
      <c r="V354" s="12">
        <v>25.406306755687432</v>
      </c>
      <c r="W354" s="12">
        <v>32.271519245445567</v>
      </c>
      <c r="X354" s="12">
        <v>23.633979351375881</v>
      </c>
      <c r="Y354" s="12">
        <v>24.051619216781202</v>
      </c>
    </row>
    <row r="355" spans="1:25" x14ac:dyDescent="0.2">
      <c r="A355" t="s">
        <v>1358</v>
      </c>
      <c r="B355" t="s">
        <v>1359</v>
      </c>
      <c r="C355" s="10">
        <v>39.731688413523379</v>
      </c>
      <c r="D355" s="10">
        <v>3.990119594759828</v>
      </c>
      <c r="E355" s="10">
        <v>0.99430340050533383</v>
      </c>
      <c r="F355" s="10">
        <v>4.0129799342252417</v>
      </c>
      <c r="G355" s="11">
        <v>5.9957011776685159E-5</v>
      </c>
      <c r="H355" s="4">
        <v>4.2529639815415436E-3</v>
      </c>
      <c r="I355" s="12">
        <v>4.1664378539148599</v>
      </c>
      <c r="J355" s="12">
        <v>7.4303951999710547</v>
      </c>
      <c r="K355" s="12">
        <v>22.377856671671459</v>
      </c>
      <c r="L355" s="12">
        <v>0</v>
      </c>
      <c r="M355" s="12">
        <v>0</v>
      </c>
      <c r="N355" s="12">
        <v>61.838282610495881</v>
      </c>
      <c r="O355" s="12">
        <v>4.0168043223629191</v>
      </c>
      <c r="P355" s="12">
        <v>26.856600400650059</v>
      </c>
      <c r="Q355" s="12">
        <v>0.62480596886346329</v>
      </c>
      <c r="R355" s="12">
        <v>0</v>
      </c>
      <c r="S355" s="12">
        <v>0</v>
      </c>
      <c r="T355" s="12">
        <v>171.50863975916931</v>
      </c>
      <c r="U355" s="12">
        <v>185.3899259900397</v>
      </c>
      <c r="V355" s="12">
        <v>183.4899932355203</v>
      </c>
      <c r="W355" s="12">
        <v>5.6475158679529764</v>
      </c>
      <c r="X355" s="12">
        <v>0</v>
      </c>
      <c r="Y355" s="12">
        <v>2.0914451492853221</v>
      </c>
    </row>
    <row r="356" spans="1:25" x14ac:dyDescent="0.2">
      <c r="A356" t="s">
        <v>1360</v>
      </c>
      <c r="B356" t="s">
        <v>1361</v>
      </c>
      <c r="C356" s="10">
        <v>10407.33025034303</v>
      </c>
      <c r="D356" s="10">
        <v>-1.665055312873492</v>
      </c>
      <c r="E356" s="10">
        <v>0.48948129520239392</v>
      </c>
      <c r="F356" s="10">
        <v>-3.401673014256887</v>
      </c>
      <c r="G356" s="11">
        <v>6.6974719703264741E-4</v>
      </c>
      <c r="H356" s="4">
        <v>2.092984507536921E-2</v>
      </c>
      <c r="I356" s="12">
        <v>17854.57501664315</v>
      </c>
      <c r="J356" s="12">
        <v>17803.226899130648</v>
      </c>
      <c r="K356" s="12">
        <v>18302.289525343302</v>
      </c>
      <c r="L356" s="12">
        <v>5648.4549368504586</v>
      </c>
      <c r="M356" s="12">
        <v>6128.1887888179126</v>
      </c>
      <c r="N356" s="12">
        <v>7767.3733020164036</v>
      </c>
      <c r="O356" s="12">
        <v>25644.282995045469</v>
      </c>
      <c r="P356" s="12">
        <v>8592.6986229237755</v>
      </c>
      <c r="Q356" s="12">
        <v>8622.947176284657</v>
      </c>
      <c r="R356" s="12">
        <v>10098.250846613581</v>
      </c>
      <c r="S356" s="12">
        <v>8099.4667396484692</v>
      </c>
      <c r="T356" s="12">
        <v>4625.8048643090906</v>
      </c>
      <c r="U356" s="12">
        <v>2767.5274580429282</v>
      </c>
      <c r="V356" s="12">
        <v>9623.344414459827</v>
      </c>
      <c r="W356" s="12">
        <v>5079.5371292331338</v>
      </c>
      <c r="X356" s="12">
        <v>8428.0202729391331</v>
      </c>
      <c r="Y356" s="12">
        <v>11838.62526752956</v>
      </c>
    </row>
    <row r="357" spans="1:25" x14ac:dyDescent="0.2">
      <c r="A357" t="s">
        <v>1362</v>
      </c>
      <c r="B357" t="s">
        <v>1363</v>
      </c>
      <c r="C357" s="10">
        <v>179.91275538556181</v>
      </c>
      <c r="D357" s="10">
        <v>-2.367378042909098</v>
      </c>
      <c r="E357" s="10">
        <v>0.53361048847913373</v>
      </c>
      <c r="F357" s="10">
        <v>-4.4365283179805246</v>
      </c>
      <c r="G357" s="11">
        <v>9.1421313342489994E-6</v>
      </c>
      <c r="H357" s="4">
        <v>1.0666319459975431E-3</v>
      </c>
      <c r="I357" s="12">
        <v>804.12250580556804</v>
      </c>
      <c r="J357" s="12">
        <v>600.37593215766128</v>
      </c>
      <c r="K357" s="12">
        <v>381.82217946039441</v>
      </c>
      <c r="L357" s="12">
        <v>7.0152617721181443</v>
      </c>
      <c r="M357" s="12">
        <v>8.9502813453132077</v>
      </c>
      <c r="N357" s="12">
        <v>469.24343863258639</v>
      </c>
      <c r="O357" s="12">
        <v>206.86542260169031</v>
      </c>
      <c r="P357" s="12">
        <v>209.1987820682215</v>
      </c>
      <c r="Q357" s="12">
        <v>8.7472835640884856</v>
      </c>
      <c r="R357" s="12">
        <v>1.9679584604287861</v>
      </c>
      <c r="S357" s="12">
        <v>4.149013331689666</v>
      </c>
      <c r="T357" s="12">
        <v>54.212501073300658</v>
      </c>
      <c r="U357" s="12">
        <v>105.46133514403461</v>
      </c>
      <c r="V357" s="12">
        <v>187.72437769480149</v>
      </c>
      <c r="W357" s="12">
        <v>4.0339399056806968</v>
      </c>
      <c r="X357" s="12">
        <v>3.5809059623296791</v>
      </c>
      <c r="Y357" s="12">
        <v>1.0457225746426611</v>
      </c>
    </row>
    <row r="358" spans="1:25" x14ac:dyDescent="0.2">
      <c r="A358" t="s">
        <v>1364</v>
      </c>
      <c r="B358" t="s">
        <v>1365</v>
      </c>
      <c r="C358" s="10">
        <v>55.451900426512438</v>
      </c>
      <c r="D358" s="10">
        <v>2.6049073877211248</v>
      </c>
      <c r="E358" s="10">
        <v>0.63022698981100589</v>
      </c>
      <c r="F358" s="10">
        <v>4.1332844036119303</v>
      </c>
      <c r="G358" s="11">
        <v>3.5761575223825283E-5</v>
      </c>
      <c r="H358" s="4">
        <v>3.0179659786715158E-3</v>
      </c>
      <c r="I358" s="12">
        <v>4.1664378539148599</v>
      </c>
      <c r="J358" s="12">
        <v>7.4303951999710547</v>
      </c>
      <c r="K358" s="12">
        <v>13.986160419794659</v>
      </c>
      <c r="L358" s="12">
        <v>107.56734717247819</v>
      </c>
      <c r="M358" s="12">
        <v>86.060397551088528</v>
      </c>
      <c r="N358" s="12">
        <v>1.2125153453038411</v>
      </c>
      <c r="O358" s="12">
        <v>4.0168043223629191</v>
      </c>
      <c r="P358" s="12">
        <v>5.6540211369789608</v>
      </c>
      <c r="Q358" s="12">
        <v>76.226328201342511</v>
      </c>
      <c r="R358" s="12">
        <v>28.207404599479261</v>
      </c>
      <c r="S358" s="12">
        <v>56.900754263172558</v>
      </c>
      <c r="T358" s="12">
        <v>80.825910691102791</v>
      </c>
      <c r="U358" s="12">
        <v>38.854176105696951</v>
      </c>
      <c r="V358" s="12">
        <v>35.286537160676993</v>
      </c>
      <c r="W358" s="12">
        <v>212.99202701994079</v>
      </c>
      <c r="X358" s="12">
        <v>76.631387593855138</v>
      </c>
      <c r="Y358" s="12">
        <v>106.66370261355139</v>
      </c>
    </row>
    <row r="359" spans="1:25" x14ac:dyDescent="0.2">
      <c r="A359" t="s">
        <v>1366</v>
      </c>
      <c r="B359" t="s">
        <v>1367</v>
      </c>
      <c r="C359" s="10">
        <v>415.30125576522659</v>
      </c>
      <c r="D359" s="10">
        <v>3.3866998047122681</v>
      </c>
      <c r="E359" s="10">
        <v>0.8733406928594365</v>
      </c>
      <c r="F359" s="10">
        <v>3.8778678611937241</v>
      </c>
      <c r="G359" s="11">
        <v>1.053759217841869E-4</v>
      </c>
      <c r="H359" s="8">
        <v>5.9837268776972733E-3</v>
      </c>
      <c r="I359" s="12">
        <v>9.72168832580134</v>
      </c>
      <c r="J359" s="12">
        <v>80.248268159687399</v>
      </c>
      <c r="K359" s="12">
        <v>131.46990794606981</v>
      </c>
      <c r="L359" s="12">
        <v>498.08358582038818</v>
      </c>
      <c r="M359" s="12">
        <v>443.38316818320811</v>
      </c>
      <c r="N359" s="12">
        <v>65.475828646407408</v>
      </c>
      <c r="O359" s="12">
        <v>167.7015804586519</v>
      </c>
      <c r="P359" s="12">
        <v>545.61303971846974</v>
      </c>
      <c r="Q359" s="12">
        <v>520.46337206326484</v>
      </c>
      <c r="R359" s="12">
        <v>503.14137971629287</v>
      </c>
      <c r="S359" s="12">
        <v>454.61331791513908</v>
      </c>
      <c r="T359" s="12">
        <v>142.9238664659745</v>
      </c>
      <c r="U359" s="12">
        <v>1640.7563509777169</v>
      </c>
      <c r="V359" s="12">
        <v>532.12098038300894</v>
      </c>
      <c r="W359" s="12">
        <v>243.64997030311409</v>
      </c>
      <c r="X359" s="12">
        <v>373.84658246721852</v>
      </c>
      <c r="Y359" s="12">
        <v>706.90846045843875</v>
      </c>
    </row>
    <row r="360" spans="1:25" x14ac:dyDescent="0.2">
      <c r="A360" t="s">
        <v>1368</v>
      </c>
      <c r="B360" t="s">
        <v>1369</v>
      </c>
      <c r="C360" s="10">
        <v>696.43170197708275</v>
      </c>
      <c r="D360" s="10">
        <v>-2.9260893195628159</v>
      </c>
      <c r="E360" s="10">
        <v>0.68720814896452198</v>
      </c>
      <c r="F360" s="10">
        <v>-4.2579374589370289</v>
      </c>
      <c r="G360" s="11">
        <v>2.0632164720453642E-5</v>
      </c>
      <c r="H360" s="4">
        <v>2.03443022118632E-3</v>
      </c>
      <c r="I360" s="12">
        <v>2358.2038253158112</v>
      </c>
      <c r="J360" s="12">
        <v>1407.316850874518</v>
      </c>
      <c r="K360" s="12">
        <v>767.84020704672707</v>
      </c>
      <c r="L360" s="12">
        <v>557.71331088339252</v>
      </c>
      <c r="M360" s="12">
        <v>663.69778591399472</v>
      </c>
      <c r="N360" s="12">
        <v>2289.2289719336509</v>
      </c>
      <c r="O360" s="12">
        <v>235.98725393882151</v>
      </c>
      <c r="P360" s="12">
        <v>383.05993203032449</v>
      </c>
      <c r="Q360" s="12">
        <v>872.85393850225819</v>
      </c>
      <c r="R360" s="12">
        <v>444.10262590342933</v>
      </c>
      <c r="S360" s="12">
        <v>344.96082272048358</v>
      </c>
      <c r="T360" s="12">
        <v>152.7806848429382</v>
      </c>
      <c r="U360" s="12">
        <v>136.54467602859211</v>
      </c>
      <c r="V360" s="12">
        <v>307.69860404110329</v>
      </c>
      <c r="W360" s="12">
        <v>270.27397368060667</v>
      </c>
      <c r="X360" s="12">
        <v>280.0268462541809</v>
      </c>
      <c r="Y360" s="12">
        <v>367.04862369957402</v>
      </c>
    </row>
    <row r="361" spans="1:25" x14ac:dyDescent="0.2">
      <c r="A361" t="s">
        <v>1370</v>
      </c>
      <c r="B361" t="s">
        <v>1371</v>
      </c>
      <c r="C361" s="10">
        <v>16.142837183755439</v>
      </c>
      <c r="D361" s="10">
        <v>5.0185604387237186</v>
      </c>
      <c r="E361" s="10">
        <v>1.629919464843347</v>
      </c>
      <c r="F361" s="10">
        <v>3.0790235634164018</v>
      </c>
      <c r="G361" s="11">
        <v>2.0768025488991349E-3</v>
      </c>
      <c r="H361" s="8">
        <v>4.2883763270353432E-2</v>
      </c>
      <c r="I361" s="12">
        <v>1.38881261797162</v>
      </c>
      <c r="J361" s="12">
        <v>1.486079039994211</v>
      </c>
      <c r="K361" s="12">
        <v>0</v>
      </c>
      <c r="L361" s="12">
        <v>7.0152617721181443</v>
      </c>
      <c r="M361" s="12">
        <v>6.1963486236783742</v>
      </c>
      <c r="N361" s="12">
        <v>1.2125153453038411</v>
      </c>
      <c r="O361" s="12">
        <v>7.0294075641351084</v>
      </c>
      <c r="P361" s="12">
        <v>0</v>
      </c>
      <c r="Q361" s="12">
        <v>19.993791003630829</v>
      </c>
      <c r="R361" s="12">
        <v>59.038753812863582</v>
      </c>
      <c r="S361" s="12">
        <v>48.602727599793234</v>
      </c>
      <c r="T361" s="12">
        <v>89.697047230370174</v>
      </c>
      <c r="U361" s="12">
        <v>1.110119317305627</v>
      </c>
      <c r="V361" s="12">
        <v>1.4114614864270789</v>
      </c>
      <c r="W361" s="12">
        <v>8.874667792497533</v>
      </c>
      <c r="X361" s="12">
        <v>17.188348619182459</v>
      </c>
      <c r="Y361" s="12">
        <v>4.1828902985706433</v>
      </c>
    </row>
    <row r="362" spans="1:25" x14ac:dyDescent="0.2">
      <c r="A362" t="s">
        <v>1372</v>
      </c>
      <c r="B362" t="s">
        <v>1373</v>
      </c>
      <c r="C362" s="10">
        <v>113.9514581834086</v>
      </c>
      <c r="D362" s="10">
        <v>1.946611553571779</v>
      </c>
      <c r="E362" s="10">
        <v>0.49913661076546062</v>
      </c>
      <c r="F362" s="10">
        <v>3.8999574697326151</v>
      </c>
      <c r="G362" s="11">
        <v>9.6209587177307143E-5</v>
      </c>
      <c r="H362" s="4">
        <v>5.6278654680073561E-3</v>
      </c>
      <c r="I362" s="12">
        <v>54.163692100893179</v>
      </c>
      <c r="J362" s="12">
        <v>62.415319679756863</v>
      </c>
      <c r="K362" s="12">
        <v>102.0989710645011</v>
      </c>
      <c r="L362" s="12">
        <v>19.876575021001411</v>
      </c>
      <c r="M362" s="12">
        <v>24.785394494713501</v>
      </c>
      <c r="N362" s="12">
        <v>143.07681074585321</v>
      </c>
      <c r="O362" s="12">
        <v>123.5167329126598</v>
      </c>
      <c r="P362" s="12">
        <v>359.03034219816402</v>
      </c>
      <c r="Q362" s="12">
        <v>28.11626859885585</v>
      </c>
      <c r="R362" s="12">
        <v>40.671141515528241</v>
      </c>
      <c r="S362" s="12">
        <v>32.599390463275952</v>
      </c>
      <c r="T362" s="12">
        <v>127.1529570628324</v>
      </c>
      <c r="U362" s="12">
        <v>481.79178371064222</v>
      </c>
      <c r="V362" s="12">
        <v>234.30260674689521</v>
      </c>
      <c r="W362" s="12">
        <v>37.112247132262411</v>
      </c>
      <c r="X362" s="12">
        <v>35.092878430830858</v>
      </c>
      <c r="Y362" s="12">
        <v>31.37167723927983</v>
      </c>
    </row>
    <row r="363" spans="1:25" x14ac:dyDescent="0.2">
      <c r="A363" t="s">
        <v>1374</v>
      </c>
      <c r="B363" t="s">
        <v>1375</v>
      </c>
      <c r="C363" s="10">
        <v>24.014595571857079</v>
      </c>
      <c r="D363" s="10">
        <v>6.5265303609749186</v>
      </c>
      <c r="E363" s="10">
        <v>1.392861949166027</v>
      </c>
      <c r="F363" s="10">
        <v>4.6856979364557008</v>
      </c>
      <c r="G363" s="11">
        <v>2.7900750398662589E-6</v>
      </c>
      <c r="H363" s="4">
        <v>4.5129463769836729E-4</v>
      </c>
      <c r="I363" s="12">
        <v>0</v>
      </c>
      <c r="J363" s="12">
        <v>0</v>
      </c>
      <c r="K363" s="12">
        <v>0</v>
      </c>
      <c r="L363" s="12">
        <v>16.368944134942339</v>
      </c>
      <c r="M363" s="12">
        <v>15.835113149400289</v>
      </c>
      <c r="N363" s="12">
        <v>0</v>
      </c>
      <c r="O363" s="12">
        <v>0</v>
      </c>
      <c r="P363" s="12">
        <v>0</v>
      </c>
      <c r="Q363" s="12">
        <v>47.485253633623209</v>
      </c>
      <c r="R363" s="12">
        <v>15.087681529954031</v>
      </c>
      <c r="S363" s="12">
        <v>53.937173311965651</v>
      </c>
      <c r="T363" s="12">
        <v>46.327046371729651</v>
      </c>
      <c r="U363" s="12">
        <v>15.541670442278781</v>
      </c>
      <c r="V363" s="12">
        <v>9.8802304049895557</v>
      </c>
      <c r="W363" s="12">
        <v>96.007769755200584</v>
      </c>
      <c r="X363" s="12">
        <v>30.0796100835693</v>
      </c>
      <c r="Y363" s="12">
        <v>61.697631903916992</v>
      </c>
    </row>
    <row r="364" spans="1:25" x14ac:dyDescent="0.2">
      <c r="A364" t="s">
        <v>1376</v>
      </c>
      <c r="B364" t="s">
        <v>1377</v>
      </c>
      <c r="C364" s="10">
        <v>37.178529751538932</v>
      </c>
      <c r="D364" s="10">
        <v>4.6341959663311982</v>
      </c>
      <c r="E364" s="10">
        <v>0.8593159154747515</v>
      </c>
      <c r="F364" s="10">
        <v>5.3928897194588972</v>
      </c>
      <c r="G364" s="11">
        <v>6.9333508579859703E-8</v>
      </c>
      <c r="H364" s="8">
        <v>3.3644085038376919E-5</v>
      </c>
      <c r="I364" s="12">
        <v>5.5552504718864801</v>
      </c>
      <c r="J364" s="12">
        <v>2.972158079988422</v>
      </c>
      <c r="K364" s="12">
        <v>11.18892833583573</v>
      </c>
      <c r="L364" s="12">
        <v>7.0152617721181443</v>
      </c>
      <c r="M364" s="12">
        <v>13.08118042776546</v>
      </c>
      <c r="N364" s="12">
        <v>14.55018414364609</v>
      </c>
      <c r="O364" s="12">
        <v>7.0294075641351084</v>
      </c>
      <c r="P364" s="12">
        <v>8.4810317054684408</v>
      </c>
      <c r="Q364" s="12">
        <v>14.995343252723121</v>
      </c>
      <c r="R364" s="12">
        <v>12.46373691604898</v>
      </c>
      <c r="S364" s="12">
        <v>8.8907428536207114</v>
      </c>
      <c r="T364" s="12">
        <v>408.07228080629949</v>
      </c>
      <c r="U364" s="12">
        <v>34.413698836474438</v>
      </c>
      <c r="V364" s="12">
        <v>47.989690538520698</v>
      </c>
      <c r="W364" s="12">
        <v>12.10181971704209</v>
      </c>
      <c r="X364" s="12">
        <v>8.5941743095912297</v>
      </c>
      <c r="Y364" s="12">
        <v>14.640116044997249</v>
      </c>
    </row>
    <row r="365" spans="1:25" x14ac:dyDescent="0.2">
      <c r="A365" t="s">
        <v>1378</v>
      </c>
      <c r="B365" t="s">
        <v>1379</v>
      </c>
      <c r="C365" s="10">
        <v>37.167830844900777</v>
      </c>
      <c r="D365" s="10">
        <v>4.8081514960340286</v>
      </c>
      <c r="E365" s="10">
        <v>0.74350211255730703</v>
      </c>
      <c r="F365" s="10">
        <v>6.4668968854657169</v>
      </c>
      <c r="G365" s="11">
        <v>1.000358604572814E-10</v>
      </c>
      <c r="H365" s="4">
        <v>1.7798880471861791E-7</v>
      </c>
      <c r="I365" s="12">
        <v>1.38881261797162</v>
      </c>
      <c r="J365" s="12">
        <v>4.4582371199826332</v>
      </c>
      <c r="K365" s="12">
        <v>11.18892833583573</v>
      </c>
      <c r="L365" s="12">
        <v>9.353682362824193</v>
      </c>
      <c r="M365" s="12">
        <v>4.8193822628609579</v>
      </c>
      <c r="N365" s="12">
        <v>3.6375460359115221</v>
      </c>
      <c r="O365" s="12">
        <v>17.071418370042409</v>
      </c>
      <c r="P365" s="12">
        <v>19.789073979426359</v>
      </c>
      <c r="Q365" s="12">
        <v>6.872865657498096</v>
      </c>
      <c r="R365" s="12">
        <v>23.615501525145429</v>
      </c>
      <c r="S365" s="12">
        <v>16.003337136517281</v>
      </c>
      <c r="T365" s="12">
        <v>245.4347775863975</v>
      </c>
      <c r="U365" s="12">
        <v>102.1309771921177</v>
      </c>
      <c r="V365" s="12">
        <v>129.85445675129131</v>
      </c>
      <c r="W365" s="12">
        <v>11.295031735905949</v>
      </c>
      <c r="X365" s="12">
        <v>7.1618119246593581</v>
      </c>
      <c r="Y365" s="12">
        <v>17.777283768925241</v>
      </c>
    </row>
    <row r="366" spans="1:25" x14ac:dyDescent="0.2">
      <c r="A366" t="s">
        <v>1380</v>
      </c>
      <c r="B366" t="s">
        <v>1381</v>
      </c>
      <c r="C366" s="10">
        <v>106.35176251122159</v>
      </c>
      <c r="D366" s="10">
        <v>4.6755202509381659</v>
      </c>
      <c r="E366" s="10">
        <v>0.9759366319125925</v>
      </c>
      <c r="F366" s="10">
        <v>4.7908031095987367</v>
      </c>
      <c r="G366" s="11">
        <v>1.6611507158607491E-6</v>
      </c>
      <c r="H366" s="8">
        <v>3.166716869137754E-4</v>
      </c>
      <c r="I366" s="12">
        <v>4.1664378539148599</v>
      </c>
      <c r="J366" s="12">
        <v>5.9443161599768439</v>
      </c>
      <c r="K366" s="12">
        <v>19.580624587712531</v>
      </c>
      <c r="L366" s="12">
        <v>85.352351560770757</v>
      </c>
      <c r="M366" s="12">
        <v>63.340452597601157</v>
      </c>
      <c r="N366" s="12">
        <v>7.2750920718230443</v>
      </c>
      <c r="O366" s="12">
        <v>34.14283674008481</v>
      </c>
      <c r="P366" s="12">
        <v>7.0675264212237003</v>
      </c>
      <c r="Q366" s="12">
        <v>156.20149221586581</v>
      </c>
      <c r="R366" s="12">
        <v>181.70816451292461</v>
      </c>
      <c r="S366" s="12">
        <v>120.32138661900029</v>
      </c>
      <c r="T366" s="12">
        <v>658.43546758117884</v>
      </c>
      <c r="U366" s="12">
        <v>24.4226249807238</v>
      </c>
      <c r="V366" s="12">
        <v>76.218920267062288</v>
      </c>
      <c r="W366" s="12">
        <v>62.929462528618878</v>
      </c>
      <c r="X366" s="12">
        <v>93.819736213037586</v>
      </c>
      <c r="Y366" s="12">
        <v>207.0530697792469</v>
      </c>
    </row>
    <row r="367" spans="1:25" x14ac:dyDescent="0.2">
      <c r="A367" t="s">
        <v>1382</v>
      </c>
      <c r="B367" t="s">
        <v>1383</v>
      </c>
      <c r="C367" s="10">
        <v>135.75123513902321</v>
      </c>
      <c r="D367" s="10">
        <v>-1.6246276694444011</v>
      </c>
      <c r="E367" s="10">
        <v>0.48901280688989912</v>
      </c>
      <c r="F367" s="10">
        <v>-3.322259962427089</v>
      </c>
      <c r="G367" s="11">
        <v>8.9291461009262862E-4</v>
      </c>
      <c r="H367" s="4">
        <v>2.5351888085223019E-2</v>
      </c>
      <c r="I367" s="12">
        <v>398.58922135785502</v>
      </c>
      <c r="J367" s="12">
        <v>289.78541279887122</v>
      </c>
      <c r="K367" s="12">
        <v>193.00901379316639</v>
      </c>
      <c r="L367" s="12">
        <v>116.9210295353024</v>
      </c>
      <c r="M367" s="12">
        <v>99.141577978853988</v>
      </c>
      <c r="N367" s="12">
        <v>297.06625959944103</v>
      </c>
      <c r="O367" s="12">
        <v>78.327684286076916</v>
      </c>
      <c r="P367" s="12">
        <v>180.92867638332669</v>
      </c>
      <c r="Q367" s="12">
        <v>29.365880536582772</v>
      </c>
      <c r="R367" s="12">
        <v>49.198961510719649</v>
      </c>
      <c r="S367" s="12">
        <v>61.642483785103607</v>
      </c>
      <c r="T367" s="12">
        <v>68.01204680104992</v>
      </c>
      <c r="U367" s="12">
        <v>61.056562451809491</v>
      </c>
      <c r="V367" s="12">
        <v>158.08368647983289</v>
      </c>
      <c r="W367" s="12">
        <v>87.939889943839191</v>
      </c>
      <c r="X367" s="12">
        <v>64.456307321934219</v>
      </c>
      <c r="Y367" s="12">
        <v>74.246302799628921</v>
      </c>
    </row>
    <row r="368" spans="1:25" x14ac:dyDescent="0.2">
      <c r="A368" t="s">
        <v>1384</v>
      </c>
      <c r="B368" t="s">
        <v>1385</v>
      </c>
      <c r="C368" s="10">
        <v>897.60699245738056</v>
      </c>
      <c r="D368" s="10">
        <v>1.873138677553249</v>
      </c>
      <c r="E368" s="10">
        <v>0.5228232727809301</v>
      </c>
      <c r="F368" s="10">
        <v>3.5827377530267648</v>
      </c>
      <c r="G368" s="11">
        <v>3.4001191260241452E-4</v>
      </c>
      <c r="H368" s="8">
        <v>1.319840202844169E-2</v>
      </c>
      <c r="I368" s="12">
        <v>430.53191157120222</v>
      </c>
      <c r="J368" s="12">
        <v>453.25410719823441</v>
      </c>
      <c r="K368" s="12">
        <v>553.85195262386878</v>
      </c>
      <c r="L368" s="12">
        <v>991.49033045936437</v>
      </c>
      <c r="M368" s="12">
        <v>1014.135724742027</v>
      </c>
      <c r="N368" s="12">
        <v>870.58601792815773</v>
      </c>
      <c r="O368" s="12">
        <v>372.55860089916081</v>
      </c>
      <c r="P368" s="12">
        <v>491.89983891716957</v>
      </c>
      <c r="Q368" s="12">
        <v>1067.1685948187951</v>
      </c>
      <c r="R368" s="12">
        <v>499.86144894891157</v>
      </c>
      <c r="S368" s="12">
        <v>577.89828548534626</v>
      </c>
      <c r="T368" s="12">
        <v>3549.4402975446478</v>
      </c>
      <c r="U368" s="12">
        <v>636.09836881612432</v>
      </c>
      <c r="V368" s="12">
        <v>1079.768037116716</v>
      </c>
      <c r="W368" s="12">
        <v>858.4224119288524</v>
      </c>
      <c r="X368" s="12">
        <v>751.99025208923263</v>
      </c>
      <c r="Y368" s="12">
        <v>1060.362690687658</v>
      </c>
    </row>
    <row r="369" spans="1:25" x14ac:dyDescent="0.2">
      <c r="A369" t="s">
        <v>1386</v>
      </c>
      <c r="B369" t="s">
        <v>1387</v>
      </c>
      <c r="C369" s="10">
        <v>34.640729683581561</v>
      </c>
      <c r="D369" s="10">
        <v>2.4584676960323102</v>
      </c>
      <c r="E369" s="10">
        <v>0.79375886917636607</v>
      </c>
      <c r="F369" s="10">
        <v>3.0972475288160339</v>
      </c>
      <c r="G369" s="11">
        <v>1.953266997095139E-3</v>
      </c>
      <c r="H369" s="8">
        <v>4.1414303530266462E-2</v>
      </c>
      <c r="I369" s="12">
        <v>6.9440630898581004</v>
      </c>
      <c r="J369" s="12">
        <v>8.9164742399652663</v>
      </c>
      <c r="K369" s="12">
        <v>11.18892833583573</v>
      </c>
      <c r="L369" s="12">
        <v>43.260780928061891</v>
      </c>
      <c r="M369" s="12">
        <v>55.767137613105369</v>
      </c>
      <c r="N369" s="12">
        <v>20.612760870165289</v>
      </c>
      <c r="O369" s="12">
        <v>42.176445384810648</v>
      </c>
      <c r="P369" s="12">
        <v>8.4810317054684408</v>
      </c>
      <c r="Q369" s="12">
        <v>53.108507353394373</v>
      </c>
      <c r="R369" s="12">
        <v>38.703183055099458</v>
      </c>
      <c r="S369" s="12">
        <v>37.341119985206987</v>
      </c>
      <c r="T369" s="12">
        <v>118.2818205235651</v>
      </c>
      <c r="U369" s="12">
        <v>16.65178975958441</v>
      </c>
      <c r="V369" s="12">
        <v>12.70315337784371</v>
      </c>
      <c r="W369" s="12">
        <v>28.237579339764881</v>
      </c>
      <c r="X369" s="12">
        <v>55.145951819877062</v>
      </c>
      <c r="Y369" s="12">
        <v>31.37167723927983</v>
      </c>
    </row>
    <row r="370" spans="1:25" x14ac:dyDescent="0.2">
      <c r="A370" t="s">
        <v>1388</v>
      </c>
      <c r="B370" t="s">
        <v>1389</v>
      </c>
      <c r="C370" s="10">
        <v>235.30283548483831</v>
      </c>
      <c r="D370" s="10">
        <v>2.1505495328931539</v>
      </c>
      <c r="E370" s="10">
        <v>0.46405973320544891</v>
      </c>
      <c r="F370" s="10">
        <v>4.6342084413108546</v>
      </c>
      <c r="G370" s="11">
        <v>3.583058293840376E-6</v>
      </c>
      <c r="H370" s="8">
        <v>5.2507926039306314E-4</v>
      </c>
      <c r="I370" s="12">
        <v>70.829443516552615</v>
      </c>
      <c r="J370" s="12">
        <v>118.8863231995369</v>
      </c>
      <c r="K370" s="12">
        <v>176.2256212894128</v>
      </c>
      <c r="L370" s="12">
        <v>157.84338987265829</v>
      </c>
      <c r="M370" s="12">
        <v>160.416581035229</v>
      </c>
      <c r="N370" s="12">
        <v>362.54208824584839</v>
      </c>
      <c r="O370" s="12">
        <v>270.1300906789063</v>
      </c>
      <c r="P370" s="12">
        <v>387.30044788305878</v>
      </c>
      <c r="Q370" s="12">
        <v>173.69605934404279</v>
      </c>
      <c r="R370" s="12">
        <v>95.117992254057981</v>
      </c>
      <c r="S370" s="12">
        <v>105.5034818629658</v>
      </c>
      <c r="T370" s="12">
        <v>244.4490957487011</v>
      </c>
      <c r="U370" s="12">
        <v>983.56571513278561</v>
      </c>
      <c r="V370" s="12">
        <v>396.62067768600929</v>
      </c>
      <c r="W370" s="12">
        <v>113.75710534019569</v>
      </c>
      <c r="X370" s="12">
        <v>101.6977293301629</v>
      </c>
      <c r="Y370" s="12">
        <v>81.56636082212755</v>
      </c>
    </row>
    <row r="371" spans="1:25" x14ac:dyDescent="0.2">
      <c r="A371" t="s">
        <v>1390</v>
      </c>
      <c r="B371" t="s">
        <v>1391</v>
      </c>
      <c r="C371" s="10">
        <v>869.60456416110844</v>
      </c>
      <c r="D371" s="10">
        <v>2.1733272854083352</v>
      </c>
      <c r="E371" s="10">
        <v>0.58173572292062659</v>
      </c>
      <c r="F371" s="10">
        <v>3.7359357518858598</v>
      </c>
      <c r="G371" s="11">
        <v>1.870184177268842E-4</v>
      </c>
      <c r="H371" s="8">
        <v>8.8931631111062465E-3</v>
      </c>
      <c r="I371" s="12">
        <v>272.20727312243753</v>
      </c>
      <c r="J371" s="12">
        <v>561.73787711781176</v>
      </c>
      <c r="K371" s="12">
        <v>969.24091709177026</v>
      </c>
      <c r="L371" s="12">
        <v>438.45386075738401</v>
      </c>
      <c r="M371" s="12">
        <v>484.6921590077306</v>
      </c>
      <c r="N371" s="12">
        <v>391.64245653314049</v>
      </c>
      <c r="O371" s="12">
        <v>415.73924736456212</v>
      </c>
      <c r="P371" s="12">
        <v>180.92867638332669</v>
      </c>
      <c r="Q371" s="12">
        <v>577.94552119870355</v>
      </c>
      <c r="R371" s="12">
        <v>592.3554965890645</v>
      </c>
      <c r="S371" s="12">
        <v>421.42121126162169</v>
      </c>
      <c r="T371" s="12">
        <v>5145.25919277508</v>
      </c>
      <c r="U371" s="12">
        <v>787.07459596968954</v>
      </c>
      <c r="V371" s="12">
        <v>2200.4684573398172</v>
      </c>
      <c r="W371" s="12">
        <v>275.11470156742348</v>
      </c>
      <c r="X371" s="12">
        <v>508.48864665081442</v>
      </c>
      <c r="Y371" s="12">
        <v>560.50730000846625</v>
      </c>
    </row>
    <row r="372" spans="1:25" x14ac:dyDescent="0.2">
      <c r="A372" t="s">
        <v>1392</v>
      </c>
      <c r="B372" t="s">
        <v>1393</v>
      </c>
      <c r="C372" s="10">
        <v>13.23277660852624</v>
      </c>
      <c r="D372" s="10">
        <v>-3.7866008368152571</v>
      </c>
      <c r="E372" s="10">
        <v>0.74381477676795971</v>
      </c>
      <c r="F372" s="10">
        <v>-5.0907846349448427</v>
      </c>
      <c r="G372" s="11">
        <v>3.5658485466017162E-7</v>
      </c>
      <c r="H372" s="4">
        <v>1.1033975698332351E-4</v>
      </c>
      <c r="I372" s="12">
        <v>40.275565921176977</v>
      </c>
      <c r="J372" s="12">
        <v>31.207659839878431</v>
      </c>
      <c r="K372" s="12">
        <v>25.175088755630401</v>
      </c>
      <c r="L372" s="12">
        <v>3.5076308860590721</v>
      </c>
      <c r="M372" s="12">
        <v>2.0654495412261249</v>
      </c>
      <c r="N372" s="12">
        <v>30.312883632596019</v>
      </c>
      <c r="O372" s="12">
        <v>48.201651868355029</v>
      </c>
      <c r="P372" s="12">
        <v>35.337632106118512</v>
      </c>
      <c r="Q372" s="12">
        <v>0</v>
      </c>
      <c r="R372" s="12">
        <v>0</v>
      </c>
      <c r="S372" s="12">
        <v>0.59271619024138078</v>
      </c>
      <c r="T372" s="12">
        <v>0</v>
      </c>
      <c r="U372" s="12">
        <v>3.3303579519168811</v>
      </c>
      <c r="V372" s="12">
        <v>4.2343844592812383</v>
      </c>
      <c r="W372" s="12">
        <v>0</v>
      </c>
      <c r="X372" s="12">
        <v>0.71618119246593581</v>
      </c>
      <c r="Y372" s="12">
        <v>0</v>
      </c>
    </row>
    <row r="373" spans="1:25" x14ac:dyDescent="0.2">
      <c r="A373" t="s">
        <v>477</v>
      </c>
      <c r="B373" t="s">
        <v>478</v>
      </c>
      <c r="C373" s="10">
        <v>12.79783114231201</v>
      </c>
      <c r="D373" s="10">
        <v>-2.3221009853991368</v>
      </c>
      <c r="E373" s="10">
        <v>0.6812538705247807</v>
      </c>
      <c r="F373" s="10">
        <v>-3.408569236620095</v>
      </c>
      <c r="G373" s="11">
        <v>6.5304510873520649E-4</v>
      </c>
      <c r="H373" s="8">
        <v>2.0565141764904711E-2</v>
      </c>
      <c r="I373" s="12">
        <v>31.942690213347259</v>
      </c>
      <c r="J373" s="12">
        <v>35.665896959861072</v>
      </c>
      <c r="K373" s="12">
        <v>20.979240629692001</v>
      </c>
      <c r="L373" s="12">
        <v>29.230257383825599</v>
      </c>
      <c r="M373" s="12">
        <v>23.408428133896081</v>
      </c>
      <c r="N373" s="12">
        <v>20.612760870165289</v>
      </c>
      <c r="O373" s="12">
        <v>5.0210054029536488</v>
      </c>
      <c r="P373" s="12">
        <v>8.4810317054684408</v>
      </c>
      <c r="Q373" s="12">
        <v>2.4992238754538532</v>
      </c>
      <c r="R373" s="12">
        <v>0</v>
      </c>
      <c r="S373" s="12">
        <v>2.3708647609655231</v>
      </c>
      <c r="T373" s="12">
        <v>1.971363675392751</v>
      </c>
      <c r="U373" s="12">
        <v>7.7708352211393894</v>
      </c>
      <c r="V373" s="12">
        <v>8.4687689185624766</v>
      </c>
      <c r="W373" s="12">
        <v>5.6475158679529764</v>
      </c>
      <c r="X373" s="12">
        <v>9.3103555020571651</v>
      </c>
      <c r="Y373" s="12">
        <v>4.1828902985706433</v>
      </c>
    </row>
    <row r="374" spans="1:25" x14ac:dyDescent="0.2">
      <c r="A374" t="s">
        <v>1394</v>
      </c>
      <c r="B374" t="s">
        <v>1395</v>
      </c>
      <c r="C374" s="10">
        <v>18.77967929981844</v>
      </c>
      <c r="D374" s="10">
        <v>3.123956484009677</v>
      </c>
      <c r="E374" s="10">
        <v>1.0340591840228219</v>
      </c>
      <c r="F374" s="10">
        <v>3.0210615913264118</v>
      </c>
      <c r="G374" s="11">
        <v>2.5189011665565789E-3</v>
      </c>
      <c r="H374" s="8">
        <v>4.8320807553593463E-2</v>
      </c>
      <c r="I374" s="12">
        <v>5.5552504718864801</v>
      </c>
      <c r="J374" s="12">
        <v>1.486079039994211</v>
      </c>
      <c r="K374" s="12">
        <v>8.3916962518767999</v>
      </c>
      <c r="L374" s="12">
        <v>32.737888269884671</v>
      </c>
      <c r="M374" s="12">
        <v>29.604776757574459</v>
      </c>
      <c r="N374" s="12">
        <v>4.8500613812153626</v>
      </c>
      <c r="O374" s="12">
        <v>6.0252064835443786</v>
      </c>
      <c r="P374" s="12">
        <v>7.0675264212237003</v>
      </c>
      <c r="Q374" s="12">
        <v>11.871313408405801</v>
      </c>
      <c r="R374" s="12">
        <v>7.215847688238882</v>
      </c>
      <c r="S374" s="12">
        <v>18.966918087724181</v>
      </c>
      <c r="T374" s="12">
        <v>123.2102297120469</v>
      </c>
      <c r="U374" s="12">
        <v>5.550596586528135</v>
      </c>
      <c r="V374" s="12">
        <v>5.6458459457083174</v>
      </c>
      <c r="W374" s="12">
        <v>26.624003377492599</v>
      </c>
      <c r="X374" s="12">
        <v>15.03980504178465</v>
      </c>
      <c r="Y374" s="12">
        <v>9.4115031717839486</v>
      </c>
    </row>
    <row r="375" spans="1:25" x14ac:dyDescent="0.2">
      <c r="A375" t="s">
        <v>1396</v>
      </c>
      <c r="B375" t="s">
        <v>1397</v>
      </c>
      <c r="C375" s="10">
        <v>51.582696780490643</v>
      </c>
      <c r="D375" s="10">
        <v>5.5086084020897719</v>
      </c>
      <c r="E375" s="10">
        <v>1.470826012473089</v>
      </c>
      <c r="F375" s="10">
        <v>3.7452481499340911</v>
      </c>
      <c r="G375" s="11">
        <v>1.802155555307347E-4</v>
      </c>
      <c r="H375" s="4">
        <v>8.8049938813197191E-3</v>
      </c>
      <c r="I375" s="12">
        <v>0</v>
      </c>
      <c r="J375" s="12">
        <v>1.486079039994211</v>
      </c>
      <c r="K375" s="12">
        <v>1.398616041979466</v>
      </c>
      <c r="L375" s="12">
        <v>86.521561856123782</v>
      </c>
      <c r="M375" s="12">
        <v>71.602250762505662</v>
      </c>
      <c r="N375" s="12">
        <v>4.8500613812153626</v>
      </c>
      <c r="O375" s="12">
        <v>3.0126032417721889</v>
      </c>
      <c r="P375" s="12">
        <v>5.6540211369789608</v>
      </c>
      <c r="Q375" s="12">
        <v>148.07901462064081</v>
      </c>
      <c r="R375" s="12">
        <v>19.023598450811601</v>
      </c>
      <c r="S375" s="12">
        <v>77.645820921620881</v>
      </c>
      <c r="T375" s="12">
        <v>3.9427273507855021</v>
      </c>
      <c r="U375" s="12">
        <v>123.2232442209246</v>
      </c>
      <c r="V375" s="12">
        <v>2.8229229728541592</v>
      </c>
      <c r="W375" s="12">
        <v>63.736250509755017</v>
      </c>
      <c r="X375" s="12">
        <v>171.8834861918246</v>
      </c>
      <c r="Y375" s="12">
        <v>92.023586568554165</v>
      </c>
    </row>
    <row r="376" spans="1:25" x14ac:dyDescent="0.2">
      <c r="A376" t="s">
        <v>1398</v>
      </c>
      <c r="B376" t="s">
        <v>1399</v>
      </c>
      <c r="C376" s="10">
        <v>171.44964894081659</v>
      </c>
      <c r="D376" s="10">
        <v>-3.510828257245409</v>
      </c>
      <c r="E376" s="10">
        <v>0.85510817683528184</v>
      </c>
      <c r="F376" s="10">
        <v>-4.1057124143506982</v>
      </c>
      <c r="G376" s="11">
        <v>4.0307069748442081E-5</v>
      </c>
      <c r="H376" s="4">
        <v>3.2847184969426982E-3</v>
      </c>
      <c r="I376" s="12">
        <v>881.89601241197875</v>
      </c>
      <c r="J376" s="12">
        <v>624.15319679756863</v>
      </c>
      <c r="K376" s="12">
        <v>278.32459235391377</v>
      </c>
      <c r="L376" s="12">
        <v>3.5076308860590721</v>
      </c>
      <c r="M376" s="12">
        <v>2.0654495412261249</v>
      </c>
      <c r="N376" s="12">
        <v>738.42184529003907</v>
      </c>
      <c r="O376" s="12">
        <v>37.155439981857</v>
      </c>
      <c r="P376" s="12">
        <v>179.51517109908201</v>
      </c>
      <c r="Q376" s="12">
        <v>4.9984477509077063</v>
      </c>
      <c r="R376" s="12">
        <v>3.9359169208575722</v>
      </c>
      <c r="S376" s="12">
        <v>0</v>
      </c>
      <c r="T376" s="12">
        <v>46.327046371729651</v>
      </c>
      <c r="U376" s="12">
        <v>56.616085182586978</v>
      </c>
      <c r="V376" s="12">
        <v>53.635536484229007</v>
      </c>
      <c r="W376" s="12">
        <v>1.613575962272279</v>
      </c>
      <c r="X376" s="12">
        <v>1.4323623849318721</v>
      </c>
      <c r="Y376" s="12">
        <v>1.0457225746426611</v>
      </c>
    </row>
    <row r="377" spans="1:25" x14ac:dyDescent="0.2">
      <c r="A377" t="s">
        <v>1400</v>
      </c>
      <c r="B377" t="s">
        <v>1401</v>
      </c>
      <c r="C377" s="10">
        <v>191.32718521203961</v>
      </c>
      <c r="D377" s="10">
        <v>3.333812093574394</v>
      </c>
      <c r="E377" s="10">
        <v>0.9554637060037523</v>
      </c>
      <c r="F377" s="10">
        <v>3.4892085095708509</v>
      </c>
      <c r="G377" s="11">
        <v>4.8445309960796481E-4</v>
      </c>
      <c r="H377" s="8">
        <v>1.6856867781666691E-2</v>
      </c>
      <c r="I377" s="12">
        <v>43.053191157120217</v>
      </c>
      <c r="J377" s="12">
        <v>87.678663359658444</v>
      </c>
      <c r="K377" s="12">
        <v>146.85468440784399</v>
      </c>
      <c r="L377" s="12">
        <v>0</v>
      </c>
      <c r="M377" s="12">
        <v>0.68848318040870826</v>
      </c>
      <c r="N377" s="12">
        <v>103.0638043508265</v>
      </c>
      <c r="O377" s="12">
        <v>40.168043223629191</v>
      </c>
      <c r="P377" s="12">
        <v>22.61608454791584</v>
      </c>
      <c r="Q377" s="12">
        <v>0.62480596886346329</v>
      </c>
      <c r="R377" s="12">
        <v>0</v>
      </c>
      <c r="S377" s="12">
        <v>0</v>
      </c>
      <c r="T377" s="12">
        <v>2125.130042073386</v>
      </c>
      <c r="U377" s="12">
        <v>218.69350550920851</v>
      </c>
      <c r="V377" s="12">
        <v>454.49059862951958</v>
      </c>
      <c r="W377" s="12">
        <v>8.0678798113613936</v>
      </c>
      <c r="X377" s="12">
        <v>1.4323623849318721</v>
      </c>
      <c r="Y377" s="12">
        <v>0</v>
      </c>
    </row>
    <row r="378" spans="1:25" x14ac:dyDescent="0.2">
      <c r="A378" t="s">
        <v>1402</v>
      </c>
      <c r="B378" t="s">
        <v>1403</v>
      </c>
      <c r="C378" s="10">
        <v>92.781057539393743</v>
      </c>
      <c r="D378" s="10">
        <v>-2.9584131798858659</v>
      </c>
      <c r="E378" s="10">
        <v>0.85738550659822155</v>
      </c>
      <c r="F378" s="10">
        <v>-3.4505052361145232</v>
      </c>
      <c r="G378" s="11">
        <v>5.5953831310264716E-4</v>
      </c>
      <c r="H378" s="8">
        <v>1.85507803153022E-2</v>
      </c>
      <c r="I378" s="12">
        <v>472.19629011035079</v>
      </c>
      <c r="J378" s="12">
        <v>356.65896959861061</v>
      </c>
      <c r="K378" s="12">
        <v>247.55503943036561</v>
      </c>
      <c r="L378" s="12">
        <v>3.5076308860590721</v>
      </c>
      <c r="M378" s="12">
        <v>7.5733149844957914</v>
      </c>
      <c r="N378" s="12">
        <v>254.62822251380649</v>
      </c>
      <c r="O378" s="12">
        <v>17.071418370042409</v>
      </c>
      <c r="P378" s="12">
        <v>69.261758927992261</v>
      </c>
      <c r="Q378" s="12">
        <v>4.9984477509077063</v>
      </c>
      <c r="R378" s="12">
        <v>0.65598615347626199</v>
      </c>
      <c r="S378" s="12">
        <v>0</v>
      </c>
      <c r="T378" s="12">
        <v>23.65636410471301</v>
      </c>
      <c r="U378" s="12">
        <v>48.845249961447593</v>
      </c>
      <c r="V378" s="12">
        <v>66.338689862072727</v>
      </c>
      <c r="W378" s="12">
        <v>0.80678798113613948</v>
      </c>
      <c r="X378" s="12">
        <v>1.4323623849318721</v>
      </c>
      <c r="Y378" s="12">
        <v>2.0914451492853221</v>
      </c>
    </row>
    <row r="379" spans="1:25" x14ac:dyDescent="0.2">
      <c r="A379" t="s">
        <v>1404</v>
      </c>
      <c r="B379" t="s">
        <v>1405</v>
      </c>
      <c r="C379" s="10">
        <v>5.9490147988297162</v>
      </c>
      <c r="D379" s="10">
        <v>6.2445110265937274</v>
      </c>
      <c r="E379" s="10">
        <v>1.7494505673656271</v>
      </c>
      <c r="F379" s="10">
        <v>3.5694126733725851</v>
      </c>
      <c r="G379" s="11">
        <v>3.5778245419078542E-4</v>
      </c>
      <c r="H379" s="8">
        <v>1.367924129807542E-2</v>
      </c>
      <c r="I379" s="12">
        <v>0</v>
      </c>
      <c r="J379" s="12">
        <v>0</v>
      </c>
      <c r="K379" s="12">
        <v>0</v>
      </c>
      <c r="L379" s="12">
        <v>0</v>
      </c>
      <c r="M379" s="12">
        <v>1.376966360817417</v>
      </c>
      <c r="N379" s="12">
        <v>8.4876074171268847</v>
      </c>
      <c r="O379" s="12">
        <v>8.0336086447258381</v>
      </c>
      <c r="P379" s="12">
        <v>7.0675264212237003</v>
      </c>
      <c r="Q379" s="12">
        <v>5.6232537197711689</v>
      </c>
      <c r="R379" s="12">
        <v>3.2799307673813098</v>
      </c>
      <c r="S379" s="12">
        <v>2.3708647609655231</v>
      </c>
      <c r="T379" s="12">
        <v>50.269773722515147</v>
      </c>
      <c r="U379" s="12">
        <v>3.3303579519168811</v>
      </c>
      <c r="V379" s="12">
        <v>5.6458459457083174</v>
      </c>
      <c r="W379" s="12">
        <v>5.6475158679529764</v>
      </c>
      <c r="X379" s="12">
        <v>0</v>
      </c>
      <c r="Y379" s="12">
        <v>0</v>
      </c>
    </row>
    <row r="380" spans="1:25" x14ac:dyDescent="0.2">
      <c r="A380" t="s">
        <v>123</v>
      </c>
      <c r="B380" t="s">
        <v>123</v>
      </c>
      <c r="C380" s="10">
        <v>137.73260635980941</v>
      </c>
      <c r="D380" s="10">
        <v>2.7693515431709081</v>
      </c>
      <c r="E380" s="10">
        <v>0.47667865108628432</v>
      </c>
      <c r="F380" s="10">
        <v>5.8096823444052754</v>
      </c>
      <c r="G380" s="11">
        <v>6.2591488562082034E-9</v>
      </c>
      <c r="H380" s="8">
        <v>5.1399648934192834E-6</v>
      </c>
      <c r="I380" s="12">
        <v>22.221001887545921</v>
      </c>
      <c r="J380" s="12">
        <v>29.721580799884219</v>
      </c>
      <c r="K380" s="12">
        <v>20.979240629692001</v>
      </c>
      <c r="L380" s="12">
        <v>44.429991223414923</v>
      </c>
      <c r="M380" s="12">
        <v>35.112642200844121</v>
      </c>
      <c r="N380" s="12">
        <v>155.2019641988916</v>
      </c>
      <c r="O380" s="12">
        <v>151.63436316920021</v>
      </c>
      <c r="P380" s="12">
        <v>219.09331905793471</v>
      </c>
      <c r="Q380" s="12">
        <v>65.604626730663639</v>
      </c>
      <c r="R380" s="12">
        <v>147.59688453215901</v>
      </c>
      <c r="S380" s="12">
        <v>202.70893706255231</v>
      </c>
      <c r="T380" s="12">
        <v>141.93818462827809</v>
      </c>
      <c r="U380" s="12">
        <v>130.99407944206399</v>
      </c>
      <c r="V380" s="12">
        <v>224.42237634190559</v>
      </c>
      <c r="W380" s="12">
        <v>202.50378326517099</v>
      </c>
      <c r="X380" s="12">
        <v>394.61583704873061</v>
      </c>
      <c r="Y380" s="12">
        <v>152.67549589782851</v>
      </c>
    </row>
    <row r="381" spans="1:25" x14ac:dyDescent="0.2">
      <c r="A381" t="s">
        <v>1406</v>
      </c>
      <c r="B381" t="s">
        <v>1407</v>
      </c>
      <c r="C381" s="10">
        <v>11.53965989671134</v>
      </c>
      <c r="D381" s="10">
        <v>6.9444151428370056</v>
      </c>
      <c r="E381" s="10">
        <v>2.1305060465913082</v>
      </c>
      <c r="F381" s="10">
        <v>3.2595144021992741</v>
      </c>
      <c r="G381" s="11">
        <v>1.1160311407273471E-3</v>
      </c>
      <c r="H381" s="4">
        <v>2.9417754179838988E-2</v>
      </c>
      <c r="I381" s="12">
        <v>0</v>
      </c>
      <c r="J381" s="12">
        <v>0</v>
      </c>
      <c r="K381" s="12">
        <v>0</v>
      </c>
      <c r="L381" s="12">
        <v>0</v>
      </c>
      <c r="M381" s="12">
        <v>0</v>
      </c>
      <c r="N381" s="12">
        <v>0</v>
      </c>
      <c r="O381" s="12">
        <v>0</v>
      </c>
      <c r="P381" s="12">
        <v>0</v>
      </c>
      <c r="Q381" s="12">
        <v>0</v>
      </c>
      <c r="R381" s="12">
        <v>0</v>
      </c>
      <c r="S381" s="12">
        <v>0</v>
      </c>
      <c r="T381" s="12">
        <v>33.513182481676772</v>
      </c>
      <c r="U381" s="12">
        <v>53.285727230670098</v>
      </c>
      <c r="V381" s="12">
        <v>9.8802304049895557</v>
      </c>
      <c r="W381" s="12">
        <v>47.600490887032223</v>
      </c>
      <c r="X381" s="12">
        <v>50.848864665081443</v>
      </c>
      <c r="Y381" s="12">
        <v>1.0457225746426611</v>
      </c>
    </row>
    <row r="382" spans="1:25" x14ac:dyDescent="0.2">
      <c r="A382" t="s">
        <v>1408</v>
      </c>
      <c r="B382" t="s">
        <v>1409</v>
      </c>
      <c r="C382" s="10">
        <v>19.967981868695329</v>
      </c>
      <c r="D382" s="10">
        <v>7.5370521860665267</v>
      </c>
      <c r="E382" s="10">
        <v>1.6010882172606</v>
      </c>
      <c r="F382" s="10">
        <v>4.7074559070593462</v>
      </c>
      <c r="G382" s="11">
        <v>2.5082751246391052E-6</v>
      </c>
      <c r="H382" s="8">
        <v>4.1571282421959621E-4</v>
      </c>
      <c r="I382" s="12">
        <v>0</v>
      </c>
      <c r="J382" s="12">
        <v>0</v>
      </c>
      <c r="K382" s="12">
        <v>0</v>
      </c>
      <c r="L382" s="12">
        <v>16.368944134942339</v>
      </c>
      <c r="M382" s="12">
        <v>14.458146788582869</v>
      </c>
      <c r="N382" s="12">
        <v>1.2125153453038411</v>
      </c>
      <c r="O382" s="12">
        <v>2.00840216118146</v>
      </c>
      <c r="P382" s="12">
        <v>0</v>
      </c>
      <c r="Q382" s="12">
        <v>38.737970069534718</v>
      </c>
      <c r="R382" s="12">
        <v>55.102836892006003</v>
      </c>
      <c r="S382" s="12">
        <v>19.559634277965571</v>
      </c>
      <c r="T382" s="12">
        <v>133.06704808901071</v>
      </c>
      <c r="U382" s="12">
        <v>6.6607159038337622</v>
      </c>
      <c r="V382" s="12">
        <v>5.6458459457083174</v>
      </c>
      <c r="W382" s="12">
        <v>13.715395679314369</v>
      </c>
      <c r="X382" s="12">
        <v>5.7294495397274856</v>
      </c>
      <c r="Y382" s="12">
        <v>27.188786940709178</v>
      </c>
    </row>
    <row r="383" spans="1:25" x14ac:dyDescent="0.2">
      <c r="A383" t="s">
        <v>1410</v>
      </c>
      <c r="B383" t="s">
        <v>1411</v>
      </c>
      <c r="C383" s="10">
        <v>767.00172765568323</v>
      </c>
      <c r="D383" s="10">
        <v>-3.7501386800451049</v>
      </c>
      <c r="E383" s="10">
        <v>0.56104266396313895</v>
      </c>
      <c r="F383" s="10">
        <v>-6.684230845395196</v>
      </c>
      <c r="G383" s="11">
        <v>2.3214063059656811E-11</v>
      </c>
      <c r="H383" s="8">
        <v>5.0663555576771273E-8</v>
      </c>
      <c r="I383" s="12">
        <v>816.62181936731258</v>
      </c>
      <c r="J383" s="12">
        <v>603.34809023764967</v>
      </c>
      <c r="K383" s="12">
        <v>482.52253448291589</v>
      </c>
      <c r="L383" s="12">
        <v>1186.74844978332</v>
      </c>
      <c r="M383" s="12">
        <v>1092.6228073086199</v>
      </c>
      <c r="N383" s="12">
        <v>196.42748593922221</v>
      </c>
      <c r="O383" s="12">
        <v>249.04186798650099</v>
      </c>
      <c r="P383" s="12">
        <v>145.5910442772082</v>
      </c>
      <c r="Q383" s="12">
        <v>1668.2319368654471</v>
      </c>
      <c r="R383" s="12">
        <v>1758.698877469858</v>
      </c>
      <c r="S383" s="12">
        <v>1360.8763727942101</v>
      </c>
      <c r="T383" s="12">
        <v>17.742273078534762</v>
      </c>
      <c r="U383" s="12">
        <v>15.541670442278781</v>
      </c>
      <c r="V383" s="12">
        <v>110.0939959413122</v>
      </c>
      <c r="W383" s="12">
        <v>991.54242881631535</v>
      </c>
      <c r="X383" s="12">
        <v>770.61096309334698</v>
      </c>
      <c r="Y383" s="12">
        <v>1572.766752262562</v>
      </c>
    </row>
    <row r="384" spans="1:25" x14ac:dyDescent="0.2">
      <c r="A384" t="s">
        <v>1412</v>
      </c>
      <c r="B384" t="s">
        <v>1413</v>
      </c>
      <c r="C384" s="10">
        <v>479.6382081424033</v>
      </c>
      <c r="D384" s="10">
        <v>3.589042843289119</v>
      </c>
      <c r="E384" s="10">
        <v>0.77040759946648485</v>
      </c>
      <c r="F384" s="10">
        <v>4.6586285568503838</v>
      </c>
      <c r="G384" s="11">
        <v>3.1832298778293678E-6</v>
      </c>
      <c r="H384" s="8">
        <v>4.8563834372235921E-4</v>
      </c>
      <c r="I384" s="12">
        <v>41.664378539148601</v>
      </c>
      <c r="J384" s="12">
        <v>102.5394537596006</v>
      </c>
      <c r="K384" s="12">
        <v>206.99517421296099</v>
      </c>
      <c r="L384" s="12">
        <v>406.88518278285238</v>
      </c>
      <c r="M384" s="12">
        <v>495.70788989427001</v>
      </c>
      <c r="N384" s="12">
        <v>155.2019641988916</v>
      </c>
      <c r="O384" s="12">
        <v>28.11763025654043</v>
      </c>
      <c r="P384" s="12">
        <v>94.704854044397592</v>
      </c>
      <c r="Q384" s="12">
        <v>488.59826765122818</v>
      </c>
      <c r="R384" s="12">
        <v>194.82788758244979</v>
      </c>
      <c r="S384" s="12">
        <v>211.59967991617299</v>
      </c>
      <c r="T384" s="12">
        <v>3040.828469293318</v>
      </c>
      <c r="U384" s="12">
        <v>298.62209635521373</v>
      </c>
      <c r="V384" s="12">
        <v>886.39781347620578</v>
      </c>
      <c r="W384" s="12">
        <v>761.60785419251556</v>
      </c>
      <c r="X384" s="12">
        <v>349.49642192337672</v>
      </c>
      <c r="Y384" s="12">
        <v>390.05452034171248</v>
      </c>
    </row>
    <row r="385" spans="1:25" x14ac:dyDescent="0.2">
      <c r="A385" t="s">
        <v>1414</v>
      </c>
      <c r="B385" t="s">
        <v>1415</v>
      </c>
      <c r="C385" s="10">
        <v>15.68197666998276</v>
      </c>
      <c r="D385" s="10">
        <v>4.8331092128954394</v>
      </c>
      <c r="E385" s="10">
        <v>1.401138025891814</v>
      </c>
      <c r="F385" s="10">
        <v>3.449416919378232</v>
      </c>
      <c r="G385" s="11">
        <v>5.6179857563066354E-4</v>
      </c>
      <c r="H385" s="8">
        <v>1.8596839361690379E-2</v>
      </c>
      <c r="I385" s="12">
        <v>0</v>
      </c>
      <c r="J385" s="12">
        <v>0</v>
      </c>
      <c r="K385" s="12">
        <v>0</v>
      </c>
      <c r="L385" s="12">
        <v>25.72262649776653</v>
      </c>
      <c r="M385" s="12">
        <v>17.900562690626419</v>
      </c>
      <c r="N385" s="12">
        <v>1.2125153453038411</v>
      </c>
      <c r="O385" s="12">
        <v>0</v>
      </c>
      <c r="P385" s="12">
        <v>1.41350528424474</v>
      </c>
      <c r="Q385" s="12">
        <v>43.736417820442433</v>
      </c>
      <c r="R385" s="12">
        <v>47.231003050290859</v>
      </c>
      <c r="S385" s="12">
        <v>34.97025522424147</v>
      </c>
      <c r="T385" s="12">
        <v>17.742273078534762</v>
      </c>
      <c r="U385" s="12">
        <v>1.110119317305627</v>
      </c>
      <c r="V385" s="12">
        <v>2.8229229728541592</v>
      </c>
      <c r="W385" s="12">
        <v>18.556123566131209</v>
      </c>
      <c r="X385" s="12">
        <v>18.62071100411433</v>
      </c>
      <c r="Y385" s="12">
        <v>35.554567537850467</v>
      </c>
    </row>
    <row r="386" spans="1:25" x14ac:dyDescent="0.2">
      <c r="A386" t="s">
        <v>1416</v>
      </c>
      <c r="B386" t="s">
        <v>1417</v>
      </c>
      <c r="C386" s="10">
        <v>180.38483188902049</v>
      </c>
      <c r="D386" s="10">
        <v>2.8864853588925929</v>
      </c>
      <c r="E386" s="10">
        <v>0.94182409386601873</v>
      </c>
      <c r="F386" s="10">
        <v>3.064781818273612</v>
      </c>
      <c r="G386" s="11">
        <v>2.1782884215341631E-3</v>
      </c>
      <c r="H386" s="8">
        <v>4.42939391315961E-2</v>
      </c>
      <c r="I386" s="12">
        <v>20.8321892695743</v>
      </c>
      <c r="J386" s="12">
        <v>49.04060831980896</v>
      </c>
      <c r="K386" s="12">
        <v>92.308658770644783</v>
      </c>
      <c r="L386" s="12">
        <v>87.690772151476807</v>
      </c>
      <c r="M386" s="12">
        <v>76.421633025366617</v>
      </c>
      <c r="N386" s="12">
        <v>19.40024552486145</v>
      </c>
      <c r="O386" s="12">
        <v>160.67217289451679</v>
      </c>
      <c r="P386" s="12">
        <v>26.856600400650059</v>
      </c>
      <c r="Q386" s="12">
        <v>367.38590969171639</v>
      </c>
      <c r="R386" s="12">
        <v>406.7114151552824</v>
      </c>
      <c r="S386" s="12">
        <v>112.023359955621</v>
      </c>
      <c r="T386" s="12">
        <v>988.63888320946467</v>
      </c>
      <c r="U386" s="12">
        <v>63.27680108642074</v>
      </c>
      <c r="V386" s="12">
        <v>146.79199458841629</v>
      </c>
      <c r="W386" s="12">
        <v>80.678798113613936</v>
      </c>
      <c r="X386" s="12">
        <v>107.4271788698904</v>
      </c>
      <c r="Y386" s="12">
        <v>260.38492108602259</v>
      </c>
    </row>
    <row r="387" spans="1:25" x14ac:dyDescent="0.2">
      <c r="A387" t="s">
        <v>1418</v>
      </c>
      <c r="B387" t="s">
        <v>1419</v>
      </c>
      <c r="C387" s="10">
        <v>13.073364522380601</v>
      </c>
      <c r="D387" s="10">
        <v>6.0653921844483527</v>
      </c>
      <c r="E387" s="10">
        <v>1.466806054466248</v>
      </c>
      <c r="F387" s="10">
        <v>4.1351016829934419</v>
      </c>
      <c r="G387" s="11">
        <v>3.5479750340394158E-5</v>
      </c>
      <c r="H387" s="8">
        <v>3.00606408538792E-3</v>
      </c>
      <c r="I387" s="12">
        <v>0</v>
      </c>
      <c r="J387" s="12">
        <v>0</v>
      </c>
      <c r="K387" s="12">
        <v>1.398616041979466</v>
      </c>
      <c r="L387" s="12">
        <v>29.230257383825599</v>
      </c>
      <c r="M387" s="12">
        <v>26.16236085553091</v>
      </c>
      <c r="N387" s="12">
        <v>3.6375460359115221</v>
      </c>
      <c r="O387" s="12">
        <v>1.00420108059073</v>
      </c>
      <c r="P387" s="12">
        <v>1.41350528424474</v>
      </c>
      <c r="Q387" s="12">
        <v>9.9968955018154126</v>
      </c>
      <c r="R387" s="12">
        <v>8.5278199951914058</v>
      </c>
      <c r="S387" s="12">
        <v>7.1125942828965698</v>
      </c>
      <c r="T387" s="12">
        <v>87.725683554977422</v>
      </c>
      <c r="U387" s="12">
        <v>5.550596586528135</v>
      </c>
      <c r="V387" s="12">
        <v>8.4687689185624766</v>
      </c>
      <c r="W387" s="12">
        <v>8.0678798113613936</v>
      </c>
      <c r="X387" s="12">
        <v>9.3103555020571651</v>
      </c>
      <c r="Y387" s="12">
        <v>14.640116044997249</v>
      </c>
    </row>
    <row r="388" spans="1:25" x14ac:dyDescent="0.2">
      <c r="A388" t="s">
        <v>1420</v>
      </c>
      <c r="B388" t="s">
        <v>1421</v>
      </c>
      <c r="C388" s="10">
        <v>42.507880131530158</v>
      </c>
      <c r="D388" s="10">
        <v>4.9119954983654086</v>
      </c>
      <c r="E388" s="10">
        <v>1.544138839288002</v>
      </c>
      <c r="F388" s="10">
        <v>3.1810581881551001</v>
      </c>
      <c r="G388" s="11">
        <v>1.467381532884505E-3</v>
      </c>
      <c r="H388" s="4">
        <v>3.5064425355219822E-2</v>
      </c>
      <c r="I388" s="12">
        <v>1.38881261797162</v>
      </c>
      <c r="J388" s="12">
        <v>0</v>
      </c>
      <c r="K388" s="12">
        <v>0</v>
      </c>
      <c r="L388" s="12">
        <v>63.137355949063299</v>
      </c>
      <c r="M388" s="12">
        <v>64.028935778009867</v>
      </c>
      <c r="N388" s="12">
        <v>0</v>
      </c>
      <c r="O388" s="12">
        <v>2.00840216118146</v>
      </c>
      <c r="P388" s="12">
        <v>0</v>
      </c>
      <c r="Q388" s="12">
        <v>90.596865485202173</v>
      </c>
      <c r="R388" s="12">
        <v>135.78913376958619</v>
      </c>
      <c r="S388" s="12">
        <v>120.9141028092417</v>
      </c>
      <c r="T388" s="12">
        <v>37.455909832462268</v>
      </c>
      <c r="U388" s="12">
        <v>1.110119317305627</v>
      </c>
      <c r="V388" s="12">
        <v>7.0573074321353966</v>
      </c>
      <c r="W388" s="12">
        <v>149.2557765101858</v>
      </c>
      <c r="X388" s="12">
        <v>27.931066506171501</v>
      </c>
      <c r="Y388" s="12">
        <v>21.960174067495881</v>
      </c>
    </row>
    <row r="389" spans="1:25" x14ac:dyDescent="0.2">
      <c r="A389" t="s">
        <v>1422</v>
      </c>
      <c r="B389" t="s">
        <v>1423</v>
      </c>
      <c r="C389" s="10">
        <v>74.073276466023785</v>
      </c>
      <c r="D389" s="10">
        <v>6.552019556876461</v>
      </c>
      <c r="E389" s="10">
        <v>1.3738925549548839</v>
      </c>
      <c r="F389" s="10">
        <v>4.7689461109945519</v>
      </c>
      <c r="G389" s="11">
        <v>1.851921869362138E-6</v>
      </c>
      <c r="H389" s="8">
        <v>3.4840277860207538E-4</v>
      </c>
      <c r="I389" s="12">
        <v>0</v>
      </c>
      <c r="J389" s="12">
        <v>1.486079039994211</v>
      </c>
      <c r="K389" s="12">
        <v>1.398616041979466</v>
      </c>
      <c r="L389" s="12">
        <v>98.21366480965402</v>
      </c>
      <c r="M389" s="12">
        <v>97.764611618036568</v>
      </c>
      <c r="N389" s="12">
        <v>0</v>
      </c>
      <c r="O389" s="12">
        <v>0</v>
      </c>
      <c r="P389" s="12">
        <v>1.41350528424474</v>
      </c>
      <c r="Q389" s="12">
        <v>106.8418206756522</v>
      </c>
      <c r="R389" s="12">
        <v>235.49902909797811</v>
      </c>
      <c r="S389" s="12">
        <v>95.427306628862311</v>
      </c>
      <c r="T389" s="12">
        <v>238.5350047225229</v>
      </c>
      <c r="U389" s="12">
        <v>13.321431807667521</v>
      </c>
      <c r="V389" s="12">
        <v>15.526076350697871</v>
      </c>
      <c r="W389" s="12">
        <v>78.258434170205518</v>
      </c>
      <c r="X389" s="12">
        <v>98.833004560299145</v>
      </c>
      <c r="Y389" s="12">
        <v>176.72711511460969</v>
      </c>
    </row>
    <row r="390" spans="1:25" x14ac:dyDescent="0.2">
      <c r="A390" t="s">
        <v>1424</v>
      </c>
      <c r="B390" t="s">
        <v>1425</v>
      </c>
      <c r="C390" s="10">
        <v>711.31870976249411</v>
      </c>
      <c r="D390" s="10">
        <v>1.610907907224481</v>
      </c>
      <c r="E390" s="10">
        <v>0.5089419745574465</v>
      </c>
      <c r="F390" s="10">
        <v>3.165209371117907</v>
      </c>
      <c r="G390" s="11">
        <v>1.5497139326003759E-3</v>
      </c>
      <c r="H390" s="8">
        <v>3.615394478063675E-2</v>
      </c>
      <c r="I390" s="12">
        <v>631.90974117708708</v>
      </c>
      <c r="J390" s="12">
        <v>772.76110079698969</v>
      </c>
      <c r="K390" s="12">
        <v>938.47136416822207</v>
      </c>
      <c r="L390" s="12">
        <v>58.460514767651198</v>
      </c>
      <c r="M390" s="12">
        <v>59.898036695557622</v>
      </c>
      <c r="N390" s="12">
        <v>908.17399363257675</v>
      </c>
      <c r="O390" s="12">
        <v>1075.499357312671</v>
      </c>
      <c r="P390" s="12">
        <v>315.21167838657698</v>
      </c>
      <c r="Q390" s="12">
        <v>21.243402941357751</v>
      </c>
      <c r="R390" s="12">
        <v>43.295086129433287</v>
      </c>
      <c r="S390" s="12">
        <v>21.930499038931089</v>
      </c>
      <c r="T390" s="12">
        <v>4216.7469016650948</v>
      </c>
      <c r="U390" s="12">
        <v>959.14309015206175</v>
      </c>
      <c r="V390" s="12">
        <v>1980.2804654571919</v>
      </c>
      <c r="W390" s="12">
        <v>29.044367320901021</v>
      </c>
      <c r="X390" s="12">
        <v>27.931066506171501</v>
      </c>
      <c r="Y390" s="12">
        <v>32.417399813922493</v>
      </c>
    </row>
    <row r="391" spans="1:25" x14ac:dyDescent="0.2">
      <c r="A391" t="s">
        <v>1426</v>
      </c>
      <c r="B391" t="s">
        <v>1427</v>
      </c>
      <c r="C391" s="10">
        <v>527.79734460228951</v>
      </c>
      <c r="D391" s="10">
        <v>-2.6846840094245752</v>
      </c>
      <c r="E391" s="10">
        <v>0.72645692262136996</v>
      </c>
      <c r="F391" s="10">
        <v>-3.695585967764031</v>
      </c>
      <c r="G391" s="11">
        <v>2.193802318793255E-4</v>
      </c>
      <c r="H391" s="8">
        <v>9.8610259596957437E-3</v>
      </c>
      <c r="I391" s="12">
        <v>2015.167108676821</v>
      </c>
      <c r="J391" s="12">
        <v>1303.2913180749231</v>
      </c>
      <c r="K391" s="12">
        <v>793.01529580235751</v>
      </c>
      <c r="L391" s="12">
        <v>314.5175694499635</v>
      </c>
      <c r="M391" s="12">
        <v>331.16040977658872</v>
      </c>
      <c r="N391" s="12">
        <v>1636.895716160185</v>
      </c>
      <c r="O391" s="12">
        <v>85.357091850212029</v>
      </c>
      <c r="P391" s="12">
        <v>313.79817310233233</v>
      </c>
      <c r="Q391" s="12">
        <v>449.23549161283012</v>
      </c>
      <c r="R391" s="12">
        <v>216.47543064716649</v>
      </c>
      <c r="S391" s="12">
        <v>213.97054467713849</v>
      </c>
      <c r="T391" s="12">
        <v>145.8809119790636</v>
      </c>
      <c r="U391" s="12">
        <v>176.5089714515947</v>
      </c>
      <c r="V391" s="12">
        <v>317.57883444609291</v>
      </c>
      <c r="W391" s="12">
        <v>198.46984335949031</v>
      </c>
      <c r="X391" s="12">
        <v>186.2071100411433</v>
      </c>
      <c r="Y391" s="12">
        <v>275.02503713101981</v>
      </c>
    </row>
    <row r="392" spans="1:25" x14ac:dyDescent="0.2">
      <c r="A392" t="s">
        <v>1428</v>
      </c>
      <c r="B392" t="s">
        <v>1429</v>
      </c>
      <c r="C392" s="10">
        <v>1055.4032346236511</v>
      </c>
      <c r="D392" s="10">
        <v>-1.630216552884141</v>
      </c>
      <c r="E392" s="10">
        <v>0.23375047262922599</v>
      </c>
      <c r="F392" s="10">
        <v>-6.9741743601519159</v>
      </c>
      <c r="G392" s="11">
        <v>3.0767230991229951E-12</v>
      </c>
      <c r="H392" s="8">
        <v>1.5250336502317241E-8</v>
      </c>
      <c r="I392" s="12">
        <v>362.48009329059278</v>
      </c>
      <c r="J392" s="12">
        <v>340.3121001586743</v>
      </c>
      <c r="K392" s="12">
        <v>362.24155487268177</v>
      </c>
      <c r="L392" s="12">
        <v>1923.3509358557251</v>
      </c>
      <c r="M392" s="12">
        <v>1933.260770587653</v>
      </c>
      <c r="N392" s="12">
        <v>109.1263810773457</v>
      </c>
      <c r="O392" s="12">
        <v>143.60075452447441</v>
      </c>
      <c r="P392" s="12">
        <v>179.51517109908201</v>
      </c>
      <c r="Q392" s="12">
        <v>1508.2816088364</v>
      </c>
      <c r="R392" s="12">
        <v>2509.8030232001779</v>
      </c>
      <c r="S392" s="12">
        <v>2254.0996714879711</v>
      </c>
      <c r="T392" s="12">
        <v>123.2102297120469</v>
      </c>
      <c r="U392" s="12">
        <v>87.699426067144543</v>
      </c>
      <c r="V392" s="12">
        <v>134.0888412105725</v>
      </c>
      <c r="W392" s="12">
        <v>1870.134540273571</v>
      </c>
      <c r="X392" s="12">
        <v>1994.564621017631</v>
      </c>
      <c r="Y392" s="12">
        <v>2106.0852653303191</v>
      </c>
    </row>
    <row r="393" spans="1:25" x14ac:dyDescent="0.2">
      <c r="A393" t="s">
        <v>1430</v>
      </c>
      <c r="B393" t="s">
        <v>1431</v>
      </c>
      <c r="C393" s="10">
        <v>120.1677180420526</v>
      </c>
      <c r="D393" s="10">
        <v>2.915044835631861</v>
      </c>
      <c r="E393" s="10">
        <v>0.85671485804645087</v>
      </c>
      <c r="F393" s="10">
        <v>3.402584661924712</v>
      </c>
      <c r="G393" s="11">
        <v>6.6751670481984045E-4</v>
      </c>
      <c r="H393" s="8">
        <v>2.092984507536921E-2</v>
      </c>
      <c r="I393" s="12">
        <v>1.38881261797162</v>
      </c>
      <c r="J393" s="12">
        <v>20.805106559918951</v>
      </c>
      <c r="K393" s="12">
        <v>34.965401049486672</v>
      </c>
      <c r="L393" s="12">
        <v>90.029192742182858</v>
      </c>
      <c r="M393" s="12">
        <v>81.241015288227572</v>
      </c>
      <c r="N393" s="12">
        <v>9.7001227624307269</v>
      </c>
      <c r="O393" s="12">
        <v>5.0210054029536488</v>
      </c>
      <c r="P393" s="12">
        <v>12.72154755820266</v>
      </c>
      <c r="Q393" s="12">
        <v>254.29602932742961</v>
      </c>
      <c r="R393" s="12">
        <v>280.10608753436378</v>
      </c>
      <c r="S393" s="12">
        <v>247.75536752089721</v>
      </c>
      <c r="T393" s="12">
        <v>311.47546071205471</v>
      </c>
      <c r="U393" s="12">
        <v>29.97322156725193</v>
      </c>
      <c r="V393" s="12">
        <v>88.922073644905993</v>
      </c>
      <c r="W393" s="12">
        <v>346.91883188854001</v>
      </c>
      <c r="X393" s="12">
        <v>62.307763744536423</v>
      </c>
      <c r="Y393" s="12">
        <v>165.22416679354041</v>
      </c>
    </row>
    <row r="394" spans="1:25" x14ac:dyDescent="0.2">
      <c r="A394" t="s">
        <v>1432</v>
      </c>
      <c r="B394" t="s">
        <v>1433</v>
      </c>
      <c r="C394" s="10">
        <v>366.11520285867078</v>
      </c>
      <c r="D394" s="10">
        <v>2.4017372529041938</v>
      </c>
      <c r="E394" s="10">
        <v>0.68358977875572646</v>
      </c>
      <c r="F394" s="10">
        <v>3.5134189064029711</v>
      </c>
      <c r="G394" s="11">
        <v>4.4237942649664037E-4</v>
      </c>
      <c r="H394" s="4">
        <v>1.5847723381090219E-2</v>
      </c>
      <c r="I394" s="12">
        <v>1.38881261797162</v>
      </c>
      <c r="J394" s="12">
        <v>1.486079039994211</v>
      </c>
      <c r="K394" s="12">
        <v>9.7903122938562657</v>
      </c>
      <c r="L394" s="12">
        <v>582.266727085806</v>
      </c>
      <c r="M394" s="12">
        <v>618.94637918742876</v>
      </c>
      <c r="N394" s="12">
        <v>4.8500613812153626</v>
      </c>
      <c r="O394" s="12">
        <v>9.037809725316567</v>
      </c>
      <c r="P394" s="12">
        <v>7.0675264212237003</v>
      </c>
      <c r="Q394" s="12">
        <v>644.79975986709405</v>
      </c>
      <c r="R394" s="12">
        <v>1124.360267058313</v>
      </c>
      <c r="S394" s="12">
        <v>896.77959583520919</v>
      </c>
      <c r="T394" s="12">
        <v>21.685000429320262</v>
      </c>
      <c r="U394" s="12">
        <v>37.744056788391319</v>
      </c>
      <c r="V394" s="12">
        <v>7.0573074321353966</v>
      </c>
      <c r="W394" s="12">
        <v>513.11715600258469</v>
      </c>
      <c r="X394" s="12">
        <v>721.91064200566325</v>
      </c>
      <c r="Y394" s="12">
        <v>1021.67095542588</v>
      </c>
    </row>
    <row r="395" spans="1:25" x14ac:dyDescent="0.2">
      <c r="A395" t="s">
        <v>1434</v>
      </c>
      <c r="B395" t="s">
        <v>1435</v>
      </c>
      <c r="C395" s="10">
        <v>147.7949805021855</v>
      </c>
      <c r="D395" s="10">
        <v>2.8218176002529378</v>
      </c>
      <c r="E395" s="10">
        <v>0.81498959165239271</v>
      </c>
      <c r="F395" s="10">
        <v>3.4623971019454349</v>
      </c>
      <c r="G395" s="11">
        <v>5.3538659042966534E-4</v>
      </c>
      <c r="H395" s="8">
        <v>1.8004243180439149E-2</v>
      </c>
      <c r="I395" s="12">
        <v>12.499313561744581</v>
      </c>
      <c r="J395" s="12">
        <v>37.151975999855267</v>
      </c>
      <c r="K395" s="12">
        <v>43.35709730136346</v>
      </c>
      <c r="L395" s="12">
        <v>136.79760455630381</v>
      </c>
      <c r="M395" s="12">
        <v>126.6809051952023</v>
      </c>
      <c r="N395" s="12">
        <v>147.92687212706861</v>
      </c>
      <c r="O395" s="12">
        <v>15.063016208860949</v>
      </c>
      <c r="P395" s="12">
        <v>12.72154755820266</v>
      </c>
      <c r="Q395" s="12">
        <v>186.19217872131199</v>
      </c>
      <c r="R395" s="12">
        <v>194.82788758244979</v>
      </c>
      <c r="S395" s="12">
        <v>168.92411421879351</v>
      </c>
      <c r="T395" s="12">
        <v>424.82887204713779</v>
      </c>
      <c r="U395" s="12">
        <v>65.497039721031996</v>
      </c>
      <c r="V395" s="12">
        <v>166.55245539839541</v>
      </c>
      <c r="W395" s="12">
        <v>338.04416409604238</v>
      </c>
      <c r="X395" s="12">
        <v>160.42458711236961</v>
      </c>
      <c r="Y395" s="12">
        <v>275.02503713101981</v>
      </c>
    </row>
    <row r="396" spans="1:25" x14ac:dyDescent="0.2">
      <c r="A396" t="s">
        <v>1436</v>
      </c>
      <c r="B396" t="s">
        <v>1437</v>
      </c>
      <c r="C396" s="10">
        <v>42.315331409888088</v>
      </c>
      <c r="D396" s="10">
        <v>1.5170570910984349</v>
      </c>
      <c r="E396" s="10">
        <v>0.43811069891769161</v>
      </c>
      <c r="F396" s="10">
        <v>3.4627255048693679</v>
      </c>
      <c r="G396" s="11">
        <v>5.3473361476154074E-4</v>
      </c>
      <c r="H396" s="8">
        <v>1.8004243180439149E-2</v>
      </c>
      <c r="I396" s="12">
        <v>22.221001887545921</v>
      </c>
      <c r="J396" s="12">
        <v>25.263343679901581</v>
      </c>
      <c r="K396" s="12">
        <v>57.343257721158118</v>
      </c>
      <c r="L396" s="12">
        <v>21.045785316354429</v>
      </c>
      <c r="M396" s="12">
        <v>16.523596329808999</v>
      </c>
      <c r="N396" s="12">
        <v>33.950429668507539</v>
      </c>
      <c r="O396" s="12">
        <v>11.04621188649803</v>
      </c>
      <c r="P396" s="12">
        <v>12.72154755820266</v>
      </c>
      <c r="Q396" s="12">
        <v>34.36432828749048</v>
      </c>
      <c r="R396" s="12">
        <v>40.015155362051978</v>
      </c>
      <c r="S396" s="12">
        <v>35.562971414482853</v>
      </c>
      <c r="T396" s="12">
        <v>119.26750236126141</v>
      </c>
      <c r="U396" s="12">
        <v>76.59823289408827</v>
      </c>
      <c r="V396" s="12">
        <v>104.4481499956039</v>
      </c>
      <c r="W396" s="12">
        <v>29.044367320901021</v>
      </c>
      <c r="X396" s="12">
        <v>30.795791276035239</v>
      </c>
      <c r="Y396" s="12">
        <v>49.148961008205063</v>
      </c>
    </row>
    <row r="397" spans="1:25" x14ac:dyDescent="0.2">
      <c r="A397" t="s">
        <v>1438</v>
      </c>
      <c r="B397" t="s">
        <v>1439</v>
      </c>
      <c r="C397" s="10">
        <v>1187.501892329117</v>
      </c>
      <c r="D397" s="10">
        <v>3.5882369140801571</v>
      </c>
      <c r="E397" s="10">
        <v>0.77514869415487941</v>
      </c>
      <c r="F397" s="10">
        <v>4.6290949609252721</v>
      </c>
      <c r="G397" s="11">
        <v>3.6726733203767952E-6</v>
      </c>
      <c r="H397" s="4">
        <v>5.327781906817572E-4</v>
      </c>
      <c r="I397" s="12">
        <v>18.05456403363106</v>
      </c>
      <c r="J397" s="12">
        <v>13.3747113599479</v>
      </c>
      <c r="K397" s="12">
        <v>19.580624587712531</v>
      </c>
      <c r="L397" s="12">
        <v>978.62901721048115</v>
      </c>
      <c r="M397" s="12">
        <v>986.59639752567898</v>
      </c>
      <c r="N397" s="12">
        <v>10.912638107734571</v>
      </c>
      <c r="O397" s="12">
        <v>33.138635659494078</v>
      </c>
      <c r="P397" s="12">
        <v>19.789073979426359</v>
      </c>
      <c r="Q397" s="12">
        <v>2924.091934281008</v>
      </c>
      <c r="R397" s="12">
        <v>5418.4456277139234</v>
      </c>
      <c r="S397" s="12">
        <v>3434.7903224488018</v>
      </c>
      <c r="T397" s="12">
        <v>509.59751008902617</v>
      </c>
      <c r="U397" s="12">
        <v>24.4226249807238</v>
      </c>
      <c r="V397" s="12">
        <v>79.041843239916446</v>
      </c>
      <c r="W397" s="12">
        <v>2191.236156765754</v>
      </c>
      <c r="X397" s="12">
        <v>1246.1552748907279</v>
      </c>
      <c r="Y397" s="12">
        <v>2279.6752127210011</v>
      </c>
    </row>
    <row r="398" spans="1:25" x14ac:dyDescent="0.2">
      <c r="A398" t="s">
        <v>1440</v>
      </c>
      <c r="B398" t="s">
        <v>1441</v>
      </c>
      <c r="C398" s="10">
        <v>1079.8621120416999</v>
      </c>
      <c r="D398" s="10">
        <v>-1.8351552560579489</v>
      </c>
      <c r="E398" s="10">
        <v>0.49947931292769482</v>
      </c>
      <c r="F398" s="10">
        <v>-3.6741366630405539</v>
      </c>
      <c r="G398" s="11">
        <v>2.3865497906922661E-4</v>
      </c>
      <c r="H398" s="4">
        <v>1.046308512958328E-2</v>
      </c>
      <c r="I398" s="12">
        <v>1620.744325172881</v>
      </c>
      <c r="J398" s="12">
        <v>1179.946757755403</v>
      </c>
      <c r="K398" s="12">
        <v>783.22498350850128</v>
      </c>
      <c r="L398" s="12">
        <v>641.89645214881023</v>
      </c>
      <c r="M398" s="12">
        <v>727.03823851159598</v>
      </c>
      <c r="N398" s="12">
        <v>1138.551909240306</v>
      </c>
      <c r="O398" s="12">
        <v>1919.028265008885</v>
      </c>
      <c r="P398" s="12">
        <v>530.06448159177751</v>
      </c>
      <c r="Q398" s="12">
        <v>1903.1589811581091</v>
      </c>
      <c r="R398" s="12">
        <v>3483.9424611124268</v>
      </c>
      <c r="S398" s="12">
        <v>1762.1452335876249</v>
      </c>
      <c r="T398" s="12">
        <v>147.85227565445629</v>
      </c>
      <c r="U398" s="12">
        <v>301.95245430713061</v>
      </c>
      <c r="V398" s="12">
        <v>556.11582565226922</v>
      </c>
      <c r="W398" s="12">
        <v>592.98916613506242</v>
      </c>
      <c r="X398" s="12">
        <v>574.37731635768057</v>
      </c>
      <c r="Y398" s="12">
        <v>494.62677780597858</v>
      </c>
    </row>
    <row r="399" spans="1:25" x14ac:dyDescent="0.2">
      <c r="A399" t="s">
        <v>1442</v>
      </c>
      <c r="B399" t="s">
        <v>1443</v>
      </c>
      <c r="C399" s="10">
        <v>96.559685462154604</v>
      </c>
      <c r="D399" s="10">
        <v>4.1300206731392661</v>
      </c>
      <c r="E399" s="10">
        <v>1.1098700878204431</v>
      </c>
      <c r="F399" s="10">
        <v>3.7211748640327609</v>
      </c>
      <c r="G399" s="11">
        <v>1.9829806168823239E-4</v>
      </c>
      <c r="H399" s="8">
        <v>9.1840822453480488E-3</v>
      </c>
      <c r="I399" s="12">
        <v>0</v>
      </c>
      <c r="J399" s="12">
        <v>2.972158079988422</v>
      </c>
      <c r="K399" s="12">
        <v>2.7972320839589329</v>
      </c>
      <c r="L399" s="12">
        <v>199.93496050536709</v>
      </c>
      <c r="M399" s="12">
        <v>237.52669724100431</v>
      </c>
      <c r="N399" s="12">
        <v>6.0625767265192039</v>
      </c>
      <c r="O399" s="12">
        <v>2.00840216118146</v>
      </c>
      <c r="P399" s="12">
        <v>1.41350528424474</v>
      </c>
      <c r="Q399" s="12">
        <v>183.06814887699471</v>
      </c>
      <c r="R399" s="12">
        <v>221.06733372150029</v>
      </c>
      <c r="S399" s="12">
        <v>211.0069637259316</v>
      </c>
      <c r="T399" s="12">
        <v>88.711365392673798</v>
      </c>
      <c r="U399" s="12">
        <v>7.7708352211393894</v>
      </c>
      <c r="V399" s="12">
        <v>2.8229229728541592</v>
      </c>
      <c r="W399" s="12">
        <v>180.72050777449519</v>
      </c>
      <c r="X399" s="12">
        <v>175.4643921541543</v>
      </c>
      <c r="Y399" s="12">
        <v>118.16665093462071</v>
      </c>
    </row>
    <row r="400" spans="1:25" x14ac:dyDescent="0.2">
      <c r="A400" t="s">
        <v>1444</v>
      </c>
      <c r="B400" t="s">
        <v>1445</v>
      </c>
      <c r="C400" s="10">
        <v>82.273535081736327</v>
      </c>
      <c r="D400" s="10">
        <v>-5.1079611493731916</v>
      </c>
      <c r="E400" s="10">
        <v>1.22617091196746</v>
      </c>
      <c r="F400" s="10">
        <v>-4.1657823550692301</v>
      </c>
      <c r="G400" s="11">
        <v>3.1028662047857557E-5</v>
      </c>
      <c r="H400" s="4">
        <v>2.704853589457983E-3</v>
      </c>
      <c r="I400" s="12">
        <v>534.69285791907373</v>
      </c>
      <c r="J400" s="12">
        <v>285.32717567888852</v>
      </c>
      <c r="K400" s="12">
        <v>44.755713343342933</v>
      </c>
      <c r="L400" s="12">
        <v>31.568677974531649</v>
      </c>
      <c r="M400" s="12">
        <v>37.866574922478947</v>
      </c>
      <c r="N400" s="12">
        <v>127.3141112569033</v>
      </c>
      <c r="O400" s="12">
        <v>1.00420108059073</v>
      </c>
      <c r="P400" s="12">
        <v>275.63353042772428</v>
      </c>
      <c r="Q400" s="12">
        <v>3.1240298443173158</v>
      </c>
      <c r="R400" s="12">
        <v>4.5919030743338336</v>
      </c>
      <c r="S400" s="12">
        <v>15.4106209462759</v>
      </c>
      <c r="T400" s="12">
        <v>19.71363675392751</v>
      </c>
      <c r="U400" s="12">
        <v>2.2202386346112539</v>
      </c>
      <c r="V400" s="12">
        <v>2.8229229728541592</v>
      </c>
      <c r="W400" s="12">
        <v>7.2610918302252552</v>
      </c>
      <c r="X400" s="12">
        <v>4.2970871547956149</v>
      </c>
      <c r="Y400" s="12">
        <v>1.0457225746426611</v>
      </c>
    </row>
    <row r="401" spans="1:25" x14ac:dyDescent="0.2">
      <c r="A401" t="s">
        <v>1446</v>
      </c>
      <c r="B401" t="s">
        <v>1447</v>
      </c>
      <c r="C401" s="10">
        <v>316.15446780491658</v>
      </c>
      <c r="D401" s="10">
        <v>-3.0337159941143881</v>
      </c>
      <c r="E401" s="10">
        <v>0.87800616962918909</v>
      </c>
      <c r="F401" s="10">
        <v>-3.4552331168648012</v>
      </c>
      <c r="G401" s="11">
        <v>5.4981721698141111E-4</v>
      </c>
      <c r="H401" s="4">
        <v>1.82862296022865E-2</v>
      </c>
      <c r="I401" s="12">
        <v>30.553877595375639</v>
      </c>
      <c r="J401" s="12">
        <v>10.402553279959481</v>
      </c>
      <c r="K401" s="12">
        <v>6.9930802098973324</v>
      </c>
      <c r="L401" s="12">
        <v>624.3582977185149</v>
      </c>
      <c r="M401" s="12">
        <v>587.96463606903683</v>
      </c>
      <c r="N401" s="12">
        <v>8.4876074171268847</v>
      </c>
      <c r="O401" s="12">
        <v>5.0210054029536488</v>
      </c>
      <c r="P401" s="12">
        <v>9.8945369897131812</v>
      </c>
      <c r="Q401" s="12">
        <v>657.92068521322676</v>
      </c>
      <c r="R401" s="12">
        <v>833.75840106832891</v>
      </c>
      <c r="S401" s="12">
        <v>484.24912742720812</v>
      </c>
      <c r="T401" s="12">
        <v>0.98568183769637552</v>
      </c>
      <c r="U401" s="12">
        <v>1.110119317305627</v>
      </c>
      <c r="V401" s="12">
        <v>4.2343844592812383</v>
      </c>
      <c r="W401" s="12">
        <v>233.16172654834429</v>
      </c>
      <c r="X401" s="12">
        <v>860.13361215158886</v>
      </c>
      <c r="Y401" s="12">
        <v>1015.396619978024</v>
      </c>
    </row>
    <row r="402" spans="1:25" x14ac:dyDescent="0.2">
      <c r="A402" t="s">
        <v>1448</v>
      </c>
      <c r="B402" t="s">
        <v>1449</v>
      </c>
      <c r="C402" s="10">
        <v>38.371399344872202</v>
      </c>
      <c r="D402" s="10">
        <v>3.5391423813966498</v>
      </c>
      <c r="E402" s="10">
        <v>0.88590012649308336</v>
      </c>
      <c r="F402" s="10">
        <v>3.994967689424167</v>
      </c>
      <c r="G402" s="11">
        <v>6.4703076382943746E-5</v>
      </c>
      <c r="H402" s="8">
        <v>4.4136593733298136E-3</v>
      </c>
      <c r="I402" s="12">
        <v>4.1664378539148599</v>
      </c>
      <c r="J402" s="12">
        <v>10.402553279959481</v>
      </c>
      <c r="K402" s="12">
        <v>5.5944641679178657</v>
      </c>
      <c r="L402" s="12">
        <v>22.214995611707462</v>
      </c>
      <c r="M402" s="12">
        <v>30.293259937983159</v>
      </c>
      <c r="N402" s="12">
        <v>20.612760870165289</v>
      </c>
      <c r="O402" s="12">
        <v>21.088222692405321</v>
      </c>
      <c r="P402" s="12">
        <v>7.0675264212237003</v>
      </c>
      <c r="Q402" s="12">
        <v>38.737970069534718</v>
      </c>
      <c r="R402" s="12">
        <v>95.117992254057981</v>
      </c>
      <c r="S402" s="12">
        <v>46.231862838827702</v>
      </c>
      <c r="T402" s="12">
        <v>196.15068570157871</v>
      </c>
      <c r="U402" s="12">
        <v>11.10119317305627</v>
      </c>
      <c r="V402" s="12">
        <v>25.406306755687432</v>
      </c>
      <c r="W402" s="12">
        <v>31.464731264309439</v>
      </c>
      <c r="X402" s="12">
        <v>34.376697238364919</v>
      </c>
      <c r="Y402" s="12">
        <v>52.286128732133037</v>
      </c>
    </row>
    <row r="403" spans="1:25" x14ac:dyDescent="0.2">
      <c r="A403" t="s">
        <v>1450</v>
      </c>
      <c r="B403" t="s">
        <v>1451</v>
      </c>
      <c r="C403" s="10">
        <v>49.78193465425062</v>
      </c>
      <c r="D403" s="10">
        <v>2.491223537411634</v>
      </c>
      <c r="E403" s="10">
        <v>0.79200657251824302</v>
      </c>
      <c r="F403" s="10">
        <v>3.1454581614021291</v>
      </c>
      <c r="G403" s="11">
        <v>1.658269116390103E-3</v>
      </c>
      <c r="H403" s="4">
        <v>3.7817960854797612E-2</v>
      </c>
      <c r="I403" s="12">
        <v>13.888126179716201</v>
      </c>
      <c r="J403" s="12">
        <v>17.832948479930529</v>
      </c>
      <c r="K403" s="12">
        <v>29.370936881568799</v>
      </c>
      <c r="L403" s="12">
        <v>8.1844720674711677</v>
      </c>
      <c r="M403" s="12">
        <v>8.2617981649044996</v>
      </c>
      <c r="N403" s="12">
        <v>43.650552430938269</v>
      </c>
      <c r="O403" s="12">
        <v>187.7856020704665</v>
      </c>
      <c r="P403" s="12">
        <v>107.42640160260029</v>
      </c>
      <c r="Q403" s="12">
        <v>11.871313408405801</v>
      </c>
      <c r="R403" s="12">
        <v>3.9359169208575722</v>
      </c>
      <c r="S403" s="12">
        <v>58.6789028338967</v>
      </c>
      <c r="T403" s="12">
        <v>93.639774581155677</v>
      </c>
      <c r="U403" s="12">
        <v>139.87503398050899</v>
      </c>
      <c r="V403" s="12">
        <v>110.0939959413122</v>
      </c>
      <c r="W403" s="12">
        <v>6.4543038490891158</v>
      </c>
      <c r="X403" s="12">
        <v>4.2970871547956149</v>
      </c>
      <c r="Y403" s="12">
        <v>1.0457225746426611</v>
      </c>
    </row>
    <row r="404" spans="1:25" x14ac:dyDescent="0.2">
      <c r="A404" t="s">
        <v>1452</v>
      </c>
      <c r="B404" t="s">
        <v>1453</v>
      </c>
      <c r="C404" s="10">
        <v>199.6443371922189</v>
      </c>
      <c r="D404" s="10">
        <v>-1.640167462117067</v>
      </c>
      <c r="E404" s="10">
        <v>0.32385011033196931</v>
      </c>
      <c r="F404" s="10">
        <v>-5.0645882455799676</v>
      </c>
      <c r="G404" s="11">
        <v>4.0928401459753269E-7</v>
      </c>
      <c r="H404" s="8">
        <v>1.165149732756256E-4</v>
      </c>
      <c r="I404" s="12">
        <v>461.08578916657791</v>
      </c>
      <c r="J404" s="12">
        <v>318.02091455876109</v>
      </c>
      <c r="K404" s="12">
        <v>230.77164692661199</v>
      </c>
      <c r="L404" s="12">
        <v>195.25811932395499</v>
      </c>
      <c r="M404" s="12">
        <v>209.29888684424731</v>
      </c>
      <c r="N404" s="12">
        <v>349.20441944750621</v>
      </c>
      <c r="O404" s="12">
        <v>176.7393901839684</v>
      </c>
      <c r="P404" s="12">
        <v>306.73064668110862</v>
      </c>
      <c r="Q404" s="12">
        <v>116.2139102086042</v>
      </c>
      <c r="R404" s="12">
        <v>96.429964561010507</v>
      </c>
      <c r="S404" s="12">
        <v>122.09953518972441</v>
      </c>
      <c r="T404" s="12">
        <v>113.35341133508319</v>
      </c>
      <c r="U404" s="12">
        <v>91.029784019061424</v>
      </c>
      <c r="V404" s="12">
        <v>119.97422634630171</v>
      </c>
      <c r="W404" s="12">
        <v>153.28971641586651</v>
      </c>
      <c r="X404" s="12">
        <v>216.28672012471259</v>
      </c>
      <c r="Y404" s="12">
        <v>118.16665093462071</v>
      </c>
    </row>
    <row r="405" spans="1:25" x14ac:dyDescent="0.2">
      <c r="A405" t="s">
        <v>1454</v>
      </c>
      <c r="B405" t="s">
        <v>1455</v>
      </c>
      <c r="C405" s="10">
        <v>88.314893458338787</v>
      </c>
      <c r="D405" s="10">
        <v>8.5206629389359474</v>
      </c>
      <c r="E405" s="10">
        <v>1.919033783307631</v>
      </c>
      <c r="F405" s="10">
        <v>4.4400796969034104</v>
      </c>
      <c r="G405" s="11">
        <v>8.9925569597491671E-6</v>
      </c>
      <c r="H405" s="4">
        <v>1.0586352288872111E-3</v>
      </c>
      <c r="I405" s="12">
        <v>0</v>
      </c>
      <c r="J405" s="12">
        <v>1.486079039994211</v>
      </c>
      <c r="K405" s="12">
        <v>0</v>
      </c>
      <c r="L405" s="12">
        <v>1.1692102953530239</v>
      </c>
      <c r="M405" s="12">
        <v>2.0654495412261249</v>
      </c>
      <c r="N405" s="12">
        <v>0</v>
      </c>
      <c r="O405" s="12">
        <v>0</v>
      </c>
      <c r="P405" s="12">
        <v>0</v>
      </c>
      <c r="Q405" s="12">
        <v>2.4992238754538532</v>
      </c>
      <c r="R405" s="12">
        <v>4.5919030743338336</v>
      </c>
      <c r="S405" s="12">
        <v>4.7417295219310462</v>
      </c>
      <c r="T405" s="12">
        <v>368.64500729844451</v>
      </c>
      <c r="U405" s="12">
        <v>193.16076121117911</v>
      </c>
      <c r="V405" s="12">
        <v>0</v>
      </c>
      <c r="W405" s="12">
        <v>471.97096896464149</v>
      </c>
      <c r="X405" s="12">
        <v>444.74852052134622</v>
      </c>
      <c r="Y405" s="12">
        <v>6.2743354478559654</v>
      </c>
    </row>
    <row r="406" spans="1:25" x14ac:dyDescent="0.2">
      <c r="A406" t="s">
        <v>1456</v>
      </c>
      <c r="B406" t="s">
        <v>1457</v>
      </c>
      <c r="C406" s="10">
        <v>655.26620654948283</v>
      </c>
      <c r="D406" s="10">
        <v>3.8909850987665302</v>
      </c>
      <c r="E406" s="10">
        <v>1.15425523948709</v>
      </c>
      <c r="F406" s="10">
        <v>3.3709919311222221</v>
      </c>
      <c r="G406" s="11">
        <v>7.4898051497850288E-4</v>
      </c>
      <c r="H406" s="8">
        <v>2.2459947999025301E-2</v>
      </c>
      <c r="I406" s="12">
        <v>66.663005662637758</v>
      </c>
      <c r="J406" s="12">
        <v>66.87355679973949</v>
      </c>
      <c r="K406" s="12">
        <v>93.707274812624263</v>
      </c>
      <c r="L406" s="12">
        <v>236.1804796613109</v>
      </c>
      <c r="M406" s="12">
        <v>196.90618959689061</v>
      </c>
      <c r="N406" s="12">
        <v>13.33766879834225</v>
      </c>
      <c r="O406" s="12">
        <v>131.55034155738559</v>
      </c>
      <c r="P406" s="12">
        <v>151.2450654141872</v>
      </c>
      <c r="Q406" s="12">
        <v>629.80441661437089</v>
      </c>
      <c r="R406" s="12">
        <v>2078.8201203662738</v>
      </c>
      <c r="S406" s="12">
        <v>2462.1430542626958</v>
      </c>
      <c r="T406" s="12">
        <v>3273.4493829896628</v>
      </c>
      <c r="U406" s="12">
        <v>46.625011326836344</v>
      </c>
      <c r="V406" s="12">
        <v>50.812613511374863</v>
      </c>
      <c r="W406" s="12">
        <v>1110.947050024464</v>
      </c>
      <c r="X406" s="12">
        <v>233.47506874389509</v>
      </c>
      <c r="Y406" s="12">
        <v>296.98521119851569</v>
      </c>
    </row>
    <row r="407" spans="1:25" x14ac:dyDescent="0.2">
      <c r="A407" t="s">
        <v>1458</v>
      </c>
      <c r="B407" t="s">
        <v>1459</v>
      </c>
      <c r="C407" s="10">
        <v>182.8807824062531</v>
      </c>
      <c r="D407" s="10">
        <v>-2.7687177807008529</v>
      </c>
      <c r="E407" s="10">
        <v>0.67357367925655998</v>
      </c>
      <c r="F407" s="10">
        <v>-4.1104898631976772</v>
      </c>
      <c r="G407" s="11">
        <v>3.9482061395862941E-5</v>
      </c>
      <c r="H407" s="4">
        <v>3.2547547986991111E-3</v>
      </c>
      <c r="I407" s="12">
        <v>48.608441629006698</v>
      </c>
      <c r="J407" s="12">
        <v>322.47915167874379</v>
      </c>
      <c r="K407" s="12">
        <v>534.27132803615621</v>
      </c>
      <c r="L407" s="12">
        <v>139.13602514700989</v>
      </c>
      <c r="M407" s="12">
        <v>124.6154556539762</v>
      </c>
      <c r="N407" s="12">
        <v>25.462822251380661</v>
      </c>
      <c r="O407" s="12">
        <v>116.48732534852461</v>
      </c>
      <c r="P407" s="12">
        <v>57.953716654034338</v>
      </c>
      <c r="Q407" s="12">
        <v>197.43868616085439</v>
      </c>
      <c r="R407" s="12">
        <v>395.55965054618599</v>
      </c>
      <c r="S407" s="12">
        <v>318.28859415962148</v>
      </c>
      <c r="T407" s="12">
        <v>51.25545556021153</v>
      </c>
      <c r="U407" s="12">
        <v>43.294653374919463</v>
      </c>
      <c r="V407" s="12">
        <v>38.109460133531137</v>
      </c>
      <c r="W407" s="12">
        <v>145.22183660450511</v>
      </c>
      <c r="X407" s="12">
        <v>198.3821903130642</v>
      </c>
      <c r="Y407" s="12">
        <v>352.40850765457668</v>
      </c>
    </row>
    <row r="408" spans="1:25" x14ac:dyDescent="0.2">
      <c r="A408" t="s">
        <v>1460</v>
      </c>
      <c r="B408" t="s">
        <v>1461</v>
      </c>
      <c r="C408" s="10">
        <v>51.238252530297203</v>
      </c>
      <c r="D408" s="10">
        <v>3.1887851354047299</v>
      </c>
      <c r="E408" s="10">
        <v>0.87388892839859877</v>
      </c>
      <c r="F408" s="10">
        <v>3.6489593033844452</v>
      </c>
      <c r="G408" s="11">
        <v>2.6330480748310058E-4</v>
      </c>
      <c r="H408" s="8">
        <v>1.117658239477471E-2</v>
      </c>
      <c r="I408" s="12">
        <v>2.7776252359432401</v>
      </c>
      <c r="J408" s="12">
        <v>28.23550175989001</v>
      </c>
      <c r="K408" s="12">
        <v>30.769552923548261</v>
      </c>
      <c r="L408" s="12">
        <v>3.5076308860590721</v>
      </c>
      <c r="M408" s="12">
        <v>0</v>
      </c>
      <c r="N408" s="12">
        <v>110.3388964226495</v>
      </c>
      <c r="O408" s="12">
        <v>51.214255110127219</v>
      </c>
      <c r="P408" s="12">
        <v>42.405158527342202</v>
      </c>
      <c r="Q408" s="12">
        <v>3.1240298443173158</v>
      </c>
      <c r="R408" s="12">
        <v>7.8718338417151434</v>
      </c>
      <c r="S408" s="12">
        <v>7.7053104731379509</v>
      </c>
      <c r="T408" s="12">
        <v>304.57568784818011</v>
      </c>
      <c r="U408" s="12">
        <v>126.55360217284149</v>
      </c>
      <c r="V408" s="12">
        <v>131.26591823771841</v>
      </c>
      <c r="W408" s="12">
        <v>16.135759622722791</v>
      </c>
      <c r="X408" s="12">
        <v>1.4323623849318721</v>
      </c>
      <c r="Y408" s="12">
        <v>3.1371677239279832</v>
      </c>
    </row>
    <row r="409" spans="1:25" x14ac:dyDescent="0.2">
      <c r="A409" t="s">
        <v>1462</v>
      </c>
      <c r="B409" t="s">
        <v>1463</v>
      </c>
      <c r="C409" s="10">
        <v>135.32690189519141</v>
      </c>
      <c r="D409" s="10">
        <v>3.8664739551594951</v>
      </c>
      <c r="E409" s="10">
        <v>0.93774126602901064</v>
      </c>
      <c r="F409" s="10">
        <v>4.1231777839239063</v>
      </c>
      <c r="G409" s="11">
        <v>3.7368105656594888E-5</v>
      </c>
      <c r="H409" s="8">
        <v>3.1165875932576458E-3</v>
      </c>
      <c r="I409" s="12">
        <v>2.7776252359432401</v>
      </c>
      <c r="J409" s="12">
        <v>14.860790399942109</v>
      </c>
      <c r="K409" s="12">
        <v>12.587544377815201</v>
      </c>
      <c r="L409" s="12">
        <v>212.79627375425039</v>
      </c>
      <c r="M409" s="12">
        <v>184.51349234953381</v>
      </c>
      <c r="N409" s="12">
        <v>19.40024552486145</v>
      </c>
      <c r="O409" s="12">
        <v>23.096624853586789</v>
      </c>
      <c r="P409" s="12">
        <v>5.6540211369789608</v>
      </c>
      <c r="Q409" s="12">
        <v>231.17820847948141</v>
      </c>
      <c r="R409" s="12">
        <v>380.47196901623192</v>
      </c>
      <c r="S409" s="12">
        <v>196.18905896989699</v>
      </c>
      <c r="T409" s="12">
        <v>393.28705324085382</v>
      </c>
      <c r="U409" s="12">
        <v>13.321431807667521</v>
      </c>
      <c r="V409" s="12">
        <v>32.463614187822827</v>
      </c>
      <c r="W409" s="12">
        <v>167.00511209518089</v>
      </c>
      <c r="X409" s="12">
        <v>156.84368115003991</v>
      </c>
      <c r="Y409" s="12">
        <v>254.11058563816661</v>
      </c>
    </row>
    <row r="410" spans="1:25" x14ac:dyDescent="0.2">
      <c r="A410" t="s">
        <v>1464</v>
      </c>
      <c r="B410" t="s">
        <v>1465</v>
      </c>
      <c r="C410" s="10">
        <v>61.013946512566349</v>
      </c>
      <c r="D410" s="10">
        <v>4.3626212389602506</v>
      </c>
      <c r="E410" s="10">
        <v>0.9392441027078916</v>
      </c>
      <c r="F410" s="10">
        <v>4.6448215393448598</v>
      </c>
      <c r="G410" s="11">
        <v>3.4037055036016889E-6</v>
      </c>
      <c r="H410" s="4">
        <v>5.0819941403776E-4</v>
      </c>
      <c r="I410" s="12">
        <v>15.276938797687819</v>
      </c>
      <c r="J410" s="12">
        <v>11.88863231995369</v>
      </c>
      <c r="K410" s="12">
        <v>15.38477646177413</v>
      </c>
      <c r="L410" s="12">
        <v>4.6768411814120956</v>
      </c>
      <c r="M410" s="12">
        <v>6.8848318040870824</v>
      </c>
      <c r="N410" s="12">
        <v>42.438037085634427</v>
      </c>
      <c r="O410" s="12">
        <v>13.05461404767949</v>
      </c>
      <c r="P410" s="12">
        <v>29.68361096913954</v>
      </c>
      <c r="Q410" s="12">
        <v>3.7488358131807789</v>
      </c>
      <c r="R410" s="12">
        <v>5.9038753812863574</v>
      </c>
      <c r="S410" s="12">
        <v>2.9635809512069038</v>
      </c>
      <c r="T410" s="12">
        <v>38.441591670158637</v>
      </c>
      <c r="U410" s="12">
        <v>800.39602777735706</v>
      </c>
      <c r="V410" s="12">
        <v>36.697998647104058</v>
      </c>
      <c r="W410" s="12">
        <v>4.8407278868168362</v>
      </c>
      <c r="X410" s="12">
        <v>2.8647247698637428</v>
      </c>
      <c r="Y410" s="12">
        <v>2.0914451492853221</v>
      </c>
    </row>
    <row r="411" spans="1:25" x14ac:dyDescent="0.2">
      <c r="A411" t="s">
        <v>1466</v>
      </c>
      <c r="B411" t="s">
        <v>1467</v>
      </c>
      <c r="C411" s="10">
        <v>118.4884076150495</v>
      </c>
      <c r="D411" s="10">
        <v>-3.2199997497703028</v>
      </c>
      <c r="E411" s="10">
        <v>0.8004637805541519</v>
      </c>
      <c r="F411" s="10">
        <v>-4.022667643426832</v>
      </c>
      <c r="G411" s="11">
        <v>5.7542668942005703E-5</v>
      </c>
      <c r="H411" s="4">
        <v>4.1647238121381817E-3</v>
      </c>
      <c r="I411" s="12">
        <v>331.92621569521719</v>
      </c>
      <c r="J411" s="12">
        <v>350.71465343863377</v>
      </c>
      <c r="K411" s="12">
        <v>386.01802758633278</v>
      </c>
      <c r="L411" s="12">
        <v>2.3384205907060478</v>
      </c>
      <c r="M411" s="12">
        <v>0</v>
      </c>
      <c r="N411" s="12">
        <v>274.028468038668</v>
      </c>
      <c r="O411" s="12">
        <v>454.90308950760061</v>
      </c>
      <c r="P411" s="12">
        <v>96.118359328642327</v>
      </c>
      <c r="Q411" s="12">
        <v>1.8744179065903901</v>
      </c>
      <c r="R411" s="12">
        <v>0</v>
      </c>
      <c r="S411" s="12">
        <v>0</v>
      </c>
      <c r="T411" s="12">
        <v>16.756591240838389</v>
      </c>
      <c r="U411" s="12">
        <v>15.541670442278781</v>
      </c>
      <c r="V411" s="12">
        <v>83.276227699197676</v>
      </c>
      <c r="W411" s="12">
        <v>0.80678798113613948</v>
      </c>
      <c r="X411" s="12">
        <v>0</v>
      </c>
      <c r="Y411" s="12">
        <v>0</v>
      </c>
    </row>
    <row r="412" spans="1:25" x14ac:dyDescent="0.2">
      <c r="A412" t="s">
        <v>1468</v>
      </c>
      <c r="B412" t="s">
        <v>1469</v>
      </c>
      <c r="C412" s="10">
        <v>12.18839361000771</v>
      </c>
      <c r="D412" s="10">
        <v>-1.994047786960375</v>
      </c>
      <c r="E412" s="10">
        <v>0.52096278952676711</v>
      </c>
      <c r="F412" s="10">
        <v>-3.8276203733701029</v>
      </c>
      <c r="G412" s="11">
        <v>1.2938811144614051E-4</v>
      </c>
      <c r="H412" s="4">
        <v>7.0298534281970151E-3</v>
      </c>
      <c r="I412" s="12">
        <v>19.44337665160268</v>
      </c>
      <c r="J412" s="12">
        <v>22.29118559991316</v>
      </c>
      <c r="K412" s="12">
        <v>22.377856671671459</v>
      </c>
      <c r="L412" s="12">
        <v>8.1844720674711677</v>
      </c>
      <c r="M412" s="12">
        <v>8.9502813453132077</v>
      </c>
      <c r="N412" s="12">
        <v>12.12515345303841</v>
      </c>
      <c r="O412" s="12">
        <v>17.071418370042409</v>
      </c>
      <c r="P412" s="12">
        <v>16.962063410936882</v>
      </c>
      <c r="Q412" s="12">
        <v>14.370537283859649</v>
      </c>
      <c r="R412" s="12">
        <v>8.5278199951914058</v>
      </c>
      <c r="S412" s="12">
        <v>11.261607614586239</v>
      </c>
      <c r="T412" s="12">
        <v>4.9284091884818766</v>
      </c>
      <c r="U412" s="12">
        <v>4.4404772692225079</v>
      </c>
      <c r="V412" s="12">
        <v>7.0573074321353966</v>
      </c>
      <c r="W412" s="12">
        <v>8.0678798113613936</v>
      </c>
      <c r="X412" s="12">
        <v>8.5941743095912297</v>
      </c>
      <c r="Y412" s="12">
        <v>12.548670895711931</v>
      </c>
    </row>
    <row r="413" spans="1:25" x14ac:dyDescent="0.2">
      <c r="A413" t="s">
        <v>1470</v>
      </c>
      <c r="B413" t="s">
        <v>1471</v>
      </c>
      <c r="C413" s="10">
        <v>48.816524965751043</v>
      </c>
      <c r="D413" s="10">
        <v>5.5249746246797793</v>
      </c>
      <c r="E413" s="10">
        <v>1.0363820105756549</v>
      </c>
      <c r="F413" s="10">
        <v>5.3310213495610066</v>
      </c>
      <c r="G413" s="11">
        <v>9.7661935412690698E-8</v>
      </c>
      <c r="H413" s="4">
        <v>4.1722916527599093E-5</v>
      </c>
      <c r="I413" s="12">
        <v>2.7776252359432401</v>
      </c>
      <c r="J413" s="12">
        <v>2.972158079988422</v>
      </c>
      <c r="K413" s="12">
        <v>11.18892833583573</v>
      </c>
      <c r="L413" s="12">
        <v>1.1692102953530239</v>
      </c>
      <c r="M413" s="12">
        <v>1.376966360817417</v>
      </c>
      <c r="N413" s="12">
        <v>3.6375460359115221</v>
      </c>
      <c r="O413" s="12">
        <v>6.0252064835443786</v>
      </c>
      <c r="P413" s="12">
        <v>12.72154755820266</v>
      </c>
      <c r="Q413" s="12">
        <v>1.8744179065903901</v>
      </c>
      <c r="R413" s="12">
        <v>1.9679584604287861</v>
      </c>
      <c r="S413" s="12">
        <v>1.185432380482762</v>
      </c>
      <c r="T413" s="12">
        <v>682.09183168589186</v>
      </c>
      <c r="U413" s="12">
        <v>35.523818153780063</v>
      </c>
      <c r="V413" s="12">
        <v>63.515766889218568</v>
      </c>
      <c r="W413" s="12">
        <v>0.80678798113613948</v>
      </c>
      <c r="X413" s="12">
        <v>0</v>
      </c>
      <c r="Y413" s="12">
        <v>1.0457225746426611</v>
      </c>
    </row>
    <row r="414" spans="1:25" x14ac:dyDescent="0.2">
      <c r="A414" t="s">
        <v>124</v>
      </c>
      <c r="B414" t="s">
        <v>125</v>
      </c>
      <c r="C414" s="10">
        <v>351.94672573656771</v>
      </c>
      <c r="D414" s="10">
        <v>-4.1801428710031283</v>
      </c>
      <c r="E414" s="10">
        <v>1.0317851403136911</v>
      </c>
      <c r="F414" s="10">
        <v>-4.0513695222750057</v>
      </c>
      <c r="G414" s="11">
        <v>5.0918718063161953E-5</v>
      </c>
      <c r="H414" s="8">
        <v>3.827628371416817E-3</v>
      </c>
      <c r="I414" s="12">
        <v>38.88675330320536</v>
      </c>
      <c r="J414" s="12">
        <v>273.43854335893479</v>
      </c>
      <c r="K414" s="12">
        <v>409.79450029998372</v>
      </c>
      <c r="L414" s="12">
        <v>180.05838548436569</v>
      </c>
      <c r="M414" s="12">
        <v>221.69158409160411</v>
      </c>
      <c r="N414" s="12">
        <v>2.4250306906076822</v>
      </c>
      <c r="O414" s="12">
        <v>18.07561945063313</v>
      </c>
      <c r="P414" s="12">
        <v>1.41350528424474</v>
      </c>
      <c r="Q414" s="12">
        <v>1815.6861455172241</v>
      </c>
      <c r="R414" s="12">
        <v>848.84608259828303</v>
      </c>
      <c r="S414" s="12">
        <v>418.45763031041491</v>
      </c>
      <c r="T414" s="12">
        <v>31.54181880628402</v>
      </c>
      <c r="U414" s="12">
        <v>2.2202386346112539</v>
      </c>
      <c r="V414" s="12">
        <v>5.6458459457083174</v>
      </c>
      <c r="W414" s="12">
        <v>167.00511209518089</v>
      </c>
      <c r="X414" s="12">
        <v>363.10386458022953</v>
      </c>
      <c r="Y414" s="12">
        <v>1184.8036770701351</v>
      </c>
    </row>
    <row r="415" spans="1:25" x14ac:dyDescent="0.2">
      <c r="A415" t="s">
        <v>538</v>
      </c>
      <c r="B415" t="s">
        <v>538</v>
      </c>
      <c r="C415" s="10">
        <v>25.5329902330853</v>
      </c>
      <c r="D415" s="10">
        <v>1.9643716045111621</v>
      </c>
      <c r="E415" s="10">
        <v>0.58354415662036396</v>
      </c>
      <c r="F415" s="10">
        <v>3.3662775682442869</v>
      </c>
      <c r="G415" s="11">
        <v>7.6190000790927733E-4</v>
      </c>
      <c r="H415" s="4">
        <v>2.2688043331758691E-2</v>
      </c>
      <c r="I415" s="12">
        <v>5.5552504718864801</v>
      </c>
      <c r="J415" s="12">
        <v>11.88863231995369</v>
      </c>
      <c r="K415" s="12">
        <v>11.18892833583573</v>
      </c>
      <c r="L415" s="12">
        <v>72.491038311887493</v>
      </c>
      <c r="M415" s="12">
        <v>46.128373087383451</v>
      </c>
      <c r="N415" s="12">
        <v>6.0625767265192039</v>
      </c>
      <c r="O415" s="12">
        <v>15.063016208860949</v>
      </c>
      <c r="P415" s="12">
        <v>19.789073979426359</v>
      </c>
      <c r="Q415" s="12">
        <v>19.368985034767359</v>
      </c>
      <c r="R415" s="12">
        <v>12.46373691604898</v>
      </c>
      <c r="S415" s="12">
        <v>12.447039995069</v>
      </c>
      <c r="T415" s="12">
        <v>54.212501073300658</v>
      </c>
      <c r="U415" s="12">
        <v>37.744056788391319</v>
      </c>
      <c r="V415" s="12">
        <v>18.348999323552029</v>
      </c>
      <c r="W415" s="12">
        <v>45.986914924759937</v>
      </c>
      <c r="X415" s="12">
        <v>26.49870412123963</v>
      </c>
      <c r="Y415" s="12">
        <v>18.823006343567901</v>
      </c>
    </row>
    <row r="416" spans="1:25" x14ac:dyDescent="0.2">
      <c r="A416" t="s">
        <v>1472</v>
      </c>
      <c r="B416" t="s">
        <v>1473</v>
      </c>
      <c r="C416" s="10">
        <v>103.383536468805</v>
      </c>
      <c r="D416" s="10">
        <v>3.0233958385591291</v>
      </c>
      <c r="E416" s="10">
        <v>0.83950203151914826</v>
      </c>
      <c r="F416" s="10">
        <v>3.601415750106101</v>
      </c>
      <c r="G416" s="11">
        <v>3.1648898822780029E-4</v>
      </c>
      <c r="H416" s="8">
        <v>1.2513622940095861E-2</v>
      </c>
      <c r="I416" s="12">
        <v>2.7776252359432401</v>
      </c>
      <c r="J416" s="12">
        <v>22.29118559991316</v>
      </c>
      <c r="K416" s="12">
        <v>20.979240629692001</v>
      </c>
      <c r="L416" s="12">
        <v>141.47444573771591</v>
      </c>
      <c r="M416" s="12">
        <v>157.66264831359419</v>
      </c>
      <c r="N416" s="12">
        <v>3.6375460359115221</v>
      </c>
      <c r="O416" s="12">
        <v>5.0210054029536488</v>
      </c>
      <c r="P416" s="12">
        <v>15.548558126692139</v>
      </c>
      <c r="Q416" s="12">
        <v>266.16734273583529</v>
      </c>
      <c r="R416" s="12">
        <v>282.73003214826889</v>
      </c>
      <c r="S416" s="12">
        <v>80.016685682586413</v>
      </c>
      <c r="T416" s="12">
        <v>290.77614212043079</v>
      </c>
      <c r="U416" s="12">
        <v>29.97322156725193</v>
      </c>
      <c r="V416" s="12">
        <v>52.224074997801942</v>
      </c>
      <c r="W416" s="12">
        <v>92.780617830656027</v>
      </c>
      <c r="X416" s="12">
        <v>169.01876142196079</v>
      </c>
      <c r="Y416" s="12">
        <v>124.44098638247669</v>
      </c>
    </row>
    <row r="417" spans="1:25" x14ac:dyDescent="0.2">
      <c r="A417" t="s">
        <v>1474</v>
      </c>
      <c r="B417" t="s">
        <v>1475</v>
      </c>
      <c r="C417" s="10">
        <v>2242.815513363767</v>
      </c>
      <c r="D417" s="10">
        <v>2.6780521251192151</v>
      </c>
      <c r="E417" s="10">
        <v>0.76017686839009668</v>
      </c>
      <c r="F417" s="10">
        <v>3.5229329337405342</v>
      </c>
      <c r="G417" s="11">
        <v>4.2679934602166689E-4</v>
      </c>
      <c r="H417" s="4">
        <v>1.541893881033606E-2</v>
      </c>
      <c r="I417" s="12">
        <v>22.221001887545921</v>
      </c>
      <c r="J417" s="12">
        <v>29.721580799884219</v>
      </c>
      <c r="K417" s="12">
        <v>37.762633133445597</v>
      </c>
      <c r="L417" s="12">
        <v>3849.0402923021552</v>
      </c>
      <c r="M417" s="12">
        <v>4086.8361589060919</v>
      </c>
      <c r="N417" s="12">
        <v>48.500613812153631</v>
      </c>
      <c r="O417" s="12">
        <v>191.8024063928294</v>
      </c>
      <c r="P417" s="12">
        <v>74.91578006497123</v>
      </c>
      <c r="Q417" s="12">
        <v>7577.6467903760822</v>
      </c>
      <c r="R417" s="12">
        <v>6966.5729499179024</v>
      </c>
      <c r="S417" s="12">
        <v>3107.61098543556</v>
      </c>
      <c r="T417" s="12">
        <v>414.97205367017409</v>
      </c>
      <c r="U417" s="12">
        <v>24.4226249807238</v>
      </c>
      <c r="V417" s="12">
        <v>134.0888412105725</v>
      </c>
      <c r="W417" s="12">
        <v>1973.4034018589971</v>
      </c>
      <c r="X417" s="12">
        <v>3506.4231183132219</v>
      </c>
      <c r="Y417" s="12">
        <v>6081.9224941217162</v>
      </c>
    </row>
    <row r="418" spans="1:25" x14ac:dyDescent="0.2">
      <c r="A418" t="s">
        <v>1476</v>
      </c>
      <c r="B418" t="s">
        <v>1477</v>
      </c>
      <c r="C418" s="10">
        <v>123.9169312057733</v>
      </c>
      <c r="D418" s="10">
        <v>5.6448715854208</v>
      </c>
      <c r="E418" s="10">
        <v>1.097836841346661</v>
      </c>
      <c r="F418" s="10">
        <v>5.1418128567233392</v>
      </c>
      <c r="G418" s="11">
        <v>2.7210008332370999E-7</v>
      </c>
      <c r="H418" s="4">
        <v>8.9378598139146649E-5</v>
      </c>
      <c r="I418" s="12">
        <v>8.3328757078297198</v>
      </c>
      <c r="J418" s="12">
        <v>7.4303951999710547</v>
      </c>
      <c r="K418" s="12">
        <v>8.3916962518767999</v>
      </c>
      <c r="L418" s="12">
        <v>75.998669197946569</v>
      </c>
      <c r="M418" s="12">
        <v>81.241015288227572</v>
      </c>
      <c r="N418" s="12">
        <v>3.6375460359115221</v>
      </c>
      <c r="O418" s="12">
        <v>6.0252064835443786</v>
      </c>
      <c r="P418" s="12">
        <v>14.135052842447401</v>
      </c>
      <c r="Q418" s="12">
        <v>192.44023840994669</v>
      </c>
      <c r="R418" s="12">
        <v>156.12470452735039</v>
      </c>
      <c r="S418" s="12">
        <v>48.010011409551844</v>
      </c>
      <c r="T418" s="12">
        <v>1162.118886644027</v>
      </c>
      <c r="U418" s="12">
        <v>22.20238634611254</v>
      </c>
      <c r="V418" s="12">
        <v>23.994845269260349</v>
      </c>
      <c r="W418" s="12">
        <v>55.668370698393623</v>
      </c>
      <c r="X418" s="12">
        <v>103.8462729075607</v>
      </c>
      <c r="Y418" s="12">
        <v>136.98965727818859</v>
      </c>
    </row>
    <row r="419" spans="1:25" x14ac:dyDescent="0.2">
      <c r="A419" t="s">
        <v>1478</v>
      </c>
      <c r="B419" t="s">
        <v>1479</v>
      </c>
      <c r="C419" s="10">
        <v>27.70887370794895</v>
      </c>
      <c r="D419" s="10">
        <v>-4.4913641383665626</v>
      </c>
      <c r="E419" s="10">
        <v>0.97048743929864623</v>
      </c>
      <c r="F419" s="10">
        <v>-4.6279466961596034</v>
      </c>
      <c r="G419" s="11">
        <v>3.6930903574024659E-6</v>
      </c>
      <c r="H419" s="8">
        <v>5.327781906817572E-4</v>
      </c>
      <c r="I419" s="12">
        <v>187.48970342616869</v>
      </c>
      <c r="J419" s="12">
        <v>114.42808607955421</v>
      </c>
      <c r="K419" s="12">
        <v>50.350177511260803</v>
      </c>
      <c r="L419" s="12">
        <v>3.5076308860590721</v>
      </c>
      <c r="M419" s="12">
        <v>1.376966360817417</v>
      </c>
      <c r="N419" s="12">
        <v>49.713129157457473</v>
      </c>
      <c r="O419" s="12">
        <v>3.0126032417721889</v>
      </c>
      <c r="P419" s="12">
        <v>39.578147958852718</v>
      </c>
      <c r="Q419" s="12">
        <v>1.8744179065903901</v>
      </c>
      <c r="R419" s="12">
        <v>0</v>
      </c>
      <c r="S419" s="12">
        <v>0.59271619024138078</v>
      </c>
      <c r="T419" s="12">
        <v>1.971363675392751</v>
      </c>
      <c r="U419" s="12">
        <v>5.550596586528135</v>
      </c>
      <c r="V419" s="12">
        <v>8.4687689185624766</v>
      </c>
      <c r="W419" s="12">
        <v>2.4203639434084181</v>
      </c>
      <c r="X419" s="12">
        <v>0.71618119246593581</v>
      </c>
      <c r="Y419" s="12">
        <v>0</v>
      </c>
    </row>
    <row r="420" spans="1:25" x14ac:dyDescent="0.2">
      <c r="A420" t="s">
        <v>1480</v>
      </c>
      <c r="B420" t="s">
        <v>1481</v>
      </c>
      <c r="C420" s="10">
        <v>13.148804900869161</v>
      </c>
      <c r="D420" s="10">
        <v>-2.3436323474580618</v>
      </c>
      <c r="E420" s="10">
        <v>0.70606614684332158</v>
      </c>
      <c r="F420" s="10">
        <v>-3.3192815686405122</v>
      </c>
      <c r="G420" s="11">
        <v>9.0249379543929026E-4</v>
      </c>
      <c r="H420" s="4">
        <v>2.5525783458099711E-2</v>
      </c>
      <c r="I420" s="12">
        <v>49.997254246978322</v>
      </c>
      <c r="J420" s="12">
        <v>22.29118559991316</v>
      </c>
      <c r="K420" s="12">
        <v>29.370936881568799</v>
      </c>
      <c r="L420" s="12">
        <v>8.1844720674711677</v>
      </c>
      <c r="M420" s="12">
        <v>9.6387645257219159</v>
      </c>
      <c r="N420" s="12">
        <v>9.7001227624307269</v>
      </c>
      <c r="O420" s="12">
        <v>13.05461404767949</v>
      </c>
      <c r="P420" s="12">
        <v>0</v>
      </c>
      <c r="Q420" s="12">
        <v>14.995343252723121</v>
      </c>
      <c r="R420" s="12">
        <v>5.2478892278100959</v>
      </c>
      <c r="S420" s="12">
        <v>5.9271619024138076</v>
      </c>
      <c r="T420" s="12">
        <v>5.9140910261782533</v>
      </c>
      <c r="U420" s="12">
        <v>3.3303579519168811</v>
      </c>
      <c r="V420" s="12">
        <v>11.29169189141663</v>
      </c>
      <c r="W420" s="12">
        <v>13.715395679314369</v>
      </c>
      <c r="X420" s="12">
        <v>11.458899079454969</v>
      </c>
      <c r="Y420" s="12">
        <v>9.4115031717839486</v>
      </c>
    </row>
    <row r="421" spans="1:25" x14ac:dyDescent="0.2">
      <c r="A421" t="s">
        <v>1482</v>
      </c>
      <c r="B421" t="s">
        <v>1482</v>
      </c>
      <c r="C421" s="10">
        <v>47.906053969539933</v>
      </c>
      <c r="D421" s="10">
        <v>2.9661478510594521</v>
      </c>
      <c r="E421" s="10">
        <v>0.98086111941598564</v>
      </c>
      <c r="F421" s="10">
        <v>3.0240242908450941</v>
      </c>
      <c r="G421" s="11">
        <v>2.494364101377673E-3</v>
      </c>
      <c r="H421" s="8">
        <v>4.7979430566229463E-2</v>
      </c>
      <c r="I421" s="12">
        <v>8.3328757078297198</v>
      </c>
      <c r="J421" s="12">
        <v>25.263343679901581</v>
      </c>
      <c r="K421" s="12">
        <v>23.776472713650929</v>
      </c>
      <c r="L421" s="12">
        <v>0</v>
      </c>
      <c r="M421" s="12">
        <v>0</v>
      </c>
      <c r="N421" s="12">
        <v>37.587975704419073</v>
      </c>
      <c r="O421" s="12">
        <v>235.98725393882151</v>
      </c>
      <c r="P421" s="12">
        <v>18.37556869518162</v>
      </c>
      <c r="Q421" s="12">
        <v>2.4992238754538532</v>
      </c>
      <c r="R421" s="12">
        <v>6.5598615347626197</v>
      </c>
      <c r="S421" s="12">
        <v>5.3344457121724274</v>
      </c>
      <c r="T421" s="12">
        <v>319.36091541362572</v>
      </c>
      <c r="U421" s="12">
        <v>47.735130644141961</v>
      </c>
      <c r="V421" s="12">
        <v>80.453304726343518</v>
      </c>
      <c r="W421" s="12">
        <v>2.4203639434084181</v>
      </c>
      <c r="X421" s="12">
        <v>0.71618119246593581</v>
      </c>
      <c r="Y421" s="12">
        <v>0</v>
      </c>
    </row>
    <row r="422" spans="1:25" x14ac:dyDescent="0.2">
      <c r="A422" t="s">
        <v>1483</v>
      </c>
      <c r="B422" t="s">
        <v>1484</v>
      </c>
      <c r="C422" s="10">
        <v>995.88569373525741</v>
      </c>
      <c r="D422" s="10">
        <v>-2.519159293255969</v>
      </c>
      <c r="E422" s="10">
        <v>0.48774809764735932</v>
      </c>
      <c r="F422" s="10">
        <v>-5.1648777420292804</v>
      </c>
      <c r="G422" s="11">
        <v>2.4059612862812719E-7</v>
      </c>
      <c r="H422" s="4">
        <v>8.2854321650631372E-5</v>
      </c>
      <c r="I422" s="12">
        <v>4290.042176914334</v>
      </c>
      <c r="J422" s="12">
        <v>2857.729993908868</v>
      </c>
      <c r="K422" s="12">
        <v>1472.742692204378</v>
      </c>
      <c r="L422" s="12">
        <v>2.3384205907060478</v>
      </c>
      <c r="M422" s="12">
        <v>2.0654495412261249</v>
      </c>
      <c r="N422" s="12">
        <v>1653.870930994439</v>
      </c>
      <c r="O422" s="12">
        <v>1502.284816563732</v>
      </c>
      <c r="P422" s="12">
        <v>3634.1220857932271</v>
      </c>
      <c r="Q422" s="12">
        <v>3.1240298443173158</v>
      </c>
      <c r="R422" s="12">
        <v>0</v>
      </c>
      <c r="S422" s="12">
        <v>2.9635809512069038</v>
      </c>
      <c r="T422" s="12">
        <v>613.09410304714561</v>
      </c>
      <c r="U422" s="12">
        <v>485.12214166255899</v>
      </c>
      <c r="V422" s="12">
        <v>405.08944660457178</v>
      </c>
      <c r="W422" s="12">
        <v>1.613575962272279</v>
      </c>
      <c r="X422" s="12">
        <v>0.71618119246593581</v>
      </c>
      <c r="Y422" s="12">
        <v>3.1371677239279832</v>
      </c>
    </row>
    <row r="423" spans="1:25" x14ac:dyDescent="0.2">
      <c r="A423" t="s">
        <v>1485</v>
      </c>
      <c r="B423" t="s">
        <v>1486</v>
      </c>
      <c r="C423" s="10">
        <v>679.54593174415618</v>
      </c>
      <c r="D423" s="10">
        <v>3.600654670569837</v>
      </c>
      <c r="E423" s="10">
        <v>0.96711072489993266</v>
      </c>
      <c r="F423" s="10">
        <v>3.7231048915752631</v>
      </c>
      <c r="G423" s="11">
        <v>1.9678771750614651E-4</v>
      </c>
      <c r="H423" s="8">
        <v>9.152221067036238E-3</v>
      </c>
      <c r="I423" s="12">
        <v>36.10912806726212</v>
      </c>
      <c r="J423" s="12">
        <v>41.610213119837908</v>
      </c>
      <c r="K423" s="12">
        <v>29.370936881568799</v>
      </c>
      <c r="L423" s="12">
        <v>1168.0410850576709</v>
      </c>
      <c r="M423" s="12">
        <v>1152.5208440041779</v>
      </c>
      <c r="N423" s="12">
        <v>16.975214834253769</v>
      </c>
      <c r="O423" s="12">
        <v>42.176445384810648</v>
      </c>
      <c r="P423" s="12">
        <v>38.164642674607983</v>
      </c>
      <c r="Q423" s="12">
        <v>761.0136700756982</v>
      </c>
      <c r="R423" s="12">
        <v>2214.6092541358598</v>
      </c>
      <c r="S423" s="12">
        <v>420.82849507138042</v>
      </c>
      <c r="T423" s="12">
        <v>1162.118886644027</v>
      </c>
      <c r="U423" s="12">
        <v>65.497039721031996</v>
      </c>
      <c r="V423" s="12">
        <v>70.573074321353971</v>
      </c>
      <c r="W423" s="12">
        <v>250.1042741522032</v>
      </c>
      <c r="X423" s="12">
        <v>1274.8025225893659</v>
      </c>
      <c r="Y423" s="12">
        <v>2807.7651129155452</v>
      </c>
    </row>
    <row r="424" spans="1:25" x14ac:dyDescent="0.2">
      <c r="A424" t="s">
        <v>1487</v>
      </c>
      <c r="B424" t="s">
        <v>1488</v>
      </c>
      <c r="C424" s="10">
        <v>179.15336021235089</v>
      </c>
      <c r="D424" s="10">
        <v>1.829488616339962</v>
      </c>
      <c r="E424" s="10">
        <v>0.55441395528672333</v>
      </c>
      <c r="F424" s="10">
        <v>3.2998603279995269</v>
      </c>
      <c r="G424" s="11">
        <v>9.673295849766786E-4</v>
      </c>
      <c r="H424" s="8">
        <v>2.6822667491996188E-2</v>
      </c>
      <c r="I424" s="12">
        <v>47.219629011035082</v>
      </c>
      <c r="J424" s="12">
        <v>59.443161599768437</v>
      </c>
      <c r="K424" s="12">
        <v>41.958481259383987</v>
      </c>
      <c r="L424" s="12">
        <v>208.11943257283829</v>
      </c>
      <c r="M424" s="12">
        <v>195.52922323607311</v>
      </c>
      <c r="N424" s="12">
        <v>93.363681588395735</v>
      </c>
      <c r="O424" s="12">
        <v>97.40750481730079</v>
      </c>
      <c r="P424" s="12">
        <v>104.59939103411079</v>
      </c>
      <c r="Q424" s="12">
        <v>339.26964109286052</v>
      </c>
      <c r="R424" s="12">
        <v>339.80082750070369</v>
      </c>
      <c r="S424" s="12">
        <v>270.87129894031102</v>
      </c>
      <c r="T424" s="12">
        <v>49.284091884818778</v>
      </c>
      <c r="U424" s="12">
        <v>379.66080651852451</v>
      </c>
      <c r="V424" s="12">
        <v>98.802304049895554</v>
      </c>
      <c r="W424" s="12">
        <v>162.97117218950021</v>
      </c>
      <c r="X424" s="12">
        <v>220.58380727950819</v>
      </c>
      <c r="Y424" s="12">
        <v>336.72266903493681</v>
      </c>
    </row>
    <row r="425" spans="1:25" x14ac:dyDescent="0.2">
      <c r="A425" t="s">
        <v>1489</v>
      </c>
      <c r="B425" t="s">
        <v>1490</v>
      </c>
      <c r="C425" s="10">
        <v>86.489340182886124</v>
      </c>
      <c r="D425" s="10">
        <v>-3.3938264503155691</v>
      </c>
      <c r="E425" s="10">
        <v>0.84042101511437206</v>
      </c>
      <c r="F425" s="10">
        <v>-4.0382455808220197</v>
      </c>
      <c r="G425" s="11">
        <v>5.385245861595285E-5</v>
      </c>
      <c r="H425" s="8">
        <v>3.9512159584508908E-3</v>
      </c>
      <c r="I425" s="12">
        <v>395.81159612191169</v>
      </c>
      <c r="J425" s="12">
        <v>313.56267743877851</v>
      </c>
      <c r="K425" s="12">
        <v>179.0228533733717</v>
      </c>
      <c r="L425" s="12">
        <v>8.1844720674711677</v>
      </c>
      <c r="M425" s="12">
        <v>7.5733149844957914</v>
      </c>
      <c r="N425" s="12">
        <v>372.24221100827913</v>
      </c>
      <c r="O425" s="12">
        <v>24.100825934177511</v>
      </c>
      <c r="P425" s="12">
        <v>31.097116253384279</v>
      </c>
      <c r="Q425" s="12">
        <v>6.2480596886346316</v>
      </c>
      <c r="R425" s="12">
        <v>7.215847688238882</v>
      </c>
      <c r="S425" s="12">
        <v>2.9635809512069038</v>
      </c>
      <c r="T425" s="12">
        <v>9.856818376963755</v>
      </c>
      <c r="U425" s="12">
        <v>35.523818153780063</v>
      </c>
      <c r="V425" s="12">
        <v>39.520921619958223</v>
      </c>
      <c r="W425" s="12">
        <v>8.874667792497533</v>
      </c>
      <c r="X425" s="12">
        <v>10.742717886989039</v>
      </c>
      <c r="Y425" s="12">
        <v>17.777283768925241</v>
      </c>
    </row>
    <row r="426" spans="1:25" x14ac:dyDescent="0.2">
      <c r="A426" t="s">
        <v>1491</v>
      </c>
      <c r="B426" t="s">
        <v>1492</v>
      </c>
      <c r="C426" s="10">
        <v>1355.5103961358591</v>
      </c>
      <c r="D426" s="10">
        <v>-1.9731872014135829</v>
      </c>
      <c r="E426" s="10">
        <v>0.32237546586771382</v>
      </c>
      <c r="F426" s="10">
        <v>-6.1207734779149616</v>
      </c>
      <c r="G426" s="11">
        <v>9.312220870533642E-10</v>
      </c>
      <c r="H426" s="8">
        <v>1.104584598926466E-6</v>
      </c>
      <c r="I426" s="12">
        <v>5009.4471130236334</v>
      </c>
      <c r="J426" s="12">
        <v>3871.2358991849201</v>
      </c>
      <c r="K426" s="12">
        <v>2807.0223962527889</v>
      </c>
      <c r="L426" s="12">
        <v>329.71730328955277</v>
      </c>
      <c r="M426" s="12">
        <v>298.1132171169707</v>
      </c>
      <c r="N426" s="12">
        <v>2369.2549847237051</v>
      </c>
      <c r="O426" s="12">
        <v>2333.7633112928561</v>
      </c>
      <c r="P426" s="12">
        <v>1516.6911699946061</v>
      </c>
      <c r="Q426" s="12">
        <v>244.29913382561409</v>
      </c>
      <c r="R426" s="12">
        <v>282.73003214826889</v>
      </c>
      <c r="S426" s="12">
        <v>264.35142084765579</v>
      </c>
      <c r="T426" s="12">
        <v>670.26364963353535</v>
      </c>
      <c r="U426" s="12">
        <v>790.40495392160642</v>
      </c>
      <c r="V426" s="12">
        <v>1518.732559395537</v>
      </c>
      <c r="W426" s="12">
        <v>286.40973330332952</v>
      </c>
      <c r="X426" s="12">
        <v>269.28412836719178</v>
      </c>
      <c r="Y426" s="12">
        <v>181.955727987823</v>
      </c>
    </row>
    <row r="427" spans="1:25" x14ac:dyDescent="0.2">
      <c r="A427" t="s">
        <v>1493</v>
      </c>
      <c r="B427" t="s">
        <v>1494</v>
      </c>
      <c r="C427" s="10">
        <v>362.84554370125602</v>
      </c>
      <c r="D427" s="10">
        <v>3.471373999420535</v>
      </c>
      <c r="E427" s="10">
        <v>0.59398314870010438</v>
      </c>
      <c r="F427" s="10">
        <v>5.844229768163328</v>
      </c>
      <c r="G427" s="11">
        <v>5.0891744309440842E-9</v>
      </c>
      <c r="H427" s="4">
        <v>4.3463585310034864E-6</v>
      </c>
      <c r="I427" s="12">
        <v>47.219629011035082</v>
      </c>
      <c r="J427" s="12">
        <v>71.331793919722131</v>
      </c>
      <c r="K427" s="12">
        <v>106.2948191904395</v>
      </c>
      <c r="L427" s="12">
        <v>233.84205907060479</v>
      </c>
      <c r="M427" s="12">
        <v>228.57641589569121</v>
      </c>
      <c r="N427" s="12">
        <v>152.77693350828389</v>
      </c>
      <c r="O427" s="12">
        <v>42.176445384810648</v>
      </c>
      <c r="P427" s="12">
        <v>69.261758927992261</v>
      </c>
      <c r="Q427" s="12">
        <v>574.82149135438624</v>
      </c>
      <c r="R427" s="12">
        <v>742.57632573512853</v>
      </c>
      <c r="S427" s="12">
        <v>456.98418267610458</v>
      </c>
      <c r="T427" s="12">
        <v>1572.1625311257189</v>
      </c>
      <c r="U427" s="12">
        <v>215.36314755729171</v>
      </c>
      <c r="V427" s="12">
        <v>705.73074321353965</v>
      </c>
      <c r="W427" s="12">
        <v>328.36270832240882</v>
      </c>
      <c r="X427" s="12">
        <v>239.2045182836226</v>
      </c>
      <c r="Y427" s="12">
        <v>381.68873974457131</v>
      </c>
    </row>
    <row r="428" spans="1:25" x14ac:dyDescent="0.2">
      <c r="A428" t="s">
        <v>1495</v>
      </c>
      <c r="B428" t="s">
        <v>1496</v>
      </c>
      <c r="C428" s="10">
        <v>59.263935190408503</v>
      </c>
      <c r="D428" s="10">
        <v>4.8581920789171624</v>
      </c>
      <c r="E428" s="10">
        <v>1.334141515944421</v>
      </c>
      <c r="F428" s="10">
        <v>3.6414368497318752</v>
      </c>
      <c r="G428" s="11">
        <v>2.7112063430162053E-4</v>
      </c>
      <c r="H428" s="8">
        <v>1.12528148629063E-2</v>
      </c>
      <c r="I428" s="12">
        <v>0</v>
      </c>
      <c r="J428" s="12">
        <v>2.972158079988422</v>
      </c>
      <c r="K428" s="12">
        <v>2.7972320839589329</v>
      </c>
      <c r="L428" s="12">
        <v>46.768411814120967</v>
      </c>
      <c r="M428" s="12">
        <v>42.685957185339923</v>
      </c>
      <c r="N428" s="12">
        <v>0</v>
      </c>
      <c r="O428" s="12">
        <v>19.07982053122387</v>
      </c>
      <c r="P428" s="12">
        <v>4.2405158527342204</v>
      </c>
      <c r="Q428" s="12">
        <v>33.114716349763547</v>
      </c>
      <c r="R428" s="12">
        <v>177.772247592067</v>
      </c>
      <c r="S428" s="12">
        <v>120.32138661900029</v>
      </c>
      <c r="T428" s="12">
        <v>151.7950030052418</v>
      </c>
      <c r="U428" s="12">
        <v>5.550596586528135</v>
      </c>
      <c r="V428" s="12">
        <v>8.4687689185624766</v>
      </c>
      <c r="W428" s="12">
        <v>133.92680486859911</v>
      </c>
      <c r="X428" s="12">
        <v>146.10096326305089</v>
      </c>
      <c r="Y428" s="12">
        <v>111.8923154867647</v>
      </c>
    </row>
    <row r="429" spans="1:25" x14ac:dyDescent="0.2">
      <c r="A429" t="s">
        <v>1497</v>
      </c>
      <c r="B429" t="s">
        <v>1498</v>
      </c>
      <c r="C429" s="10">
        <v>200.217706510742</v>
      </c>
      <c r="D429" s="10">
        <v>2.2616646501352382</v>
      </c>
      <c r="E429" s="10">
        <v>0.67910505113054243</v>
      </c>
      <c r="F429" s="10">
        <v>3.3303605184059881</v>
      </c>
      <c r="G429" s="11">
        <v>8.6733605690639736E-4</v>
      </c>
      <c r="H429" s="8">
        <v>2.4724288586126159E-2</v>
      </c>
      <c r="I429" s="12">
        <v>15.276938797687819</v>
      </c>
      <c r="J429" s="12">
        <v>22.29118559991316</v>
      </c>
      <c r="K429" s="12">
        <v>16.7833925037536</v>
      </c>
      <c r="L429" s="12">
        <v>236.1804796613109</v>
      </c>
      <c r="M429" s="12">
        <v>251.29636084917851</v>
      </c>
      <c r="N429" s="12">
        <v>13.33766879834225</v>
      </c>
      <c r="O429" s="12">
        <v>25.10502701476824</v>
      </c>
      <c r="P429" s="12">
        <v>14.135052842447401</v>
      </c>
      <c r="Q429" s="12">
        <v>562.95017794598039</v>
      </c>
      <c r="R429" s="12">
        <v>541.84456277139236</v>
      </c>
      <c r="S429" s="12">
        <v>342.58995795951807</v>
      </c>
      <c r="T429" s="12">
        <v>206.9931859162389</v>
      </c>
      <c r="U429" s="12">
        <v>21.092267028806919</v>
      </c>
      <c r="V429" s="12">
        <v>31.052152701395741</v>
      </c>
      <c r="W429" s="12">
        <v>258.97894194470081</v>
      </c>
      <c r="X429" s="12">
        <v>350.21260311584263</v>
      </c>
      <c r="Y429" s="12">
        <v>493.58105523133588</v>
      </c>
    </row>
    <row r="430" spans="1:25" x14ac:dyDescent="0.2">
      <c r="A430" t="s">
        <v>1499</v>
      </c>
      <c r="B430" t="s">
        <v>1500</v>
      </c>
      <c r="C430" s="10">
        <v>60.498277953458029</v>
      </c>
      <c r="D430" s="10">
        <v>4.3599012631099967</v>
      </c>
      <c r="E430" s="10">
        <v>1.275499811376279</v>
      </c>
      <c r="F430" s="10">
        <v>3.4181904412871789</v>
      </c>
      <c r="G430" s="11">
        <v>6.3038981538175286E-4</v>
      </c>
      <c r="H430" s="4">
        <v>2.0179089877385009E-2</v>
      </c>
      <c r="I430" s="12">
        <v>0</v>
      </c>
      <c r="J430" s="12">
        <v>0</v>
      </c>
      <c r="K430" s="12">
        <v>4.1958481259384</v>
      </c>
      <c r="L430" s="12">
        <v>107.56734717247819</v>
      </c>
      <c r="M430" s="12">
        <v>83.306464829453702</v>
      </c>
      <c r="N430" s="12">
        <v>1.2125153453038411</v>
      </c>
      <c r="O430" s="12">
        <v>2.00840216118146</v>
      </c>
      <c r="P430" s="12">
        <v>19.789073979426359</v>
      </c>
      <c r="Q430" s="12">
        <v>146.82940268291389</v>
      </c>
      <c r="R430" s="12">
        <v>167.27646913644679</v>
      </c>
      <c r="S430" s="12">
        <v>90.685577106931262</v>
      </c>
      <c r="T430" s="12">
        <v>2.9570455130891271</v>
      </c>
      <c r="U430" s="12">
        <v>58.836323817198227</v>
      </c>
      <c r="V430" s="12">
        <v>25.406306755687432</v>
      </c>
      <c r="W430" s="12">
        <v>44.373338962487672</v>
      </c>
      <c r="X430" s="12">
        <v>106.7109976774244</v>
      </c>
      <c r="Y430" s="12">
        <v>167.31561194282571</v>
      </c>
    </row>
    <row r="431" spans="1:25" x14ac:dyDescent="0.2">
      <c r="A431" t="s">
        <v>1501</v>
      </c>
      <c r="B431" t="s">
        <v>1501</v>
      </c>
      <c r="C431" s="10">
        <v>44.982055890044833</v>
      </c>
      <c r="D431" s="10">
        <v>3.2369381797400938</v>
      </c>
      <c r="E431" s="10">
        <v>0.9444858212823527</v>
      </c>
      <c r="F431" s="10">
        <v>3.427196159858938</v>
      </c>
      <c r="G431" s="11">
        <v>6.0984835724745739E-4</v>
      </c>
      <c r="H431" s="4">
        <v>1.969874776942581E-2</v>
      </c>
      <c r="I431" s="12">
        <v>1.38881261797162</v>
      </c>
      <c r="J431" s="12">
        <v>7.4303951999710547</v>
      </c>
      <c r="K431" s="12">
        <v>8.3916962518767999</v>
      </c>
      <c r="L431" s="12">
        <v>58.460514767651198</v>
      </c>
      <c r="M431" s="12">
        <v>59.209553515148912</v>
      </c>
      <c r="N431" s="12">
        <v>8.4876074171268847</v>
      </c>
      <c r="O431" s="12">
        <v>7.0294075641351084</v>
      </c>
      <c r="P431" s="12">
        <v>12.72154755820266</v>
      </c>
      <c r="Q431" s="12">
        <v>78.725552076796362</v>
      </c>
      <c r="R431" s="12">
        <v>94.462006100581718</v>
      </c>
      <c r="S431" s="12">
        <v>49.195443790034609</v>
      </c>
      <c r="T431" s="12">
        <v>9.856818376963755</v>
      </c>
      <c r="U431" s="12">
        <v>137.65479534589781</v>
      </c>
      <c r="V431" s="12">
        <v>14.11461486427079</v>
      </c>
      <c r="W431" s="12">
        <v>25.81721539635646</v>
      </c>
      <c r="X431" s="12">
        <v>53.713589434945177</v>
      </c>
      <c r="Y431" s="12">
        <v>138.0353798528312</v>
      </c>
    </row>
    <row r="432" spans="1:25" x14ac:dyDescent="0.2">
      <c r="A432" t="s">
        <v>1502</v>
      </c>
      <c r="B432" t="s">
        <v>1503</v>
      </c>
      <c r="C432" s="10">
        <v>126.5015035793311</v>
      </c>
      <c r="D432" s="10">
        <v>6.7806981807785407</v>
      </c>
      <c r="E432" s="10">
        <v>1.558771120197709</v>
      </c>
      <c r="F432" s="10">
        <v>4.3500281041378948</v>
      </c>
      <c r="G432" s="11">
        <v>1.361200852134772E-5</v>
      </c>
      <c r="H432" s="8">
        <v>1.440793478629231E-3</v>
      </c>
      <c r="I432" s="12">
        <v>0</v>
      </c>
      <c r="J432" s="12">
        <v>0</v>
      </c>
      <c r="K432" s="12">
        <v>0</v>
      </c>
      <c r="L432" s="12">
        <v>444.29991223414908</v>
      </c>
      <c r="M432" s="12">
        <v>479.87277674486973</v>
      </c>
      <c r="N432" s="12">
        <v>4.8500613812153626</v>
      </c>
      <c r="O432" s="12">
        <v>1.00420108059073</v>
      </c>
      <c r="P432" s="12">
        <v>1.41350528424474</v>
      </c>
      <c r="Q432" s="12">
        <v>223.05573088425641</v>
      </c>
      <c r="R432" s="12">
        <v>211.88352757283261</v>
      </c>
      <c r="S432" s="12">
        <v>212.19239610641429</v>
      </c>
      <c r="T432" s="12">
        <v>81.811592528799167</v>
      </c>
      <c r="U432" s="12">
        <v>1.110119317305627</v>
      </c>
      <c r="V432" s="12">
        <v>2.8229229728541592</v>
      </c>
      <c r="W432" s="12">
        <v>204.9241472085794</v>
      </c>
      <c r="X432" s="12">
        <v>156.84368115003991</v>
      </c>
      <c r="Y432" s="12">
        <v>124.44098638247669</v>
      </c>
    </row>
    <row r="433" spans="1:25" x14ac:dyDescent="0.2">
      <c r="A433" t="s">
        <v>1504</v>
      </c>
      <c r="B433" t="s">
        <v>1505</v>
      </c>
      <c r="C433" s="10">
        <v>109.9993320011672</v>
      </c>
      <c r="D433" s="10">
        <v>4.2699331550569024</v>
      </c>
      <c r="E433" s="10">
        <v>1.173473854865964</v>
      </c>
      <c r="F433" s="10">
        <v>3.6387117934933619</v>
      </c>
      <c r="G433" s="11">
        <v>2.7400523432177088E-4</v>
      </c>
      <c r="H433" s="8">
        <v>1.131583318762888E-2</v>
      </c>
      <c r="I433" s="12">
        <v>2.7776252359432401</v>
      </c>
      <c r="J433" s="12">
        <v>2.972158079988422</v>
      </c>
      <c r="K433" s="12">
        <v>0</v>
      </c>
      <c r="L433" s="12">
        <v>153.16654869124619</v>
      </c>
      <c r="M433" s="12">
        <v>238.21518042141309</v>
      </c>
      <c r="N433" s="12">
        <v>1.2125153453038411</v>
      </c>
      <c r="O433" s="12">
        <v>2.00840216118146</v>
      </c>
      <c r="P433" s="12">
        <v>1.41350528424474</v>
      </c>
      <c r="Q433" s="12">
        <v>595.44008832688053</v>
      </c>
      <c r="R433" s="12">
        <v>222.37930602845279</v>
      </c>
      <c r="S433" s="12">
        <v>157.0697904139659</v>
      </c>
      <c r="T433" s="12">
        <v>5.9140910261782533</v>
      </c>
      <c r="U433" s="12">
        <v>99.910738557506434</v>
      </c>
      <c r="V433" s="12">
        <v>4.2343844592812383</v>
      </c>
      <c r="W433" s="12">
        <v>182.3340837367675</v>
      </c>
      <c r="X433" s="12">
        <v>111.00808483222001</v>
      </c>
      <c r="Y433" s="12">
        <v>89.932141419268831</v>
      </c>
    </row>
    <row r="434" spans="1:25" x14ac:dyDescent="0.2">
      <c r="A434" t="s">
        <v>1506</v>
      </c>
      <c r="B434" t="s">
        <v>1507</v>
      </c>
      <c r="C434" s="10">
        <v>138.25381036378619</v>
      </c>
      <c r="D434" s="10">
        <v>2.4463328363868588</v>
      </c>
      <c r="E434" s="10">
        <v>0.76464476861754771</v>
      </c>
      <c r="F434" s="10">
        <v>3.199306314237587</v>
      </c>
      <c r="G434" s="11">
        <v>1.3775871654811481E-3</v>
      </c>
      <c r="H434" s="8">
        <v>3.3924871476572083E-2</v>
      </c>
      <c r="I434" s="12">
        <v>6.9440630898581004</v>
      </c>
      <c r="J434" s="12">
        <v>8.9164742399652663</v>
      </c>
      <c r="K434" s="12">
        <v>8.3916962518767999</v>
      </c>
      <c r="L434" s="12">
        <v>244.36495172878199</v>
      </c>
      <c r="M434" s="12">
        <v>236.83821406059559</v>
      </c>
      <c r="N434" s="12">
        <v>24.250306906076819</v>
      </c>
      <c r="O434" s="12">
        <v>17.071418370042409</v>
      </c>
      <c r="P434" s="12">
        <v>35.337632106118512</v>
      </c>
      <c r="Q434" s="12">
        <v>203.06193988062549</v>
      </c>
      <c r="R434" s="12">
        <v>232.21909833059669</v>
      </c>
      <c r="S434" s="12">
        <v>379.93107794472508</v>
      </c>
      <c r="T434" s="12">
        <v>8.8711365392673809</v>
      </c>
      <c r="U434" s="12">
        <v>108.7916930959515</v>
      </c>
      <c r="V434" s="12">
        <v>14.11461486427079</v>
      </c>
      <c r="W434" s="12">
        <v>379.99713911512168</v>
      </c>
      <c r="X434" s="12">
        <v>259.25759167266881</v>
      </c>
      <c r="Y434" s="12">
        <v>181.955727987823</v>
      </c>
    </row>
    <row r="435" spans="1:25" x14ac:dyDescent="0.2">
      <c r="A435" t="s">
        <v>1508</v>
      </c>
      <c r="B435" t="s">
        <v>1509</v>
      </c>
      <c r="C435" s="10">
        <v>29.2708572595565</v>
      </c>
      <c r="D435" s="10">
        <v>3.6898643019228889</v>
      </c>
      <c r="E435" s="10">
        <v>0.99218181642617675</v>
      </c>
      <c r="F435" s="10">
        <v>3.718939654844434</v>
      </c>
      <c r="G435" s="11">
        <v>2.0006083517336851E-4</v>
      </c>
      <c r="H435" s="8">
        <v>9.1909890576498624E-3</v>
      </c>
      <c r="I435" s="12">
        <v>8.3328757078297198</v>
      </c>
      <c r="J435" s="12">
        <v>5.9443161599768439</v>
      </c>
      <c r="K435" s="12">
        <v>6.9930802098973324</v>
      </c>
      <c r="L435" s="12">
        <v>17.538154430295361</v>
      </c>
      <c r="M435" s="12">
        <v>24.785394494713501</v>
      </c>
      <c r="N435" s="12">
        <v>23.03779156077297</v>
      </c>
      <c r="O435" s="12">
        <v>3.0126032417721889</v>
      </c>
      <c r="P435" s="12">
        <v>4.2405158527342204</v>
      </c>
      <c r="Q435" s="12">
        <v>13.74573131499619</v>
      </c>
      <c r="R435" s="12">
        <v>11.807750762572709</v>
      </c>
      <c r="S435" s="12">
        <v>24.894079990137989</v>
      </c>
      <c r="T435" s="12">
        <v>235.5779592094338</v>
      </c>
      <c r="U435" s="12">
        <v>8.8809545384450157</v>
      </c>
      <c r="V435" s="12">
        <v>29.640691214968669</v>
      </c>
      <c r="W435" s="12">
        <v>35.498671169990132</v>
      </c>
      <c r="X435" s="12">
        <v>30.0796100835693</v>
      </c>
      <c r="Y435" s="12">
        <v>13.594393470354589</v>
      </c>
    </row>
    <row r="436" spans="1:25" x14ac:dyDescent="0.2">
      <c r="A436" t="s">
        <v>1510</v>
      </c>
      <c r="B436" t="s">
        <v>1511</v>
      </c>
      <c r="C436" s="10">
        <v>155.3560588163065</v>
      </c>
      <c r="D436" s="10">
        <v>2.6915046257069282</v>
      </c>
      <c r="E436" s="10">
        <v>0.81251936070640407</v>
      </c>
      <c r="F436" s="10">
        <v>3.31254214467817</v>
      </c>
      <c r="G436" s="11">
        <v>9.2452195417318868E-4</v>
      </c>
      <c r="H436" s="4">
        <v>2.5837000318785011E-2</v>
      </c>
      <c r="I436" s="12">
        <v>5.5552504718864801</v>
      </c>
      <c r="J436" s="12">
        <v>4.4582371199826332</v>
      </c>
      <c r="K436" s="12">
        <v>25.175088755630401</v>
      </c>
      <c r="L436" s="12">
        <v>203.44259139142619</v>
      </c>
      <c r="M436" s="12">
        <v>176.25169418462929</v>
      </c>
      <c r="N436" s="12">
        <v>40.013006395026743</v>
      </c>
      <c r="O436" s="12">
        <v>27.113429175949701</v>
      </c>
      <c r="P436" s="12">
        <v>69.261758927992261</v>
      </c>
      <c r="Q436" s="12">
        <v>138.7069250876888</v>
      </c>
      <c r="R436" s="12">
        <v>189.57999835463971</v>
      </c>
      <c r="S436" s="12">
        <v>411.93775221775968</v>
      </c>
      <c r="T436" s="12">
        <v>10.842500214660131</v>
      </c>
      <c r="U436" s="12">
        <v>162.07742032662159</v>
      </c>
      <c r="V436" s="12">
        <v>55.046997970656093</v>
      </c>
      <c r="W436" s="12">
        <v>509.89000407804008</v>
      </c>
      <c r="X436" s="12">
        <v>352.36114669324041</v>
      </c>
      <c r="Y436" s="12">
        <v>259.33919851137989</v>
      </c>
    </row>
    <row r="437" spans="1:25" x14ac:dyDescent="0.2">
      <c r="A437" t="s">
        <v>1512</v>
      </c>
      <c r="B437" t="s">
        <v>1513</v>
      </c>
      <c r="C437" s="10">
        <v>43.72800716069537</v>
      </c>
      <c r="D437" s="10">
        <v>2.0955278623141371</v>
      </c>
      <c r="E437" s="10">
        <v>0.48487951131125773</v>
      </c>
      <c r="F437" s="10">
        <v>4.3217496582753308</v>
      </c>
      <c r="G437" s="11">
        <v>1.5479676546736031E-5</v>
      </c>
      <c r="H437" s="8">
        <v>1.6229254060388029E-3</v>
      </c>
      <c r="I437" s="12">
        <v>9.72168832580134</v>
      </c>
      <c r="J437" s="12">
        <v>13.3747113599479</v>
      </c>
      <c r="K437" s="12">
        <v>16.7833925037536</v>
      </c>
      <c r="L437" s="12">
        <v>32.737888269884671</v>
      </c>
      <c r="M437" s="12">
        <v>33.047192659617998</v>
      </c>
      <c r="N437" s="12">
        <v>20.612760870165289</v>
      </c>
      <c r="O437" s="12">
        <v>10.042010805907299</v>
      </c>
      <c r="P437" s="12">
        <v>7.0675264212237003</v>
      </c>
      <c r="Q437" s="12">
        <v>55.60773122884823</v>
      </c>
      <c r="R437" s="12">
        <v>114.1415907048696</v>
      </c>
      <c r="S437" s="12">
        <v>93.056441867896794</v>
      </c>
      <c r="T437" s="12">
        <v>77.868865178013664</v>
      </c>
      <c r="U437" s="12">
        <v>41.0744147403082</v>
      </c>
      <c r="V437" s="12">
        <v>50.812613511374863</v>
      </c>
      <c r="W437" s="12">
        <v>60.509098585210459</v>
      </c>
      <c r="X437" s="12">
        <v>35.80905962329679</v>
      </c>
      <c r="Y437" s="12">
        <v>71.109135075700948</v>
      </c>
    </row>
    <row r="438" spans="1:25" x14ac:dyDescent="0.2">
      <c r="A438" t="s">
        <v>1514</v>
      </c>
      <c r="B438" t="s">
        <v>1515</v>
      </c>
      <c r="C438" s="10">
        <v>808.22532669616612</v>
      </c>
      <c r="D438" s="10">
        <v>2.879995746394568</v>
      </c>
      <c r="E438" s="10">
        <v>0.44095679735978671</v>
      </c>
      <c r="F438" s="10">
        <v>6.5312424338131114</v>
      </c>
      <c r="G438" s="11">
        <v>6.522631732528096E-11</v>
      </c>
      <c r="H438" s="8">
        <v>1.2660428192837029E-7</v>
      </c>
      <c r="I438" s="12">
        <v>184.7120781902255</v>
      </c>
      <c r="J438" s="12">
        <v>237.77264639907369</v>
      </c>
      <c r="K438" s="12">
        <v>261.54119985016018</v>
      </c>
      <c r="L438" s="12">
        <v>527.31384320421387</v>
      </c>
      <c r="M438" s="12">
        <v>587.27615288862819</v>
      </c>
      <c r="N438" s="12">
        <v>328.59165857734092</v>
      </c>
      <c r="O438" s="12">
        <v>694.90714776878497</v>
      </c>
      <c r="P438" s="12">
        <v>908.88389776936788</v>
      </c>
      <c r="Q438" s="12">
        <v>769.13614767092326</v>
      </c>
      <c r="R438" s="12">
        <v>1231.9419962284201</v>
      </c>
      <c r="S438" s="12">
        <v>1015.322833883485</v>
      </c>
      <c r="T438" s="12">
        <v>1959.5354933403951</v>
      </c>
      <c r="U438" s="12">
        <v>2402.2982026493769</v>
      </c>
      <c r="V438" s="12">
        <v>671.85566753928981</v>
      </c>
      <c r="W438" s="12">
        <v>496.98139637986191</v>
      </c>
      <c r="X438" s="12">
        <v>636.68508010221694</v>
      </c>
      <c r="Y438" s="12">
        <v>825.0751113930595</v>
      </c>
    </row>
    <row r="439" spans="1:25" x14ac:dyDescent="0.2">
      <c r="A439" t="s">
        <v>1516</v>
      </c>
      <c r="B439" t="s">
        <v>1517</v>
      </c>
      <c r="C439" s="10">
        <v>194.2425949631303</v>
      </c>
      <c r="D439" s="10">
        <v>1.987302010993941</v>
      </c>
      <c r="E439" s="10">
        <v>0.5151147973851623</v>
      </c>
      <c r="F439" s="10">
        <v>3.8579788837011271</v>
      </c>
      <c r="G439" s="11">
        <v>1.1432852266532819E-4</v>
      </c>
      <c r="H439" s="8">
        <v>6.3734420037269502E-3</v>
      </c>
      <c r="I439" s="12">
        <v>84.717569696268825</v>
      </c>
      <c r="J439" s="12">
        <v>99.56729567961213</v>
      </c>
      <c r="K439" s="12">
        <v>60.140489805117063</v>
      </c>
      <c r="L439" s="12">
        <v>154.33575898659919</v>
      </c>
      <c r="M439" s="12">
        <v>201.03708867934279</v>
      </c>
      <c r="N439" s="12">
        <v>198.85251662982989</v>
      </c>
      <c r="O439" s="12">
        <v>88.369695091984212</v>
      </c>
      <c r="P439" s="12">
        <v>87.637327623173888</v>
      </c>
      <c r="Q439" s="12">
        <v>176.19528321949659</v>
      </c>
      <c r="R439" s="12">
        <v>334.55293827289358</v>
      </c>
      <c r="S439" s="12">
        <v>307.61970273527658</v>
      </c>
      <c r="T439" s="12">
        <v>616.05114856023476</v>
      </c>
      <c r="U439" s="12">
        <v>145.4256305670371</v>
      </c>
      <c r="V439" s="12">
        <v>206.0733770183536</v>
      </c>
      <c r="W439" s="12">
        <v>207.3445111519878</v>
      </c>
      <c r="X439" s="12">
        <v>128.1964334514025</v>
      </c>
      <c r="Y439" s="12">
        <v>206.0073472046042</v>
      </c>
    </row>
    <row r="440" spans="1:25" x14ac:dyDescent="0.2">
      <c r="A440" t="s">
        <v>1518</v>
      </c>
      <c r="B440" t="s">
        <v>1519</v>
      </c>
      <c r="C440" s="10">
        <v>63.86263945011747</v>
      </c>
      <c r="D440" s="10">
        <v>3.5713991551364921</v>
      </c>
      <c r="E440" s="10">
        <v>0.88286198454390197</v>
      </c>
      <c r="F440" s="10">
        <v>4.0452519393294786</v>
      </c>
      <c r="G440" s="11">
        <v>5.2266884010719563E-5</v>
      </c>
      <c r="H440" s="8">
        <v>3.8748272240030331E-3</v>
      </c>
      <c r="I440" s="12">
        <v>2.7776252359432401</v>
      </c>
      <c r="J440" s="12">
        <v>5.9443161599768439</v>
      </c>
      <c r="K440" s="12">
        <v>5.5944641679178657</v>
      </c>
      <c r="L440" s="12">
        <v>118.09023983065541</v>
      </c>
      <c r="M440" s="12">
        <v>95.699162076810453</v>
      </c>
      <c r="N440" s="12">
        <v>27.887852941988339</v>
      </c>
      <c r="O440" s="12">
        <v>3.0126032417721889</v>
      </c>
      <c r="P440" s="12">
        <v>26.856600400650059</v>
      </c>
      <c r="Q440" s="12">
        <v>109.34104455110609</v>
      </c>
      <c r="R440" s="12">
        <v>91.838061486676679</v>
      </c>
      <c r="S440" s="12">
        <v>66.384213307034656</v>
      </c>
      <c r="T440" s="12">
        <v>64.069319450264416</v>
      </c>
      <c r="U440" s="12">
        <v>96.580380605589554</v>
      </c>
      <c r="V440" s="12">
        <v>8.4687689185624766</v>
      </c>
      <c r="W440" s="12">
        <v>61.315886566346599</v>
      </c>
      <c r="X440" s="12">
        <v>89.522649058241981</v>
      </c>
      <c r="Y440" s="12">
        <v>212.2816826524602</v>
      </c>
    </row>
    <row r="441" spans="1:25" x14ac:dyDescent="0.2">
      <c r="A441" t="s">
        <v>1520</v>
      </c>
      <c r="B441" t="s">
        <v>1521</v>
      </c>
      <c r="C441" s="10">
        <v>24.320970832754021</v>
      </c>
      <c r="D441" s="10">
        <v>3.635948470512862</v>
      </c>
      <c r="E441" s="10">
        <v>1.079488392456734</v>
      </c>
      <c r="F441" s="10">
        <v>3.3682145133937511</v>
      </c>
      <c r="G441" s="11">
        <v>7.5656705735716989E-4</v>
      </c>
      <c r="H441" s="8">
        <v>2.261553760014454E-2</v>
      </c>
      <c r="I441" s="12">
        <v>0</v>
      </c>
      <c r="J441" s="12">
        <v>5.9443161599768439</v>
      </c>
      <c r="K441" s="12">
        <v>1.398616041979466</v>
      </c>
      <c r="L441" s="12">
        <v>8.1844720674711677</v>
      </c>
      <c r="M441" s="12">
        <v>23.408428133896081</v>
      </c>
      <c r="N441" s="12">
        <v>8.4876074171268847</v>
      </c>
      <c r="O441" s="12">
        <v>22.09242377299605</v>
      </c>
      <c r="P441" s="12">
        <v>0</v>
      </c>
      <c r="Q441" s="12">
        <v>91.221671454065628</v>
      </c>
      <c r="R441" s="12">
        <v>48.542975357243392</v>
      </c>
      <c r="S441" s="12">
        <v>52.15902474124151</v>
      </c>
      <c r="T441" s="12">
        <v>62.097955774871657</v>
      </c>
      <c r="U441" s="12">
        <v>14.431551124973151</v>
      </c>
      <c r="V441" s="12">
        <v>12.70315337784371</v>
      </c>
      <c r="W441" s="12">
        <v>22.590063471811899</v>
      </c>
      <c r="X441" s="12">
        <v>17.188348619182459</v>
      </c>
      <c r="Y441" s="12">
        <v>23.005896642138541</v>
      </c>
    </row>
    <row r="442" spans="1:25" x14ac:dyDescent="0.2">
      <c r="A442" t="s">
        <v>1522</v>
      </c>
      <c r="B442" t="s">
        <v>1523</v>
      </c>
      <c r="C442" s="10">
        <v>182.76755546834491</v>
      </c>
      <c r="D442" s="10">
        <v>-2.3366525595282792</v>
      </c>
      <c r="E442" s="10">
        <v>0.53593643397016766</v>
      </c>
      <c r="F442" s="10">
        <v>-4.3599434772862384</v>
      </c>
      <c r="G442" s="11">
        <v>1.3009604364168079E-5</v>
      </c>
      <c r="H442" s="8">
        <v>1.409990166392653E-3</v>
      </c>
      <c r="I442" s="12">
        <v>283.31777406621052</v>
      </c>
      <c r="J442" s="12">
        <v>219.93969791914321</v>
      </c>
      <c r="K442" s="12">
        <v>177.62423733139221</v>
      </c>
      <c r="L442" s="12">
        <v>282.94889147543182</v>
      </c>
      <c r="M442" s="12">
        <v>232.70731497814339</v>
      </c>
      <c r="N442" s="12">
        <v>266.75337596684489</v>
      </c>
      <c r="O442" s="12">
        <v>46.193249707173571</v>
      </c>
      <c r="P442" s="12">
        <v>111.6669174553345</v>
      </c>
      <c r="Q442" s="12">
        <v>236.17665623038911</v>
      </c>
      <c r="R442" s="12">
        <v>253.21065524183709</v>
      </c>
      <c r="S442" s="12">
        <v>170.7022627895177</v>
      </c>
      <c r="T442" s="12">
        <v>49.284091884818778</v>
      </c>
      <c r="U442" s="12">
        <v>44.40477269222508</v>
      </c>
      <c r="V442" s="12">
        <v>40.932383106385302</v>
      </c>
      <c r="W442" s="12">
        <v>105.6892255288343</v>
      </c>
      <c r="X442" s="12">
        <v>232.04270635896319</v>
      </c>
      <c r="Y442" s="12">
        <v>353.45423022921938</v>
      </c>
    </row>
    <row r="443" spans="1:25" x14ac:dyDescent="0.2">
      <c r="A443" t="s">
        <v>1524</v>
      </c>
      <c r="B443" t="s">
        <v>1525</v>
      </c>
      <c r="C443" s="10">
        <v>328.37063627317752</v>
      </c>
      <c r="D443" s="10">
        <v>1.8988842989478729</v>
      </c>
      <c r="E443" s="10">
        <v>0.44829968836538281</v>
      </c>
      <c r="F443" s="10">
        <v>4.2357475327982028</v>
      </c>
      <c r="G443" s="11">
        <v>2.2779260694046909E-5</v>
      </c>
      <c r="H443" s="4">
        <v>2.1809865250161241E-3</v>
      </c>
      <c r="I443" s="12">
        <v>118.0490725275877</v>
      </c>
      <c r="J443" s="12">
        <v>202.10674943921271</v>
      </c>
      <c r="K443" s="12">
        <v>195.80624587712529</v>
      </c>
      <c r="L443" s="12">
        <v>223.31916641242759</v>
      </c>
      <c r="M443" s="12">
        <v>185.8904587103512</v>
      </c>
      <c r="N443" s="12">
        <v>371.02969566297531</v>
      </c>
      <c r="O443" s="12">
        <v>183.76879774810351</v>
      </c>
      <c r="P443" s="12">
        <v>226.16084547915841</v>
      </c>
      <c r="Q443" s="12">
        <v>223.6805368531198</v>
      </c>
      <c r="R443" s="12">
        <v>399.49556746704349</v>
      </c>
      <c r="S443" s="12">
        <v>389.4145369885872</v>
      </c>
      <c r="T443" s="12">
        <v>1149.3050227539741</v>
      </c>
      <c r="U443" s="12">
        <v>381.88104515313569</v>
      </c>
      <c r="V443" s="12">
        <v>390.974831740301</v>
      </c>
      <c r="W443" s="12">
        <v>383.22429103966618</v>
      </c>
      <c r="X443" s="12">
        <v>227.74561920416761</v>
      </c>
      <c r="Y443" s="12">
        <v>330.44833358708092</v>
      </c>
    </row>
    <row r="444" spans="1:25" x14ac:dyDescent="0.2">
      <c r="A444" t="s">
        <v>1526</v>
      </c>
      <c r="B444" t="s">
        <v>1527</v>
      </c>
      <c r="C444" s="10">
        <v>98.755855899465033</v>
      </c>
      <c r="D444" s="10">
        <v>3.411712833172361</v>
      </c>
      <c r="E444" s="10">
        <v>0.86453514245700369</v>
      </c>
      <c r="F444" s="10">
        <v>3.946297455851584</v>
      </c>
      <c r="G444" s="11">
        <v>7.9369002096345482E-5</v>
      </c>
      <c r="H444" s="8">
        <v>4.9841398934090363E-3</v>
      </c>
      <c r="I444" s="12">
        <v>9.72168832580134</v>
      </c>
      <c r="J444" s="12">
        <v>40.124134079843699</v>
      </c>
      <c r="K444" s="12">
        <v>33.5667850075072</v>
      </c>
      <c r="L444" s="12">
        <v>78.337089788652619</v>
      </c>
      <c r="M444" s="12">
        <v>85.371914370679832</v>
      </c>
      <c r="N444" s="12">
        <v>65.475828646407408</v>
      </c>
      <c r="O444" s="12">
        <v>68.285673480169621</v>
      </c>
      <c r="P444" s="12">
        <v>15.548558126692139</v>
      </c>
      <c r="Q444" s="12">
        <v>78.725552076796362</v>
      </c>
      <c r="R444" s="12">
        <v>101.6778537888206</v>
      </c>
      <c r="S444" s="12">
        <v>81.202118063069165</v>
      </c>
      <c r="T444" s="12">
        <v>718.56205968065774</v>
      </c>
      <c r="U444" s="12">
        <v>37.744056788391319</v>
      </c>
      <c r="V444" s="12">
        <v>129.85445675129131</v>
      </c>
      <c r="W444" s="12">
        <v>80.678798113613936</v>
      </c>
      <c r="X444" s="12">
        <v>37.24142200822866</v>
      </c>
      <c r="Y444" s="12">
        <v>16.73156119428257</v>
      </c>
    </row>
    <row r="445" spans="1:25" x14ac:dyDescent="0.2">
      <c r="A445" t="s">
        <v>1528</v>
      </c>
      <c r="B445" t="s">
        <v>1529</v>
      </c>
      <c r="C445" s="10">
        <v>26.098198907565688</v>
      </c>
      <c r="D445" s="10">
        <v>-1.599616769479598</v>
      </c>
      <c r="E445" s="10">
        <v>0.46481661331193092</v>
      </c>
      <c r="F445" s="10">
        <v>-3.4413932799904479</v>
      </c>
      <c r="G445" s="11">
        <v>5.7872671085700846E-4</v>
      </c>
      <c r="H445" s="8">
        <v>1.9009836928473821E-2</v>
      </c>
      <c r="I445" s="12">
        <v>30.553877595375639</v>
      </c>
      <c r="J445" s="12">
        <v>25.263343679901581</v>
      </c>
      <c r="K445" s="12">
        <v>20.979240629692001</v>
      </c>
      <c r="L445" s="12">
        <v>42.091570632708873</v>
      </c>
      <c r="M445" s="12">
        <v>30.981743118391869</v>
      </c>
      <c r="N445" s="12">
        <v>20.612760870165289</v>
      </c>
      <c r="O445" s="12">
        <v>5.0210054029536488</v>
      </c>
      <c r="P445" s="12">
        <v>14.135052842447401</v>
      </c>
      <c r="Q445" s="12">
        <v>39.362776038398181</v>
      </c>
      <c r="R445" s="12">
        <v>35.423252287718149</v>
      </c>
      <c r="S445" s="12">
        <v>30.8212418925518</v>
      </c>
      <c r="T445" s="12">
        <v>5.9140910261782533</v>
      </c>
      <c r="U445" s="12">
        <v>9.9910738557506438</v>
      </c>
      <c r="V445" s="12">
        <v>9.8802304049895557</v>
      </c>
      <c r="W445" s="12">
        <v>38.72582309453469</v>
      </c>
      <c r="X445" s="12">
        <v>35.80905962329679</v>
      </c>
      <c r="Y445" s="12">
        <v>48.103238433562403</v>
      </c>
    </row>
    <row r="446" spans="1:25" x14ac:dyDescent="0.2">
      <c r="A446" t="s">
        <v>1530</v>
      </c>
      <c r="B446" t="s">
        <v>1530</v>
      </c>
      <c r="C446" s="10">
        <v>34.331873063032738</v>
      </c>
      <c r="D446" s="10">
        <v>3.623777018444406</v>
      </c>
      <c r="E446" s="10">
        <v>1.1615098021531529</v>
      </c>
      <c r="F446" s="10">
        <v>3.1198850080531528</v>
      </c>
      <c r="G446" s="11">
        <v>1.809216533923067E-3</v>
      </c>
      <c r="H446" s="8">
        <v>3.9554589186244313E-2</v>
      </c>
      <c r="I446" s="12">
        <v>2.7776252359432401</v>
      </c>
      <c r="J446" s="12">
        <v>7.4303951999710547</v>
      </c>
      <c r="K446" s="12">
        <v>2.7972320839589329</v>
      </c>
      <c r="L446" s="12">
        <v>35.076308860590721</v>
      </c>
      <c r="M446" s="12">
        <v>16.523596329808999</v>
      </c>
      <c r="N446" s="12">
        <v>6.0625767265192039</v>
      </c>
      <c r="O446" s="12">
        <v>32.134434578903353</v>
      </c>
      <c r="P446" s="12">
        <v>8.4810317054684408</v>
      </c>
      <c r="Q446" s="12">
        <v>39.362776038398181</v>
      </c>
      <c r="R446" s="12">
        <v>45.91903074333834</v>
      </c>
      <c r="S446" s="12">
        <v>14.22518856579314</v>
      </c>
      <c r="T446" s="12">
        <v>145.8809119790636</v>
      </c>
      <c r="U446" s="12">
        <v>8.8809545384450157</v>
      </c>
      <c r="V446" s="12">
        <v>4.2343844592812383</v>
      </c>
      <c r="W446" s="12">
        <v>146.02862458564121</v>
      </c>
      <c r="X446" s="12">
        <v>20.76925458151214</v>
      </c>
      <c r="Y446" s="12">
        <v>47.057515858919743</v>
      </c>
    </row>
    <row r="447" spans="1:25" x14ac:dyDescent="0.2">
      <c r="A447" t="s">
        <v>1531</v>
      </c>
      <c r="B447" t="s">
        <v>1532</v>
      </c>
      <c r="C447" s="10">
        <v>115.52275687608901</v>
      </c>
      <c r="D447" s="10">
        <v>-2.428977139918723</v>
      </c>
      <c r="E447" s="10">
        <v>0.49097093613168158</v>
      </c>
      <c r="F447" s="10">
        <v>-4.9472931311503432</v>
      </c>
      <c r="G447" s="11">
        <v>7.5252610142305063E-7</v>
      </c>
      <c r="H447" s="8">
        <v>1.7811501893065499E-4</v>
      </c>
      <c r="I447" s="12">
        <v>40.275565921176977</v>
      </c>
      <c r="J447" s="12">
        <v>34.179817919866849</v>
      </c>
      <c r="K447" s="12">
        <v>60.140489805117063</v>
      </c>
      <c r="L447" s="12">
        <v>211.6270634588974</v>
      </c>
      <c r="M447" s="12">
        <v>227.19944953487371</v>
      </c>
      <c r="N447" s="12">
        <v>44.863067776242112</v>
      </c>
      <c r="O447" s="12">
        <v>15.063016208860949</v>
      </c>
      <c r="P447" s="12">
        <v>14.135052842447401</v>
      </c>
      <c r="Q447" s="12">
        <v>184.94256678358511</v>
      </c>
      <c r="R447" s="12">
        <v>209.25958295892761</v>
      </c>
      <c r="S447" s="12">
        <v>263.75870465741451</v>
      </c>
      <c r="T447" s="12">
        <v>10.842500214660131</v>
      </c>
      <c r="U447" s="12">
        <v>5.550596586528135</v>
      </c>
      <c r="V447" s="12">
        <v>8.4687689185624766</v>
      </c>
      <c r="W447" s="12">
        <v>255.75179002015619</v>
      </c>
      <c r="X447" s="12">
        <v>222.0161696644401</v>
      </c>
      <c r="Y447" s="12">
        <v>155.81266362175651</v>
      </c>
    </row>
    <row r="448" spans="1:25" x14ac:dyDescent="0.2">
      <c r="A448" t="s">
        <v>1533</v>
      </c>
      <c r="B448" t="s">
        <v>1534</v>
      </c>
      <c r="C448" s="10">
        <v>213.26788396622601</v>
      </c>
      <c r="D448" s="10">
        <v>2.5137257358301568</v>
      </c>
      <c r="E448" s="10">
        <v>0.74021905014355016</v>
      </c>
      <c r="F448" s="10">
        <v>3.395921430747658</v>
      </c>
      <c r="G448" s="11">
        <v>6.8397990082399909E-4</v>
      </c>
      <c r="H448" s="8">
        <v>2.116471719201914E-2</v>
      </c>
      <c r="I448" s="12">
        <v>80.551131842353954</v>
      </c>
      <c r="J448" s="12">
        <v>120.3724022395311</v>
      </c>
      <c r="K448" s="12">
        <v>145.4560683658645</v>
      </c>
      <c r="L448" s="12">
        <v>153.16654869124619</v>
      </c>
      <c r="M448" s="12">
        <v>143.89298470541999</v>
      </c>
      <c r="N448" s="12">
        <v>56.988221229280519</v>
      </c>
      <c r="O448" s="12">
        <v>177.7435912645592</v>
      </c>
      <c r="P448" s="12">
        <v>67.848253643747526</v>
      </c>
      <c r="Q448" s="12">
        <v>76.851134170205981</v>
      </c>
      <c r="R448" s="12">
        <v>110.8616599374883</v>
      </c>
      <c r="S448" s="12">
        <v>162.99695231637969</v>
      </c>
      <c r="T448" s="12">
        <v>1530.763893942471</v>
      </c>
      <c r="U448" s="12">
        <v>227.57446004765359</v>
      </c>
      <c r="V448" s="12">
        <v>218.7765303961973</v>
      </c>
      <c r="W448" s="12">
        <v>213.79881500107689</v>
      </c>
      <c r="X448" s="12">
        <v>100.26536694523099</v>
      </c>
      <c r="Y448" s="12">
        <v>37.646012687135787</v>
      </c>
    </row>
    <row r="449" spans="1:25" x14ac:dyDescent="0.2">
      <c r="A449" t="s">
        <v>1535</v>
      </c>
      <c r="B449" t="s">
        <v>1536</v>
      </c>
      <c r="C449" s="10">
        <v>214.21836129697061</v>
      </c>
      <c r="D449" s="10">
        <v>3.3316328990175408</v>
      </c>
      <c r="E449" s="10">
        <v>1.0665532570719789</v>
      </c>
      <c r="F449" s="10">
        <v>3.1237379633192539</v>
      </c>
      <c r="G449" s="11">
        <v>1.785694059669448E-3</v>
      </c>
      <c r="H449" s="4">
        <v>3.9255497429330731E-2</v>
      </c>
      <c r="I449" s="12">
        <v>33.331502831318879</v>
      </c>
      <c r="J449" s="12">
        <v>40.124134079843699</v>
      </c>
      <c r="K449" s="12">
        <v>37.762633133445597</v>
      </c>
      <c r="L449" s="12">
        <v>256.0570546823123</v>
      </c>
      <c r="M449" s="12">
        <v>253.3618103904046</v>
      </c>
      <c r="N449" s="12">
        <v>7.2750920718230443</v>
      </c>
      <c r="O449" s="12">
        <v>74.310879963714001</v>
      </c>
      <c r="P449" s="12">
        <v>12.72154755820266</v>
      </c>
      <c r="Q449" s="12">
        <v>213.6836413513044</v>
      </c>
      <c r="R449" s="12">
        <v>426.39099975957032</v>
      </c>
      <c r="S449" s="12">
        <v>380.52379413496652</v>
      </c>
      <c r="T449" s="12">
        <v>1071.4361575759599</v>
      </c>
      <c r="U449" s="12">
        <v>27.752982932640681</v>
      </c>
      <c r="V449" s="12">
        <v>19.760460809979111</v>
      </c>
      <c r="W449" s="12">
        <v>163.77796017063631</v>
      </c>
      <c r="X449" s="12">
        <v>256.392866902805</v>
      </c>
      <c r="Y449" s="12">
        <v>367.04862369957402</v>
      </c>
    </row>
    <row r="450" spans="1:25" x14ac:dyDescent="0.2">
      <c r="A450" t="s">
        <v>130</v>
      </c>
      <c r="B450" t="s">
        <v>131</v>
      </c>
      <c r="C450" s="10">
        <v>292.37280914653962</v>
      </c>
      <c r="D450" s="10">
        <v>-2.634316620373236</v>
      </c>
      <c r="E450" s="10">
        <v>0.63232089494067922</v>
      </c>
      <c r="F450" s="10">
        <v>-4.1661071798368656</v>
      </c>
      <c r="G450" s="11">
        <v>3.0984507233970517E-5</v>
      </c>
      <c r="H450" s="8">
        <v>2.704853589457983E-3</v>
      </c>
      <c r="I450" s="12">
        <v>48.608441629006698</v>
      </c>
      <c r="J450" s="12">
        <v>279.38285951891169</v>
      </c>
      <c r="K450" s="12">
        <v>476.92807031499808</v>
      </c>
      <c r="L450" s="12">
        <v>534.32910497633202</v>
      </c>
      <c r="M450" s="12">
        <v>572.12952291963654</v>
      </c>
      <c r="N450" s="12">
        <v>42.438037085634427</v>
      </c>
      <c r="O450" s="12">
        <v>23.096624853586789</v>
      </c>
      <c r="P450" s="12">
        <v>33.924126821873763</v>
      </c>
      <c r="Q450" s="12">
        <v>882.85083400407359</v>
      </c>
      <c r="R450" s="12">
        <v>255.17861370226589</v>
      </c>
      <c r="S450" s="12">
        <v>541.14988169038065</v>
      </c>
      <c r="T450" s="12">
        <v>31.54181880628402</v>
      </c>
      <c r="U450" s="12">
        <v>65.497039721031996</v>
      </c>
      <c r="V450" s="12">
        <v>32.463614187822827</v>
      </c>
      <c r="W450" s="12">
        <v>468.74381704009699</v>
      </c>
      <c r="X450" s="12">
        <v>390.31874989393498</v>
      </c>
      <c r="Y450" s="12">
        <v>291.75659832530238</v>
      </c>
    </row>
    <row r="451" spans="1:25" x14ac:dyDescent="0.2">
      <c r="A451" t="s">
        <v>1537</v>
      </c>
      <c r="B451" t="s">
        <v>1538</v>
      </c>
      <c r="C451" s="10">
        <v>218.69437641353949</v>
      </c>
      <c r="D451" s="10">
        <v>1.68788242435261</v>
      </c>
      <c r="E451" s="10">
        <v>0.42169544118970281</v>
      </c>
      <c r="F451" s="10">
        <v>4.0026100817943258</v>
      </c>
      <c r="G451" s="11">
        <v>6.2647503011257957E-5</v>
      </c>
      <c r="H451" s="8">
        <v>4.3375898559968821E-3</v>
      </c>
      <c r="I451" s="12">
        <v>68.051818280609382</v>
      </c>
      <c r="J451" s="12">
        <v>71.331793919722131</v>
      </c>
      <c r="K451" s="12">
        <v>85.315578560747454</v>
      </c>
      <c r="L451" s="12">
        <v>183.56601637042479</v>
      </c>
      <c r="M451" s="12">
        <v>198.9716391381167</v>
      </c>
      <c r="N451" s="12">
        <v>106.701350386738</v>
      </c>
      <c r="O451" s="12">
        <v>87.365494011393494</v>
      </c>
      <c r="P451" s="12">
        <v>66.434748359502791</v>
      </c>
      <c r="Q451" s="12">
        <v>311.15337249400471</v>
      </c>
      <c r="R451" s="12">
        <v>427.70297206652282</v>
      </c>
      <c r="S451" s="12">
        <v>389.4145369885872</v>
      </c>
      <c r="T451" s="12">
        <v>420.88614469635229</v>
      </c>
      <c r="U451" s="12">
        <v>109.9018124132571</v>
      </c>
      <c r="V451" s="12">
        <v>191.95876215408279</v>
      </c>
      <c r="W451" s="12">
        <v>469.55060502123308</v>
      </c>
      <c r="X451" s="12">
        <v>262.83849763499842</v>
      </c>
      <c r="Y451" s="12">
        <v>266.65925653387848</v>
      </c>
    </row>
    <row r="452" spans="1:25" x14ac:dyDescent="0.2">
      <c r="A452" t="s">
        <v>132</v>
      </c>
      <c r="B452" t="s">
        <v>133</v>
      </c>
      <c r="C452" s="10">
        <v>6.6295144052679227</v>
      </c>
      <c r="D452" s="10">
        <v>-4.676772077880611</v>
      </c>
      <c r="E452" s="10">
        <v>0.98679425390190445</v>
      </c>
      <c r="F452" s="10">
        <v>-4.7393588474883046</v>
      </c>
      <c r="G452" s="11">
        <v>2.1439552365721479E-6</v>
      </c>
      <c r="H452" s="4">
        <v>3.8146323546709939E-4</v>
      </c>
      <c r="I452" s="12">
        <v>36.10912806726212</v>
      </c>
      <c r="J452" s="12">
        <v>31.207659839878431</v>
      </c>
      <c r="K452" s="12">
        <v>22.377856671671459</v>
      </c>
      <c r="L452" s="12">
        <v>0</v>
      </c>
      <c r="M452" s="12">
        <v>3.4424159020435412</v>
      </c>
      <c r="N452" s="12">
        <v>2.4250306906076822</v>
      </c>
      <c r="O452" s="12">
        <v>2.00840216118146</v>
      </c>
      <c r="P452" s="12">
        <v>2.82701056848948</v>
      </c>
      <c r="Q452" s="12">
        <v>1.249611937726927</v>
      </c>
      <c r="R452" s="12">
        <v>1.9679584604287861</v>
      </c>
      <c r="S452" s="12">
        <v>1.778148570724142</v>
      </c>
      <c r="T452" s="12">
        <v>0</v>
      </c>
      <c r="U452" s="12">
        <v>1.110119317305627</v>
      </c>
      <c r="V452" s="12">
        <v>2.8229229728541592</v>
      </c>
      <c r="W452" s="12">
        <v>1.613575962272279</v>
      </c>
      <c r="X452" s="12">
        <v>0.71618119246593581</v>
      </c>
      <c r="Y452" s="12">
        <v>1.0457225746426611</v>
      </c>
    </row>
    <row r="453" spans="1:25" x14ac:dyDescent="0.2">
      <c r="A453" t="s">
        <v>1539</v>
      </c>
      <c r="B453" t="s">
        <v>1540</v>
      </c>
      <c r="C453" s="10">
        <v>189.13092838895989</v>
      </c>
      <c r="D453" s="10">
        <v>-3.1157465768549319</v>
      </c>
      <c r="E453" s="10">
        <v>0.92906577355115938</v>
      </c>
      <c r="F453" s="10">
        <v>-3.353634011234365</v>
      </c>
      <c r="G453" s="11">
        <v>7.9757781208285587E-4</v>
      </c>
      <c r="H453" s="4">
        <v>2.3292022585639279E-2</v>
      </c>
      <c r="I453" s="12">
        <v>352.75840496479151</v>
      </c>
      <c r="J453" s="12">
        <v>286.81325471888272</v>
      </c>
      <c r="K453" s="12">
        <v>296.50660089964691</v>
      </c>
      <c r="L453" s="12">
        <v>191.75048843789591</v>
      </c>
      <c r="M453" s="12">
        <v>229.95338225650849</v>
      </c>
      <c r="N453" s="12">
        <v>299.49129029004871</v>
      </c>
      <c r="O453" s="12">
        <v>20.084021611814599</v>
      </c>
      <c r="P453" s="12">
        <v>16.962063410936882</v>
      </c>
      <c r="Q453" s="12">
        <v>342.39367093717777</v>
      </c>
      <c r="R453" s="12">
        <v>507.07729663715048</v>
      </c>
      <c r="S453" s="12">
        <v>129.80484566286239</v>
      </c>
      <c r="T453" s="12">
        <v>6.8997728638746292</v>
      </c>
      <c r="U453" s="12">
        <v>19.982147711501291</v>
      </c>
      <c r="V453" s="12">
        <v>81.864766212770604</v>
      </c>
      <c r="W453" s="12">
        <v>157.32365632154719</v>
      </c>
      <c r="X453" s="12">
        <v>98.833004560299145</v>
      </c>
      <c r="Y453" s="12">
        <v>176.72711511460969</v>
      </c>
    </row>
    <row r="454" spans="1:25" x14ac:dyDescent="0.2">
      <c r="A454" t="s">
        <v>1541</v>
      </c>
      <c r="B454" t="s">
        <v>1542</v>
      </c>
      <c r="C454" s="10">
        <v>128.84630214285511</v>
      </c>
      <c r="D454" s="10">
        <v>-1.5310563748521819</v>
      </c>
      <c r="E454" s="10">
        <v>0.40238760366432558</v>
      </c>
      <c r="F454" s="10">
        <v>-3.804929279405433</v>
      </c>
      <c r="G454" s="11">
        <v>1.418447118180642E-4</v>
      </c>
      <c r="H454" s="8">
        <v>7.4410969091584477E-3</v>
      </c>
      <c r="I454" s="12">
        <v>238.87577029111861</v>
      </c>
      <c r="J454" s="12">
        <v>251.14735775902159</v>
      </c>
      <c r="K454" s="12">
        <v>169.23254107951541</v>
      </c>
      <c r="L454" s="12">
        <v>121.5978707167145</v>
      </c>
      <c r="M454" s="12">
        <v>95.010678896401743</v>
      </c>
      <c r="N454" s="12">
        <v>178.2397557596646</v>
      </c>
      <c r="O454" s="12">
        <v>193.8108085540108</v>
      </c>
      <c r="P454" s="12">
        <v>111.6669174553345</v>
      </c>
      <c r="Q454" s="12">
        <v>103.0929848624714</v>
      </c>
      <c r="R454" s="12">
        <v>99.709895328391823</v>
      </c>
      <c r="S454" s="12">
        <v>100.1690361507934</v>
      </c>
      <c r="T454" s="12">
        <v>27.59909145549852</v>
      </c>
      <c r="U454" s="12">
        <v>74.37799425947702</v>
      </c>
      <c r="V454" s="12">
        <v>128.44299526486421</v>
      </c>
      <c r="W454" s="12">
        <v>91.973829849519888</v>
      </c>
      <c r="X454" s="12">
        <v>96.684460982901342</v>
      </c>
      <c r="Y454" s="12">
        <v>108.7551477628367</v>
      </c>
    </row>
    <row r="455" spans="1:25" x14ac:dyDescent="0.2">
      <c r="A455" t="s">
        <v>1543</v>
      </c>
      <c r="B455" t="s">
        <v>1544</v>
      </c>
      <c r="C455" s="10">
        <v>61.961929876647062</v>
      </c>
      <c r="D455" s="10">
        <v>3.2134909411656198</v>
      </c>
      <c r="E455" s="10">
        <v>0.83660539954228008</v>
      </c>
      <c r="F455" s="10">
        <v>3.8411071012974229</v>
      </c>
      <c r="G455" s="11">
        <v>1.2248065673595509E-4</v>
      </c>
      <c r="H455" s="4">
        <v>6.7225822672734668E-3</v>
      </c>
      <c r="I455" s="12">
        <v>1.38881261797162</v>
      </c>
      <c r="J455" s="12">
        <v>2.972158079988422</v>
      </c>
      <c r="K455" s="12">
        <v>5.5944641679178657</v>
      </c>
      <c r="L455" s="12">
        <v>50.276042700180042</v>
      </c>
      <c r="M455" s="12">
        <v>43.374440365748619</v>
      </c>
      <c r="N455" s="12">
        <v>1.2125153453038411</v>
      </c>
      <c r="O455" s="12">
        <v>6.0252064835443786</v>
      </c>
      <c r="P455" s="12">
        <v>2.82701056848948</v>
      </c>
      <c r="Q455" s="12">
        <v>211.80922344471401</v>
      </c>
      <c r="R455" s="12">
        <v>190.23598450811599</v>
      </c>
      <c r="S455" s="12">
        <v>134.54657518479351</v>
      </c>
      <c r="T455" s="12">
        <v>67.026364963353544</v>
      </c>
      <c r="U455" s="12">
        <v>8.8809545384450157</v>
      </c>
      <c r="V455" s="12">
        <v>15.526076350697871</v>
      </c>
      <c r="W455" s="12">
        <v>79.872010132477797</v>
      </c>
      <c r="X455" s="12">
        <v>78.063749978787001</v>
      </c>
      <c r="Y455" s="12">
        <v>153.72121847247121</v>
      </c>
    </row>
    <row r="456" spans="1:25" x14ac:dyDescent="0.2">
      <c r="A456" t="s">
        <v>1545</v>
      </c>
      <c r="B456" t="s">
        <v>1546</v>
      </c>
      <c r="C456" s="10">
        <v>315.36389113016071</v>
      </c>
      <c r="D456" s="10">
        <v>2.510350585536739</v>
      </c>
      <c r="E456" s="10">
        <v>0.62773313161669642</v>
      </c>
      <c r="F456" s="10">
        <v>3.9990729485178709</v>
      </c>
      <c r="G456" s="11">
        <v>6.3591079285972679E-5</v>
      </c>
      <c r="H456" s="4">
        <v>4.3529216850017967E-3</v>
      </c>
      <c r="I456" s="12">
        <v>48.608441629006698</v>
      </c>
      <c r="J456" s="12">
        <v>41.610213119837908</v>
      </c>
      <c r="K456" s="12">
        <v>50.350177511260803</v>
      </c>
      <c r="L456" s="12">
        <v>570.57462413227574</v>
      </c>
      <c r="M456" s="12">
        <v>547.34412842492304</v>
      </c>
      <c r="N456" s="12">
        <v>178.2397557596646</v>
      </c>
      <c r="O456" s="12">
        <v>30.126032417721891</v>
      </c>
      <c r="P456" s="12">
        <v>94.704854044397592</v>
      </c>
      <c r="Q456" s="12">
        <v>619.18271514369212</v>
      </c>
      <c r="R456" s="12">
        <v>367.35224594670672</v>
      </c>
      <c r="S456" s="12">
        <v>491.95443790034608</v>
      </c>
      <c r="T456" s="12">
        <v>93.639774581155677</v>
      </c>
      <c r="U456" s="12">
        <v>571.71144841239789</v>
      </c>
      <c r="V456" s="12">
        <v>135.5003026969996</v>
      </c>
      <c r="W456" s="12">
        <v>528.44612764417127</v>
      </c>
      <c r="X456" s="12">
        <v>517.08282096040568</v>
      </c>
      <c r="Y456" s="12">
        <v>474.75804888776798</v>
      </c>
    </row>
    <row r="457" spans="1:25" x14ac:dyDescent="0.2">
      <c r="A457" t="s">
        <v>1547</v>
      </c>
      <c r="B457" t="s">
        <v>1548</v>
      </c>
      <c r="C457" s="10">
        <v>295.60215069240388</v>
      </c>
      <c r="D457" s="10">
        <v>3.8135874299744401</v>
      </c>
      <c r="E457" s="10">
        <v>0.76269616543874541</v>
      </c>
      <c r="F457" s="10">
        <v>5.000139770967186</v>
      </c>
      <c r="G457" s="11">
        <v>5.7288768849909094E-7</v>
      </c>
      <c r="H457" s="8">
        <v>1.5483196249549481E-4</v>
      </c>
      <c r="I457" s="12">
        <v>27.776252359432402</v>
      </c>
      <c r="J457" s="12">
        <v>44.582371199826333</v>
      </c>
      <c r="K457" s="12">
        <v>57.343257721158118</v>
      </c>
      <c r="L457" s="12">
        <v>389.347028352557</v>
      </c>
      <c r="M457" s="12">
        <v>514.29693576530508</v>
      </c>
      <c r="N457" s="12">
        <v>143.07681074585321</v>
      </c>
      <c r="O457" s="12">
        <v>98.411705897891522</v>
      </c>
      <c r="P457" s="12">
        <v>36.75113739036324</v>
      </c>
      <c r="Q457" s="12">
        <v>586.69280476279198</v>
      </c>
      <c r="R457" s="12">
        <v>261.08248908355228</v>
      </c>
      <c r="S457" s="12">
        <v>205.67251801375909</v>
      </c>
      <c r="T457" s="12">
        <v>1499.222075136187</v>
      </c>
      <c r="U457" s="12">
        <v>108.7916930959515</v>
      </c>
      <c r="V457" s="12">
        <v>214.54214593691611</v>
      </c>
      <c r="W457" s="12">
        <v>305.77264485059692</v>
      </c>
      <c r="X457" s="12">
        <v>273.58121552198747</v>
      </c>
      <c r="Y457" s="12">
        <v>258.29347593673731</v>
      </c>
    </row>
    <row r="458" spans="1:25" x14ac:dyDescent="0.2">
      <c r="A458" t="s">
        <v>1549</v>
      </c>
      <c r="B458" t="s">
        <v>1550</v>
      </c>
      <c r="C458" s="10">
        <v>106.7614413194018</v>
      </c>
      <c r="D458" s="10">
        <v>-2.6996123719692608</v>
      </c>
      <c r="E458" s="10">
        <v>0.73338866325541063</v>
      </c>
      <c r="F458" s="10">
        <v>-3.6810118661857349</v>
      </c>
      <c r="G458" s="11">
        <v>2.323101919534333E-4</v>
      </c>
      <c r="H458" s="4">
        <v>1.024804733140032E-2</v>
      </c>
      <c r="I458" s="12">
        <v>19.44337665160268</v>
      </c>
      <c r="J458" s="12">
        <v>25.263343679901581</v>
      </c>
      <c r="K458" s="12">
        <v>13.986160419794659</v>
      </c>
      <c r="L458" s="12">
        <v>282.94889147543182</v>
      </c>
      <c r="M458" s="12">
        <v>233.39579815855211</v>
      </c>
      <c r="N458" s="12">
        <v>14.55018414364609</v>
      </c>
      <c r="O458" s="12">
        <v>17.071418370042409</v>
      </c>
      <c r="P458" s="12">
        <v>11.30804227395792</v>
      </c>
      <c r="Q458" s="12">
        <v>199.31310406744481</v>
      </c>
      <c r="R458" s="12">
        <v>85.934186105390324</v>
      </c>
      <c r="S458" s="12">
        <v>250.12623228186271</v>
      </c>
      <c r="T458" s="12">
        <v>3.9427273507855021</v>
      </c>
      <c r="U458" s="12">
        <v>3.3303579519168811</v>
      </c>
      <c r="V458" s="12">
        <v>1.4114614864270789</v>
      </c>
      <c r="W458" s="12">
        <v>348.53240785081221</v>
      </c>
      <c r="X458" s="12">
        <v>199.81455269799611</v>
      </c>
      <c r="Y458" s="12">
        <v>104.5722574642661</v>
      </c>
    </row>
    <row r="459" spans="1:25" x14ac:dyDescent="0.2">
      <c r="A459" t="s">
        <v>1551</v>
      </c>
      <c r="B459" t="s">
        <v>1552</v>
      </c>
      <c r="C459" s="10">
        <v>23.515044052951708</v>
      </c>
      <c r="D459" s="10">
        <v>3.6935196937151229</v>
      </c>
      <c r="E459" s="10">
        <v>0.89470132612533637</v>
      </c>
      <c r="F459" s="10">
        <v>4.1282152891295789</v>
      </c>
      <c r="G459" s="11">
        <v>3.6558974399191892E-5</v>
      </c>
      <c r="H459" s="8">
        <v>3.0731128440832519E-3</v>
      </c>
      <c r="I459" s="12">
        <v>1.38881261797162</v>
      </c>
      <c r="J459" s="12">
        <v>10.402553279959481</v>
      </c>
      <c r="K459" s="12">
        <v>13.986160419794659</v>
      </c>
      <c r="L459" s="12">
        <v>0</v>
      </c>
      <c r="M459" s="12">
        <v>3.4424159020435412</v>
      </c>
      <c r="N459" s="12">
        <v>2.4250306906076822</v>
      </c>
      <c r="O459" s="12">
        <v>9.037809725316567</v>
      </c>
      <c r="P459" s="12">
        <v>1.41350528424474</v>
      </c>
      <c r="Q459" s="12">
        <v>4.9984477509077063</v>
      </c>
      <c r="R459" s="12">
        <v>3.9359169208575722</v>
      </c>
      <c r="S459" s="12">
        <v>2.9635809512069038</v>
      </c>
      <c r="T459" s="12">
        <v>236.56364104713009</v>
      </c>
      <c r="U459" s="12">
        <v>42.184534057613831</v>
      </c>
      <c r="V459" s="12">
        <v>53.635536484229007</v>
      </c>
      <c r="W459" s="12">
        <v>4.8407278868168362</v>
      </c>
      <c r="X459" s="12">
        <v>6.4456307321934228</v>
      </c>
      <c r="Y459" s="12">
        <v>2.0914451492853221</v>
      </c>
    </row>
    <row r="460" spans="1:25" x14ac:dyDescent="0.2">
      <c r="A460" t="s">
        <v>1553</v>
      </c>
      <c r="B460" t="s">
        <v>1554</v>
      </c>
      <c r="C460" s="10">
        <v>16.643536115314561</v>
      </c>
      <c r="D460" s="10">
        <v>4.5436618948725043</v>
      </c>
      <c r="E460" s="10">
        <v>1.282366304306352</v>
      </c>
      <c r="F460" s="10">
        <v>3.5431856557789301</v>
      </c>
      <c r="G460" s="11">
        <v>3.9532428959665673E-4</v>
      </c>
      <c r="H460" s="4">
        <v>1.465376546385107E-2</v>
      </c>
      <c r="I460" s="12">
        <v>0</v>
      </c>
      <c r="J460" s="12">
        <v>0</v>
      </c>
      <c r="K460" s="12">
        <v>0</v>
      </c>
      <c r="L460" s="12">
        <v>25.72262649776653</v>
      </c>
      <c r="M460" s="12">
        <v>32.358709479209288</v>
      </c>
      <c r="N460" s="12">
        <v>2.4250306906076822</v>
      </c>
      <c r="O460" s="12">
        <v>5.0210054029536488</v>
      </c>
      <c r="P460" s="12">
        <v>7.0675264212237003</v>
      </c>
      <c r="Q460" s="12">
        <v>22.493014879084679</v>
      </c>
      <c r="R460" s="12">
        <v>34.767266134241893</v>
      </c>
      <c r="S460" s="12">
        <v>33.784822843758697</v>
      </c>
      <c r="T460" s="12">
        <v>2.9570455130891271</v>
      </c>
      <c r="U460" s="12">
        <v>11.10119317305627</v>
      </c>
      <c r="V460" s="12">
        <v>4.2343844592812383</v>
      </c>
      <c r="W460" s="12">
        <v>38.72582309453469</v>
      </c>
      <c r="X460" s="12">
        <v>35.092878430830858</v>
      </c>
      <c r="Y460" s="12">
        <v>27.188786940709178</v>
      </c>
    </row>
    <row r="461" spans="1:25" x14ac:dyDescent="0.2">
      <c r="A461" t="s">
        <v>1555</v>
      </c>
      <c r="B461" t="s">
        <v>1556</v>
      </c>
      <c r="C461" s="10">
        <v>212.93699895737819</v>
      </c>
      <c r="D461" s="10">
        <v>3.0440850410608919</v>
      </c>
      <c r="E461" s="10">
        <v>0.77684940243331335</v>
      </c>
      <c r="F461" s="10">
        <v>3.9185008465295228</v>
      </c>
      <c r="G461" s="11">
        <v>8.9101416565824383E-5</v>
      </c>
      <c r="H461" s="8">
        <v>5.3594484646126046E-3</v>
      </c>
      <c r="I461" s="12">
        <v>48.608441629006698</v>
      </c>
      <c r="J461" s="12">
        <v>90.650821439646862</v>
      </c>
      <c r="K461" s="12">
        <v>128.67267586211091</v>
      </c>
      <c r="L461" s="12">
        <v>51.44525299553306</v>
      </c>
      <c r="M461" s="12">
        <v>53.013204891470536</v>
      </c>
      <c r="N461" s="12">
        <v>67.900859337015078</v>
      </c>
      <c r="O461" s="12">
        <v>417.74764952574361</v>
      </c>
      <c r="P461" s="12">
        <v>43.818663811586937</v>
      </c>
      <c r="Q461" s="12">
        <v>123.7115818349657</v>
      </c>
      <c r="R461" s="12">
        <v>43.295086129433287</v>
      </c>
      <c r="S461" s="12">
        <v>82.38755044355193</v>
      </c>
      <c r="T461" s="12">
        <v>1534.7066212932571</v>
      </c>
      <c r="U461" s="12">
        <v>255.32744298029419</v>
      </c>
      <c r="V461" s="12">
        <v>419.20406146884261</v>
      </c>
      <c r="W461" s="12">
        <v>116.98425726474019</v>
      </c>
      <c r="X461" s="12">
        <v>74.482844016457321</v>
      </c>
      <c r="Y461" s="12">
        <v>67.97196735177296</v>
      </c>
    </row>
    <row r="462" spans="1:25" x14ac:dyDescent="0.2">
      <c r="A462" t="s">
        <v>1557</v>
      </c>
      <c r="B462" t="s">
        <v>1558</v>
      </c>
      <c r="C462" s="10">
        <v>1381.690932313365</v>
      </c>
      <c r="D462" s="10">
        <v>-1.8892100908531251</v>
      </c>
      <c r="E462" s="10">
        <v>0.57677079093205408</v>
      </c>
      <c r="F462" s="10">
        <v>-3.275495431729798</v>
      </c>
      <c r="G462" s="11">
        <v>1.0547682021973691E-3</v>
      </c>
      <c r="H462" s="4">
        <v>2.850677960141268E-2</v>
      </c>
      <c r="I462" s="12">
        <v>3578.9701165128649</v>
      </c>
      <c r="J462" s="12">
        <v>2408.934123830616</v>
      </c>
      <c r="K462" s="12">
        <v>1419.5952826091579</v>
      </c>
      <c r="L462" s="12">
        <v>1753.815443029536</v>
      </c>
      <c r="M462" s="12">
        <v>2343.5967461112432</v>
      </c>
      <c r="N462" s="12">
        <v>3330.77965354965</v>
      </c>
      <c r="O462" s="12">
        <v>810.3902720367189</v>
      </c>
      <c r="P462" s="12">
        <v>573.88314540336444</v>
      </c>
      <c r="Q462" s="12">
        <v>1621.9962951695511</v>
      </c>
      <c r="R462" s="12">
        <v>705.1851149869816</v>
      </c>
      <c r="S462" s="12">
        <v>807.27945110876067</v>
      </c>
      <c r="T462" s="12">
        <v>659.4211494188753</v>
      </c>
      <c r="U462" s="12">
        <v>437.38701101841713</v>
      </c>
      <c r="V462" s="12">
        <v>903.33535131333076</v>
      </c>
      <c r="W462" s="12">
        <v>661.56614453163434</v>
      </c>
      <c r="X462" s="12">
        <v>874.45723600090764</v>
      </c>
      <c r="Y462" s="12">
        <v>598.15331269560204</v>
      </c>
    </row>
    <row r="463" spans="1:25" x14ac:dyDescent="0.2">
      <c r="A463" t="s">
        <v>1559</v>
      </c>
      <c r="B463" t="s">
        <v>1560</v>
      </c>
      <c r="C463" s="10">
        <v>35.705546221909962</v>
      </c>
      <c r="D463" s="10">
        <v>-1.8859614089220891</v>
      </c>
      <c r="E463" s="10">
        <v>0.44934979383303458</v>
      </c>
      <c r="F463" s="10">
        <v>-4.19708973900822</v>
      </c>
      <c r="G463" s="11">
        <v>2.7036682280176949E-5</v>
      </c>
      <c r="H463" s="8">
        <v>2.4460178108646532E-3</v>
      </c>
      <c r="I463" s="12">
        <v>55.552504718864803</v>
      </c>
      <c r="J463" s="12">
        <v>46.068450239820542</v>
      </c>
      <c r="K463" s="12">
        <v>18.182008545733069</v>
      </c>
      <c r="L463" s="12">
        <v>21.045785316354429</v>
      </c>
      <c r="M463" s="12">
        <v>22.031461773078661</v>
      </c>
      <c r="N463" s="12">
        <v>70.325890027622762</v>
      </c>
      <c r="O463" s="12">
        <v>65.273070238397437</v>
      </c>
      <c r="P463" s="12">
        <v>67.848253643747526</v>
      </c>
      <c r="Q463" s="12">
        <v>30.615492474309701</v>
      </c>
      <c r="R463" s="12">
        <v>41.983113822480767</v>
      </c>
      <c r="S463" s="12">
        <v>33.192106653517328</v>
      </c>
      <c r="T463" s="12">
        <v>8.8711365392673809</v>
      </c>
      <c r="U463" s="12">
        <v>9.9910738557506438</v>
      </c>
      <c r="V463" s="12">
        <v>14.11461486427079</v>
      </c>
      <c r="W463" s="12">
        <v>21.783275490675759</v>
      </c>
      <c r="X463" s="12">
        <v>37.24142200822866</v>
      </c>
      <c r="Y463" s="12">
        <v>42.874625560349102</v>
      </c>
    </row>
    <row r="464" spans="1:25" x14ac:dyDescent="0.2">
      <c r="A464" t="s">
        <v>1561</v>
      </c>
      <c r="B464" t="s">
        <v>1562</v>
      </c>
      <c r="C464" s="10">
        <v>19.11744912061371</v>
      </c>
      <c r="D464" s="10">
        <v>-1.805924851479545</v>
      </c>
      <c r="E464" s="10">
        <v>0.50050976985020545</v>
      </c>
      <c r="F464" s="10">
        <v>-3.6081710293487972</v>
      </c>
      <c r="G464" s="11">
        <v>3.0836319500720361E-4</v>
      </c>
      <c r="H464" s="8">
        <v>1.2306285189904309E-2</v>
      </c>
      <c r="I464" s="12">
        <v>30.553877595375639</v>
      </c>
      <c r="J464" s="12">
        <v>28.23550175989001</v>
      </c>
      <c r="K464" s="12">
        <v>30.769552923548261</v>
      </c>
      <c r="L464" s="12">
        <v>19.876575021001411</v>
      </c>
      <c r="M464" s="12">
        <v>13.769663608174159</v>
      </c>
      <c r="N464" s="12">
        <v>32.737914323203697</v>
      </c>
      <c r="O464" s="12">
        <v>32.134434578903353</v>
      </c>
      <c r="P464" s="12">
        <v>26.856600400650059</v>
      </c>
      <c r="Q464" s="12">
        <v>10.621701470678881</v>
      </c>
      <c r="R464" s="12">
        <v>17.055639990382812</v>
      </c>
      <c r="S464" s="12">
        <v>16.003337136517281</v>
      </c>
      <c r="T464" s="12">
        <v>5.9140910261782533</v>
      </c>
      <c r="U464" s="12">
        <v>7.7708352211393894</v>
      </c>
      <c r="V464" s="12">
        <v>12.70315337784371</v>
      </c>
      <c r="W464" s="12">
        <v>22.590063471811899</v>
      </c>
      <c r="X464" s="12">
        <v>12.17508027192091</v>
      </c>
      <c r="Y464" s="12">
        <v>5.2286128732133044</v>
      </c>
    </row>
    <row r="465" spans="1:25" x14ac:dyDescent="0.2">
      <c r="A465" t="s">
        <v>1563</v>
      </c>
      <c r="B465" t="s">
        <v>1564</v>
      </c>
      <c r="C465" s="10">
        <v>184.45116679136621</v>
      </c>
      <c r="D465" s="10">
        <v>3.4625311842920641</v>
      </c>
      <c r="E465" s="10">
        <v>0.85708130500194635</v>
      </c>
      <c r="F465" s="10">
        <v>4.0399098242893077</v>
      </c>
      <c r="G465" s="11">
        <v>5.3471756479541562E-5</v>
      </c>
      <c r="H465" s="4">
        <v>3.9368119744644546E-3</v>
      </c>
      <c r="I465" s="12">
        <v>65.274193044666134</v>
      </c>
      <c r="J465" s="12">
        <v>63.901398719751072</v>
      </c>
      <c r="K465" s="12">
        <v>53.147409595219727</v>
      </c>
      <c r="L465" s="12">
        <v>80.675510379358656</v>
      </c>
      <c r="M465" s="12">
        <v>77.110116205775327</v>
      </c>
      <c r="N465" s="12">
        <v>58.200736574584347</v>
      </c>
      <c r="O465" s="12">
        <v>101.42430913966371</v>
      </c>
      <c r="P465" s="12">
        <v>39.578147958852718</v>
      </c>
      <c r="Q465" s="12">
        <v>166.8231936865447</v>
      </c>
      <c r="R465" s="12">
        <v>62.974670733721148</v>
      </c>
      <c r="S465" s="12">
        <v>36.748403794965611</v>
      </c>
      <c r="T465" s="12">
        <v>1627.360714036716</v>
      </c>
      <c r="U465" s="12">
        <v>127.6637214901471</v>
      </c>
      <c r="V465" s="12">
        <v>254.0630675568743</v>
      </c>
      <c r="W465" s="12">
        <v>18.556123566131209</v>
      </c>
      <c r="X465" s="12">
        <v>181.91002288634769</v>
      </c>
      <c r="Y465" s="12">
        <v>120.258096083906</v>
      </c>
    </row>
    <row r="466" spans="1:25" x14ac:dyDescent="0.2">
      <c r="A466" t="s">
        <v>1565</v>
      </c>
      <c r="B466" t="s">
        <v>1566</v>
      </c>
      <c r="C466" s="10">
        <v>126.77439155760329</v>
      </c>
      <c r="D466" s="10">
        <v>4.3887237508973307</v>
      </c>
      <c r="E466" s="10">
        <v>1.104971002783171</v>
      </c>
      <c r="F466" s="10">
        <v>3.9717999294489461</v>
      </c>
      <c r="G466" s="11">
        <v>7.1331617672340926E-5</v>
      </c>
      <c r="H466" s="4">
        <v>4.63895188947115E-3</v>
      </c>
      <c r="I466" s="12">
        <v>9.72168832580134</v>
      </c>
      <c r="J466" s="12">
        <v>1.486079039994211</v>
      </c>
      <c r="K466" s="12">
        <v>13.986160419794659</v>
      </c>
      <c r="L466" s="12">
        <v>101.7212956957131</v>
      </c>
      <c r="M466" s="12">
        <v>112.22275840661941</v>
      </c>
      <c r="N466" s="12">
        <v>6.0625767265192039</v>
      </c>
      <c r="O466" s="12">
        <v>16.06721728945168</v>
      </c>
      <c r="P466" s="12">
        <v>19.789073979426359</v>
      </c>
      <c r="Q466" s="12">
        <v>347.39211868808559</v>
      </c>
      <c r="R466" s="12">
        <v>205.32366603807</v>
      </c>
      <c r="S466" s="12">
        <v>145.80818279937969</v>
      </c>
      <c r="T466" s="12">
        <v>501.71205538745522</v>
      </c>
      <c r="U466" s="12">
        <v>4.4404772692225079</v>
      </c>
      <c r="V466" s="12">
        <v>22.58338378283327</v>
      </c>
      <c r="W466" s="12">
        <v>286.40973330332952</v>
      </c>
      <c r="X466" s="12">
        <v>223.44853204937201</v>
      </c>
      <c r="Y466" s="12">
        <v>136.98965727818859</v>
      </c>
    </row>
    <row r="467" spans="1:25" x14ac:dyDescent="0.2">
      <c r="A467" t="s">
        <v>1567</v>
      </c>
      <c r="B467" t="s">
        <v>1568</v>
      </c>
      <c r="C467" s="10">
        <v>28.80984035916854</v>
      </c>
      <c r="D467" s="10">
        <v>3.638104393588566</v>
      </c>
      <c r="E467" s="10">
        <v>0.87576931249560197</v>
      </c>
      <c r="F467" s="10">
        <v>4.1541811772570369</v>
      </c>
      <c r="G467" s="11">
        <v>3.2645444191677123E-5</v>
      </c>
      <c r="H467" s="4">
        <v>2.8333856867337318E-3</v>
      </c>
      <c r="I467" s="12">
        <v>2.7776252359432401</v>
      </c>
      <c r="J467" s="12">
        <v>2.972158079988422</v>
      </c>
      <c r="K467" s="12">
        <v>8.3916962518767999</v>
      </c>
      <c r="L467" s="12">
        <v>35.076308860590721</v>
      </c>
      <c r="M467" s="12">
        <v>36.489608561661541</v>
      </c>
      <c r="N467" s="12">
        <v>10.912638107734571</v>
      </c>
      <c r="O467" s="12">
        <v>8.0336086447258381</v>
      </c>
      <c r="P467" s="12">
        <v>22.61608454791584</v>
      </c>
      <c r="Q467" s="12">
        <v>30.615492474309701</v>
      </c>
      <c r="R467" s="12">
        <v>25.583459985574219</v>
      </c>
      <c r="S467" s="12">
        <v>38.526552365689753</v>
      </c>
      <c r="T467" s="12">
        <v>12.813863890052881</v>
      </c>
      <c r="U467" s="12">
        <v>146.53574988434281</v>
      </c>
      <c r="V467" s="12">
        <v>16.93753783712495</v>
      </c>
      <c r="W467" s="12">
        <v>26.624003377492599</v>
      </c>
      <c r="X467" s="12">
        <v>27.214885313705562</v>
      </c>
      <c r="Y467" s="12">
        <v>37.646012687135787</v>
      </c>
    </row>
    <row r="468" spans="1:25" x14ac:dyDescent="0.2">
      <c r="A468" t="s">
        <v>1569</v>
      </c>
      <c r="B468" t="s">
        <v>1570</v>
      </c>
      <c r="C468" s="10">
        <v>537.53525192246548</v>
      </c>
      <c r="D468" s="10">
        <v>2.9088770875604619</v>
      </c>
      <c r="E468" s="10">
        <v>0.85642623995482647</v>
      </c>
      <c r="F468" s="10">
        <v>3.3965296155730762</v>
      </c>
      <c r="G468" s="11">
        <v>6.8246171857169432E-4</v>
      </c>
      <c r="H468" s="4">
        <v>2.116471719201914E-2</v>
      </c>
      <c r="I468" s="12">
        <v>133.32601132527549</v>
      </c>
      <c r="J468" s="12">
        <v>199.13459135922429</v>
      </c>
      <c r="K468" s="12">
        <v>216.78548650681731</v>
      </c>
      <c r="L468" s="12">
        <v>382.33176658043891</v>
      </c>
      <c r="M468" s="12">
        <v>398.6317614566421</v>
      </c>
      <c r="N468" s="12">
        <v>1019.72540540053</v>
      </c>
      <c r="O468" s="12">
        <v>615.57526240211735</v>
      </c>
      <c r="P468" s="12">
        <v>114.493928023824</v>
      </c>
      <c r="Q468" s="12">
        <v>725.39972985048087</v>
      </c>
      <c r="R468" s="12">
        <v>118.7334937792034</v>
      </c>
      <c r="S468" s="12">
        <v>194.41091039917291</v>
      </c>
      <c r="T468" s="12">
        <v>3297.1057470943761</v>
      </c>
      <c r="U468" s="12">
        <v>280.86018727832362</v>
      </c>
      <c r="V468" s="12">
        <v>546.23559524727966</v>
      </c>
      <c r="W468" s="12">
        <v>414.68902230397572</v>
      </c>
      <c r="X468" s="12">
        <v>300.79610083569298</v>
      </c>
      <c r="Y468" s="12">
        <v>179.86428283853769</v>
      </c>
    </row>
    <row r="469" spans="1:25" x14ac:dyDescent="0.2">
      <c r="A469" t="s">
        <v>1571</v>
      </c>
      <c r="B469" t="s">
        <v>1572</v>
      </c>
      <c r="C469" s="10">
        <v>39.204237233955077</v>
      </c>
      <c r="D469" s="10">
        <v>5.6187502770565922</v>
      </c>
      <c r="E469" s="10">
        <v>1.4173633062833839</v>
      </c>
      <c r="F469" s="10">
        <v>3.964227274791035</v>
      </c>
      <c r="G469" s="11">
        <v>7.3634074806130318E-5</v>
      </c>
      <c r="H469" s="8">
        <v>4.7354250939327961E-3</v>
      </c>
      <c r="I469" s="12">
        <v>1.38881261797162</v>
      </c>
      <c r="J469" s="12">
        <v>0</v>
      </c>
      <c r="K469" s="12">
        <v>1.398616041979466</v>
      </c>
      <c r="L469" s="12">
        <v>94.706033923594944</v>
      </c>
      <c r="M469" s="12">
        <v>93.633712535584323</v>
      </c>
      <c r="N469" s="12">
        <v>4.8500613812153626</v>
      </c>
      <c r="O469" s="12">
        <v>5.0210054029536488</v>
      </c>
      <c r="P469" s="12">
        <v>1.41350528424474</v>
      </c>
      <c r="Q469" s="12">
        <v>86.223223703157927</v>
      </c>
      <c r="R469" s="12">
        <v>47.886989203767122</v>
      </c>
      <c r="S469" s="12">
        <v>31.413958082793179</v>
      </c>
      <c r="T469" s="12">
        <v>2.9570455130891271</v>
      </c>
      <c r="U469" s="12">
        <v>128.7738408074527</v>
      </c>
      <c r="V469" s="12">
        <v>7.0573074321353966</v>
      </c>
      <c r="W469" s="12">
        <v>45.180126943623797</v>
      </c>
      <c r="X469" s="12">
        <v>35.092878430830858</v>
      </c>
      <c r="Y469" s="12">
        <v>79.474915672842229</v>
      </c>
    </row>
    <row r="470" spans="1:25" x14ac:dyDescent="0.2">
      <c r="A470" t="s">
        <v>1573</v>
      </c>
      <c r="B470" t="s">
        <v>1574</v>
      </c>
      <c r="C470" s="10">
        <v>59.780983079805416</v>
      </c>
      <c r="D470" s="10">
        <v>4.3191498841038856</v>
      </c>
      <c r="E470" s="10">
        <v>0.79565445518907607</v>
      </c>
      <c r="F470" s="10">
        <v>5.4284241807927804</v>
      </c>
      <c r="G470" s="11">
        <v>5.685378834139872E-8</v>
      </c>
      <c r="H470" s="4">
        <v>3.03471308719301E-5</v>
      </c>
      <c r="I470" s="12">
        <v>8.3328757078297198</v>
      </c>
      <c r="J470" s="12">
        <v>13.3747113599479</v>
      </c>
      <c r="K470" s="12">
        <v>20.979240629692001</v>
      </c>
      <c r="L470" s="12">
        <v>0</v>
      </c>
      <c r="M470" s="12">
        <v>0.68848318040870826</v>
      </c>
      <c r="N470" s="12">
        <v>81.238528135357328</v>
      </c>
      <c r="O470" s="12">
        <v>7.0294075641351084</v>
      </c>
      <c r="P470" s="12">
        <v>28.270105684894801</v>
      </c>
      <c r="Q470" s="12">
        <v>1.8744179065903901</v>
      </c>
      <c r="R470" s="12">
        <v>0</v>
      </c>
      <c r="S470" s="12">
        <v>1.185432380482762</v>
      </c>
      <c r="T470" s="12">
        <v>301.6186423350909</v>
      </c>
      <c r="U470" s="12">
        <v>396.31259627810891</v>
      </c>
      <c r="V470" s="12">
        <v>153.84930202055159</v>
      </c>
      <c r="W470" s="12">
        <v>0.80678798113613948</v>
      </c>
      <c r="X470" s="12">
        <v>0.71618119246593581</v>
      </c>
      <c r="Y470" s="12">
        <v>0</v>
      </c>
    </row>
    <row r="471" spans="1:25" x14ac:dyDescent="0.2">
      <c r="A471" t="s">
        <v>1575</v>
      </c>
      <c r="B471" t="s">
        <v>1576</v>
      </c>
      <c r="C471" s="10">
        <v>721.30735786584262</v>
      </c>
      <c r="D471" s="10">
        <v>-2.4305734176511682</v>
      </c>
      <c r="E471" s="10">
        <v>0.66852014893460188</v>
      </c>
      <c r="F471" s="10">
        <v>-3.6357519238944271</v>
      </c>
      <c r="G471" s="11">
        <v>2.7717097106414059E-4</v>
      </c>
      <c r="H471" s="8">
        <v>1.1380533467673971E-2</v>
      </c>
      <c r="I471" s="12">
        <v>206.93308007777139</v>
      </c>
      <c r="J471" s="12">
        <v>161.98261535936899</v>
      </c>
      <c r="K471" s="12">
        <v>18.182008545733069</v>
      </c>
      <c r="L471" s="12">
        <v>2988.50151492233</v>
      </c>
      <c r="M471" s="12">
        <v>2700.9195167433631</v>
      </c>
      <c r="N471" s="12">
        <v>152.77693350828389</v>
      </c>
      <c r="O471" s="12">
        <v>118.4957275097061</v>
      </c>
      <c r="P471" s="12">
        <v>176.68816053059251</v>
      </c>
      <c r="Q471" s="12">
        <v>922.8384160113352</v>
      </c>
      <c r="R471" s="12">
        <v>1203.078605475464</v>
      </c>
      <c r="S471" s="12">
        <v>940.64059391307137</v>
      </c>
      <c r="T471" s="12">
        <v>16.756591240838389</v>
      </c>
      <c r="U471" s="12">
        <v>6.6607159038337622</v>
      </c>
      <c r="V471" s="12">
        <v>49.401152024947777</v>
      </c>
      <c r="W471" s="12">
        <v>779.35718977751071</v>
      </c>
      <c r="X471" s="12">
        <v>923.87373828105717</v>
      </c>
      <c r="Y471" s="12">
        <v>895.13852389411772</v>
      </c>
    </row>
    <row r="472" spans="1:25" x14ac:dyDescent="0.2">
      <c r="A472" t="s">
        <v>1577</v>
      </c>
      <c r="B472" t="s">
        <v>1578</v>
      </c>
      <c r="C472" s="10">
        <v>72.799420927924359</v>
      </c>
      <c r="D472" s="10">
        <v>2.156502125044498</v>
      </c>
      <c r="E472" s="10">
        <v>0.68021639976867632</v>
      </c>
      <c r="F472" s="10">
        <v>3.1703177485545289</v>
      </c>
      <c r="G472" s="11">
        <v>1.522723226423349E-3</v>
      </c>
      <c r="H472" s="4">
        <v>3.5766406608762298E-2</v>
      </c>
      <c r="I472" s="12">
        <v>4.1664378539148599</v>
      </c>
      <c r="J472" s="12">
        <v>1.486079039994211</v>
      </c>
      <c r="K472" s="12">
        <v>9.7903122938562657</v>
      </c>
      <c r="L472" s="12">
        <v>119.2594501260085</v>
      </c>
      <c r="M472" s="12">
        <v>84.683431190271122</v>
      </c>
      <c r="N472" s="12">
        <v>9.7001227624307269</v>
      </c>
      <c r="O472" s="12">
        <v>12.050412967088761</v>
      </c>
      <c r="P472" s="12">
        <v>26.856600400650059</v>
      </c>
      <c r="Q472" s="12">
        <v>124.9611937726927</v>
      </c>
      <c r="R472" s="12">
        <v>155.46871837387411</v>
      </c>
      <c r="S472" s="12">
        <v>157.0697904139659</v>
      </c>
      <c r="T472" s="12">
        <v>9.856818376963755</v>
      </c>
      <c r="U472" s="12">
        <v>33.303579519168807</v>
      </c>
      <c r="V472" s="12">
        <v>26.817768242114511</v>
      </c>
      <c r="W472" s="12">
        <v>89.55346590611147</v>
      </c>
      <c r="X472" s="12">
        <v>128.91261464386841</v>
      </c>
      <c r="Y472" s="12">
        <v>243.65335989174</v>
      </c>
    </row>
    <row r="473" spans="1:25" x14ac:dyDescent="0.2">
      <c r="A473" t="s">
        <v>1579</v>
      </c>
      <c r="B473" t="s">
        <v>1580</v>
      </c>
      <c r="C473" s="10">
        <v>333.12714592302751</v>
      </c>
      <c r="D473" s="10">
        <v>1.578708451408912</v>
      </c>
      <c r="E473" s="10">
        <v>0.4424091080720961</v>
      </c>
      <c r="F473" s="10">
        <v>3.568435691318637</v>
      </c>
      <c r="G473" s="11">
        <v>3.5911897187444817E-4</v>
      </c>
      <c r="H473" s="4">
        <v>1.369205208659168E-2</v>
      </c>
      <c r="I473" s="12">
        <v>27.776252359432402</v>
      </c>
      <c r="J473" s="12">
        <v>29.721580799884219</v>
      </c>
      <c r="K473" s="12">
        <v>15.38477646177413</v>
      </c>
      <c r="L473" s="12">
        <v>758.81748168411264</v>
      </c>
      <c r="M473" s="12">
        <v>857.1615596088418</v>
      </c>
      <c r="N473" s="12">
        <v>37.587975704419073</v>
      </c>
      <c r="O473" s="12">
        <v>10.042010805907299</v>
      </c>
      <c r="P473" s="12">
        <v>28.270105684894801</v>
      </c>
      <c r="Q473" s="12">
        <v>622.30674498800943</v>
      </c>
      <c r="R473" s="12">
        <v>575.2998565986818</v>
      </c>
      <c r="S473" s="12">
        <v>618.79570261200161</v>
      </c>
      <c r="T473" s="12">
        <v>38.441591670158637</v>
      </c>
      <c r="U473" s="12">
        <v>108.7916930959515</v>
      </c>
      <c r="V473" s="12">
        <v>70.573074321353971</v>
      </c>
      <c r="W473" s="12">
        <v>784.19791766432752</v>
      </c>
      <c r="X473" s="12">
        <v>555.0404241611003</v>
      </c>
      <c r="Y473" s="12">
        <v>524.95273247061573</v>
      </c>
    </row>
    <row r="474" spans="1:25" x14ac:dyDescent="0.2">
      <c r="A474" t="s">
        <v>1581</v>
      </c>
      <c r="B474" t="s">
        <v>1582</v>
      </c>
      <c r="C474" s="10">
        <v>122.0530508211147</v>
      </c>
      <c r="D474" s="10">
        <v>1.8300192679009279</v>
      </c>
      <c r="E474" s="10">
        <v>0.5838588784053752</v>
      </c>
      <c r="F474" s="10">
        <v>3.1343520422247302</v>
      </c>
      <c r="G474" s="11">
        <v>1.722340873823049E-3</v>
      </c>
      <c r="H474" s="8">
        <v>3.858730324973339E-2</v>
      </c>
      <c r="I474" s="12">
        <v>19.44337665160268</v>
      </c>
      <c r="J474" s="12">
        <v>34.179817919866849</v>
      </c>
      <c r="K474" s="12">
        <v>46.154329385322391</v>
      </c>
      <c r="L474" s="12">
        <v>176.55075459830661</v>
      </c>
      <c r="M474" s="12">
        <v>179.69411008667291</v>
      </c>
      <c r="N474" s="12">
        <v>14.55018414364609</v>
      </c>
      <c r="O474" s="12">
        <v>40.168043223629191</v>
      </c>
      <c r="P474" s="12">
        <v>36.75113739036324</v>
      </c>
      <c r="Q474" s="12">
        <v>204.31155181835251</v>
      </c>
      <c r="R474" s="12">
        <v>333.89695211941728</v>
      </c>
      <c r="S474" s="12">
        <v>148.77176375058659</v>
      </c>
      <c r="T474" s="12">
        <v>230.64955002095189</v>
      </c>
      <c r="U474" s="12">
        <v>62.166681769115122</v>
      </c>
      <c r="V474" s="12">
        <v>60.69284391636441</v>
      </c>
      <c r="W474" s="12">
        <v>100.84849764201741</v>
      </c>
      <c r="X474" s="12">
        <v>151.8304128027784</v>
      </c>
      <c r="Y474" s="12">
        <v>234.24185671995599</v>
      </c>
    </row>
    <row r="475" spans="1:25" x14ac:dyDescent="0.2">
      <c r="A475" t="s">
        <v>1583</v>
      </c>
      <c r="B475" t="s">
        <v>1584</v>
      </c>
      <c r="C475" s="10">
        <v>400.49288219276059</v>
      </c>
      <c r="D475" s="10">
        <v>-1.7571491968093429</v>
      </c>
      <c r="E475" s="10">
        <v>0.46282817729329168</v>
      </c>
      <c r="F475" s="10">
        <v>-3.7965475807577018</v>
      </c>
      <c r="G475" s="11">
        <v>1.4672521132945521E-4</v>
      </c>
      <c r="H475" s="4">
        <v>7.5913226367903376E-3</v>
      </c>
      <c r="I475" s="12">
        <v>379.14584470625232</v>
      </c>
      <c r="J475" s="12">
        <v>347.74249535864539</v>
      </c>
      <c r="K475" s="12">
        <v>295.10798485766742</v>
      </c>
      <c r="L475" s="12">
        <v>365.96282244549661</v>
      </c>
      <c r="M475" s="12">
        <v>391.05844647214627</v>
      </c>
      <c r="N475" s="12">
        <v>177.02724041436079</v>
      </c>
      <c r="O475" s="12">
        <v>201.84441719873669</v>
      </c>
      <c r="P475" s="12">
        <v>62.194232506768557</v>
      </c>
      <c r="Q475" s="12">
        <v>397.3765961971626</v>
      </c>
      <c r="R475" s="12">
        <v>1242.4377746840401</v>
      </c>
      <c r="S475" s="12">
        <v>1117.2700186050031</v>
      </c>
      <c r="T475" s="12">
        <v>73.92613782722816</v>
      </c>
      <c r="U475" s="12">
        <v>74.37799425947702</v>
      </c>
      <c r="V475" s="12">
        <v>155.26076350697869</v>
      </c>
      <c r="W475" s="12">
        <v>477.61848483259462</v>
      </c>
      <c r="X475" s="12">
        <v>529.25790123232662</v>
      </c>
      <c r="Y475" s="12">
        <v>520.76984217204517</v>
      </c>
    </row>
    <row r="476" spans="1:25" x14ac:dyDescent="0.2">
      <c r="A476" t="s">
        <v>1585</v>
      </c>
      <c r="B476" t="s">
        <v>1586</v>
      </c>
      <c r="C476" s="10">
        <v>104.06195421366</v>
      </c>
      <c r="D476" s="10">
        <v>4.5501629843232907</v>
      </c>
      <c r="E476" s="10">
        <v>1.506924231889869</v>
      </c>
      <c r="F476" s="10">
        <v>3.019503494622835</v>
      </c>
      <c r="G476" s="11">
        <v>2.5318937207988459E-3</v>
      </c>
      <c r="H476" s="8">
        <v>4.8421958027865683E-2</v>
      </c>
      <c r="I476" s="12">
        <v>1.38881261797162</v>
      </c>
      <c r="J476" s="12">
        <v>0</v>
      </c>
      <c r="K476" s="12">
        <v>0</v>
      </c>
      <c r="L476" s="12">
        <v>182.39680607507179</v>
      </c>
      <c r="M476" s="12">
        <v>175.56321100422059</v>
      </c>
      <c r="N476" s="12">
        <v>2.4250306906076822</v>
      </c>
      <c r="O476" s="12">
        <v>1.00420108059073</v>
      </c>
      <c r="P476" s="12">
        <v>1.41350528424474</v>
      </c>
      <c r="Q476" s="12">
        <v>333.6463873730894</v>
      </c>
      <c r="R476" s="12">
        <v>120.7014522396322</v>
      </c>
      <c r="S476" s="12">
        <v>323.03032368155249</v>
      </c>
      <c r="T476" s="12">
        <v>31.54181880628402</v>
      </c>
      <c r="U476" s="12">
        <v>2.2202386346112539</v>
      </c>
      <c r="V476" s="12">
        <v>1.4114614864270789</v>
      </c>
      <c r="W476" s="12">
        <v>402.58720258693359</v>
      </c>
      <c r="X476" s="12">
        <v>121.7508027192091</v>
      </c>
      <c r="Y476" s="12">
        <v>67.97196735177296</v>
      </c>
    </row>
    <row r="477" spans="1:25" x14ac:dyDescent="0.2">
      <c r="A477" t="s">
        <v>1587</v>
      </c>
      <c r="B477" t="s">
        <v>1588</v>
      </c>
      <c r="C477" s="10">
        <v>167.43238296030111</v>
      </c>
      <c r="D477" s="10">
        <v>3.3463084376522869</v>
      </c>
      <c r="E477" s="10">
        <v>0.95931041053548238</v>
      </c>
      <c r="F477" s="10">
        <v>3.4882436392870941</v>
      </c>
      <c r="G477" s="11">
        <v>4.8620481921983488E-4</v>
      </c>
      <c r="H477" s="4">
        <v>1.6871262620369049E-2</v>
      </c>
      <c r="I477" s="12">
        <v>5.5552504718864801</v>
      </c>
      <c r="J477" s="12">
        <v>1.486079039994211</v>
      </c>
      <c r="K477" s="12">
        <v>1.398616041979466</v>
      </c>
      <c r="L477" s="12">
        <v>526.14463290886079</v>
      </c>
      <c r="M477" s="12">
        <v>457.15283179138231</v>
      </c>
      <c r="N477" s="12">
        <v>2.4250306906076822</v>
      </c>
      <c r="O477" s="12">
        <v>18.07561945063313</v>
      </c>
      <c r="P477" s="12">
        <v>16.962063410936882</v>
      </c>
      <c r="Q477" s="12">
        <v>314.27740233832202</v>
      </c>
      <c r="R477" s="12">
        <v>200.7317629637362</v>
      </c>
      <c r="S477" s="12">
        <v>239.45734085751781</v>
      </c>
      <c r="T477" s="12">
        <v>6.8997728638746292</v>
      </c>
      <c r="U477" s="12">
        <v>72.157755624865757</v>
      </c>
      <c r="V477" s="12">
        <v>7.0573074321353966</v>
      </c>
      <c r="W477" s="12">
        <v>301.73870494491621</v>
      </c>
      <c r="X477" s="12">
        <v>353.79350907817229</v>
      </c>
      <c r="Y477" s="12">
        <v>321.03683041529689</v>
      </c>
    </row>
    <row r="478" spans="1:25" x14ac:dyDescent="0.2">
      <c r="A478" t="s">
        <v>1589</v>
      </c>
      <c r="B478" t="s">
        <v>1590</v>
      </c>
      <c r="C478" s="10">
        <v>11.82035057312061</v>
      </c>
      <c r="D478" s="10">
        <v>4.0616449843615898</v>
      </c>
      <c r="E478" s="10">
        <v>1.24229555555966</v>
      </c>
      <c r="F478" s="10">
        <v>3.2694675322506468</v>
      </c>
      <c r="G478" s="11">
        <v>1.077501022434422E-3</v>
      </c>
      <c r="H478" s="8">
        <v>2.8757155412496679E-2</v>
      </c>
      <c r="I478" s="12">
        <v>4.1664378539148599</v>
      </c>
      <c r="J478" s="12">
        <v>2.972158079988422</v>
      </c>
      <c r="K478" s="12">
        <v>0</v>
      </c>
      <c r="L478" s="12">
        <v>7.0152617721181443</v>
      </c>
      <c r="M478" s="12">
        <v>5.5078654432696661</v>
      </c>
      <c r="N478" s="12">
        <v>3.6375460359115221</v>
      </c>
      <c r="O478" s="12">
        <v>1.00420108059073</v>
      </c>
      <c r="P478" s="12">
        <v>0</v>
      </c>
      <c r="Q478" s="12">
        <v>6.872865657498096</v>
      </c>
      <c r="R478" s="12">
        <v>9.1838061486676672</v>
      </c>
      <c r="S478" s="12">
        <v>2.9635809512069038</v>
      </c>
      <c r="T478" s="12">
        <v>106.45363847120861</v>
      </c>
      <c r="U478" s="12">
        <v>7.7708352211393894</v>
      </c>
      <c r="V478" s="12">
        <v>4.2343844592812383</v>
      </c>
      <c r="W478" s="12">
        <v>22.590063471811899</v>
      </c>
      <c r="X478" s="12">
        <v>7.1618119246593581</v>
      </c>
      <c r="Y478" s="12">
        <v>9.4115031717839486</v>
      </c>
    </row>
    <row r="479" spans="1:25" x14ac:dyDescent="0.2">
      <c r="A479" t="s">
        <v>599</v>
      </c>
      <c r="B479" t="s">
        <v>600</v>
      </c>
      <c r="C479" s="10">
        <v>79.073319642789684</v>
      </c>
      <c r="D479" s="10">
        <v>-3.3798488781870231</v>
      </c>
      <c r="E479" s="10">
        <v>1.1171985660562349</v>
      </c>
      <c r="F479" s="10">
        <v>-3.0252893092389601</v>
      </c>
      <c r="G479" s="11">
        <v>2.4839539986232042E-3</v>
      </c>
      <c r="H479" s="8">
        <v>4.7872514807986821E-2</v>
      </c>
      <c r="I479" s="12">
        <v>12.499313561744581</v>
      </c>
      <c r="J479" s="12">
        <v>19.319027519924742</v>
      </c>
      <c r="K479" s="12">
        <v>4.1958481259384</v>
      </c>
      <c r="L479" s="12">
        <v>453.65359459697328</v>
      </c>
      <c r="M479" s="12">
        <v>482.62670946650451</v>
      </c>
      <c r="N479" s="12">
        <v>4.8500613812153626</v>
      </c>
      <c r="O479" s="12">
        <v>1.00420108059073</v>
      </c>
      <c r="P479" s="12">
        <v>7.0675264212237003</v>
      </c>
      <c r="Q479" s="12">
        <v>74.35191029475213</v>
      </c>
      <c r="R479" s="12">
        <v>48.542975357243392</v>
      </c>
      <c r="S479" s="12">
        <v>13.63247237555176</v>
      </c>
      <c r="T479" s="12">
        <v>0.98568183769637552</v>
      </c>
      <c r="U479" s="12">
        <v>1.110119317305627</v>
      </c>
      <c r="V479" s="12">
        <v>1.4114614864270789</v>
      </c>
      <c r="W479" s="12">
        <v>29.044367320901021</v>
      </c>
      <c r="X479" s="12">
        <v>130.34497702880029</v>
      </c>
      <c r="Y479" s="12">
        <v>59.606186754631672</v>
      </c>
    </row>
    <row r="480" spans="1:25" x14ac:dyDescent="0.2">
      <c r="A480" t="s">
        <v>1591</v>
      </c>
      <c r="B480" t="s">
        <v>1592</v>
      </c>
      <c r="C480" s="10">
        <v>69.629178082546758</v>
      </c>
      <c r="D480" s="10">
        <v>-1.5006775854765291</v>
      </c>
      <c r="E480" s="10">
        <v>0.29880556794176549</v>
      </c>
      <c r="F480" s="10">
        <v>-5.0222544238834166</v>
      </c>
      <c r="G480" s="11">
        <v>5.1068471967035139E-7</v>
      </c>
      <c r="H480" s="8">
        <v>1.3984260228767109E-4</v>
      </c>
      <c r="I480" s="12">
        <v>52.774879482921563</v>
      </c>
      <c r="J480" s="12">
        <v>54.984924479785803</v>
      </c>
      <c r="K480" s="12">
        <v>46.154329385322391</v>
      </c>
      <c r="L480" s="12">
        <v>109.9057677631843</v>
      </c>
      <c r="M480" s="12">
        <v>119.7960733911152</v>
      </c>
      <c r="N480" s="12">
        <v>36.375460359115223</v>
      </c>
      <c r="O480" s="12">
        <v>33.138635659494078</v>
      </c>
      <c r="P480" s="12">
        <v>46.645674380076422</v>
      </c>
      <c r="Q480" s="12">
        <v>114.96429827087719</v>
      </c>
      <c r="R480" s="12">
        <v>110.8616599374883</v>
      </c>
      <c r="S480" s="12">
        <v>118.54323804827619</v>
      </c>
      <c r="T480" s="12">
        <v>12.813863890052881</v>
      </c>
      <c r="U480" s="12">
        <v>15.541670442278781</v>
      </c>
      <c r="V480" s="12">
        <v>28.22922972854159</v>
      </c>
      <c r="W480" s="12">
        <v>87.939889943839191</v>
      </c>
      <c r="X480" s="12">
        <v>85.225561903446362</v>
      </c>
      <c r="Y480" s="12">
        <v>109.8008703374794</v>
      </c>
    </row>
    <row r="481" spans="1:25" x14ac:dyDescent="0.2">
      <c r="A481" t="s">
        <v>1593</v>
      </c>
      <c r="B481" t="s">
        <v>1594</v>
      </c>
      <c r="C481" s="10">
        <v>115.17232722064711</v>
      </c>
      <c r="D481" s="10">
        <v>3.1939797689572882</v>
      </c>
      <c r="E481" s="10">
        <v>0.81503193652307315</v>
      </c>
      <c r="F481" s="10">
        <v>3.9188400181995422</v>
      </c>
      <c r="G481" s="11">
        <v>8.8976145314497682E-5</v>
      </c>
      <c r="H481" s="8">
        <v>5.3594484646126046E-3</v>
      </c>
      <c r="I481" s="12">
        <v>4.1664378539148599</v>
      </c>
      <c r="J481" s="12">
        <v>32.69373887987264</v>
      </c>
      <c r="K481" s="12">
        <v>50.350177511260803</v>
      </c>
      <c r="L481" s="12">
        <v>74.829458902593544</v>
      </c>
      <c r="M481" s="12">
        <v>66.094385319235997</v>
      </c>
      <c r="N481" s="12">
        <v>1.2125153453038411</v>
      </c>
      <c r="O481" s="12">
        <v>5.0210054029536488</v>
      </c>
      <c r="P481" s="12">
        <v>4.2405158527342204</v>
      </c>
      <c r="Q481" s="12">
        <v>144.33017880745999</v>
      </c>
      <c r="R481" s="12">
        <v>205.97965219154631</v>
      </c>
      <c r="S481" s="12">
        <v>154.6989256530004</v>
      </c>
      <c r="T481" s="12">
        <v>606.19433018327095</v>
      </c>
      <c r="U481" s="12">
        <v>45.514892009530712</v>
      </c>
      <c r="V481" s="12">
        <v>145.38053310198919</v>
      </c>
      <c r="W481" s="12">
        <v>111.3367413967872</v>
      </c>
      <c r="X481" s="12">
        <v>98.833004560299145</v>
      </c>
      <c r="Y481" s="12">
        <v>207.0530697792469</v>
      </c>
    </row>
    <row r="482" spans="1:25" x14ac:dyDescent="0.2">
      <c r="A482" t="s">
        <v>1595</v>
      </c>
      <c r="B482" t="s">
        <v>1596</v>
      </c>
      <c r="C482" s="10">
        <v>398.17729920258159</v>
      </c>
      <c r="D482" s="10">
        <v>1.539238574024071</v>
      </c>
      <c r="E482" s="10">
        <v>0.32413910572317761</v>
      </c>
      <c r="F482" s="10">
        <v>4.7486975401808413</v>
      </c>
      <c r="G482" s="11">
        <v>2.0473085547335769E-6</v>
      </c>
      <c r="H482" s="4">
        <v>3.736075636933043E-4</v>
      </c>
      <c r="I482" s="12">
        <v>238.87577029111861</v>
      </c>
      <c r="J482" s="12">
        <v>349.22857439863958</v>
      </c>
      <c r="K482" s="12">
        <v>419.58481259384001</v>
      </c>
      <c r="L482" s="12">
        <v>170.70470312154151</v>
      </c>
      <c r="M482" s="12">
        <v>151.46629968991579</v>
      </c>
      <c r="N482" s="12">
        <v>397.70503325965979</v>
      </c>
      <c r="O482" s="12">
        <v>270.1300906789063</v>
      </c>
      <c r="P482" s="12">
        <v>306.73064668110862</v>
      </c>
      <c r="Q482" s="12">
        <v>151.8278504338216</v>
      </c>
      <c r="R482" s="12">
        <v>368.66421825365921</v>
      </c>
      <c r="S482" s="12">
        <v>285.09648750610421</v>
      </c>
      <c r="T482" s="12">
        <v>947.24024602621694</v>
      </c>
      <c r="U482" s="12">
        <v>857.01211295994415</v>
      </c>
      <c r="V482" s="12">
        <v>1124.934804682382</v>
      </c>
      <c r="W482" s="12">
        <v>307.38622081286911</v>
      </c>
      <c r="X482" s="12">
        <v>181.91002288634769</v>
      </c>
      <c r="Y482" s="12">
        <v>240.51619216781199</v>
      </c>
    </row>
    <row r="483" spans="1:25" x14ac:dyDescent="0.2">
      <c r="A483" t="s">
        <v>1597</v>
      </c>
      <c r="B483" t="s">
        <v>1598</v>
      </c>
      <c r="C483" s="10">
        <v>20.33283173841243</v>
      </c>
      <c r="D483" s="10">
        <v>-2.9909029642457718</v>
      </c>
      <c r="E483" s="10">
        <v>0.80213732359885337</v>
      </c>
      <c r="F483" s="10">
        <v>-3.7286669953554159</v>
      </c>
      <c r="G483" s="11">
        <v>1.9249532653101549E-4</v>
      </c>
      <c r="H483" s="8">
        <v>9.0130870981660356E-3</v>
      </c>
      <c r="I483" s="12">
        <v>56.94131733683642</v>
      </c>
      <c r="J483" s="12">
        <v>80.248268159687399</v>
      </c>
      <c r="K483" s="12">
        <v>81.119730434809057</v>
      </c>
      <c r="L483" s="12">
        <v>0</v>
      </c>
      <c r="M483" s="12">
        <v>4.1308990824522498</v>
      </c>
      <c r="N483" s="12">
        <v>42.438037085634427</v>
      </c>
      <c r="O483" s="12">
        <v>14.05881512827022</v>
      </c>
      <c r="P483" s="12">
        <v>16.962063410936882</v>
      </c>
      <c r="Q483" s="12">
        <v>6.2480596886346316</v>
      </c>
      <c r="R483" s="12">
        <v>7.215847688238882</v>
      </c>
      <c r="S483" s="12">
        <v>1.185432380482762</v>
      </c>
      <c r="T483" s="12">
        <v>2.9570455130891271</v>
      </c>
      <c r="U483" s="12">
        <v>5.550596586528135</v>
      </c>
      <c r="V483" s="12">
        <v>19.760460809979111</v>
      </c>
      <c r="W483" s="12">
        <v>4.0339399056806968</v>
      </c>
      <c r="X483" s="12">
        <v>0.71618119246593581</v>
      </c>
      <c r="Y483" s="12">
        <v>2.0914451492853221</v>
      </c>
    </row>
    <row r="484" spans="1:25" x14ac:dyDescent="0.2">
      <c r="A484" t="s">
        <v>1599</v>
      </c>
      <c r="B484" t="s">
        <v>1600</v>
      </c>
      <c r="C484" s="10">
        <v>317.48003644792419</v>
      </c>
      <c r="D484" s="10">
        <v>2.3453719457502951</v>
      </c>
      <c r="E484" s="10">
        <v>0.48731443719776862</v>
      </c>
      <c r="F484" s="10">
        <v>4.8128513475550161</v>
      </c>
      <c r="G484" s="11">
        <v>1.4879196654157141E-6</v>
      </c>
      <c r="H484" s="8">
        <v>2.9415345163232319E-4</v>
      </c>
      <c r="I484" s="12">
        <v>56.94131733683642</v>
      </c>
      <c r="J484" s="12">
        <v>89.164742399652653</v>
      </c>
      <c r="K484" s="12">
        <v>169.23254107951541</v>
      </c>
      <c r="L484" s="12">
        <v>270.08757822654849</v>
      </c>
      <c r="M484" s="12">
        <v>253.3618103904046</v>
      </c>
      <c r="N484" s="12">
        <v>87.301104861876539</v>
      </c>
      <c r="O484" s="12">
        <v>49.205852948945761</v>
      </c>
      <c r="P484" s="12">
        <v>63.607737791013307</v>
      </c>
      <c r="Q484" s="12">
        <v>350.51614853240289</v>
      </c>
      <c r="R484" s="12">
        <v>512.32518586496064</v>
      </c>
      <c r="S484" s="12">
        <v>413.71590078848379</v>
      </c>
      <c r="T484" s="12">
        <v>944.28320051312778</v>
      </c>
      <c r="U484" s="12">
        <v>203.15183506692969</v>
      </c>
      <c r="V484" s="12">
        <v>454.49059862951958</v>
      </c>
      <c r="W484" s="12">
        <v>431.6315699078346</v>
      </c>
      <c r="X484" s="12">
        <v>458.35596317819892</v>
      </c>
      <c r="Y484" s="12">
        <v>589.7875320984607</v>
      </c>
    </row>
    <row r="485" spans="1:25" x14ac:dyDescent="0.2">
      <c r="A485" t="s">
        <v>1601</v>
      </c>
      <c r="B485" t="s">
        <v>1602</v>
      </c>
      <c r="C485" s="10">
        <v>40.532138684101817</v>
      </c>
      <c r="D485" s="10">
        <v>1.761879338809645</v>
      </c>
      <c r="E485" s="10">
        <v>0.57302533732631888</v>
      </c>
      <c r="F485" s="10">
        <v>3.0746970928552741</v>
      </c>
      <c r="G485" s="11">
        <v>2.1071644292986122E-3</v>
      </c>
      <c r="H485" s="4">
        <v>4.3426706303045043E-2</v>
      </c>
      <c r="I485" s="12">
        <v>18.05456403363106</v>
      </c>
      <c r="J485" s="12">
        <v>19.319027519924742</v>
      </c>
      <c r="K485" s="12">
        <v>20.979240629692001</v>
      </c>
      <c r="L485" s="12">
        <v>22.214995611707462</v>
      </c>
      <c r="M485" s="12">
        <v>10.32724770613062</v>
      </c>
      <c r="N485" s="12">
        <v>24.250306906076819</v>
      </c>
      <c r="O485" s="12">
        <v>30.126032417721891</v>
      </c>
      <c r="P485" s="12">
        <v>87.637327623173888</v>
      </c>
      <c r="Q485" s="12">
        <v>21.243402941357751</v>
      </c>
      <c r="R485" s="12">
        <v>30.175363059908051</v>
      </c>
      <c r="S485" s="12">
        <v>59.864335214379459</v>
      </c>
      <c r="T485" s="12">
        <v>51.25545556021153</v>
      </c>
      <c r="U485" s="12">
        <v>72.157755624865757</v>
      </c>
      <c r="V485" s="12">
        <v>74.807458780635201</v>
      </c>
      <c r="W485" s="12">
        <v>74.224494264524822</v>
      </c>
      <c r="X485" s="12">
        <v>35.80905962329679</v>
      </c>
      <c r="Y485" s="12">
        <v>36.600290112493127</v>
      </c>
    </row>
    <row r="486" spans="1:25" x14ac:dyDescent="0.2">
      <c r="A486" t="s">
        <v>1603</v>
      </c>
      <c r="B486" t="s">
        <v>1604</v>
      </c>
      <c r="C486" s="10">
        <v>38.545877748526713</v>
      </c>
      <c r="D486" s="10">
        <v>2.6463625881683939</v>
      </c>
      <c r="E486" s="10">
        <v>0.66355852524156755</v>
      </c>
      <c r="F486" s="10">
        <v>3.9881374249618591</v>
      </c>
      <c r="G486" s="11">
        <v>6.6594085172563182E-5</v>
      </c>
      <c r="H486" s="4">
        <v>4.4572110110325906E-3</v>
      </c>
      <c r="I486" s="12">
        <v>22.221001887545921</v>
      </c>
      <c r="J486" s="12">
        <v>22.29118559991316</v>
      </c>
      <c r="K486" s="12">
        <v>9.7903122938562657</v>
      </c>
      <c r="L486" s="12">
        <v>8.1844720674711677</v>
      </c>
      <c r="M486" s="12">
        <v>11.70421406694804</v>
      </c>
      <c r="N486" s="12">
        <v>63.050797955799723</v>
      </c>
      <c r="O486" s="12">
        <v>25.10502701476824</v>
      </c>
      <c r="P486" s="12">
        <v>91.877843475908108</v>
      </c>
      <c r="Q486" s="12">
        <v>14.995343252723121</v>
      </c>
      <c r="R486" s="12">
        <v>4.5919030743338336</v>
      </c>
      <c r="S486" s="12">
        <v>6.5198780926551887</v>
      </c>
      <c r="T486" s="12">
        <v>38.441591670158637</v>
      </c>
      <c r="U486" s="12">
        <v>205.37207370154101</v>
      </c>
      <c r="V486" s="12">
        <v>95.979381077041396</v>
      </c>
      <c r="W486" s="12">
        <v>10.48824375476981</v>
      </c>
      <c r="X486" s="12">
        <v>10.0265366945231</v>
      </c>
      <c r="Y486" s="12">
        <v>14.640116044997249</v>
      </c>
    </row>
    <row r="487" spans="1:25" x14ac:dyDescent="0.2">
      <c r="A487" t="s">
        <v>1605</v>
      </c>
      <c r="B487" t="s">
        <v>1606</v>
      </c>
      <c r="C487" s="10">
        <v>76.225763939298261</v>
      </c>
      <c r="D487" s="10">
        <v>-1.5871956296918479</v>
      </c>
      <c r="E487" s="10">
        <v>0.49852906125970942</v>
      </c>
      <c r="F487" s="10">
        <v>-3.1837574838290048</v>
      </c>
      <c r="G487" s="11">
        <v>1.4537675453742661E-3</v>
      </c>
      <c r="H487" s="8">
        <v>3.4983615542541112E-2</v>
      </c>
      <c r="I487" s="12">
        <v>19.44337665160268</v>
      </c>
      <c r="J487" s="12">
        <v>17.832948479930529</v>
      </c>
      <c r="K487" s="12">
        <v>23.776472713650929</v>
      </c>
      <c r="L487" s="12">
        <v>159.01260016801129</v>
      </c>
      <c r="M487" s="12">
        <v>173.4977614629945</v>
      </c>
      <c r="N487" s="12">
        <v>14.55018414364609</v>
      </c>
      <c r="O487" s="12">
        <v>2.00840216118146</v>
      </c>
      <c r="P487" s="12">
        <v>12.72154755820266</v>
      </c>
      <c r="Q487" s="12">
        <v>161.19993996677351</v>
      </c>
      <c r="R487" s="12">
        <v>129.22927223482361</v>
      </c>
      <c r="S487" s="12">
        <v>130.39756185310381</v>
      </c>
      <c r="T487" s="12">
        <v>7.8854547015710041</v>
      </c>
      <c r="U487" s="12">
        <v>8.8809545384450157</v>
      </c>
      <c r="V487" s="12">
        <v>2.8229229728541592</v>
      </c>
      <c r="W487" s="12">
        <v>104.8824375476981</v>
      </c>
      <c r="X487" s="12">
        <v>171.8834861918246</v>
      </c>
      <c r="Y487" s="12">
        <v>155.81266362175651</v>
      </c>
    </row>
    <row r="488" spans="1:25" x14ac:dyDescent="0.2">
      <c r="A488" t="s">
        <v>1607</v>
      </c>
      <c r="B488" t="s">
        <v>1608</v>
      </c>
      <c r="C488" s="10">
        <v>177.76017156232871</v>
      </c>
      <c r="D488" s="10">
        <v>4.6284468396760348</v>
      </c>
      <c r="E488" s="10">
        <v>0.94076257007979436</v>
      </c>
      <c r="F488" s="10">
        <v>4.9198883829779234</v>
      </c>
      <c r="G488" s="11">
        <v>8.6593579376378334E-7</v>
      </c>
      <c r="H488" s="8">
        <v>1.9880209820054341E-4</v>
      </c>
      <c r="I488" s="12">
        <v>16.66575141565944</v>
      </c>
      <c r="J488" s="12">
        <v>26.749422719895801</v>
      </c>
      <c r="K488" s="12">
        <v>46.154329385322391</v>
      </c>
      <c r="L488" s="12">
        <v>38.583939746649797</v>
      </c>
      <c r="M488" s="12">
        <v>34.424159020435411</v>
      </c>
      <c r="N488" s="12">
        <v>25.462822251380661</v>
      </c>
      <c r="O488" s="12">
        <v>63.264668077215973</v>
      </c>
      <c r="P488" s="12">
        <v>21.202579263671101</v>
      </c>
      <c r="Q488" s="12">
        <v>226.17976072857371</v>
      </c>
      <c r="R488" s="12">
        <v>86.590172258866573</v>
      </c>
      <c r="S488" s="12">
        <v>53.344457121724282</v>
      </c>
      <c r="T488" s="12">
        <v>1970.3779935550549</v>
      </c>
      <c r="U488" s="12">
        <v>61.056562451809491</v>
      </c>
      <c r="V488" s="12">
        <v>183.4899932355203</v>
      </c>
      <c r="W488" s="12">
        <v>24.203639434084181</v>
      </c>
      <c r="X488" s="12">
        <v>86.65792428837824</v>
      </c>
      <c r="Y488" s="12">
        <v>57.514741605346352</v>
      </c>
    </row>
    <row r="489" spans="1:25" x14ac:dyDescent="0.2">
      <c r="A489" t="s">
        <v>1609</v>
      </c>
      <c r="B489" t="s">
        <v>1610</v>
      </c>
      <c r="C489" s="10">
        <v>1056.724597672747</v>
      </c>
      <c r="D489" s="10">
        <v>2.1924673543136581</v>
      </c>
      <c r="E489" s="10">
        <v>0.59903595370265872</v>
      </c>
      <c r="F489" s="10">
        <v>3.659992928240706</v>
      </c>
      <c r="G489" s="11">
        <v>2.5222220901951749E-4</v>
      </c>
      <c r="H489" s="8">
        <v>1.0791976722997429E-2</v>
      </c>
      <c r="I489" s="12">
        <v>498.5837298518116</v>
      </c>
      <c r="J489" s="12">
        <v>653.87477759745286</v>
      </c>
      <c r="K489" s="12">
        <v>885.32395457300231</v>
      </c>
      <c r="L489" s="12">
        <v>351.93229890126031</v>
      </c>
      <c r="M489" s="12">
        <v>382.10816512683311</v>
      </c>
      <c r="N489" s="12">
        <v>1552.019641988916</v>
      </c>
      <c r="O489" s="12">
        <v>919.84818982110846</v>
      </c>
      <c r="P489" s="12">
        <v>1730.1304679155619</v>
      </c>
      <c r="Q489" s="12">
        <v>267.41695467356232</v>
      </c>
      <c r="R489" s="12">
        <v>239.4349460188356</v>
      </c>
      <c r="S489" s="12">
        <v>208.63609896496601</v>
      </c>
      <c r="T489" s="12">
        <v>854.58615328275766</v>
      </c>
      <c r="U489" s="12">
        <v>7084.7814830445122</v>
      </c>
      <c r="V489" s="12">
        <v>1374.7634877799751</v>
      </c>
      <c r="W489" s="12">
        <v>183.14087171790371</v>
      </c>
      <c r="X489" s="12">
        <v>396.04819943366249</v>
      </c>
      <c r="Y489" s="12">
        <v>381.68873974457131</v>
      </c>
    </row>
    <row r="490" spans="1:25" x14ac:dyDescent="0.2">
      <c r="A490" t="s">
        <v>1611</v>
      </c>
      <c r="B490" t="s">
        <v>1612</v>
      </c>
      <c r="C490" s="10">
        <v>189.0224672364709</v>
      </c>
      <c r="D490" s="10">
        <v>4.2123144125847523</v>
      </c>
      <c r="E490" s="10">
        <v>1.1471456185646309</v>
      </c>
      <c r="F490" s="10">
        <v>3.671996252625207</v>
      </c>
      <c r="G490" s="11">
        <v>2.406632122129275E-4</v>
      </c>
      <c r="H490" s="8">
        <v>1.0477188273339001E-2</v>
      </c>
      <c r="I490" s="12">
        <v>1.38881261797162</v>
      </c>
      <c r="J490" s="12">
        <v>2.972158079988422</v>
      </c>
      <c r="K490" s="12">
        <v>15.38477646177413</v>
      </c>
      <c r="L490" s="12">
        <v>295.8102047243151</v>
      </c>
      <c r="M490" s="12">
        <v>341.48765748271933</v>
      </c>
      <c r="N490" s="12">
        <v>10.912638107734571</v>
      </c>
      <c r="O490" s="12">
        <v>7.0294075641351084</v>
      </c>
      <c r="P490" s="12">
        <v>7.0675264212237003</v>
      </c>
      <c r="Q490" s="12">
        <v>485.47423780691088</v>
      </c>
      <c r="R490" s="12">
        <v>359.48041210499161</v>
      </c>
      <c r="S490" s="12">
        <v>356.22243033506987</v>
      </c>
      <c r="T490" s="12">
        <v>3.9427273507855021</v>
      </c>
      <c r="U490" s="12">
        <v>354.12806222049511</v>
      </c>
      <c r="V490" s="12">
        <v>8.4687689185624766</v>
      </c>
      <c r="W490" s="12">
        <v>163.77796017063631</v>
      </c>
      <c r="X490" s="12">
        <v>309.39027514528419</v>
      </c>
      <c r="Y490" s="12">
        <v>490.44388750740802</v>
      </c>
    </row>
    <row r="491" spans="1:25" x14ac:dyDescent="0.2">
      <c r="A491" t="s">
        <v>1613</v>
      </c>
      <c r="B491" t="s">
        <v>1614</v>
      </c>
      <c r="C491" s="10">
        <v>226.75355218896979</v>
      </c>
      <c r="D491" s="10">
        <v>3.10362672107708</v>
      </c>
      <c r="E491" s="10">
        <v>0.92932870348725416</v>
      </c>
      <c r="F491" s="10">
        <v>3.3396436690601439</v>
      </c>
      <c r="G491" s="11">
        <v>8.3885948278604407E-4</v>
      </c>
      <c r="H491" s="4">
        <v>2.4138125090249089E-2</v>
      </c>
      <c r="I491" s="12">
        <v>12.499313561744581</v>
      </c>
      <c r="J491" s="12">
        <v>35.665896959861072</v>
      </c>
      <c r="K491" s="12">
        <v>60.140489805117063</v>
      </c>
      <c r="L491" s="12">
        <v>245.53416202413499</v>
      </c>
      <c r="M491" s="12">
        <v>234.08428133896081</v>
      </c>
      <c r="N491" s="12">
        <v>3.6375460359115221</v>
      </c>
      <c r="O491" s="12">
        <v>14.05881512827022</v>
      </c>
      <c r="P491" s="12">
        <v>7.0675264212237003</v>
      </c>
      <c r="Q491" s="12">
        <v>243.04952188788721</v>
      </c>
      <c r="R491" s="12">
        <v>523.47695047405705</v>
      </c>
      <c r="S491" s="12">
        <v>397.71256365196649</v>
      </c>
      <c r="T491" s="12">
        <v>855.57183512045401</v>
      </c>
      <c r="U491" s="12">
        <v>32.193460201863182</v>
      </c>
      <c r="V491" s="12">
        <v>42.343844592812381</v>
      </c>
      <c r="W491" s="12">
        <v>264.62645781265371</v>
      </c>
      <c r="X491" s="12">
        <v>466.95013748779007</v>
      </c>
      <c r="Y491" s="12">
        <v>416.19758470777901</v>
      </c>
    </row>
    <row r="492" spans="1:25" x14ac:dyDescent="0.2">
      <c r="A492" t="s">
        <v>1615</v>
      </c>
      <c r="B492" t="s">
        <v>1616</v>
      </c>
      <c r="C492" s="10">
        <v>567.32475305108414</v>
      </c>
      <c r="D492" s="10">
        <v>3.8875094697393999</v>
      </c>
      <c r="E492" s="10">
        <v>0.81707724514504454</v>
      </c>
      <c r="F492" s="10">
        <v>4.7578236853839986</v>
      </c>
      <c r="G492" s="11">
        <v>1.956913071136343E-6</v>
      </c>
      <c r="H492" s="8">
        <v>3.6019009467096598E-4</v>
      </c>
      <c r="I492" s="12">
        <v>119.43788514555931</v>
      </c>
      <c r="J492" s="12">
        <v>148.6079039994211</v>
      </c>
      <c r="K492" s="12">
        <v>201.40071004504321</v>
      </c>
      <c r="L492" s="12">
        <v>122.76708101206749</v>
      </c>
      <c r="M492" s="12">
        <v>104.6494434221237</v>
      </c>
      <c r="N492" s="12">
        <v>505.6188989917016</v>
      </c>
      <c r="O492" s="12">
        <v>558.3358008084457</v>
      </c>
      <c r="P492" s="12">
        <v>98.945369897131812</v>
      </c>
      <c r="Q492" s="12">
        <v>255.54564126515649</v>
      </c>
      <c r="R492" s="12">
        <v>81.998269184532745</v>
      </c>
      <c r="S492" s="12">
        <v>63.420632355827749</v>
      </c>
      <c r="T492" s="12">
        <v>5594.7301107646281</v>
      </c>
      <c r="U492" s="12">
        <v>436.27689170111142</v>
      </c>
      <c r="V492" s="12">
        <v>916.03850469117447</v>
      </c>
      <c r="W492" s="12">
        <v>217.83275490675771</v>
      </c>
      <c r="X492" s="12">
        <v>144.66860087811901</v>
      </c>
      <c r="Y492" s="12">
        <v>74.246302799628921</v>
      </c>
    </row>
    <row r="493" spans="1:25" x14ac:dyDescent="0.2">
      <c r="A493" t="s">
        <v>1617</v>
      </c>
      <c r="B493" t="s">
        <v>1618</v>
      </c>
      <c r="C493" s="10">
        <v>236.22186088827701</v>
      </c>
      <c r="D493" s="10">
        <v>3.018484040129827</v>
      </c>
      <c r="E493" s="10">
        <v>0.93379730163865127</v>
      </c>
      <c r="F493" s="10">
        <v>3.2324831468595101</v>
      </c>
      <c r="G493" s="11">
        <v>1.227193743620732E-3</v>
      </c>
      <c r="H493" s="8">
        <v>3.1641897036352243E-2</v>
      </c>
      <c r="I493" s="12">
        <v>0</v>
      </c>
      <c r="J493" s="12">
        <v>1.486079039994211</v>
      </c>
      <c r="K493" s="12">
        <v>8.3916962518767999</v>
      </c>
      <c r="L493" s="12">
        <v>212.79627375425039</v>
      </c>
      <c r="M493" s="12">
        <v>278.83568806552682</v>
      </c>
      <c r="N493" s="12">
        <v>3.6375460359115221</v>
      </c>
      <c r="O493" s="12">
        <v>1.00420108059073</v>
      </c>
      <c r="P493" s="12">
        <v>7.0675264212237003</v>
      </c>
      <c r="Q493" s="12">
        <v>875.97796834657549</v>
      </c>
      <c r="R493" s="12">
        <v>741.26435342817604</v>
      </c>
      <c r="S493" s="12">
        <v>818.54105872334685</v>
      </c>
      <c r="T493" s="12">
        <v>61.112273937175281</v>
      </c>
      <c r="U493" s="12">
        <v>9.9910738557506438</v>
      </c>
      <c r="V493" s="12">
        <v>8.4687689185624766</v>
      </c>
      <c r="W493" s="12">
        <v>438.89266173805993</v>
      </c>
      <c r="X493" s="12">
        <v>131.06115822126631</v>
      </c>
      <c r="Y493" s="12">
        <v>417.24330728242171</v>
      </c>
    </row>
    <row r="494" spans="1:25" x14ac:dyDescent="0.2">
      <c r="A494" t="s">
        <v>1619</v>
      </c>
      <c r="B494" t="s">
        <v>1620</v>
      </c>
      <c r="C494" s="10">
        <v>228.65805098533161</v>
      </c>
      <c r="D494" s="10">
        <v>-2.6639021746940741</v>
      </c>
      <c r="E494" s="10">
        <v>0.85356274744919469</v>
      </c>
      <c r="F494" s="10">
        <v>-3.1209213179170909</v>
      </c>
      <c r="G494" s="11">
        <v>1.80286197457335E-3</v>
      </c>
      <c r="H494" s="8">
        <v>3.9479903609349339E-2</v>
      </c>
      <c r="I494" s="12">
        <v>1241.598480466628</v>
      </c>
      <c r="J494" s="12">
        <v>823.28778815679289</v>
      </c>
      <c r="K494" s="12">
        <v>360.84293883070228</v>
      </c>
      <c r="L494" s="12">
        <v>1.1692102953530239</v>
      </c>
      <c r="M494" s="12">
        <v>2.0654495412261249</v>
      </c>
      <c r="N494" s="12">
        <v>552.90699745855136</v>
      </c>
      <c r="O494" s="12">
        <v>277.15949824304141</v>
      </c>
      <c r="P494" s="12">
        <v>237.46888775311629</v>
      </c>
      <c r="Q494" s="12">
        <v>4.3736417820442428</v>
      </c>
      <c r="R494" s="12">
        <v>0</v>
      </c>
      <c r="S494" s="12">
        <v>1.778148570724142</v>
      </c>
      <c r="T494" s="12">
        <v>262.19136882723592</v>
      </c>
      <c r="U494" s="12">
        <v>19.982147711501291</v>
      </c>
      <c r="V494" s="12">
        <v>100.2137655363226</v>
      </c>
      <c r="W494" s="12">
        <v>0</v>
      </c>
      <c r="X494" s="12">
        <v>2.148543577397807</v>
      </c>
      <c r="Y494" s="12">
        <v>0</v>
      </c>
    </row>
    <row r="495" spans="1:25" x14ac:dyDescent="0.2">
      <c r="A495" t="s">
        <v>1621</v>
      </c>
      <c r="B495" t="s">
        <v>1622</v>
      </c>
      <c r="C495" s="10">
        <v>480.19517690460339</v>
      </c>
      <c r="D495" s="10">
        <v>2.1854456177543118</v>
      </c>
      <c r="E495" s="10">
        <v>0.54537039762787898</v>
      </c>
      <c r="F495" s="10">
        <v>4.007268504598045</v>
      </c>
      <c r="G495" s="11">
        <v>6.14250187222968E-5</v>
      </c>
      <c r="H495" s="8">
        <v>4.3104980439574708E-3</v>
      </c>
      <c r="I495" s="12">
        <v>88.884007550183682</v>
      </c>
      <c r="J495" s="12">
        <v>96.595137599623712</v>
      </c>
      <c r="K495" s="12">
        <v>127.2740598201315</v>
      </c>
      <c r="L495" s="12">
        <v>577.5898859043939</v>
      </c>
      <c r="M495" s="12">
        <v>596.2264342339414</v>
      </c>
      <c r="N495" s="12">
        <v>212.1901854281721</v>
      </c>
      <c r="O495" s="12">
        <v>234.98305285823079</v>
      </c>
      <c r="P495" s="12">
        <v>534.30499744451174</v>
      </c>
      <c r="Q495" s="12">
        <v>909.71749066520249</v>
      </c>
      <c r="R495" s="12">
        <v>806.86296877580219</v>
      </c>
      <c r="S495" s="12">
        <v>649.61694450455332</v>
      </c>
      <c r="T495" s="12">
        <v>147.85227565445629</v>
      </c>
      <c r="U495" s="12">
        <v>955.81273220014486</v>
      </c>
      <c r="V495" s="12">
        <v>318.99029593251993</v>
      </c>
      <c r="W495" s="12">
        <v>481.65242473827522</v>
      </c>
      <c r="X495" s="12">
        <v>569.36404801041897</v>
      </c>
      <c r="Y495" s="12">
        <v>855.40106605769665</v>
      </c>
    </row>
    <row r="496" spans="1:25" x14ac:dyDescent="0.2">
      <c r="A496" t="s">
        <v>1623</v>
      </c>
      <c r="B496" t="s">
        <v>1624</v>
      </c>
      <c r="C496" s="10">
        <v>27.70170462923344</v>
      </c>
      <c r="D496" s="10">
        <v>4.3114548481289301</v>
      </c>
      <c r="E496" s="10">
        <v>0.79673593389148967</v>
      </c>
      <c r="F496" s="10">
        <v>5.4113975091728728</v>
      </c>
      <c r="G496" s="11">
        <v>6.2534782168058286E-8</v>
      </c>
      <c r="H496" s="8">
        <v>3.1790003192147907E-5</v>
      </c>
      <c r="I496" s="12">
        <v>2.7776252359432401</v>
      </c>
      <c r="J496" s="12">
        <v>4.4582371199826332</v>
      </c>
      <c r="K496" s="12">
        <v>12.587544377815201</v>
      </c>
      <c r="L496" s="12">
        <v>1.1692102953530239</v>
      </c>
      <c r="M496" s="12">
        <v>6.8848318040870824</v>
      </c>
      <c r="N496" s="12">
        <v>12.12515345303841</v>
      </c>
      <c r="O496" s="12">
        <v>9.037809725316567</v>
      </c>
      <c r="P496" s="12">
        <v>18.37556869518162</v>
      </c>
      <c r="Q496" s="12">
        <v>1.249611937726927</v>
      </c>
      <c r="R496" s="12">
        <v>0</v>
      </c>
      <c r="S496" s="12">
        <v>3.5562971414482849</v>
      </c>
      <c r="T496" s="12">
        <v>169.53727608377659</v>
      </c>
      <c r="U496" s="12">
        <v>71.047636307560126</v>
      </c>
      <c r="V496" s="12">
        <v>153.84930202055159</v>
      </c>
      <c r="W496" s="12">
        <v>3.2271519245445579</v>
      </c>
      <c r="X496" s="12">
        <v>0</v>
      </c>
      <c r="Y496" s="12">
        <v>1.0457225746426611</v>
      </c>
    </row>
    <row r="497" spans="1:25" x14ac:dyDescent="0.2">
      <c r="A497" t="s">
        <v>1625</v>
      </c>
      <c r="B497" t="s">
        <v>1626</v>
      </c>
      <c r="C497" s="10">
        <v>138.18267995203479</v>
      </c>
      <c r="D497" s="10">
        <v>1.9862462665357219</v>
      </c>
      <c r="E497" s="10">
        <v>0.48367776307456972</v>
      </c>
      <c r="F497" s="10">
        <v>4.1065486531980548</v>
      </c>
      <c r="G497" s="11">
        <v>4.0161489905750499E-5</v>
      </c>
      <c r="H497" s="8">
        <v>3.2847184969426982E-3</v>
      </c>
      <c r="I497" s="12">
        <v>43.053191157120217</v>
      </c>
      <c r="J497" s="12">
        <v>57.957082559774229</v>
      </c>
      <c r="K497" s="12">
        <v>86.71419460272692</v>
      </c>
      <c r="L497" s="12">
        <v>85.352351560770757</v>
      </c>
      <c r="M497" s="12">
        <v>84.683431190271122</v>
      </c>
      <c r="N497" s="12">
        <v>179.45227110496839</v>
      </c>
      <c r="O497" s="12">
        <v>78.327684286076916</v>
      </c>
      <c r="P497" s="12">
        <v>59.367221938279087</v>
      </c>
      <c r="Q497" s="12">
        <v>131.20925346132731</v>
      </c>
      <c r="R497" s="12">
        <v>247.30677986055079</v>
      </c>
      <c r="S497" s="12">
        <v>168.33139802855209</v>
      </c>
      <c r="T497" s="12">
        <v>403.14387161781758</v>
      </c>
      <c r="U497" s="12">
        <v>157.63694305739901</v>
      </c>
      <c r="V497" s="12">
        <v>182.0785317490932</v>
      </c>
      <c r="W497" s="12">
        <v>131.5064409251907</v>
      </c>
      <c r="X497" s="12">
        <v>88.806467865776042</v>
      </c>
      <c r="Y497" s="12">
        <v>164.17844421889779</v>
      </c>
    </row>
    <row r="498" spans="1:25" x14ac:dyDescent="0.2">
      <c r="A498" t="s">
        <v>1627</v>
      </c>
      <c r="B498" t="s">
        <v>1628</v>
      </c>
      <c r="C498" s="10">
        <v>194.5827911126033</v>
      </c>
      <c r="D498" s="10">
        <v>1.686145061667115</v>
      </c>
      <c r="E498" s="10">
        <v>0.42004209068786968</v>
      </c>
      <c r="F498" s="10">
        <v>4.0142288095601302</v>
      </c>
      <c r="G498" s="11">
        <v>5.9640470523662199E-5</v>
      </c>
      <c r="H498" s="4">
        <v>4.2446122871690386E-3</v>
      </c>
      <c r="I498" s="12">
        <v>90.272820168155306</v>
      </c>
      <c r="J498" s="12">
        <v>63.901398719751072</v>
      </c>
      <c r="K498" s="12">
        <v>47.552945427301857</v>
      </c>
      <c r="L498" s="12">
        <v>226.8267972984867</v>
      </c>
      <c r="M498" s="12">
        <v>184.51349234953381</v>
      </c>
      <c r="N498" s="12">
        <v>90.938650897788051</v>
      </c>
      <c r="O498" s="12">
        <v>133.55874371856709</v>
      </c>
      <c r="P498" s="12">
        <v>148.4180548456977</v>
      </c>
      <c r="Q498" s="12">
        <v>233.05262638607181</v>
      </c>
      <c r="R498" s="12">
        <v>314.87335366860572</v>
      </c>
      <c r="S498" s="12">
        <v>317.69587796938009</v>
      </c>
      <c r="T498" s="12">
        <v>389.34432589006832</v>
      </c>
      <c r="U498" s="12">
        <v>114.3422896824796</v>
      </c>
      <c r="V498" s="12">
        <v>143.96907161556209</v>
      </c>
      <c r="W498" s="12">
        <v>266.24003377492602</v>
      </c>
      <c r="X498" s="12">
        <v>237.05597470622479</v>
      </c>
      <c r="Y498" s="12">
        <v>305.35099179565702</v>
      </c>
    </row>
    <row r="499" spans="1:25" x14ac:dyDescent="0.2">
      <c r="A499" t="s">
        <v>1629</v>
      </c>
      <c r="B499" t="s">
        <v>1630</v>
      </c>
      <c r="C499" s="10">
        <v>66.736236984727299</v>
      </c>
      <c r="D499" s="10">
        <v>1.770969776174667</v>
      </c>
      <c r="E499" s="10">
        <v>0.48009145696737388</v>
      </c>
      <c r="F499" s="10">
        <v>3.6888175168986992</v>
      </c>
      <c r="G499" s="11">
        <v>2.2529873415816831E-4</v>
      </c>
      <c r="H499" s="8">
        <v>1.0063500571152829E-2</v>
      </c>
      <c r="I499" s="12">
        <v>2.7776252359432401</v>
      </c>
      <c r="J499" s="12">
        <v>11.88863231995369</v>
      </c>
      <c r="K499" s="12">
        <v>9.7903122938562657</v>
      </c>
      <c r="L499" s="12">
        <v>114.5826089445964</v>
      </c>
      <c r="M499" s="12">
        <v>130.8118042776546</v>
      </c>
      <c r="N499" s="12">
        <v>8.4876074171268847</v>
      </c>
      <c r="O499" s="12">
        <v>9.037809725316567</v>
      </c>
      <c r="P499" s="12">
        <v>21.202579263671101</v>
      </c>
      <c r="Q499" s="12">
        <v>126.21080571041961</v>
      </c>
      <c r="R499" s="12">
        <v>109.5496876305357</v>
      </c>
      <c r="S499" s="12">
        <v>116.17237328731061</v>
      </c>
      <c r="T499" s="12">
        <v>22.670682267016641</v>
      </c>
      <c r="U499" s="12">
        <v>41.0744147403082</v>
      </c>
      <c r="V499" s="12">
        <v>18.348999323552029</v>
      </c>
      <c r="W499" s="12">
        <v>151.6761404535942</v>
      </c>
      <c r="X499" s="12">
        <v>107.4271788698904</v>
      </c>
      <c r="Y499" s="12">
        <v>132.80676697961789</v>
      </c>
    </row>
    <row r="500" spans="1:25" x14ac:dyDescent="0.2">
      <c r="A500" t="s">
        <v>1631</v>
      </c>
      <c r="B500" t="s">
        <v>1632</v>
      </c>
      <c r="C500" s="10">
        <v>35.092296198008732</v>
      </c>
      <c r="D500" s="10">
        <v>-4.2666667261798121</v>
      </c>
      <c r="E500" s="10">
        <v>1.3963021855891311</v>
      </c>
      <c r="F500" s="10">
        <v>-3.0556900721168829</v>
      </c>
      <c r="G500" s="11">
        <v>2.245432296369546E-3</v>
      </c>
      <c r="H500" s="8">
        <v>4.4889723745118147E-2</v>
      </c>
      <c r="I500" s="12">
        <v>163.87988892065121</v>
      </c>
      <c r="J500" s="12">
        <v>111.4559279995658</v>
      </c>
      <c r="K500" s="12">
        <v>117.4837475262752</v>
      </c>
      <c r="L500" s="12">
        <v>1.1692102953530239</v>
      </c>
      <c r="M500" s="12">
        <v>0.68848318040870826</v>
      </c>
      <c r="N500" s="12">
        <v>117.61398849447259</v>
      </c>
      <c r="O500" s="12">
        <v>0</v>
      </c>
      <c r="P500" s="12">
        <v>53.713200801300133</v>
      </c>
      <c r="Q500" s="12">
        <v>3.1240298443173158</v>
      </c>
      <c r="R500" s="12">
        <v>1.9679584604287861</v>
      </c>
      <c r="S500" s="12">
        <v>3.5562971414482849</v>
      </c>
      <c r="T500" s="12">
        <v>0</v>
      </c>
      <c r="U500" s="12">
        <v>1.110119317305627</v>
      </c>
      <c r="V500" s="12">
        <v>19.760460809979111</v>
      </c>
      <c r="W500" s="12">
        <v>0</v>
      </c>
      <c r="X500" s="12">
        <v>0</v>
      </c>
      <c r="Y500" s="12">
        <v>1.0457225746426611</v>
      </c>
    </row>
    <row r="501" spans="1:25" x14ac:dyDescent="0.2">
      <c r="A501" t="s">
        <v>1633</v>
      </c>
      <c r="B501" t="s">
        <v>1634</v>
      </c>
      <c r="C501" s="10">
        <v>3554.1221982083239</v>
      </c>
      <c r="D501" s="10">
        <v>1.8982379815463271</v>
      </c>
      <c r="E501" s="10">
        <v>0.56209909851673634</v>
      </c>
      <c r="F501" s="10">
        <v>3.3770521720376099</v>
      </c>
      <c r="G501" s="11">
        <v>7.3267151716403475E-4</v>
      </c>
      <c r="H501" s="8">
        <v>2.223092037401966E-2</v>
      </c>
      <c r="I501" s="12">
        <v>55.552504718864803</v>
      </c>
      <c r="J501" s="12">
        <v>56.47100351978002</v>
      </c>
      <c r="K501" s="12">
        <v>64.336337931055454</v>
      </c>
      <c r="L501" s="12">
        <v>5843.7130561744143</v>
      </c>
      <c r="M501" s="12">
        <v>6245.230929487393</v>
      </c>
      <c r="N501" s="12">
        <v>54.563190538672828</v>
      </c>
      <c r="O501" s="12">
        <v>48.201651868355029</v>
      </c>
      <c r="P501" s="12">
        <v>53.713200801300133</v>
      </c>
      <c r="Q501" s="12">
        <v>8271.1814158145262</v>
      </c>
      <c r="R501" s="12">
        <v>10110.05859737615</v>
      </c>
      <c r="S501" s="12">
        <v>7857.0458178397439</v>
      </c>
      <c r="T501" s="12">
        <v>503.68341906284792</v>
      </c>
      <c r="U501" s="12">
        <v>63.27680108642074</v>
      </c>
      <c r="V501" s="12">
        <v>88.922073644905993</v>
      </c>
      <c r="W501" s="12">
        <v>6841.5620800344623</v>
      </c>
      <c r="X501" s="12">
        <v>5979.396775898098</v>
      </c>
      <c r="Y501" s="12">
        <v>8283.1685137445165</v>
      </c>
    </row>
    <row r="502" spans="1:25" x14ac:dyDescent="0.2">
      <c r="A502" t="s">
        <v>1635</v>
      </c>
      <c r="B502" t="s">
        <v>1636</v>
      </c>
      <c r="C502" s="10">
        <v>627.65870367568289</v>
      </c>
      <c r="D502" s="10">
        <v>2.712313534601662</v>
      </c>
      <c r="E502" s="10">
        <v>0.72544876944692072</v>
      </c>
      <c r="F502" s="10">
        <v>3.738807823286431</v>
      </c>
      <c r="G502" s="11">
        <v>1.8489499781292491E-4</v>
      </c>
      <c r="H502" s="8">
        <v>8.8712204456264272E-3</v>
      </c>
      <c r="I502" s="12">
        <v>169.43513939253759</v>
      </c>
      <c r="J502" s="12">
        <v>184.2738009592822</v>
      </c>
      <c r="K502" s="12">
        <v>255.94673568224241</v>
      </c>
      <c r="L502" s="12">
        <v>835.98536117741219</v>
      </c>
      <c r="M502" s="12">
        <v>848.21127826352858</v>
      </c>
      <c r="N502" s="12">
        <v>152.77693350828389</v>
      </c>
      <c r="O502" s="12">
        <v>207.86962368228109</v>
      </c>
      <c r="P502" s="12">
        <v>144.17753899296349</v>
      </c>
      <c r="Q502" s="12">
        <v>594.19047638915356</v>
      </c>
      <c r="R502" s="12">
        <v>478.86989203767132</v>
      </c>
      <c r="S502" s="12">
        <v>570.19297501220831</v>
      </c>
      <c r="T502" s="12">
        <v>3375.9602941100861</v>
      </c>
      <c r="U502" s="12">
        <v>190.94052257656779</v>
      </c>
      <c r="V502" s="12">
        <v>427.67283038740499</v>
      </c>
      <c r="W502" s="12">
        <v>1157.74075293036</v>
      </c>
      <c r="X502" s="12">
        <v>704.72229338648083</v>
      </c>
      <c r="Y502" s="12">
        <v>371.23151399814458</v>
      </c>
    </row>
    <row r="503" spans="1:25" x14ac:dyDescent="0.2">
      <c r="A503" t="s">
        <v>1637</v>
      </c>
      <c r="B503" t="s">
        <v>1638</v>
      </c>
      <c r="C503" s="10">
        <v>19.291033803562961</v>
      </c>
      <c r="D503" s="10">
        <v>3.6632647609640752</v>
      </c>
      <c r="E503" s="10">
        <v>1.0661168055882599</v>
      </c>
      <c r="F503" s="10">
        <v>3.4360819956709761</v>
      </c>
      <c r="G503" s="11">
        <v>5.9019232008675096E-4</v>
      </c>
      <c r="H503" s="8">
        <v>1.9238467520873621E-2</v>
      </c>
      <c r="I503" s="12">
        <v>0</v>
      </c>
      <c r="J503" s="12">
        <v>1.486079039994211</v>
      </c>
      <c r="K503" s="12">
        <v>15.38477646177413</v>
      </c>
      <c r="L503" s="12">
        <v>5.8460514767651208</v>
      </c>
      <c r="M503" s="12">
        <v>10.32724770613062</v>
      </c>
      <c r="N503" s="12">
        <v>2.4250306906076822</v>
      </c>
      <c r="O503" s="12">
        <v>2.00840216118146</v>
      </c>
      <c r="P503" s="12">
        <v>1.41350528424474</v>
      </c>
      <c r="Q503" s="12">
        <v>7.4976716263615586</v>
      </c>
      <c r="R503" s="12">
        <v>15.087681529954031</v>
      </c>
      <c r="S503" s="12">
        <v>15.4106209462759</v>
      </c>
      <c r="T503" s="12">
        <v>177.4227307853476</v>
      </c>
      <c r="U503" s="12">
        <v>11.10119317305627</v>
      </c>
      <c r="V503" s="12">
        <v>25.406306755687432</v>
      </c>
      <c r="W503" s="12">
        <v>17.74933558499507</v>
      </c>
      <c r="X503" s="12">
        <v>7.8779931171252944</v>
      </c>
      <c r="Y503" s="12">
        <v>11.502948321069271</v>
      </c>
    </row>
    <row r="504" spans="1:25" x14ac:dyDescent="0.2">
      <c r="A504" t="s">
        <v>1639</v>
      </c>
      <c r="B504" t="s">
        <v>1640</v>
      </c>
      <c r="C504" s="10">
        <v>53.395535333144402</v>
      </c>
      <c r="D504" s="10">
        <v>-5.2984001291258487</v>
      </c>
      <c r="E504" s="10">
        <v>1.2450609348029831</v>
      </c>
      <c r="F504" s="10">
        <v>-4.2555347943386108</v>
      </c>
      <c r="G504" s="11">
        <v>2.085499278612142E-5</v>
      </c>
      <c r="H504" s="4">
        <v>2.03443022118632E-3</v>
      </c>
      <c r="I504" s="12">
        <v>416.64378539148601</v>
      </c>
      <c r="J504" s="12">
        <v>225.88401407912011</v>
      </c>
      <c r="K504" s="12">
        <v>90.910042728665317</v>
      </c>
      <c r="L504" s="12">
        <v>1.1692102953530239</v>
      </c>
      <c r="M504" s="12">
        <v>0.68848318040870826</v>
      </c>
      <c r="N504" s="12">
        <v>127.3141112569033</v>
      </c>
      <c r="O504" s="12">
        <v>5.0210054029536488</v>
      </c>
      <c r="P504" s="12">
        <v>19.789073979426359</v>
      </c>
      <c r="Q504" s="12">
        <v>0</v>
      </c>
      <c r="R504" s="12">
        <v>0</v>
      </c>
      <c r="S504" s="12">
        <v>0.59271619024138078</v>
      </c>
      <c r="T504" s="12">
        <v>0</v>
      </c>
      <c r="U504" s="12">
        <v>14.431551124973151</v>
      </c>
      <c r="V504" s="12">
        <v>4.2343844592812383</v>
      </c>
      <c r="W504" s="12">
        <v>0</v>
      </c>
      <c r="X504" s="12">
        <v>0</v>
      </c>
      <c r="Y504" s="12">
        <v>1.0457225746426611</v>
      </c>
    </row>
    <row r="505" spans="1:25" x14ac:dyDescent="0.2">
      <c r="A505" t="s">
        <v>1641</v>
      </c>
      <c r="B505" t="s">
        <v>1642</v>
      </c>
      <c r="C505" s="10">
        <v>763.20664908041101</v>
      </c>
      <c r="D505" s="10">
        <v>-2.2272855190474719</v>
      </c>
      <c r="E505" s="10">
        <v>0.52339414562833053</v>
      </c>
      <c r="F505" s="10">
        <v>-4.2554650976724879</v>
      </c>
      <c r="G505" s="11">
        <v>2.086149066969221E-5</v>
      </c>
      <c r="H505" s="8">
        <v>2.03443022118632E-3</v>
      </c>
      <c r="I505" s="12">
        <v>190.26732866211191</v>
      </c>
      <c r="J505" s="12">
        <v>117.40024415954269</v>
      </c>
      <c r="K505" s="12">
        <v>79.721114392829591</v>
      </c>
      <c r="L505" s="12">
        <v>979.79822750583423</v>
      </c>
      <c r="M505" s="12">
        <v>1056.8216819273671</v>
      </c>
      <c r="N505" s="12">
        <v>212.1901854281721</v>
      </c>
      <c r="O505" s="12">
        <v>92.386499414347142</v>
      </c>
      <c r="P505" s="12">
        <v>107.42640160260029</v>
      </c>
      <c r="Q505" s="12">
        <v>965.95002786291423</v>
      </c>
      <c r="R505" s="12">
        <v>1193.238813173321</v>
      </c>
      <c r="S505" s="12">
        <v>3027.0015835627319</v>
      </c>
      <c r="T505" s="12">
        <v>20.699318591623889</v>
      </c>
      <c r="U505" s="12">
        <v>29.97322156725193</v>
      </c>
      <c r="V505" s="12">
        <v>32.463614187822827</v>
      </c>
      <c r="W505" s="12">
        <v>2007.2884970667151</v>
      </c>
      <c r="X505" s="12">
        <v>1970.930641666255</v>
      </c>
      <c r="Y505" s="12">
        <v>890.95563359554706</v>
      </c>
    </row>
    <row r="506" spans="1:25" x14ac:dyDescent="0.2">
      <c r="A506" t="s">
        <v>1643</v>
      </c>
      <c r="B506" t="s">
        <v>1644</v>
      </c>
      <c r="C506" s="10">
        <v>51.398186380115582</v>
      </c>
      <c r="D506" s="10">
        <v>-1.638644244212325</v>
      </c>
      <c r="E506" s="10">
        <v>0.4730723169852557</v>
      </c>
      <c r="F506" s="10">
        <v>-3.4638345668901112</v>
      </c>
      <c r="G506" s="11">
        <v>5.3253390633525854E-4</v>
      </c>
      <c r="H506" s="8">
        <v>1.7990714294563458E-2</v>
      </c>
      <c r="I506" s="12">
        <v>62.496567808722901</v>
      </c>
      <c r="J506" s="12">
        <v>43.096292159832117</v>
      </c>
      <c r="K506" s="12">
        <v>29.370936881568799</v>
      </c>
      <c r="L506" s="12">
        <v>71.321828016534468</v>
      </c>
      <c r="M506" s="12">
        <v>62.651969417192447</v>
      </c>
      <c r="N506" s="12">
        <v>32.737914323203697</v>
      </c>
      <c r="O506" s="12">
        <v>13.05461404767949</v>
      </c>
      <c r="P506" s="12">
        <v>31.097116253384279</v>
      </c>
      <c r="Q506" s="12">
        <v>58.731761073165544</v>
      </c>
      <c r="R506" s="12">
        <v>49.854947664195912</v>
      </c>
      <c r="S506" s="12">
        <v>103.7253332922416</v>
      </c>
      <c r="T506" s="12">
        <v>12.813863890052881</v>
      </c>
      <c r="U506" s="12">
        <v>8.8809545384450157</v>
      </c>
      <c r="V506" s="12">
        <v>22.58338378283327</v>
      </c>
      <c r="W506" s="12">
        <v>88.74667792497533</v>
      </c>
      <c r="X506" s="12">
        <v>103.13009171509481</v>
      </c>
      <c r="Y506" s="12">
        <v>79.474915672842229</v>
      </c>
    </row>
    <row r="507" spans="1:25" x14ac:dyDescent="0.2">
      <c r="A507" t="s">
        <v>1645</v>
      </c>
      <c r="B507" t="s">
        <v>1646</v>
      </c>
      <c r="C507" s="10">
        <v>2088.874452572803</v>
      </c>
      <c r="D507" s="10">
        <v>2.7243529715587629</v>
      </c>
      <c r="E507" s="10">
        <v>0.69348601762759288</v>
      </c>
      <c r="F507" s="10">
        <v>3.928490124254763</v>
      </c>
      <c r="G507" s="11">
        <v>8.5480860406061572E-5</v>
      </c>
      <c r="H507" s="4">
        <v>5.2467607952920688E-3</v>
      </c>
      <c r="I507" s="12">
        <v>113.8826346736728</v>
      </c>
      <c r="J507" s="12">
        <v>130.77495551949059</v>
      </c>
      <c r="K507" s="12">
        <v>184.61731754128959</v>
      </c>
      <c r="L507" s="12">
        <v>3177.91358276952</v>
      </c>
      <c r="M507" s="12">
        <v>3132.598470859622</v>
      </c>
      <c r="N507" s="12">
        <v>89.726135552484223</v>
      </c>
      <c r="O507" s="12">
        <v>93.390700494937875</v>
      </c>
      <c r="P507" s="12">
        <v>144.17753899296349</v>
      </c>
      <c r="Q507" s="12">
        <v>4612.3176621500861</v>
      </c>
      <c r="R507" s="12">
        <v>5297.0881893208152</v>
      </c>
      <c r="S507" s="12">
        <v>3135.468646376904</v>
      </c>
      <c r="T507" s="12">
        <v>2365.6364104713011</v>
      </c>
      <c r="U507" s="12">
        <v>202.0417157496241</v>
      </c>
      <c r="V507" s="12">
        <v>268.17768242114511</v>
      </c>
      <c r="W507" s="12">
        <v>2246.097739483012</v>
      </c>
      <c r="X507" s="12">
        <v>4729.6605950450403</v>
      </c>
      <c r="Y507" s="12">
        <v>5587.2957163157371</v>
      </c>
    </row>
    <row r="508" spans="1:25" x14ac:dyDescent="0.2">
      <c r="A508" t="s">
        <v>1647</v>
      </c>
      <c r="B508" t="s">
        <v>1648</v>
      </c>
      <c r="C508" s="10">
        <v>7.7057216865567053</v>
      </c>
      <c r="D508" s="10">
        <v>-2.051844640313008</v>
      </c>
      <c r="E508" s="10">
        <v>0.67661222289768896</v>
      </c>
      <c r="F508" s="10">
        <v>-3.0325267130494469</v>
      </c>
      <c r="G508" s="11">
        <v>2.4251563156451141E-3</v>
      </c>
      <c r="H508" s="4">
        <v>4.7201014125194923E-2</v>
      </c>
      <c r="I508" s="12">
        <v>19.44337665160268</v>
      </c>
      <c r="J508" s="12">
        <v>19.319027519924742</v>
      </c>
      <c r="K508" s="12">
        <v>15.38477646177413</v>
      </c>
      <c r="L508" s="12">
        <v>7.0152617721181443</v>
      </c>
      <c r="M508" s="12">
        <v>7.5733149844957914</v>
      </c>
      <c r="N508" s="12">
        <v>12.12515345303841</v>
      </c>
      <c r="O508" s="12">
        <v>6.0252064835443786</v>
      </c>
      <c r="P508" s="12">
        <v>4.2405158527342204</v>
      </c>
      <c r="Q508" s="12">
        <v>4.9984477509077063</v>
      </c>
      <c r="R508" s="12">
        <v>1.9679584604287861</v>
      </c>
      <c r="S508" s="12">
        <v>1.778148570724142</v>
      </c>
      <c r="T508" s="12">
        <v>0.98568183769637552</v>
      </c>
      <c r="U508" s="12">
        <v>4.4404772692225079</v>
      </c>
      <c r="V508" s="12">
        <v>8.4687689185624766</v>
      </c>
      <c r="W508" s="12">
        <v>4.8407278868168362</v>
      </c>
      <c r="X508" s="12">
        <v>7.1618119246593581</v>
      </c>
      <c r="Y508" s="12">
        <v>5.2286128732133044</v>
      </c>
    </row>
    <row r="509" spans="1:25" x14ac:dyDescent="0.2">
      <c r="A509" t="s">
        <v>1649</v>
      </c>
      <c r="B509" t="s">
        <v>1650</v>
      </c>
      <c r="C509" s="10">
        <v>26.49894155409222</v>
      </c>
      <c r="D509" s="10">
        <v>2.835335635936814</v>
      </c>
      <c r="E509" s="10">
        <v>0.94193961045814922</v>
      </c>
      <c r="F509" s="10">
        <v>3.010103412635698</v>
      </c>
      <c r="G509" s="11">
        <v>2.6115875523498909E-3</v>
      </c>
      <c r="H509" s="8">
        <v>4.9476491419895748E-2</v>
      </c>
      <c r="I509" s="12">
        <v>1.38881261797162</v>
      </c>
      <c r="J509" s="12">
        <v>1.486079039994211</v>
      </c>
      <c r="K509" s="12">
        <v>6.9930802098973324</v>
      </c>
      <c r="L509" s="12">
        <v>94.706033923594944</v>
      </c>
      <c r="M509" s="12">
        <v>70.225284401688242</v>
      </c>
      <c r="N509" s="12">
        <v>3.6375460359115221</v>
      </c>
      <c r="O509" s="12">
        <v>16.06721728945168</v>
      </c>
      <c r="P509" s="12">
        <v>2.82701056848948</v>
      </c>
      <c r="Q509" s="12">
        <v>65.604626730663639</v>
      </c>
      <c r="R509" s="12">
        <v>22.95951537166917</v>
      </c>
      <c r="S509" s="12">
        <v>36.155687604724228</v>
      </c>
      <c r="T509" s="12">
        <v>36.470227994765892</v>
      </c>
      <c r="U509" s="12">
        <v>26.642863615335049</v>
      </c>
      <c r="V509" s="12">
        <v>7.0573074321353966</v>
      </c>
      <c r="W509" s="12">
        <v>25.81721539635646</v>
      </c>
      <c r="X509" s="12">
        <v>27.214885313705562</v>
      </c>
      <c r="Y509" s="12">
        <v>5.2286128732133044</v>
      </c>
    </row>
    <row r="510" spans="1:25" x14ac:dyDescent="0.2">
      <c r="A510" t="s">
        <v>1651</v>
      </c>
      <c r="B510" t="s">
        <v>1652</v>
      </c>
      <c r="C510" s="10">
        <v>82.258803980332388</v>
      </c>
      <c r="D510" s="10">
        <v>3.9865589495354841</v>
      </c>
      <c r="E510" s="10">
        <v>1.0293399077791081</v>
      </c>
      <c r="F510" s="10">
        <v>3.8729276106051671</v>
      </c>
      <c r="G510" s="11">
        <v>1.075357753651666E-4</v>
      </c>
      <c r="H510" s="4">
        <v>6.0790667327801041E-3</v>
      </c>
      <c r="I510" s="12">
        <v>6.9440630898581004</v>
      </c>
      <c r="J510" s="12">
        <v>17.832948479930529</v>
      </c>
      <c r="K510" s="12">
        <v>18.182008545733069</v>
      </c>
      <c r="L510" s="12">
        <v>43.260780928061891</v>
      </c>
      <c r="M510" s="12">
        <v>48.882305809018277</v>
      </c>
      <c r="N510" s="12">
        <v>46.075583121545947</v>
      </c>
      <c r="O510" s="12">
        <v>2.00840216118146</v>
      </c>
      <c r="P510" s="12">
        <v>16.962063410936882</v>
      </c>
      <c r="Q510" s="12">
        <v>61.855790917482857</v>
      </c>
      <c r="R510" s="12">
        <v>61.662698426768628</v>
      </c>
      <c r="S510" s="12">
        <v>104.91076567272439</v>
      </c>
      <c r="T510" s="12">
        <v>529.31114684295369</v>
      </c>
      <c r="U510" s="12">
        <v>16.65178975958441</v>
      </c>
      <c r="V510" s="12">
        <v>134.0888412105725</v>
      </c>
      <c r="W510" s="12">
        <v>205.73093518971561</v>
      </c>
      <c r="X510" s="12">
        <v>53.713589434945177</v>
      </c>
      <c r="Y510" s="12">
        <v>30.32595466463717</v>
      </c>
    </row>
    <row r="511" spans="1:25" x14ac:dyDescent="0.2">
      <c r="A511" t="s">
        <v>1653</v>
      </c>
      <c r="B511" t="s">
        <v>1654</v>
      </c>
      <c r="C511" s="10">
        <v>40.980953950361062</v>
      </c>
      <c r="D511" s="10">
        <v>3.6468181374762221</v>
      </c>
      <c r="E511" s="10">
        <v>0.95560080417235205</v>
      </c>
      <c r="F511" s="10">
        <v>3.816256873742105</v>
      </c>
      <c r="G511" s="11">
        <v>1.3549145135475851E-4</v>
      </c>
      <c r="H511" s="4">
        <v>7.1783572651996216E-3</v>
      </c>
      <c r="I511" s="12">
        <v>11.11050094377296</v>
      </c>
      <c r="J511" s="12">
        <v>14.860790399942109</v>
      </c>
      <c r="K511" s="12">
        <v>12.587544377815201</v>
      </c>
      <c r="L511" s="12">
        <v>4.6768411814120956</v>
      </c>
      <c r="M511" s="12">
        <v>2.753932721634833</v>
      </c>
      <c r="N511" s="12">
        <v>73.963436063534289</v>
      </c>
      <c r="O511" s="12">
        <v>20.084021611814599</v>
      </c>
      <c r="P511" s="12">
        <v>31.097116253384279</v>
      </c>
      <c r="Q511" s="12">
        <v>9.3720895329519482</v>
      </c>
      <c r="R511" s="12">
        <v>1.311972306952524</v>
      </c>
      <c r="S511" s="12">
        <v>7.1125942828965698</v>
      </c>
      <c r="T511" s="12">
        <v>44.355682696336899</v>
      </c>
      <c r="U511" s="12">
        <v>392.98223832619198</v>
      </c>
      <c r="V511" s="12">
        <v>45.166767565666539</v>
      </c>
      <c r="W511" s="12">
        <v>17.74933558499507</v>
      </c>
      <c r="X511" s="12">
        <v>6.4456307321934228</v>
      </c>
      <c r="Y511" s="12">
        <v>1.0457225746426611</v>
      </c>
    </row>
    <row r="512" spans="1:25" x14ac:dyDescent="0.2">
      <c r="A512" t="s">
        <v>1655</v>
      </c>
      <c r="B512" t="s">
        <v>1656</v>
      </c>
      <c r="C512" s="10">
        <v>2179.0894138377989</v>
      </c>
      <c r="D512" s="10">
        <v>-2.3559534370383992</v>
      </c>
      <c r="E512" s="10">
        <v>0.76395738276515768</v>
      </c>
      <c r="F512" s="10">
        <v>-3.083880711396469</v>
      </c>
      <c r="G512" s="11">
        <v>2.0431950215570802E-3</v>
      </c>
      <c r="H512" s="8">
        <v>4.2394807488110017E-2</v>
      </c>
      <c r="I512" s="12">
        <v>11356.32077715394</v>
      </c>
      <c r="J512" s="12">
        <v>7580.4891830104698</v>
      </c>
      <c r="K512" s="12">
        <v>4541.306288307328</v>
      </c>
      <c r="L512" s="12">
        <v>106.3981368771252</v>
      </c>
      <c r="M512" s="12">
        <v>160.416581035229</v>
      </c>
      <c r="N512" s="12">
        <v>4822.1735282733744</v>
      </c>
      <c r="O512" s="12">
        <v>246.02926474472881</v>
      </c>
      <c r="P512" s="12">
        <v>1799.392226843554</v>
      </c>
      <c r="Q512" s="12">
        <v>599.1889241400612</v>
      </c>
      <c r="R512" s="12">
        <v>238.77895986535941</v>
      </c>
      <c r="S512" s="12">
        <v>490.7690055198633</v>
      </c>
      <c r="T512" s="12">
        <v>689.97728638746287</v>
      </c>
      <c r="U512" s="12">
        <v>1295.5092432956669</v>
      </c>
      <c r="V512" s="12">
        <v>2601.3235194851072</v>
      </c>
      <c r="W512" s="12">
        <v>292.05724917128248</v>
      </c>
      <c r="X512" s="12">
        <v>114.5889907945497</v>
      </c>
      <c r="Y512" s="12">
        <v>109.8008703374794</v>
      </c>
    </row>
    <row r="513" spans="1:25" x14ac:dyDescent="0.2">
      <c r="A513" t="s">
        <v>1657</v>
      </c>
      <c r="B513" t="s">
        <v>1658</v>
      </c>
      <c r="C513" s="10">
        <v>2418.4986948549531</v>
      </c>
      <c r="D513" s="10">
        <v>-2.608506306019819</v>
      </c>
      <c r="E513" s="10">
        <v>0.71677978734390957</v>
      </c>
      <c r="F513" s="10">
        <v>-3.6392018191331381</v>
      </c>
      <c r="G513" s="11">
        <v>2.7348440705476641E-4</v>
      </c>
      <c r="H513" s="4">
        <v>1.131583318762888E-2</v>
      </c>
      <c r="I513" s="12">
        <v>7001.0044071949369</v>
      </c>
      <c r="J513" s="12">
        <v>4244.2417382234662</v>
      </c>
      <c r="K513" s="12">
        <v>1753.8645166422509</v>
      </c>
      <c r="L513" s="12">
        <v>1724.58518564571</v>
      </c>
      <c r="M513" s="12">
        <v>2018.6326849583329</v>
      </c>
      <c r="N513" s="12">
        <v>3581.7703300275462</v>
      </c>
      <c r="O513" s="12">
        <v>276.15529716245072</v>
      </c>
      <c r="P513" s="12">
        <v>1604.3284976177799</v>
      </c>
      <c r="Q513" s="12">
        <v>5871.3016894099637</v>
      </c>
      <c r="R513" s="12">
        <v>1453.0093299499199</v>
      </c>
      <c r="S513" s="12">
        <v>3035.2996102261109</v>
      </c>
      <c r="T513" s="12">
        <v>584.50932975395074</v>
      </c>
      <c r="U513" s="12">
        <v>414.07450535499891</v>
      </c>
      <c r="V513" s="12">
        <v>1133.403573600945</v>
      </c>
      <c r="W513" s="12">
        <v>2428.4318232197802</v>
      </c>
      <c r="X513" s="12">
        <v>1944.4319375450159</v>
      </c>
      <c r="Y513" s="12">
        <v>2045.433356001045</v>
      </c>
    </row>
    <row r="514" spans="1:25" x14ac:dyDescent="0.2">
      <c r="A514" t="s">
        <v>1659</v>
      </c>
      <c r="B514" t="s">
        <v>1660</v>
      </c>
      <c r="C514" s="10">
        <v>9.9276499749849467</v>
      </c>
      <c r="D514" s="10">
        <v>2.6888981280149609</v>
      </c>
      <c r="E514" s="10">
        <v>0.87958220138550081</v>
      </c>
      <c r="F514" s="10">
        <v>3.057017438255869</v>
      </c>
      <c r="G514" s="11">
        <v>2.235512701979114E-3</v>
      </c>
      <c r="H514" s="8">
        <v>4.4775264258870587E-2</v>
      </c>
      <c r="I514" s="12">
        <v>2.7776252359432401</v>
      </c>
      <c r="J514" s="12">
        <v>2.972158079988422</v>
      </c>
      <c r="K514" s="12">
        <v>5.5944641679178657</v>
      </c>
      <c r="L514" s="12">
        <v>11.69210295353024</v>
      </c>
      <c r="M514" s="12">
        <v>10.32724770613062</v>
      </c>
      <c r="N514" s="12">
        <v>2.4250306906076822</v>
      </c>
      <c r="O514" s="12">
        <v>5.0210054029536488</v>
      </c>
      <c r="P514" s="12">
        <v>0</v>
      </c>
      <c r="Q514" s="12">
        <v>6.872865657498096</v>
      </c>
      <c r="R514" s="12">
        <v>17.711626143859071</v>
      </c>
      <c r="S514" s="12">
        <v>7.1125942828965698</v>
      </c>
      <c r="T514" s="12">
        <v>45.341364534033268</v>
      </c>
      <c r="U514" s="12">
        <v>7.7708352211393894</v>
      </c>
      <c r="V514" s="12">
        <v>19.760460809979111</v>
      </c>
      <c r="W514" s="12">
        <v>7.2610918302252552</v>
      </c>
      <c r="X514" s="12">
        <v>3.5809059623296791</v>
      </c>
      <c r="Y514" s="12">
        <v>12.548670895711931</v>
      </c>
    </row>
    <row r="515" spans="1:25" x14ac:dyDescent="0.2">
      <c r="A515" t="s">
        <v>1661</v>
      </c>
      <c r="B515" t="s">
        <v>1662</v>
      </c>
      <c r="C515" s="10">
        <v>712.64417100547848</v>
      </c>
      <c r="D515" s="10">
        <v>-2.887099099481202</v>
      </c>
      <c r="E515" s="10">
        <v>0.61157908039258557</v>
      </c>
      <c r="F515" s="10">
        <v>-4.720728998166372</v>
      </c>
      <c r="G515" s="11">
        <v>2.3500086878690069E-6</v>
      </c>
      <c r="H515" s="4">
        <v>4.0140028395752931E-4</v>
      </c>
      <c r="I515" s="12">
        <v>1494.3623769374631</v>
      </c>
      <c r="J515" s="12">
        <v>1139.82262367556</v>
      </c>
      <c r="K515" s="12">
        <v>702.10525307369221</v>
      </c>
      <c r="L515" s="12">
        <v>1503.604439823989</v>
      </c>
      <c r="M515" s="12">
        <v>1222.7461284058661</v>
      </c>
      <c r="N515" s="12">
        <v>826.93546549721941</v>
      </c>
      <c r="O515" s="12">
        <v>185.777199909285</v>
      </c>
      <c r="P515" s="12">
        <v>346.30879463996132</v>
      </c>
      <c r="Q515" s="12">
        <v>1235.2414004430671</v>
      </c>
      <c r="R515" s="12">
        <v>410.64733207614</v>
      </c>
      <c r="S515" s="12">
        <v>321.84489130106982</v>
      </c>
      <c r="T515" s="12">
        <v>60.126592099478913</v>
      </c>
      <c r="U515" s="12">
        <v>206.4821930188466</v>
      </c>
      <c r="V515" s="12">
        <v>184.9014547219474</v>
      </c>
      <c r="W515" s="12">
        <v>536.51400745553269</v>
      </c>
      <c r="X515" s="12">
        <v>782.7860433652678</v>
      </c>
      <c r="Y515" s="12">
        <v>954.74471064874945</v>
      </c>
    </row>
    <row r="516" spans="1:25" x14ac:dyDescent="0.2">
      <c r="A516" t="s">
        <v>1663</v>
      </c>
      <c r="B516" t="s">
        <v>1664</v>
      </c>
      <c r="C516" s="10">
        <v>274.27024085051852</v>
      </c>
      <c r="D516" s="10">
        <v>1.665169008080372</v>
      </c>
      <c r="E516" s="10">
        <v>0.45906743529060839</v>
      </c>
      <c r="F516" s="10">
        <v>3.627286276636573</v>
      </c>
      <c r="G516" s="11">
        <v>2.8641567932956172E-4</v>
      </c>
      <c r="H516" s="8">
        <v>1.162936640499215E-2</v>
      </c>
      <c r="I516" s="12">
        <v>133.32601132527549</v>
      </c>
      <c r="J516" s="12">
        <v>151.58006207940949</v>
      </c>
      <c r="K516" s="12">
        <v>198.60347796108431</v>
      </c>
      <c r="L516" s="12">
        <v>363.62440185479051</v>
      </c>
      <c r="M516" s="12">
        <v>429.61350457503403</v>
      </c>
      <c r="N516" s="12">
        <v>121.25153453038411</v>
      </c>
      <c r="O516" s="12">
        <v>212.89062908523471</v>
      </c>
      <c r="P516" s="12">
        <v>120.1479491608029</v>
      </c>
      <c r="Q516" s="12">
        <v>286.16113373946621</v>
      </c>
      <c r="R516" s="12">
        <v>167.27646913644679</v>
      </c>
      <c r="S516" s="12">
        <v>224.63943610148331</v>
      </c>
      <c r="T516" s="12">
        <v>892.04206311521989</v>
      </c>
      <c r="U516" s="12">
        <v>256.43756229759992</v>
      </c>
      <c r="V516" s="12">
        <v>383.91752430816558</v>
      </c>
      <c r="W516" s="12">
        <v>362.24780353012659</v>
      </c>
      <c r="X516" s="12">
        <v>215.57053893224671</v>
      </c>
      <c r="Y516" s="12">
        <v>143.26399272604451</v>
      </c>
    </row>
    <row r="517" spans="1:25" x14ac:dyDescent="0.2">
      <c r="A517" t="s">
        <v>1665</v>
      </c>
      <c r="B517" t="s">
        <v>1666</v>
      </c>
      <c r="C517" s="10">
        <v>112.8913953164604</v>
      </c>
      <c r="D517" s="10">
        <v>-1.997598704988363</v>
      </c>
      <c r="E517" s="10">
        <v>0.56182395701293975</v>
      </c>
      <c r="F517" s="10">
        <v>-3.555559851183697</v>
      </c>
      <c r="G517" s="11">
        <v>3.7717506682126341E-4</v>
      </c>
      <c r="H517" s="4">
        <v>1.425321212690406E-2</v>
      </c>
      <c r="I517" s="12">
        <v>49.997254246978322</v>
      </c>
      <c r="J517" s="12">
        <v>89.164742399652653</v>
      </c>
      <c r="K517" s="12">
        <v>100.70035502252161</v>
      </c>
      <c r="L517" s="12">
        <v>174.21233400760059</v>
      </c>
      <c r="M517" s="12">
        <v>149.4008501486897</v>
      </c>
      <c r="N517" s="12">
        <v>54.563190538672828</v>
      </c>
      <c r="O517" s="12">
        <v>37.155439981857</v>
      </c>
      <c r="P517" s="12">
        <v>16.962063410936882</v>
      </c>
      <c r="Q517" s="12">
        <v>389.87892457080108</v>
      </c>
      <c r="R517" s="12">
        <v>124.6373691604898</v>
      </c>
      <c r="S517" s="12">
        <v>147.58633137010381</v>
      </c>
      <c r="T517" s="12">
        <v>29.570455130891268</v>
      </c>
      <c r="U517" s="12">
        <v>21.092267028806919</v>
      </c>
      <c r="V517" s="12">
        <v>8.4687689185624766</v>
      </c>
      <c r="W517" s="12">
        <v>121.0181971704209</v>
      </c>
      <c r="X517" s="12">
        <v>224.88089443430391</v>
      </c>
      <c r="Y517" s="12">
        <v>179.86428283853769</v>
      </c>
    </row>
    <row r="518" spans="1:25" x14ac:dyDescent="0.2">
      <c r="A518" t="s">
        <v>140</v>
      </c>
      <c r="B518" t="s">
        <v>141</v>
      </c>
      <c r="C518" s="10">
        <v>11.32986807141407</v>
      </c>
      <c r="D518" s="10">
        <v>-8.2145920939862584</v>
      </c>
      <c r="E518" s="10">
        <v>1.415636210650403</v>
      </c>
      <c r="F518" s="10">
        <v>-5.8027564088743748</v>
      </c>
      <c r="G518" s="11">
        <v>6.5233527890062294E-9</v>
      </c>
      <c r="H518" s="8">
        <v>5.1458239461258506E-6</v>
      </c>
      <c r="I518" s="12">
        <v>40.275565921176977</v>
      </c>
      <c r="J518" s="12">
        <v>63.901398719751072</v>
      </c>
      <c r="K518" s="12">
        <v>85.315578560747454</v>
      </c>
      <c r="L518" s="12">
        <v>0</v>
      </c>
      <c r="M518" s="12">
        <v>0</v>
      </c>
      <c r="N518" s="12">
        <v>0</v>
      </c>
      <c r="O518" s="12">
        <v>0</v>
      </c>
      <c r="P518" s="12">
        <v>1.41350528424474</v>
      </c>
      <c r="Q518" s="12">
        <v>0</v>
      </c>
      <c r="R518" s="12">
        <v>0.65598615347626199</v>
      </c>
      <c r="S518" s="12">
        <v>0</v>
      </c>
      <c r="T518" s="12">
        <v>0</v>
      </c>
      <c r="U518" s="12">
        <v>0</v>
      </c>
      <c r="V518" s="12">
        <v>0</v>
      </c>
      <c r="W518" s="12">
        <v>0</v>
      </c>
      <c r="X518" s="12">
        <v>0</v>
      </c>
      <c r="Y518" s="12">
        <v>1.0457225746426611</v>
      </c>
    </row>
    <row r="519" spans="1:25" x14ac:dyDescent="0.2">
      <c r="A519" t="s">
        <v>1667</v>
      </c>
      <c r="B519" t="s">
        <v>1668</v>
      </c>
      <c r="C519" s="10">
        <v>480.50018555637519</v>
      </c>
      <c r="D519" s="10">
        <v>3.7143728644410201</v>
      </c>
      <c r="E519" s="10">
        <v>0.79508820590653773</v>
      </c>
      <c r="F519" s="10">
        <v>4.6716488017904796</v>
      </c>
      <c r="G519" s="11">
        <v>2.9879152243225018E-6</v>
      </c>
      <c r="H519" s="8">
        <v>4.6565677339058199E-4</v>
      </c>
      <c r="I519" s="12">
        <v>101.3833211119283</v>
      </c>
      <c r="J519" s="12">
        <v>209.53714463918371</v>
      </c>
      <c r="K519" s="12">
        <v>225.1771827586941</v>
      </c>
      <c r="L519" s="12">
        <v>3.5076308860590721</v>
      </c>
      <c r="M519" s="12">
        <v>2.0654495412261249</v>
      </c>
      <c r="N519" s="12">
        <v>238.8655230248566</v>
      </c>
      <c r="O519" s="12">
        <v>195.8192107151923</v>
      </c>
      <c r="P519" s="12">
        <v>107.42640160260029</v>
      </c>
      <c r="Q519" s="12">
        <v>1.249611937726927</v>
      </c>
      <c r="R519" s="12">
        <v>1.9679584604287861</v>
      </c>
      <c r="S519" s="12">
        <v>7.1125942828965698</v>
      </c>
      <c r="T519" s="12">
        <v>5502.0760180211682</v>
      </c>
      <c r="U519" s="12">
        <v>387.43164173966392</v>
      </c>
      <c r="V519" s="12">
        <v>1146.1067269787879</v>
      </c>
      <c r="W519" s="12">
        <v>22.590063471811899</v>
      </c>
      <c r="X519" s="12">
        <v>5.7294495397274856</v>
      </c>
      <c r="Y519" s="12">
        <v>10.457225746426611</v>
      </c>
    </row>
    <row r="520" spans="1:25" x14ac:dyDescent="0.2">
      <c r="A520" t="s">
        <v>1669</v>
      </c>
      <c r="B520" t="s">
        <v>1670</v>
      </c>
      <c r="C520" s="10">
        <v>377.49598339868311</v>
      </c>
      <c r="D520" s="10">
        <v>-1.8373846217149461</v>
      </c>
      <c r="E520" s="10">
        <v>0.38739932568791069</v>
      </c>
      <c r="F520" s="10">
        <v>-4.7428699532511436</v>
      </c>
      <c r="G520" s="11">
        <v>2.1071154514329452E-6</v>
      </c>
      <c r="H520" s="4">
        <v>3.8126289833512552E-4</v>
      </c>
      <c r="I520" s="12">
        <v>393.03397088596847</v>
      </c>
      <c r="J520" s="12">
        <v>289.78541279887122</v>
      </c>
      <c r="K520" s="12">
        <v>223.77856671671461</v>
      </c>
      <c r="L520" s="12">
        <v>722.57196252816891</v>
      </c>
      <c r="M520" s="12">
        <v>755.26604890835301</v>
      </c>
      <c r="N520" s="12">
        <v>208.5526393922606</v>
      </c>
      <c r="O520" s="12">
        <v>202.84861827932741</v>
      </c>
      <c r="P520" s="12">
        <v>274.22002514347957</v>
      </c>
      <c r="Q520" s="12">
        <v>452.98432742601091</v>
      </c>
      <c r="R520" s="12">
        <v>356.20048133761031</v>
      </c>
      <c r="S520" s="12">
        <v>491.95443790034608</v>
      </c>
      <c r="T520" s="12">
        <v>108.4250021466013</v>
      </c>
      <c r="U520" s="12">
        <v>64.386920403726364</v>
      </c>
      <c r="V520" s="12">
        <v>80.453304726343518</v>
      </c>
      <c r="W520" s="12">
        <v>965.72521341995889</v>
      </c>
      <c r="X520" s="12">
        <v>540.71680031178153</v>
      </c>
      <c r="Y520" s="12">
        <v>286.52798545208913</v>
      </c>
    </row>
    <row r="521" spans="1:25" x14ac:dyDescent="0.2">
      <c r="A521" t="s">
        <v>1671</v>
      </c>
      <c r="B521" t="s">
        <v>1672</v>
      </c>
      <c r="C521" s="10">
        <v>1510.92995243993</v>
      </c>
      <c r="D521" s="10">
        <v>1.8708276021265839</v>
      </c>
      <c r="E521" s="10">
        <v>0.46780333891143933</v>
      </c>
      <c r="F521" s="10">
        <v>3.9991753938309409</v>
      </c>
      <c r="G521" s="11">
        <v>6.3563562506263561E-5</v>
      </c>
      <c r="H521" s="4">
        <v>4.3529216850017967E-3</v>
      </c>
      <c r="I521" s="12">
        <v>538.85929577298862</v>
      </c>
      <c r="J521" s="12">
        <v>1169.5442044754441</v>
      </c>
      <c r="K521" s="12">
        <v>1834.98424707706</v>
      </c>
      <c r="L521" s="12">
        <v>698.01854632575532</v>
      </c>
      <c r="M521" s="12">
        <v>627.89666053274198</v>
      </c>
      <c r="N521" s="12">
        <v>1570.207372168474</v>
      </c>
      <c r="O521" s="12">
        <v>1009.222085993683</v>
      </c>
      <c r="P521" s="12">
        <v>742.09027422848851</v>
      </c>
      <c r="Q521" s="12">
        <v>994.69110243063346</v>
      </c>
      <c r="R521" s="12">
        <v>693.37736422440889</v>
      </c>
      <c r="S521" s="12">
        <v>443.94442649079423</v>
      </c>
      <c r="T521" s="12">
        <v>5266.4980588117351</v>
      </c>
      <c r="U521" s="12">
        <v>3414.7270200321091</v>
      </c>
      <c r="V521" s="12">
        <v>4278.1397653604772</v>
      </c>
      <c r="W521" s="12">
        <v>409.84829441715891</v>
      </c>
      <c r="X521" s="12">
        <v>1098.621949242746</v>
      </c>
      <c r="Y521" s="12">
        <v>895.13852389411772</v>
      </c>
    </row>
    <row r="522" spans="1:25" x14ac:dyDescent="0.2">
      <c r="A522" t="s">
        <v>1673</v>
      </c>
      <c r="B522" t="s">
        <v>1674</v>
      </c>
      <c r="C522" s="10">
        <v>20.274378199843671</v>
      </c>
      <c r="D522" s="10">
        <v>8.1398986743630743</v>
      </c>
      <c r="E522" s="10">
        <v>2.527447008008775</v>
      </c>
      <c r="F522" s="10">
        <v>3.2206011238099181</v>
      </c>
      <c r="G522" s="11">
        <v>1.2792205346624529E-3</v>
      </c>
      <c r="H522" s="4">
        <v>3.2360945065850757E-2</v>
      </c>
      <c r="I522" s="12">
        <v>0</v>
      </c>
      <c r="J522" s="12">
        <v>0</v>
      </c>
      <c r="K522" s="12">
        <v>0</v>
      </c>
      <c r="L522" s="12">
        <v>0</v>
      </c>
      <c r="M522" s="12">
        <v>0</v>
      </c>
      <c r="N522" s="12">
        <v>0</v>
      </c>
      <c r="O522" s="12">
        <v>5.0210054029536488</v>
      </c>
      <c r="P522" s="12">
        <v>0</v>
      </c>
      <c r="Q522" s="12">
        <v>2.4992238754538532</v>
      </c>
      <c r="R522" s="12">
        <v>7.8718338417151434</v>
      </c>
      <c r="S522" s="12">
        <v>8.298026663379332</v>
      </c>
      <c r="T522" s="12">
        <v>211.92159510472081</v>
      </c>
      <c r="U522" s="12">
        <v>1.110119317305627</v>
      </c>
      <c r="V522" s="12">
        <v>8.4687689185624766</v>
      </c>
      <c r="W522" s="12">
        <v>98.428133698609003</v>
      </c>
      <c r="X522" s="12">
        <v>0</v>
      </c>
      <c r="Y522" s="12">
        <v>1.0457225746426611</v>
      </c>
    </row>
    <row r="523" spans="1:25" x14ac:dyDescent="0.2">
      <c r="A523" t="s">
        <v>142</v>
      </c>
      <c r="B523" t="s">
        <v>143</v>
      </c>
      <c r="C523" s="10">
        <v>129.15761102439029</v>
      </c>
      <c r="D523" s="10">
        <v>3.4389754784109279</v>
      </c>
      <c r="E523" s="10">
        <v>0.72723687581874497</v>
      </c>
      <c r="F523" s="10">
        <v>4.7288243937564731</v>
      </c>
      <c r="G523" s="11">
        <v>2.258235932382447E-6</v>
      </c>
      <c r="H523" s="4">
        <v>3.9199671050648479E-4</v>
      </c>
      <c r="I523" s="12">
        <v>5.5552504718864801</v>
      </c>
      <c r="J523" s="12">
        <v>0</v>
      </c>
      <c r="K523" s="12">
        <v>6.9930802098973324</v>
      </c>
      <c r="L523" s="12">
        <v>209.28864286819129</v>
      </c>
      <c r="M523" s="12">
        <v>185.2019755299425</v>
      </c>
      <c r="N523" s="12">
        <v>31.525398977899862</v>
      </c>
      <c r="O523" s="12">
        <v>34.14283674008481</v>
      </c>
      <c r="P523" s="12">
        <v>53.713200801300133</v>
      </c>
      <c r="Q523" s="12">
        <v>170.57202949972549</v>
      </c>
      <c r="R523" s="12">
        <v>318.15328443598708</v>
      </c>
      <c r="S523" s="12">
        <v>277.98389322320759</v>
      </c>
      <c r="T523" s="12">
        <v>13.79954572774926</v>
      </c>
      <c r="U523" s="12">
        <v>71.047636307560126</v>
      </c>
      <c r="V523" s="12">
        <v>53.635536484229007</v>
      </c>
      <c r="W523" s="12">
        <v>147.64220054791349</v>
      </c>
      <c r="X523" s="12">
        <v>228.46180039663349</v>
      </c>
      <c r="Y523" s="12">
        <v>387.9630751924272</v>
      </c>
    </row>
    <row r="524" spans="1:25" x14ac:dyDescent="0.2">
      <c r="A524" t="s">
        <v>1675</v>
      </c>
      <c r="B524" t="s">
        <v>1676</v>
      </c>
      <c r="C524" s="10">
        <v>66.711480218696011</v>
      </c>
      <c r="D524" s="10">
        <v>4.1469216953546653</v>
      </c>
      <c r="E524" s="10">
        <v>1.206507470730567</v>
      </c>
      <c r="F524" s="10">
        <v>3.4371288997022229</v>
      </c>
      <c r="G524" s="11">
        <v>5.8791574266242065E-4</v>
      </c>
      <c r="H524" s="8">
        <v>1.922295409124861E-2</v>
      </c>
      <c r="I524" s="12">
        <v>2.7776252359432401</v>
      </c>
      <c r="J524" s="12">
        <v>4.4582371199826332</v>
      </c>
      <c r="K524" s="12">
        <v>1.398616041979466</v>
      </c>
      <c r="L524" s="12">
        <v>98.21366480965402</v>
      </c>
      <c r="M524" s="12">
        <v>95.699162076810453</v>
      </c>
      <c r="N524" s="12">
        <v>0</v>
      </c>
      <c r="O524" s="12">
        <v>2.00840216118146</v>
      </c>
      <c r="P524" s="12">
        <v>12.72154755820266</v>
      </c>
      <c r="Q524" s="12">
        <v>113.7146863331503</v>
      </c>
      <c r="R524" s="12">
        <v>204.6676798845937</v>
      </c>
      <c r="S524" s="12">
        <v>68.755078068000174</v>
      </c>
      <c r="T524" s="12">
        <v>136.02409360209981</v>
      </c>
      <c r="U524" s="12">
        <v>4.4404772692225079</v>
      </c>
      <c r="V524" s="12">
        <v>11.29169189141663</v>
      </c>
      <c r="W524" s="12">
        <v>50.020854830440648</v>
      </c>
      <c r="X524" s="12">
        <v>100.9815481376969</v>
      </c>
      <c r="Y524" s="12">
        <v>226.9217986974574</v>
      </c>
    </row>
    <row r="525" spans="1:25" x14ac:dyDescent="0.2">
      <c r="A525" t="s">
        <v>1677</v>
      </c>
      <c r="B525" t="s">
        <v>1678</v>
      </c>
      <c r="C525" s="10">
        <v>156.09639318637241</v>
      </c>
      <c r="D525" s="10">
        <v>3.2432737503142852</v>
      </c>
      <c r="E525" s="10">
        <v>0.74562838181684488</v>
      </c>
      <c r="F525" s="10">
        <v>4.3497187465041511</v>
      </c>
      <c r="G525" s="11">
        <v>1.36312248926563E-5</v>
      </c>
      <c r="H525" s="4">
        <v>1.440793478629231E-3</v>
      </c>
      <c r="I525" s="12">
        <v>58.330129954808037</v>
      </c>
      <c r="J525" s="12">
        <v>52.012766399797393</v>
      </c>
      <c r="K525" s="12">
        <v>81.119730434809057</v>
      </c>
      <c r="L525" s="12">
        <v>16.368944134942339</v>
      </c>
      <c r="M525" s="12">
        <v>25.47387767512221</v>
      </c>
      <c r="N525" s="12">
        <v>180.66478645027229</v>
      </c>
      <c r="O525" s="12">
        <v>94.394901575528593</v>
      </c>
      <c r="P525" s="12">
        <v>38.164642674607983</v>
      </c>
      <c r="Q525" s="12">
        <v>50.609283477940522</v>
      </c>
      <c r="R525" s="12">
        <v>65.598615347626193</v>
      </c>
      <c r="S525" s="12">
        <v>49.788159980275992</v>
      </c>
      <c r="T525" s="12">
        <v>1381.925936450318</v>
      </c>
      <c r="U525" s="12">
        <v>103.2410965094233</v>
      </c>
      <c r="V525" s="12">
        <v>327.45906485108242</v>
      </c>
      <c r="W525" s="12">
        <v>19.362911547267341</v>
      </c>
      <c r="X525" s="12">
        <v>40.106146778092409</v>
      </c>
      <c r="Y525" s="12">
        <v>69.017689926415613</v>
      </c>
    </row>
    <row r="526" spans="1:25" x14ac:dyDescent="0.2">
      <c r="A526" t="s">
        <v>1679</v>
      </c>
      <c r="B526" t="s">
        <v>1680</v>
      </c>
      <c r="C526" s="10">
        <v>8.2637975144739819</v>
      </c>
      <c r="D526" s="10">
        <v>3.7618678776462389</v>
      </c>
      <c r="E526" s="10">
        <v>1.1336473132627749</v>
      </c>
      <c r="F526" s="10">
        <v>3.31837585961292</v>
      </c>
      <c r="G526" s="11">
        <v>9.0542559103215807E-4</v>
      </c>
      <c r="H526" s="8">
        <v>2.5571087029269319E-2</v>
      </c>
      <c r="I526" s="12">
        <v>1.38881261797162</v>
      </c>
      <c r="J526" s="12">
        <v>0</v>
      </c>
      <c r="K526" s="12">
        <v>1.398616041979466</v>
      </c>
      <c r="L526" s="12">
        <v>4.6768411814120956</v>
      </c>
      <c r="M526" s="12">
        <v>4.1308990824522498</v>
      </c>
      <c r="N526" s="12">
        <v>2.4250306906076822</v>
      </c>
      <c r="O526" s="12">
        <v>0</v>
      </c>
      <c r="P526" s="12">
        <v>0</v>
      </c>
      <c r="Q526" s="12">
        <v>9.3720895329519482</v>
      </c>
      <c r="R526" s="12">
        <v>17.711626143859071</v>
      </c>
      <c r="S526" s="12">
        <v>17.18876951700004</v>
      </c>
      <c r="T526" s="12">
        <v>10.842500214660131</v>
      </c>
      <c r="U526" s="12">
        <v>9.9910738557506438</v>
      </c>
      <c r="V526" s="12">
        <v>18.348999323552029</v>
      </c>
      <c r="W526" s="12">
        <v>11.295031735905949</v>
      </c>
      <c r="X526" s="12">
        <v>12.891261464386851</v>
      </c>
      <c r="Y526" s="12">
        <v>18.823006343567901</v>
      </c>
    </row>
    <row r="527" spans="1:25" x14ac:dyDescent="0.2">
      <c r="A527" t="s">
        <v>1681</v>
      </c>
      <c r="B527" t="s">
        <v>1682</v>
      </c>
      <c r="C527" s="10">
        <v>1052.1578912296161</v>
      </c>
      <c r="D527" s="10">
        <v>2.8501750386971438</v>
      </c>
      <c r="E527" s="10">
        <v>0.66837141685720047</v>
      </c>
      <c r="F527" s="10">
        <v>4.2643580602222144</v>
      </c>
      <c r="G527" s="11">
        <v>2.0047773689222531E-5</v>
      </c>
      <c r="H527" s="4">
        <v>2.0001869908345339E-3</v>
      </c>
      <c r="I527" s="12">
        <v>224.9876441114024</v>
      </c>
      <c r="J527" s="12">
        <v>392.32486655847168</v>
      </c>
      <c r="K527" s="12">
        <v>600.00628200919118</v>
      </c>
      <c r="L527" s="12">
        <v>383.50097687579188</v>
      </c>
      <c r="M527" s="12">
        <v>382.10816512683311</v>
      </c>
      <c r="N527" s="12">
        <v>1468.3560831629511</v>
      </c>
      <c r="O527" s="12">
        <v>1405.8815128270221</v>
      </c>
      <c r="P527" s="12">
        <v>2254.5409283703611</v>
      </c>
      <c r="Q527" s="12">
        <v>351.14095450126632</v>
      </c>
      <c r="R527" s="12">
        <v>268.29833677179113</v>
      </c>
      <c r="S527" s="12">
        <v>277.3911770329662</v>
      </c>
      <c r="T527" s="12">
        <v>597.3231936440036</v>
      </c>
      <c r="U527" s="12">
        <v>6417.5997733438298</v>
      </c>
      <c r="V527" s="12">
        <v>1762.915396547422</v>
      </c>
      <c r="W527" s="12">
        <v>152.48292843473041</v>
      </c>
      <c r="X527" s="12">
        <v>303.66082560555679</v>
      </c>
      <c r="Y527" s="12">
        <v>644.16510597987917</v>
      </c>
    </row>
    <row r="528" spans="1:25" x14ac:dyDescent="0.2">
      <c r="A528" t="s">
        <v>1683</v>
      </c>
      <c r="B528" t="s">
        <v>1684</v>
      </c>
      <c r="C528" s="10">
        <v>13.193539870130961</v>
      </c>
      <c r="D528" s="10">
        <v>4.3734971898839881</v>
      </c>
      <c r="E528" s="10">
        <v>1.311917274330096</v>
      </c>
      <c r="F528" s="10">
        <v>3.3336684221321988</v>
      </c>
      <c r="G528" s="11">
        <v>8.5708764261214305E-4</v>
      </c>
      <c r="H528" s="4">
        <v>2.446481050456132E-2</v>
      </c>
      <c r="I528" s="12">
        <v>0</v>
      </c>
      <c r="J528" s="12">
        <v>1.486079039994211</v>
      </c>
      <c r="K528" s="12">
        <v>2.7972320839589329</v>
      </c>
      <c r="L528" s="12">
        <v>18.707364725648389</v>
      </c>
      <c r="M528" s="12">
        <v>19.966012231852542</v>
      </c>
      <c r="N528" s="12">
        <v>1.2125153453038411</v>
      </c>
      <c r="O528" s="12">
        <v>5.0210054029536488</v>
      </c>
      <c r="P528" s="12">
        <v>4.2405158527342204</v>
      </c>
      <c r="Q528" s="12">
        <v>4.3736417820442428</v>
      </c>
      <c r="R528" s="12">
        <v>14.43169537647776</v>
      </c>
      <c r="S528" s="12">
        <v>39.711984746172512</v>
      </c>
      <c r="T528" s="12">
        <v>68.01204680104992</v>
      </c>
      <c r="U528" s="12">
        <v>14.431551124973151</v>
      </c>
      <c r="V528" s="12">
        <v>5.6458459457083174</v>
      </c>
      <c r="W528" s="12">
        <v>15.32897164158665</v>
      </c>
      <c r="X528" s="12">
        <v>7.8779931171252944</v>
      </c>
      <c r="Y528" s="12">
        <v>1.0457225746426611</v>
      </c>
    </row>
    <row r="529" spans="1:25" x14ac:dyDescent="0.2">
      <c r="A529" t="s">
        <v>1685</v>
      </c>
      <c r="B529" t="s">
        <v>1686</v>
      </c>
      <c r="C529" s="10">
        <v>27.24312775256157</v>
      </c>
      <c r="D529" s="10">
        <v>1.584124893871069</v>
      </c>
      <c r="E529" s="10">
        <v>0.46910293325471403</v>
      </c>
      <c r="F529" s="10">
        <v>3.3769238722941841</v>
      </c>
      <c r="G529" s="11">
        <v>7.3301334566576925E-4</v>
      </c>
      <c r="H529" s="8">
        <v>2.223092037401966E-2</v>
      </c>
      <c r="I529" s="12">
        <v>4.1664378539148599</v>
      </c>
      <c r="J529" s="12">
        <v>10.402553279959481</v>
      </c>
      <c r="K529" s="12">
        <v>13.986160419794659</v>
      </c>
      <c r="L529" s="12">
        <v>59.62972506300423</v>
      </c>
      <c r="M529" s="12">
        <v>64.717418958418577</v>
      </c>
      <c r="N529" s="12">
        <v>2.4250306906076822</v>
      </c>
      <c r="O529" s="12">
        <v>11.04621188649803</v>
      </c>
      <c r="P529" s="12">
        <v>8.4810317054684408</v>
      </c>
      <c r="Q529" s="12">
        <v>45.610835727032807</v>
      </c>
      <c r="R529" s="12">
        <v>40.015155362051978</v>
      </c>
      <c r="S529" s="12">
        <v>32.006674273034562</v>
      </c>
      <c r="T529" s="12">
        <v>39.42727350785502</v>
      </c>
      <c r="U529" s="12">
        <v>21.092267028806919</v>
      </c>
      <c r="V529" s="12">
        <v>23.994845269260349</v>
      </c>
      <c r="W529" s="12">
        <v>27.430791358628738</v>
      </c>
      <c r="X529" s="12">
        <v>31.511972468501181</v>
      </c>
      <c r="Y529" s="12">
        <v>27.188786940709178</v>
      </c>
    </row>
    <row r="530" spans="1:25" x14ac:dyDescent="0.2">
      <c r="A530" t="s">
        <v>1687</v>
      </c>
      <c r="B530" t="s">
        <v>1688</v>
      </c>
      <c r="C530" s="10">
        <v>92.409325465150744</v>
      </c>
      <c r="D530" s="10">
        <v>4.083645090298635</v>
      </c>
      <c r="E530" s="10">
        <v>1.2155341914023461</v>
      </c>
      <c r="F530" s="10">
        <v>3.359547694489275</v>
      </c>
      <c r="G530" s="11">
        <v>7.8070174159389921E-4</v>
      </c>
      <c r="H530" s="4">
        <v>2.3023153155761519E-2</v>
      </c>
      <c r="I530" s="12">
        <v>0</v>
      </c>
      <c r="J530" s="12">
        <v>2.972158079988422</v>
      </c>
      <c r="K530" s="12">
        <v>2.7972320839589329</v>
      </c>
      <c r="L530" s="12">
        <v>198.76575021001409</v>
      </c>
      <c r="M530" s="12">
        <v>151.46629968991579</v>
      </c>
      <c r="N530" s="12">
        <v>4.8500613812153626</v>
      </c>
      <c r="O530" s="12">
        <v>2.00840216118146</v>
      </c>
      <c r="P530" s="12">
        <v>1.41350528424474</v>
      </c>
      <c r="Q530" s="12">
        <v>238.67588010584299</v>
      </c>
      <c r="R530" s="12">
        <v>179.74020605249581</v>
      </c>
      <c r="S530" s="12">
        <v>122.09953518972441</v>
      </c>
      <c r="T530" s="12">
        <v>91.668410905762926</v>
      </c>
      <c r="U530" s="12">
        <v>3.3303579519168811</v>
      </c>
      <c r="V530" s="12">
        <v>1.4114614864270789</v>
      </c>
      <c r="W530" s="12">
        <v>178.30014383108681</v>
      </c>
      <c r="X530" s="12">
        <v>144.66860087811901</v>
      </c>
      <c r="Y530" s="12">
        <v>246.790527615668</v>
      </c>
    </row>
    <row r="531" spans="1:25" x14ac:dyDescent="0.2">
      <c r="A531" t="s">
        <v>1689</v>
      </c>
      <c r="B531" t="s">
        <v>1690</v>
      </c>
      <c r="C531" s="10">
        <v>9.8441226587019841</v>
      </c>
      <c r="D531" s="10">
        <v>5.1049854963591983</v>
      </c>
      <c r="E531" s="10">
        <v>1.566823302311406</v>
      </c>
      <c r="F531" s="10">
        <v>3.2581756276079328</v>
      </c>
      <c r="G531" s="11">
        <v>1.121309862292956E-3</v>
      </c>
      <c r="H531" s="8">
        <v>2.948409713031637E-2</v>
      </c>
      <c r="I531" s="12">
        <v>0</v>
      </c>
      <c r="J531" s="12">
        <v>2.972158079988422</v>
      </c>
      <c r="K531" s="12">
        <v>1.398616041979466</v>
      </c>
      <c r="L531" s="12">
        <v>0</v>
      </c>
      <c r="M531" s="12">
        <v>0</v>
      </c>
      <c r="N531" s="12">
        <v>0</v>
      </c>
      <c r="O531" s="12">
        <v>6.0252064835443786</v>
      </c>
      <c r="P531" s="12">
        <v>5.6540211369789608</v>
      </c>
      <c r="Q531" s="12">
        <v>0.62480596886346329</v>
      </c>
      <c r="R531" s="12">
        <v>1.311972306952524</v>
      </c>
      <c r="S531" s="12">
        <v>0</v>
      </c>
      <c r="T531" s="12">
        <v>105.4679566335122</v>
      </c>
      <c r="U531" s="12">
        <v>38.854176105696951</v>
      </c>
      <c r="V531" s="12">
        <v>4.2343844592812383</v>
      </c>
      <c r="W531" s="12">
        <v>0.80678798113613948</v>
      </c>
      <c r="X531" s="12">
        <v>0</v>
      </c>
      <c r="Y531" s="12">
        <v>0</v>
      </c>
    </row>
    <row r="532" spans="1:25" x14ac:dyDescent="0.2">
      <c r="A532" t="s">
        <v>1691</v>
      </c>
      <c r="B532" t="s">
        <v>1691</v>
      </c>
      <c r="C532" s="10">
        <v>92.870426375467972</v>
      </c>
      <c r="D532" s="10">
        <v>-1.5098098800824029</v>
      </c>
      <c r="E532" s="10">
        <v>0.42702110020754053</v>
      </c>
      <c r="F532" s="10">
        <v>-3.5356798044607309</v>
      </c>
      <c r="G532" s="11">
        <v>4.0672735087638931E-4</v>
      </c>
      <c r="H532" s="4">
        <v>1.494670510940067E-2</v>
      </c>
      <c r="I532" s="12">
        <v>259.70795956069293</v>
      </c>
      <c r="J532" s="12">
        <v>312.07659839878431</v>
      </c>
      <c r="K532" s="12">
        <v>247.55503943036561</v>
      </c>
      <c r="L532" s="12">
        <v>0</v>
      </c>
      <c r="M532" s="12">
        <v>0.68848318040870826</v>
      </c>
      <c r="N532" s="12">
        <v>157.62699488949929</v>
      </c>
      <c r="O532" s="12">
        <v>93.390700494937875</v>
      </c>
      <c r="P532" s="12">
        <v>216.26630848944521</v>
      </c>
      <c r="Q532" s="12">
        <v>0.62480596886346329</v>
      </c>
      <c r="R532" s="12">
        <v>0</v>
      </c>
      <c r="S532" s="12">
        <v>0.59271619024138078</v>
      </c>
      <c r="T532" s="12">
        <v>51.25545556021153</v>
      </c>
      <c r="U532" s="12">
        <v>124.3333635382302</v>
      </c>
      <c r="V532" s="12">
        <v>112.9169189141663</v>
      </c>
      <c r="W532" s="12">
        <v>0</v>
      </c>
      <c r="X532" s="12">
        <v>0.71618119246593581</v>
      </c>
      <c r="Y532" s="12">
        <v>1.0457225746426611</v>
      </c>
    </row>
    <row r="533" spans="1:25" x14ac:dyDescent="0.2">
      <c r="A533" t="s">
        <v>1692</v>
      </c>
      <c r="B533" t="s">
        <v>1692</v>
      </c>
      <c r="C533" s="10">
        <v>74.52739415260389</v>
      </c>
      <c r="D533" s="10">
        <v>-1.7023078486956771</v>
      </c>
      <c r="E533" s="10">
        <v>0.31616812137830719</v>
      </c>
      <c r="F533" s="10">
        <v>-5.3841856075641497</v>
      </c>
      <c r="G533" s="11">
        <v>7.2773380288387601E-8</v>
      </c>
      <c r="H533" s="8">
        <v>3.4528543167496968E-5</v>
      </c>
      <c r="I533" s="12">
        <v>236.09814505517539</v>
      </c>
      <c r="J533" s="12">
        <v>246.689120639039</v>
      </c>
      <c r="K533" s="12">
        <v>187.4145496252485</v>
      </c>
      <c r="L533" s="12">
        <v>0</v>
      </c>
      <c r="M533" s="12">
        <v>0.68848318040870826</v>
      </c>
      <c r="N533" s="12">
        <v>107.9138657320418</v>
      </c>
      <c r="O533" s="12">
        <v>108.4537167037988</v>
      </c>
      <c r="P533" s="12">
        <v>171.03413939361349</v>
      </c>
      <c r="Q533" s="12">
        <v>0</v>
      </c>
      <c r="R533" s="12">
        <v>0</v>
      </c>
      <c r="S533" s="12">
        <v>1.778148570724142</v>
      </c>
      <c r="T533" s="12">
        <v>51.25545556021153</v>
      </c>
      <c r="U533" s="12">
        <v>76.59823289408827</v>
      </c>
      <c r="V533" s="12">
        <v>79.041843239916446</v>
      </c>
      <c r="W533" s="12">
        <v>0</v>
      </c>
      <c r="X533" s="12">
        <v>0</v>
      </c>
      <c r="Y533" s="12">
        <v>0</v>
      </c>
    </row>
    <row r="534" spans="1:25" x14ac:dyDescent="0.2">
      <c r="A534" t="s">
        <v>1693</v>
      </c>
      <c r="B534" t="s">
        <v>1694</v>
      </c>
      <c r="C534" s="10">
        <v>32.46399786470586</v>
      </c>
      <c r="D534" s="10">
        <v>3.3855684419993741</v>
      </c>
      <c r="E534" s="10">
        <v>1.0746073157537801</v>
      </c>
      <c r="F534" s="10">
        <v>3.1505168375152728</v>
      </c>
      <c r="G534" s="11">
        <v>1.6298186205340121E-3</v>
      </c>
      <c r="H534" s="8">
        <v>3.7417481039808263E-2</v>
      </c>
      <c r="I534" s="12">
        <v>4.1664378539148599</v>
      </c>
      <c r="J534" s="12">
        <v>7.4303951999710547</v>
      </c>
      <c r="K534" s="12">
        <v>15.38477646177413</v>
      </c>
      <c r="L534" s="12">
        <v>0</v>
      </c>
      <c r="M534" s="12">
        <v>0</v>
      </c>
      <c r="N534" s="12">
        <v>144.28932609115711</v>
      </c>
      <c r="O534" s="12">
        <v>24.100825934177511</v>
      </c>
      <c r="P534" s="12">
        <v>73.502274780726481</v>
      </c>
      <c r="Q534" s="12">
        <v>0</v>
      </c>
      <c r="R534" s="12">
        <v>0</v>
      </c>
      <c r="S534" s="12">
        <v>0</v>
      </c>
      <c r="T534" s="12">
        <v>11.82818205235651</v>
      </c>
      <c r="U534" s="12">
        <v>184.27980667273411</v>
      </c>
      <c r="V534" s="12">
        <v>86.099150672051834</v>
      </c>
      <c r="W534" s="12">
        <v>0.80678798113613948</v>
      </c>
      <c r="X534" s="12">
        <v>0</v>
      </c>
      <c r="Y534" s="12">
        <v>0</v>
      </c>
    </row>
    <row r="535" spans="1:25" x14ac:dyDescent="0.2">
      <c r="A535" t="s">
        <v>1695</v>
      </c>
      <c r="B535" t="s">
        <v>1696</v>
      </c>
      <c r="C535" s="10">
        <v>45.875020527159769</v>
      </c>
      <c r="D535" s="10">
        <v>5.2154679492654408</v>
      </c>
      <c r="E535" s="10">
        <v>1.426249197408499</v>
      </c>
      <c r="F535" s="10">
        <v>3.6567718732055852</v>
      </c>
      <c r="G535" s="11">
        <v>2.5541149589377248E-4</v>
      </c>
      <c r="H535" s="8">
        <v>1.0906581697655871E-2</v>
      </c>
      <c r="I535" s="12">
        <v>0</v>
      </c>
      <c r="J535" s="12">
        <v>0</v>
      </c>
      <c r="K535" s="12">
        <v>0</v>
      </c>
      <c r="L535" s="12">
        <v>66.644986835122367</v>
      </c>
      <c r="M535" s="12">
        <v>61.275003056375027</v>
      </c>
      <c r="N535" s="12">
        <v>0</v>
      </c>
      <c r="O535" s="12">
        <v>3.0126032417721889</v>
      </c>
      <c r="P535" s="12">
        <v>0</v>
      </c>
      <c r="Q535" s="12">
        <v>138.0821191188254</v>
      </c>
      <c r="R535" s="12">
        <v>149.5648429925877</v>
      </c>
      <c r="S535" s="12">
        <v>80.609401872827789</v>
      </c>
      <c r="T535" s="12">
        <v>21.685000429320262</v>
      </c>
      <c r="U535" s="12">
        <v>0</v>
      </c>
      <c r="V535" s="12">
        <v>7.0573074321353966</v>
      </c>
      <c r="W535" s="12">
        <v>61.315886566346599</v>
      </c>
      <c r="X535" s="12">
        <v>90.238830250707906</v>
      </c>
      <c r="Y535" s="12">
        <v>100.3893671656954</v>
      </c>
    </row>
    <row r="536" spans="1:25" x14ac:dyDescent="0.2">
      <c r="A536" t="s">
        <v>1697</v>
      </c>
      <c r="B536" t="s">
        <v>1698</v>
      </c>
      <c r="C536" s="10">
        <v>91.549677929568333</v>
      </c>
      <c r="D536" s="10">
        <v>1.603619908843176</v>
      </c>
      <c r="E536" s="10">
        <v>0.52820039104790495</v>
      </c>
      <c r="F536" s="10">
        <v>3.036006667207741</v>
      </c>
      <c r="G536" s="11">
        <v>2.397340632188313E-3</v>
      </c>
      <c r="H536" s="8">
        <v>4.6830393264275093E-2</v>
      </c>
      <c r="I536" s="12">
        <v>11.11050094377296</v>
      </c>
      <c r="J536" s="12">
        <v>10.402553279959481</v>
      </c>
      <c r="K536" s="12">
        <v>8.3916962518767999</v>
      </c>
      <c r="L536" s="12">
        <v>173.04312371224759</v>
      </c>
      <c r="M536" s="12">
        <v>181.0710764474903</v>
      </c>
      <c r="N536" s="12">
        <v>14.55018414364609</v>
      </c>
      <c r="O536" s="12">
        <v>20.084021611814599</v>
      </c>
      <c r="P536" s="12">
        <v>31.097116253384279</v>
      </c>
      <c r="Q536" s="12">
        <v>139.9565370254158</v>
      </c>
      <c r="R536" s="12">
        <v>160.71660760168419</v>
      </c>
      <c r="S536" s="12">
        <v>180.1857218333798</v>
      </c>
      <c r="T536" s="12">
        <v>25.627727780105769</v>
      </c>
      <c r="U536" s="12">
        <v>55.505965865281347</v>
      </c>
      <c r="V536" s="12">
        <v>8.4687689185624766</v>
      </c>
      <c r="W536" s="12">
        <v>197.66305537835419</v>
      </c>
      <c r="X536" s="12">
        <v>157.55986234250591</v>
      </c>
      <c r="Y536" s="12">
        <v>180.9100054131803</v>
      </c>
    </row>
    <row r="537" spans="1:25" x14ac:dyDescent="0.2">
      <c r="A537" t="s">
        <v>1699</v>
      </c>
      <c r="B537" t="s">
        <v>1700</v>
      </c>
      <c r="C537" s="10">
        <v>264.85916042215752</v>
      </c>
      <c r="D537" s="10">
        <v>3.4921854057897339</v>
      </c>
      <c r="E537" s="10">
        <v>0.95110779010087143</v>
      </c>
      <c r="F537" s="10">
        <v>3.6717030836424591</v>
      </c>
      <c r="G537" s="11">
        <v>2.409395083232378E-4</v>
      </c>
      <c r="H537" s="4">
        <v>1.0477188273339001E-2</v>
      </c>
      <c r="I537" s="12">
        <v>55.552504718864803</v>
      </c>
      <c r="J537" s="12">
        <v>99.56729567961213</v>
      </c>
      <c r="K537" s="12">
        <v>159.44222878565921</v>
      </c>
      <c r="L537" s="12">
        <v>40.92236033735584</v>
      </c>
      <c r="M537" s="12">
        <v>31.670226298800578</v>
      </c>
      <c r="N537" s="12">
        <v>35.162945013811381</v>
      </c>
      <c r="O537" s="12">
        <v>157.65956965274461</v>
      </c>
      <c r="P537" s="12">
        <v>87.637327623173888</v>
      </c>
      <c r="Q537" s="12">
        <v>45.610835727032807</v>
      </c>
      <c r="R537" s="12">
        <v>43.95107228290955</v>
      </c>
      <c r="S537" s="12">
        <v>57.493470453413941</v>
      </c>
      <c r="T537" s="12">
        <v>3203.465972513221</v>
      </c>
      <c r="U537" s="12">
        <v>126.55360217284149</v>
      </c>
      <c r="V537" s="12">
        <v>208.89629999120771</v>
      </c>
      <c r="W537" s="12">
        <v>108.1095894722427</v>
      </c>
      <c r="X537" s="12">
        <v>17.904529811648391</v>
      </c>
      <c r="Y537" s="12">
        <v>23.005896642138541</v>
      </c>
    </row>
    <row r="538" spans="1:25" x14ac:dyDescent="0.2">
      <c r="A538" t="s">
        <v>1701</v>
      </c>
      <c r="B538" t="s">
        <v>1702</v>
      </c>
      <c r="C538" s="10">
        <v>803.3835295583616</v>
      </c>
      <c r="D538" s="10">
        <v>-1.512490848113333</v>
      </c>
      <c r="E538" s="10">
        <v>0.40447077824424188</v>
      </c>
      <c r="F538" s="10">
        <v>-3.7394316956069629</v>
      </c>
      <c r="G538" s="11">
        <v>1.8443675390976571E-4</v>
      </c>
      <c r="H538" s="8">
        <v>8.869164713350015E-3</v>
      </c>
      <c r="I538" s="12">
        <v>2248.4876284960528</v>
      </c>
      <c r="J538" s="12">
        <v>2200.8830582314258</v>
      </c>
      <c r="K538" s="12">
        <v>2148.2742404804608</v>
      </c>
      <c r="L538" s="12">
        <v>132.12076337489171</v>
      </c>
      <c r="M538" s="12">
        <v>112.9112415870282</v>
      </c>
      <c r="N538" s="12">
        <v>1623.5580473618429</v>
      </c>
      <c r="O538" s="12">
        <v>1520.360436014365</v>
      </c>
      <c r="P538" s="12">
        <v>838.20863355713084</v>
      </c>
      <c r="Q538" s="12">
        <v>69.978268512707885</v>
      </c>
      <c r="R538" s="12">
        <v>70.846504575436299</v>
      </c>
      <c r="S538" s="12">
        <v>90.092860916689887</v>
      </c>
      <c r="T538" s="12">
        <v>917.6697908953256</v>
      </c>
      <c r="U538" s="12">
        <v>270.86911342257298</v>
      </c>
      <c r="V538" s="12">
        <v>1124.934804682382</v>
      </c>
      <c r="W538" s="12">
        <v>108.1095894722427</v>
      </c>
      <c r="X538" s="12">
        <v>78.77993117125294</v>
      </c>
      <c r="Y538" s="12">
        <v>101.4350897403381</v>
      </c>
    </row>
    <row r="539" spans="1:25" x14ac:dyDescent="0.2">
      <c r="A539" t="s">
        <v>1703</v>
      </c>
      <c r="B539" t="s">
        <v>1704</v>
      </c>
      <c r="C539" s="10">
        <v>158.6336091561366</v>
      </c>
      <c r="D539" s="10">
        <v>-2.418262765105351</v>
      </c>
      <c r="E539" s="10">
        <v>0.72019122947272074</v>
      </c>
      <c r="F539" s="10">
        <v>-3.3578064632581728</v>
      </c>
      <c r="G539" s="11">
        <v>7.8563599725067941E-4</v>
      </c>
      <c r="H539" s="8">
        <v>2.310484046459953E-2</v>
      </c>
      <c r="I539" s="12">
        <v>6.9440630898581004</v>
      </c>
      <c r="J539" s="12">
        <v>20.805106559918951</v>
      </c>
      <c r="K539" s="12">
        <v>15.38477646177413</v>
      </c>
      <c r="L539" s="12">
        <v>277.1028399986667</v>
      </c>
      <c r="M539" s="12">
        <v>252.6733272099959</v>
      </c>
      <c r="N539" s="12">
        <v>13.33766879834225</v>
      </c>
      <c r="O539" s="12">
        <v>9.037809725316567</v>
      </c>
      <c r="P539" s="12">
        <v>5.6540211369789608</v>
      </c>
      <c r="Q539" s="12">
        <v>427.36728270260892</v>
      </c>
      <c r="R539" s="12">
        <v>460.50227974033589</v>
      </c>
      <c r="S539" s="12">
        <v>299.91439226213868</v>
      </c>
      <c r="T539" s="12">
        <v>1.971363675392751</v>
      </c>
      <c r="U539" s="12">
        <v>3.3303579519168811</v>
      </c>
      <c r="V539" s="12">
        <v>2.8229229728541592</v>
      </c>
      <c r="W539" s="12">
        <v>375.15641122830482</v>
      </c>
      <c r="X539" s="12">
        <v>150.39805041784649</v>
      </c>
      <c r="Y539" s="12">
        <v>374.36868172207261</v>
      </c>
    </row>
    <row r="540" spans="1:25" x14ac:dyDescent="0.2">
      <c r="A540" t="s">
        <v>1705</v>
      </c>
      <c r="B540" t="s">
        <v>1706</v>
      </c>
      <c r="C540" s="10">
        <v>93.976595729772015</v>
      </c>
      <c r="D540" s="10">
        <v>5.5294608796711353</v>
      </c>
      <c r="E540" s="10">
        <v>0.90639933241287229</v>
      </c>
      <c r="F540" s="10">
        <v>6.1004688352444862</v>
      </c>
      <c r="G540" s="11">
        <v>1.057578015008717E-9</v>
      </c>
      <c r="H540" s="4">
        <v>1.1884393788658479E-6</v>
      </c>
      <c r="I540" s="12">
        <v>1.38881261797162</v>
      </c>
      <c r="J540" s="12">
        <v>5.9443161599768439</v>
      </c>
      <c r="K540" s="12">
        <v>6.9930802098973324</v>
      </c>
      <c r="L540" s="12">
        <v>162.52023105407031</v>
      </c>
      <c r="M540" s="12">
        <v>128.05787155601971</v>
      </c>
      <c r="N540" s="12">
        <v>2.4250306906076822</v>
      </c>
      <c r="O540" s="12">
        <v>5.0210054029536488</v>
      </c>
      <c r="P540" s="12">
        <v>4.2405158527342204</v>
      </c>
      <c r="Q540" s="12">
        <v>99.968955018154119</v>
      </c>
      <c r="R540" s="12">
        <v>116.7655353187746</v>
      </c>
      <c r="S540" s="12">
        <v>58.6789028338967</v>
      </c>
      <c r="T540" s="12">
        <v>564.79569300002322</v>
      </c>
      <c r="U540" s="12">
        <v>37.744056788391319</v>
      </c>
      <c r="V540" s="12">
        <v>56.458459457083173</v>
      </c>
      <c r="W540" s="12">
        <v>88.74667792497533</v>
      </c>
      <c r="X540" s="12">
        <v>114.5889907945497</v>
      </c>
      <c r="Y540" s="12">
        <v>143.26399272604451</v>
      </c>
    </row>
    <row r="541" spans="1:25" x14ac:dyDescent="0.2">
      <c r="A541" t="s">
        <v>1707</v>
      </c>
      <c r="B541" t="s">
        <v>1708</v>
      </c>
      <c r="C541" s="10">
        <v>118.4250599573047</v>
      </c>
      <c r="D541" s="10">
        <v>-1.794073684094019</v>
      </c>
      <c r="E541" s="10">
        <v>0.46042128527301601</v>
      </c>
      <c r="F541" s="10">
        <v>-3.896591537965469</v>
      </c>
      <c r="G541" s="11">
        <v>9.7555945486365683E-5</v>
      </c>
      <c r="H541" s="4">
        <v>5.6910300330038077E-3</v>
      </c>
      <c r="I541" s="12">
        <v>402.7556592117698</v>
      </c>
      <c r="J541" s="12">
        <v>419.07428927836747</v>
      </c>
      <c r="K541" s="12">
        <v>426.57789280373731</v>
      </c>
      <c r="L541" s="12">
        <v>0</v>
      </c>
      <c r="M541" s="12">
        <v>2.0654495412261249</v>
      </c>
      <c r="N541" s="12">
        <v>202.49006266574139</v>
      </c>
      <c r="O541" s="12">
        <v>93.390700494937875</v>
      </c>
      <c r="P541" s="12">
        <v>100.3588751813765</v>
      </c>
      <c r="Q541" s="12">
        <v>0</v>
      </c>
      <c r="R541" s="12">
        <v>0.65598615347626199</v>
      </c>
      <c r="S541" s="12">
        <v>0.59271619024138078</v>
      </c>
      <c r="T541" s="12">
        <v>61.112273937175281</v>
      </c>
      <c r="U541" s="12">
        <v>170.95837486506659</v>
      </c>
      <c r="V541" s="12">
        <v>128.44299526486421</v>
      </c>
      <c r="W541" s="12">
        <v>1.613575962272279</v>
      </c>
      <c r="X541" s="12">
        <v>0</v>
      </c>
      <c r="Y541" s="12">
        <v>3.1371677239279832</v>
      </c>
    </row>
    <row r="542" spans="1:25" x14ac:dyDescent="0.2">
      <c r="A542" t="s">
        <v>1709</v>
      </c>
      <c r="B542" t="s">
        <v>1710</v>
      </c>
      <c r="C542" s="10">
        <v>65.567580686514376</v>
      </c>
      <c r="D542" s="10">
        <v>1.5139525783207259</v>
      </c>
      <c r="E542" s="10">
        <v>0.39619533552608582</v>
      </c>
      <c r="F542" s="10">
        <v>3.821227668696384</v>
      </c>
      <c r="G542" s="11">
        <v>1.327889941875121E-4</v>
      </c>
      <c r="H542" s="8">
        <v>7.0879445372439287E-3</v>
      </c>
      <c r="I542" s="12">
        <v>8.3328757078297198</v>
      </c>
      <c r="J542" s="12">
        <v>10.402553279959481</v>
      </c>
      <c r="K542" s="12">
        <v>18.182008545733069</v>
      </c>
      <c r="L542" s="12">
        <v>123.9362913074205</v>
      </c>
      <c r="M542" s="12">
        <v>114.28820794784561</v>
      </c>
      <c r="N542" s="12">
        <v>24.250306906076819</v>
      </c>
      <c r="O542" s="12">
        <v>16.06721728945168</v>
      </c>
      <c r="P542" s="12">
        <v>12.72154755820266</v>
      </c>
      <c r="Q542" s="12">
        <v>104.34259680019839</v>
      </c>
      <c r="R542" s="12">
        <v>93.806019947105455</v>
      </c>
      <c r="S542" s="12">
        <v>92.463725677655404</v>
      </c>
      <c r="T542" s="12">
        <v>25.627727780105769</v>
      </c>
      <c r="U542" s="12">
        <v>47.735130644141961</v>
      </c>
      <c r="V542" s="12">
        <v>32.463614187822827</v>
      </c>
      <c r="W542" s="12">
        <v>130.69965294405461</v>
      </c>
      <c r="X542" s="12">
        <v>104.5624541000266</v>
      </c>
      <c r="Y542" s="12">
        <v>154.76694104711379</v>
      </c>
    </row>
    <row r="543" spans="1:25" x14ac:dyDescent="0.2">
      <c r="A543" t="s">
        <v>1711</v>
      </c>
      <c r="B543" t="s">
        <v>1712</v>
      </c>
      <c r="C543" s="10">
        <v>3383.9700363829902</v>
      </c>
      <c r="D543" s="10">
        <v>2.573039075230235</v>
      </c>
      <c r="E543" s="10">
        <v>0.75647299808749147</v>
      </c>
      <c r="F543" s="10">
        <v>3.401362747560547</v>
      </c>
      <c r="G543" s="11">
        <v>6.7050789337982008E-4</v>
      </c>
      <c r="H543" s="8">
        <v>2.092984507536921E-2</v>
      </c>
      <c r="I543" s="12">
        <v>461.08578916657791</v>
      </c>
      <c r="J543" s="12">
        <v>888.67526591653814</v>
      </c>
      <c r="K543" s="12">
        <v>1302.1115350828829</v>
      </c>
      <c r="L543" s="12">
        <v>5264.9539599746677</v>
      </c>
      <c r="M543" s="12">
        <v>5735.0648928045402</v>
      </c>
      <c r="N543" s="12">
        <v>2143.727130497191</v>
      </c>
      <c r="O543" s="12">
        <v>716.99957154178105</v>
      </c>
      <c r="P543" s="12">
        <v>825.48708599892825</v>
      </c>
      <c r="Q543" s="12">
        <v>7022.1942840564634</v>
      </c>
      <c r="R543" s="12">
        <v>2375.9818478910211</v>
      </c>
      <c r="S543" s="12">
        <v>2665.444707515489</v>
      </c>
      <c r="T543" s="12">
        <v>12896.66116441938</v>
      </c>
      <c r="U543" s="12">
        <v>944.71153902708863</v>
      </c>
      <c r="V543" s="12">
        <v>1937.9366208643801</v>
      </c>
      <c r="W543" s="12">
        <v>3821.754666641893</v>
      </c>
      <c r="X543" s="12">
        <v>3527.192372894734</v>
      </c>
      <c r="Y543" s="12">
        <v>4997.5081842172767</v>
      </c>
    </row>
    <row r="544" spans="1:25" x14ac:dyDescent="0.2">
      <c r="A544" t="s">
        <v>1713</v>
      </c>
      <c r="B544" t="s">
        <v>1714</v>
      </c>
      <c r="C544" s="10">
        <v>40.03836764606514</v>
      </c>
      <c r="D544" s="10">
        <v>-3.147541496901531</v>
      </c>
      <c r="E544" s="10">
        <v>0.70160605705223833</v>
      </c>
      <c r="F544" s="10">
        <v>-4.4861948742657161</v>
      </c>
      <c r="G544" s="11">
        <v>7.250642921042382E-6</v>
      </c>
      <c r="H544" s="8">
        <v>8.8461986861243372E-4</v>
      </c>
      <c r="I544" s="12">
        <v>230.5428945832889</v>
      </c>
      <c r="J544" s="12">
        <v>170.89908959933419</v>
      </c>
      <c r="K544" s="12">
        <v>61.539105847096529</v>
      </c>
      <c r="L544" s="12">
        <v>1.1692102953530239</v>
      </c>
      <c r="M544" s="12">
        <v>0.68848318040870826</v>
      </c>
      <c r="N544" s="12">
        <v>44.863067776242112</v>
      </c>
      <c r="O544" s="12">
        <v>21.088222692405321</v>
      </c>
      <c r="P544" s="12">
        <v>93.291348760152843</v>
      </c>
      <c r="Q544" s="12">
        <v>1.8744179065903901</v>
      </c>
      <c r="R544" s="12">
        <v>0</v>
      </c>
      <c r="S544" s="12">
        <v>1.185432380482762</v>
      </c>
      <c r="T544" s="12">
        <v>14.785227565445631</v>
      </c>
      <c r="U544" s="12">
        <v>11.10119317305627</v>
      </c>
      <c r="V544" s="12">
        <v>26.817768242114511</v>
      </c>
      <c r="W544" s="12">
        <v>0.80678798113613948</v>
      </c>
      <c r="X544" s="12">
        <v>0</v>
      </c>
      <c r="Y544" s="12">
        <v>0</v>
      </c>
    </row>
    <row r="545" spans="1:25" x14ac:dyDescent="0.2">
      <c r="A545" t="s">
        <v>1715</v>
      </c>
      <c r="B545" t="s">
        <v>1716</v>
      </c>
      <c r="C545" s="10">
        <v>487.11867199279658</v>
      </c>
      <c r="D545" s="10">
        <v>2.7091349654016348</v>
      </c>
      <c r="E545" s="10">
        <v>0.66899935814228895</v>
      </c>
      <c r="F545" s="10">
        <v>4.0495329815031473</v>
      </c>
      <c r="G545" s="11">
        <v>5.1319945116699659E-5</v>
      </c>
      <c r="H545" s="8">
        <v>3.827628371416817E-3</v>
      </c>
      <c r="I545" s="12">
        <v>94.439258022070163</v>
      </c>
      <c r="J545" s="12">
        <v>194.67635423924159</v>
      </c>
      <c r="K545" s="12">
        <v>276.92597631193439</v>
      </c>
      <c r="L545" s="12">
        <v>268.91836793119552</v>
      </c>
      <c r="M545" s="12">
        <v>278.14720488511807</v>
      </c>
      <c r="N545" s="12">
        <v>281.30356011049099</v>
      </c>
      <c r="O545" s="12">
        <v>75.315081044304733</v>
      </c>
      <c r="P545" s="12">
        <v>89.050832907418624</v>
      </c>
      <c r="Q545" s="12">
        <v>497.34555121531668</v>
      </c>
      <c r="R545" s="12">
        <v>614.00303965378123</v>
      </c>
      <c r="S545" s="12">
        <v>467.65307410044949</v>
      </c>
      <c r="T545" s="12">
        <v>2583.472096602201</v>
      </c>
      <c r="U545" s="12">
        <v>340.80663041282747</v>
      </c>
      <c r="V545" s="12">
        <v>776.3038175348936</v>
      </c>
      <c r="W545" s="12">
        <v>765.64179409819633</v>
      </c>
      <c r="X545" s="12">
        <v>278.59448386924902</v>
      </c>
      <c r="Y545" s="12">
        <v>398.42030093885381</v>
      </c>
    </row>
    <row r="546" spans="1:25" x14ac:dyDescent="0.2">
      <c r="A546" t="s">
        <v>1717</v>
      </c>
      <c r="B546" t="s">
        <v>1718</v>
      </c>
      <c r="C546" s="10">
        <v>286.28444690587708</v>
      </c>
      <c r="D546" s="10">
        <v>2.1080392202078722</v>
      </c>
      <c r="E546" s="10">
        <v>0.67542260756456451</v>
      </c>
      <c r="F546" s="10">
        <v>3.1210670128573712</v>
      </c>
      <c r="G546" s="11">
        <v>1.8019702327727179E-3</v>
      </c>
      <c r="H546" s="4">
        <v>3.9479903609349339E-2</v>
      </c>
      <c r="I546" s="12">
        <v>15.276938797687819</v>
      </c>
      <c r="J546" s="12">
        <v>8.9164742399652663</v>
      </c>
      <c r="K546" s="12">
        <v>13.986160419794659</v>
      </c>
      <c r="L546" s="12">
        <v>871.06167003800294</v>
      </c>
      <c r="M546" s="12">
        <v>848.89976144393734</v>
      </c>
      <c r="N546" s="12">
        <v>60.625767265192039</v>
      </c>
      <c r="O546" s="12">
        <v>6.0252064835443786</v>
      </c>
      <c r="P546" s="12">
        <v>12.72154755820266</v>
      </c>
      <c r="Q546" s="12">
        <v>602.31295398437862</v>
      </c>
      <c r="R546" s="12">
        <v>327.99307673813098</v>
      </c>
      <c r="S546" s="12">
        <v>336.66279605710429</v>
      </c>
      <c r="T546" s="12">
        <v>95.611138256548429</v>
      </c>
      <c r="U546" s="12">
        <v>38.854176105696951</v>
      </c>
      <c r="V546" s="12">
        <v>29.640691214968669</v>
      </c>
      <c r="W546" s="12">
        <v>417.10938624738412</v>
      </c>
      <c r="X546" s="12">
        <v>596.57893332412459</v>
      </c>
      <c r="Y546" s="12">
        <v>584.55891922524745</v>
      </c>
    </row>
    <row r="547" spans="1:25" x14ac:dyDescent="0.2">
      <c r="A547" t="s">
        <v>1719</v>
      </c>
      <c r="B547" t="s">
        <v>1720</v>
      </c>
      <c r="C547" s="10">
        <v>66.815355188800709</v>
      </c>
      <c r="D547" s="10">
        <v>4.8137228559761356</v>
      </c>
      <c r="E547" s="10">
        <v>1.3069919355302131</v>
      </c>
      <c r="F547" s="10">
        <v>3.6830547497015211</v>
      </c>
      <c r="G547" s="11">
        <v>2.3045563882208989E-4</v>
      </c>
      <c r="H547" s="8">
        <v>1.022555093982124E-2</v>
      </c>
      <c r="I547" s="12">
        <v>0</v>
      </c>
      <c r="J547" s="12">
        <v>1.486079039994211</v>
      </c>
      <c r="K547" s="12">
        <v>1.398616041979466</v>
      </c>
      <c r="L547" s="12">
        <v>102.89050599106611</v>
      </c>
      <c r="M547" s="12">
        <v>92.256746174766903</v>
      </c>
      <c r="N547" s="12">
        <v>1.2125153453038411</v>
      </c>
      <c r="O547" s="12">
        <v>3.0126032417721889</v>
      </c>
      <c r="P547" s="12">
        <v>0</v>
      </c>
      <c r="Q547" s="12">
        <v>93.720895329519493</v>
      </c>
      <c r="R547" s="12">
        <v>150.22082914606401</v>
      </c>
      <c r="S547" s="12">
        <v>111.4306437653796</v>
      </c>
      <c r="T547" s="12">
        <v>63.083637612568033</v>
      </c>
      <c r="U547" s="12">
        <v>1.110119317305627</v>
      </c>
      <c r="V547" s="12">
        <v>15.526076350697871</v>
      </c>
      <c r="W547" s="12">
        <v>141.1878966988244</v>
      </c>
      <c r="X547" s="12">
        <v>132.4935206061981</v>
      </c>
      <c r="Y547" s="12">
        <v>224.8303535481721</v>
      </c>
    </row>
    <row r="548" spans="1:25" x14ac:dyDescent="0.2">
      <c r="A548" t="s">
        <v>1721</v>
      </c>
      <c r="B548" t="s">
        <v>1722</v>
      </c>
      <c r="C548" s="10">
        <v>264.69456903951408</v>
      </c>
      <c r="D548" s="10">
        <v>2.0109974113929292</v>
      </c>
      <c r="E548" s="10">
        <v>0.6316909785363507</v>
      </c>
      <c r="F548" s="10">
        <v>3.1835145343574132</v>
      </c>
      <c r="G548" s="11">
        <v>1.454988084950424E-3</v>
      </c>
      <c r="H548" s="8">
        <v>3.4983615542541112E-2</v>
      </c>
      <c r="I548" s="12">
        <v>40.275565921176977</v>
      </c>
      <c r="J548" s="12">
        <v>65.387477759745281</v>
      </c>
      <c r="K548" s="12">
        <v>81.119730434809057</v>
      </c>
      <c r="L548" s="12">
        <v>330.8865135849058</v>
      </c>
      <c r="M548" s="12">
        <v>331.16040977658872</v>
      </c>
      <c r="N548" s="12">
        <v>64.263313301103565</v>
      </c>
      <c r="O548" s="12">
        <v>42.176445384810648</v>
      </c>
      <c r="P548" s="12">
        <v>52.299695517055383</v>
      </c>
      <c r="Q548" s="12">
        <v>452.98432742601091</v>
      </c>
      <c r="R548" s="12">
        <v>691.40940576398009</v>
      </c>
      <c r="S548" s="12">
        <v>409.56688745679412</v>
      </c>
      <c r="T548" s="12">
        <v>573.66682953929057</v>
      </c>
      <c r="U548" s="12">
        <v>83.258948797922031</v>
      </c>
      <c r="V548" s="12">
        <v>94.567919590614324</v>
      </c>
      <c r="W548" s="12">
        <v>215.4123909633492</v>
      </c>
      <c r="X548" s="12">
        <v>350.21260311584263</v>
      </c>
      <c r="Y548" s="12">
        <v>621.15920933774055</v>
      </c>
    </row>
    <row r="549" spans="1:25" x14ac:dyDescent="0.2">
      <c r="A549" t="s">
        <v>1723</v>
      </c>
      <c r="B549" t="s">
        <v>1724</v>
      </c>
      <c r="C549" s="10">
        <v>191.64679226739301</v>
      </c>
      <c r="D549" s="10">
        <v>-1.6633824825581629</v>
      </c>
      <c r="E549" s="10">
        <v>0.30268383713010411</v>
      </c>
      <c r="F549" s="10">
        <v>-5.495445341018268</v>
      </c>
      <c r="G549" s="11">
        <v>3.8972564393278623E-8</v>
      </c>
      <c r="H549" s="8">
        <v>2.4473624187085049E-5</v>
      </c>
      <c r="I549" s="12">
        <v>201.3778296058849</v>
      </c>
      <c r="J549" s="12">
        <v>167.9269315193458</v>
      </c>
      <c r="K549" s="12">
        <v>148.25330044982351</v>
      </c>
      <c r="L549" s="12">
        <v>270.08757822654849</v>
      </c>
      <c r="M549" s="12">
        <v>254.05029357081341</v>
      </c>
      <c r="N549" s="12">
        <v>116.40147314916869</v>
      </c>
      <c r="O549" s="12">
        <v>103.4327113008452</v>
      </c>
      <c r="P549" s="12">
        <v>108.839906886845</v>
      </c>
      <c r="Q549" s="12">
        <v>258.66967110947382</v>
      </c>
      <c r="R549" s="12">
        <v>228.2831814097392</v>
      </c>
      <c r="S549" s="12">
        <v>283.31833893537998</v>
      </c>
      <c r="T549" s="12">
        <v>26.613409617802141</v>
      </c>
      <c r="U549" s="12">
        <v>49.955369278753217</v>
      </c>
      <c r="V549" s="12">
        <v>90.333535131333079</v>
      </c>
      <c r="W549" s="12">
        <v>350.95277179422072</v>
      </c>
      <c r="X549" s="12">
        <v>312.97118110761397</v>
      </c>
      <c r="Y549" s="12">
        <v>286.52798545208913</v>
      </c>
    </row>
    <row r="550" spans="1:25" x14ac:dyDescent="0.2">
      <c r="A550" t="s">
        <v>668</v>
      </c>
      <c r="B550" t="s">
        <v>669</v>
      </c>
      <c r="C550" s="10">
        <v>139.92985063764999</v>
      </c>
      <c r="D550" s="10">
        <v>2.5434342173466371</v>
      </c>
      <c r="E550" s="10">
        <v>0.76626989660593292</v>
      </c>
      <c r="F550" s="10">
        <v>3.3192406860981518</v>
      </c>
      <c r="G550" s="11">
        <v>9.0262594308769073E-4</v>
      </c>
      <c r="H550" s="8">
        <v>2.5525783458099711E-2</v>
      </c>
      <c r="I550" s="12">
        <v>2.7776252359432401</v>
      </c>
      <c r="J550" s="12">
        <v>2.972158079988422</v>
      </c>
      <c r="K550" s="12">
        <v>5.5944641679178657</v>
      </c>
      <c r="L550" s="12">
        <v>97.044454514300995</v>
      </c>
      <c r="M550" s="12">
        <v>90.191296633540787</v>
      </c>
      <c r="N550" s="12">
        <v>6.0625767265192039</v>
      </c>
      <c r="O550" s="12">
        <v>18.07561945063313</v>
      </c>
      <c r="P550" s="12">
        <v>7.0675264212237003</v>
      </c>
      <c r="Q550" s="12">
        <v>179.94411903267741</v>
      </c>
      <c r="R550" s="12">
        <v>651.39425040192816</v>
      </c>
      <c r="S550" s="12">
        <v>433.86825125669083</v>
      </c>
      <c r="T550" s="12">
        <v>31.54181880628402</v>
      </c>
      <c r="U550" s="12">
        <v>13.321431807667521</v>
      </c>
      <c r="V550" s="12">
        <v>21.171922296406191</v>
      </c>
      <c r="W550" s="12">
        <v>158.9372322838195</v>
      </c>
      <c r="X550" s="12">
        <v>211.2734517774511</v>
      </c>
      <c r="Y550" s="12">
        <v>447.56926194705892</v>
      </c>
    </row>
    <row r="551" spans="1:25" x14ac:dyDescent="0.2">
      <c r="A551" t="s">
        <v>1725</v>
      </c>
      <c r="B551" t="s">
        <v>1726</v>
      </c>
      <c r="C551" s="10">
        <v>108.92759894999629</v>
      </c>
      <c r="D551" s="10">
        <v>1.7896221653108859</v>
      </c>
      <c r="E551" s="10">
        <v>0.49674163768767399</v>
      </c>
      <c r="F551" s="10">
        <v>3.6027222796171352</v>
      </c>
      <c r="G551" s="11">
        <v>3.1490191976920017E-4</v>
      </c>
      <c r="H551" s="8">
        <v>1.2473971964735049E-2</v>
      </c>
      <c r="I551" s="12">
        <v>58.330129954808037</v>
      </c>
      <c r="J551" s="12">
        <v>96.595137599623712</v>
      </c>
      <c r="K551" s="12">
        <v>117.4837475262752</v>
      </c>
      <c r="L551" s="12">
        <v>58.460514767651198</v>
      </c>
      <c r="M551" s="12">
        <v>31.670226298800578</v>
      </c>
      <c r="N551" s="12">
        <v>106.701350386738</v>
      </c>
      <c r="O551" s="12">
        <v>33.138635659494078</v>
      </c>
      <c r="P551" s="12">
        <v>43.818663811586937</v>
      </c>
      <c r="Q551" s="12">
        <v>58.106955104302081</v>
      </c>
      <c r="R551" s="12">
        <v>72.158476882388811</v>
      </c>
      <c r="S551" s="12">
        <v>64.606064736310515</v>
      </c>
      <c r="T551" s="12">
        <v>529.31114684295369</v>
      </c>
      <c r="U551" s="12">
        <v>153.19646578817651</v>
      </c>
      <c r="V551" s="12">
        <v>258.29745201615549</v>
      </c>
      <c r="W551" s="12">
        <v>63.736250509755017</v>
      </c>
      <c r="X551" s="12">
        <v>46.551777510285831</v>
      </c>
      <c r="Y551" s="12">
        <v>59.606186754631672</v>
      </c>
    </row>
    <row r="552" spans="1:25" x14ac:dyDescent="0.2">
      <c r="A552" t="s">
        <v>1727</v>
      </c>
      <c r="B552" t="s">
        <v>1728</v>
      </c>
      <c r="C552" s="10">
        <v>1386.722050029972</v>
      </c>
      <c r="D552" s="10">
        <v>1.6770907100568171</v>
      </c>
      <c r="E552" s="10">
        <v>0.41014972069146932</v>
      </c>
      <c r="F552" s="10">
        <v>4.0889719666989377</v>
      </c>
      <c r="G552" s="11">
        <v>4.3328920771889957E-5</v>
      </c>
      <c r="H552" s="8">
        <v>3.4263547681504542E-3</v>
      </c>
      <c r="I552" s="12">
        <v>394.42278350394008</v>
      </c>
      <c r="J552" s="12">
        <v>490.40608319808962</v>
      </c>
      <c r="K552" s="12">
        <v>600.00628200919118</v>
      </c>
      <c r="L552" s="12">
        <v>951.73718041736163</v>
      </c>
      <c r="M552" s="12">
        <v>1067.837412813906</v>
      </c>
      <c r="N552" s="12">
        <v>531.08172124308226</v>
      </c>
      <c r="O552" s="12">
        <v>1182.94887293588</v>
      </c>
      <c r="P552" s="12">
        <v>1731.5439731998069</v>
      </c>
      <c r="Q552" s="12">
        <v>1729.462921814066</v>
      </c>
      <c r="R552" s="12">
        <v>2552.4421231761348</v>
      </c>
      <c r="S552" s="12">
        <v>2182.3810124687639</v>
      </c>
      <c r="T552" s="12">
        <v>1300.1143439215191</v>
      </c>
      <c r="U552" s="12">
        <v>2342.3517595148728</v>
      </c>
      <c r="V552" s="12">
        <v>1105.1743438724029</v>
      </c>
      <c r="W552" s="12">
        <v>2230.768767841425</v>
      </c>
      <c r="X552" s="12">
        <v>1160.2135317948159</v>
      </c>
      <c r="Y552" s="12">
        <v>2021.381736784263</v>
      </c>
    </row>
    <row r="553" spans="1:25" x14ac:dyDescent="0.2">
      <c r="A553" t="s">
        <v>1729</v>
      </c>
      <c r="B553" t="s">
        <v>1730</v>
      </c>
      <c r="C553" s="10">
        <v>115.4955393528985</v>
      </c>
      <c r="D553" s="10">
        <v>2.2758479381875669</v>
      </c>
      <c r="E553" s="10">
        <v>0.73936419556089983</v>
      </c>
      <c r="F553" s="10">
        <v>3.07811488823996</v>
      </c>
      <c r="G553" s="11">
        <v>2.0831458695200309E-3</v>
      </c>
      <c r="H553" s="4">
        <v>4.2973185951808858E-2</v>
      </c>
      <c r="I553" s="12">
        <v>74.995881370467487</v>
      </c>
      <c r="J553" s="12">
        <v>84.706505279670026</v>
      </c>
      <c r="K553" s="12">
        <v>103.49758710648049</v>
      </c>
      <c r="L553" s="12">
        <v>22.214995611707462</v>
      </c>
      <c r="M553" s="12">
        <v>22.031461773078661</v>
      </c>
      <c r="N553" s="12">
        <v>29.100368287292181</v>
      </c>
      <c r="O553" s="12">
        <v>72.302477802532536</v>
      </c>
      <c r="P553" s="12">
        <v>57.953716654034338</v>
      </c>
      <c r="Q553" s="12">
        <v>38.113164100671263</v>
      </c>
      <c r="R553" s="12">
        <v>51.822906124624687</v>
      </c>
      <c r="S553" s="12">
        <v>32.599390463275952</v>
      </c>
      <c r="T553" s="12">
        <v>1052.7082026597291</v>
      </c>
      <c r="U553" s="12">
        <v>69.937516990254508</v>
      </c>
      <c r="V553" s="12">
        <v>151.0263790476975</v>
      </c>
      <c r="W553" s="12">
        <v>17.74933558499507</v>
      </c>
      <c r="X553" s="12">
        <v>54.429770627411123</v>
      </c>
      <c r="Y553" s="12">
        <v>28.234509515351849</v>
      </c>
    </row>
    <row r="554" spans="1:25" x14ac:dyDescent="0.2">
      <c r="A554" t="s">
        <v>1731</v>
      </c>
      <c r="B554" t="s">
        <v>1732</v>
      </c>
      <c r="C554" s="10">
        <v>324.92888117706309</v>
      </c>
      <c r="D554" s="10">
        <v>2.4493176998745039</v>
      </c>
      <c r="E554" s="10">
        <v>0.78366815980303028</v>
      </c>
      <c r="F554" s="10">
        <v>3.125452615671056</v>
      </c>
      <c r="G554" s="11">
        <v>1.7753166895216131E-3</v>
      </c>
      <c r="H554" s="8">
        <v>3.9255497429330731E-2</v>
      </c>
      <c r="I554" s="12">
        <v>29.165064977404018</v>
      </c>
      <c r="J554" s="12">
        <v>54.984924479785803</v>
      </c>
      <c r="K554" s="12">
        <v>68.532186056993865</v>
      </c>
      <c r="L554" s="12">
        <v>358.9475606733784</v>
      </c>
      <c r="M554" s="12">
        <v>725.66127215077847</v>
      </c>
      <c r="N554" s="12">
        <v>93.363681588395735</v>
      </c>
      <c r="O554" s="12">
        <v>135.56714587974849</v>
      </c>
      <c r="P554" s="12">
        <v>223.33383491066891</v>
      </c>
      <c r="Q554" s="12">
        <v>1333.9607435234941</v>
      </c>
      <c r="R554" s="12">
        <v>194.82788758244979</v>
      </c>
      <c r="S554" s="12">
        <v>336.66279605710429</v>
      </c>
      <c r="T554" s="12">
        <v>537.1966015445247</v>
      </c>
      <c r="U554" s="12">
        <v>236.45541458609861</v>
      </c>
      <c r="V554" s="12">
        <v>59.281382429937331</v>
      </c>
      <c r="W554" s="12">
        <v>634.13535317300557</v>
      </c>
      <c r="X554" s="12">
        <v>332.30807330419418</v>
      </c>
      <c r="Y554" s="12">
        <v>169.4070570921111</v>
      </c>
    </row>
    <row r="555" spans="1:25" x14ac:dyDescent="0.2">
      <c r="A555" t="s">
        <v>1733</v>
      </c>
      <c r="B555" t="s">
        <v>1734</v>
      </c>
      <c r="C555" s="10">
        <v>9.3301966686726416</v>
      </c>
      <c r="D555" s="10">
        <v>4.1510877115798337</v>
      </c>
      <c r="E555" s="10">
        <v>1.027129281252521</v>
      </c>
      <c r="F555" s="10">
        <v>4.041446181456184</v>
      </c>
      <c r="G555" s="11">
        <v>5.3122573706713393E-5</v>
      </c>
      <c r="H555" s="8">
        <v>3.9246369246091267E-3</v>
      </c>
      <c r="I555" s="12">
        <v>0</v>
      </c>
      <c r="J555" s="12">
        <v>4.4582371199826332</v>
      </c>
      <c r="K555" s="12">
        <v>2.7972320839589329</v>
      </c>
      <c r="L555" s="12">
        <v>0</v>
      </c>
      <c r="M555" s="12">
        <v>0.68848318040870826</v>
      </c>
      <c r="N555" s="12">
        <v>8.4876074171268847</v>
      </c>
      <c r="O555" s="12">
        <v>5.0210054029536488</v>
      </c>
      <c r="P555" s="12">
        <v>9.8945369897131812</v>
      </c>
      <c r="Q555" s="12">
        <v>0</v>
      </c>
      <c r="R555" s="12">
        <v>0</v>
      </c>
      <c r="S555" s="12">
        <v>0</v>
      </c>
      <c r="T555" s="12">
        <v>69.983410476442671</v>
      </c>
      <c r="U555" s="12">
        <v>17.761909076890031</v>
      </c>
      <c r="V555" s="12">
        <v>39.520921619958223</v>
      </c>
      <c r="W555" s="12">
        <v>0</v>
      </c>
      <c r="X555" s="12">
        <v>0</v>
      </c>
      <c r="Y555" s="12">
        <v>0</v>
      </c>
    </row>
    <row r="556" spans="1:25" x14ac:dyDescent="0.2">
      <c r="A556" t="s">
        <v>1735</v>
      </c>
      <c r="B556" t="s">
        <v>1736</v>
      </c>
      <c r="C556" s="10">
        <v>36.9376742961771</v>
      </c>
      <c r="D556" s="10">
        <v>2.6404981995274519</v>
      </c>
      <c r="E556" s="10">
        <v>0.64754641457325623</v>
      </c>
      <c r="F556" s="10">
        <v>4.0776971968373639</v>
      </c>
      <c r="G556" s="11">
        <v>4.5483948872301232E-5</v>
      </c>
      <c r="H556" s="8">
        <v>3.5313737904454669E-3</v>
      </c>
      <c r="I556" s="12">
        <v>19.44337665160268</v>
      </c>
      <c r="J556" s="12">
        <v>13.3747113599479</v>
      </c>
      <c r="K556" s="12">
        <v>13.986160419794659</v>
      </c>
      <c r="L556" s="12">
        <v>4.6768411814120956</v>
      </c>
      <c r="M556" s="12">
        <v>8.9502813453132077</v>
      </c>
      <c r="N556" s="12">
        <v>40.013006395026743</v>
      </c>
      <c r="O556" s="12">
        <v>39.163842143038458</v>
      </c>
      <c r="P556" s="12">
        <v>87.637327623173888</v>
      </c>
      <c r="Q556" s="12">
        <v>21.86820891022121</v>
      </c>
      <c r="R556" s="12">
        <v>17.055639990382812</v>
      </c>
      <c r="S556" s="12">
        <v>9.4834590438620925</v>
      </c>
      <c r="T556" s="12">
        <v>34.498864319373148</v>
      </c>
      <c r="U556" s="12">
        <v>189.8304032592622</v>
      </c>
      <c r="V556" s="12">
        <v>67.750151348499813</v>
      </c>
      <c r="W556" s="12">
        <v>10.48824375476981</v>
      </c>
      <c r="X556" s="12">
        <v>21.485435773978079</v>
      </c>
      <c r="Y556" s="12">
        <v>28.234509515351849</v>
      </c>
    </row>
    <row r="557" spans="1:25" x14ac:dyDescent="0.2">
      <c r="A557" t="s">
        <v>148</v>
      </c>
      <c r="B557" t="s">
        <v>149</v>
      </c>
      <c r="C557" s="10">
        <v>260.02287537319199</v>
      </c>
      <c r="D557" s="10">
        <v>-3.1661523050835849</v>
      </c>
      <c r="E557" s="10">
        <v>0.45576182199130028</v>
      </c>
      <c r="F557" s="10">
        <v>-6.9469449881741561</v>
      </c>
      <c r="G557" s="11">
        <v>3.7328117380903157E-12</v>
      </c>
      <c r="H557" s="8">
        <v>1.5250336502317241E-8</v>
      </c>
      <c r="I557" s="12">
        <v>455.53053869469142</v>
      </c>
      <c r="J557" s="12">
        <v>361.11720671859331</v>
      </c>
      <c r="K557" s="12">
        <v>405.5986521740453</v>
      </c>
      <c r="L557" s="12">
        <v>828.97009940529404</v>
      </c>
      <c r="M557" s="12">
        <v>792.44414065042326</v>
      </c>
      <c r="N557" s="12">
        <v>84.876074171268854</v>
      </c>
      <c r="O557" s="12">
        <v>41.172244304219923</v>
      </c>
      <c r="P557" s="12">
        <v>120.1479491608029</v>
      </c>
      <c r="Q557" s="12">
        <v>196.18907422312739</v>
      </c>
      <c r="R557" s="12">
        <v>124.6373691604898</v>
      </c>
      <c r="S557" s="12">
        <v>234.12289514534541</v>
      </c>
      <c r="T557" s="12">
        <v>16.756591240838389</v>
      </c>
      <c r="U557" s="12">
        <v>66.607159038337628</v>
      </c>
      <c r="V557" s="12">
        <v>53.635536484229007</v>
      </c>
      <c r="W557" s="12">
        <v>256.55857800129229</v>
      </c>
      <c r="X557" s="12">
        <v>235.62361232129291</v>
      </c>
      <c r="Y557" s="12">
        <v>146.40116044997251</v>
      </c>
    </row>
    <row r="558" spans="1:25" x14ac:dyDescent="0.2">
      <c r="A558" t="s">
        <v>1737</v>
      </c>
      <c r="B558" t="s">
        <v>1738</v>
      </c>
      <c r="C558" s="10">
        <v>67.068842707374202</v>
      </c>
      <c r="D558" s="10">
        <v>3.0947356782629618</v>
      </c>
      <c r="E558" s="10">
        <v>0.89316592253546512</v>
      </c>
      <c r="F558" s="10">
        <v>3.4649056800978419</v>
      </c>
      <c r="G558" s="11">
        <v>5.3041747198020594E-4</v>
      </c>
      <c r="H558" s="8">
        <v>1.797610070515774E-2</v>
      </c>
      <c r="I558" s="12">
        <v>2.7776252359432401</v>
      </c>
      <c r="J558" s="12">
        <v>4.4582371199826332</v>
      </c>
      <c r="K558" s="12">
        <v>4.1958481259384</v>
      </c>
      <c r="L558" s="12">
        <v>80.675510379358656</v>
      </c>
      <c r="M558" s="12">
        <v>95.699162076810453</v>
      </c>
      <c r="N558" s="12">
        <v>2.4250306906076822</v>
      </c>
      <c r="O558" s="12">
        <v>10.042010805907299</v>
      </c>
      <c r="P558" s="12">
        <v>16.962063410936882</v>
      </c>
      <c r="Q558" s="12">
        <v>121.8371639283753</v>
      </c>
      <c r="R558" s="12">
        <v>272.89023984612498</v>
      </c>
      <c r="S558" s="12">
        <v>125.0631161409314</v>
      </c>
      <c r="T558" s="12">
        <v>73.92613782722816</v>
      </c>
      <c r="U558" s="12">
        <v>9.9910738557506438</v>
      </c>
      <c r="V558" s="12">
        <v>12.70315337784371</v>
      </c>
      <c r="W558" s="12">
        <v>61.315886566346599</v>
      </c>
      <c r="X558" s="12">
        <v>71.618119246593579</v>
      </c>
      <c r="Y558" s="12">
        <v>173.58994739068169</v>
      </c>
    </row>
    <row r="559" spans="1:25" x14ac:dyDescent="0.2">
      <c r="A559" t="s">
        <v>1739</v>
      </c>
      <c r="B559" t="s">
        <v>1740</v>
      </c>
      <c r="C559" s="10">
        <v>67.696008241931054</v>
      </c>
      <c r="D559" s="10">
        <v>3.9887236232143559</v>
      </c>
      <c r="E559" s="10">
        <v>0.9459346065055444</v>
      </c>
      <c r="F559" s="10">
        <v>4.2167012347179389</v>
      </c>
      <c r="G559" s="11">
        <v>2.4790206674667209E-5</v>
      </c>
      <c r="H559" s="4">
        <v>2.301285663960085E-3</v>
      </c>
      <c r="I559" s="12">
        <v>11.11050094377296</v>
      </c>
      <c r="J559" s="12">
        <v>10.402553279959481</v>
      </c>
      <c r="K559" s="12">
        <v>37.762633133445597</v>
      </c>
      <c r="L559" s="12">
        <v>25.72262649776653</v>
      </c>
      <c r="M559" s="12">
        <v>11.70421406694804</v>
      </c>
      <c r="N559" s="12">
        <v>13.33766879834225</v>
      </c>
      <c r="O559" s="12">
        <v>18.07561945063313</v>
      </c>
      <c r="P559" s="12">
        <v>1.41350528424474</v>
      </c>
      <c r="Q559" s="12">
        <v>23.117820847948138</v>
      </c>
      <c r="R559" s="12">
        <v>14.43169537647776</v>
      </c>
      <c r="S559" s="12">
        <v>7.7053104731379509</v>
      </c>
      <c r="T559" s="12">
        <v>812.20183426181347</v>
      </c>
      <c r="U559" s="12">
        <v>49.955369278753217</v>
      </c>
      <c r="V559" s="12">
        <v>79.041843239916446</v>
      </c>
      <c r="W559" s="12">
        <v>9.6814557736336724</v>
      </c>
      <c r="X559" s="12">
        <v>15.755986234250591</v>
      </c>
      <c r="Y559" s="12">
        <v>9.4115031717839486</v>
      </c>
    </row>
    <row r="560" spans="1:25" x14ac:dyDescent="0.2">
      <c r="A560" t="s">
        <v>1741</v>
      </c>
      <c r="B560" t="s">
        <v>1742</v>
      </c>
      <c r="C560" s="10">
        <v>93.074692119289523</v>
      </c>
      <c r="D560" s="10">
        <v>3.8149110517295441</v>
      </c>
      <c r="E560" s="10">
        <v>0.97926465847129918</v>
      </c>
      <c r="F560" s="10">
        <v>3.8956895040865529</v>
      </c>
      <c r="G560" s="11">
        <v>9.7919766129083739E-5</v>
      </c>
      <c r="H560" s="8">
        <v>5.6911802710190341E-3</v>
      </c>
      <c r="I560" s="12">
        <v>6.9440630898581004</v>
      </c>
      <c r="J560" s="12">
        <v>20.805106559918951</v>
      </c>
      <c r="K560" s="12">
        <v>44.755713343342933</v>
      </c>
      <c r="L560" s="12">
        <v>53.783673586239111</v>
      </c>
      <c r="M560" s="12">
        <v>47.505339448200871</v>
      </c>
      <c r="N560" s="12">
        <v>9.7001227624307269</v>
      </c>
      <c r="O560" s="12">
        <v>26.109228095358969</v>
      </c>
      <c r="P560" s="12">
        <v>14.135052842447401</v>
      </c>
      <c r="Q560" s="12">
        <v>80.599969983386757</v>
      </c>
      <c r="R560" s="12">
        <v>69.534532268483773</v>
      </c>
      <c r="S560" s="12">
        <v>42.082849507138043</v>
      </c>
      <c r="T560" s="12">
        <v>946.25456418852059</v>
      </c>
      <c r="U560" s="12">
        <v>25.532744298029421</v>
      </c>
      <c r="V560" s="12">
        <v>47.989690538520698</v>
      </c>
      <c r="W560" s="12">
        <v>27.430791358628738</v>
      </c>
      <c r="X560" s="12">
        <v>61.591582552070477</v>
      </c>
      <c r="Y560" s="12">
        <v>57.514741605346352</v>
      </c>
    </row>
    <row r="561" spans="1:25" x14ac:dyDescent="0.2">
      <c r="A561" t="s">
        <v>1743</v>
      </c>
      <c r="B561" t="s">
        <v>1744</v>
      </c>
      <c r="C561" s="10">
        <v>41.601781396720313</v>
      </c>
      <c r="D561" s="10">
        <v>5.7062192372662262</v>
      </c>
      <c r="E561" s="10">
        <v>1.247512536314352</v>
      </c>
      <c r="F561" s="10">
        <v>4.5740776714955231</v>
      </c>
      <c r="G561" s="11">
        <v>4.7832238375682839E-6</v>
      </c>
      <c r="H561" s="8">
        <v>6.343267835771456E-4</v>
      </c>
      <c r="I561" s="12">
        <v>2.7776252359432401</v>
      </c>
      <c r="J561" s="12">
        <v>5.9443161599768439</v>
      </c>
      <c r="K561" s="12">
        <v>4.1958481259384</v>
      </c>
      <c r="L561" s="12">
        <v>0</v>
      </c>
      <c r="M561" s="12">
        <v>0</v>
      </c>
      <c r="N561" s="12">
        <v>6.0625767265192039</v>
      </c>
      <c r="O561" s="12">
        <v>2.00840216118146</v>
      </c>
      <c r="P561" s="12">
        <v>12.72154755820266</v>
      </c>
      <c r="Q561" s="12">
        <v>0</v>
      </c>
      <c r="R561" s="12">
        <v>0</v>
      </c>
      <c r="S561" s="12">
        <v>0</v>
      </c>
      <c r="T561" s="12">
        <v>28.584773293194889</v>
      </c>
      <c r="U561" s="12">
        <v>590.58347680659358</v>
      </c>
      <c r="V561" s="12">
        <v>53.635536484229007</v>
      </c>
      <c r="W561" s="12">
        <v>0</v>
      </c>
      <c r="X561" s="12">
        <v>0.71618119246593581</v>
      </c>
      <c r="Y561" s="12">
        <v>0</v>
      </c>
    </row>
    <row r="562" spans="1:25" x14ac:dyDescent="0.2">
      <c r="A562" t="s">
        <v>150</v>
      </c>
      <c r="B562" t="s">
        <v>151</v>
      </c>
      <c r="C562" s="10">
        <v>287.1824322215968</v>
      </c>
      <c r="D562" s="10">
        <v>3.9947426278692979</v>
      </c>
      <c r="E562" s="10">
        <v>0.75504215581292278</v>
      </c>
      <c r="F562" s="10">
        <v>5.2907544262456749</v>
      </c>
      <c r="G562" s="11">
        <v>1.2181283571285829E-7</v>
      </c>
      <c r="H562" s="4">
        <v>5.0015881832793047E-5</v>
      </c>
      <c r="I562" s="12">
        <v>9.72168832580134</v>
      </c>
      <c r="J562" s="12">
        <v>17.832948479930529</v>
      </c>
      <c r="K562" s="12">
        <v>36.364017091466131</v>
      </c>
      <c r="L562" s="12">
        <v>432.60780928061888</v>
      </c>
      <c r="M562" s="12">
        <v>457.15283179138231</v>
      </c>
      <c r="N562" s="12">
        <v>66.688343991711236</v>
      </c>
      <c r="O562" s="12">
        <v>242.0124604223659</v>
      </c>
      <c r="P562" s="12">
        <v>364.68436333514302</v>
      </c>
      <c r="Q562" s="12">
        <v>336.14561124854322</v>
      </c>
      <c r="R562" s="12">
        <v>274.20221215307748</v>
      </c>
      <c r="S562" s="12">
        <v>371.63305128134579</v>
      </c>
      <c r="T562" s="12">
        <v>91.668410905762926</v>
      </c>
      <c r="U562" s="12">
        <v>784.85435733507836</v>
      </c>
      <c r="V562" s="12">
        <v>142.55761012913501</v>
      </c>
      <c r="W562" s="12">
        <v>237.195666454025</v>
      </c>
      <c r="X562" s="12">
        <v>524.24463288506502</v>
      </c>
      <c r="Y562" s="12">
        <v>492.5353326566933</v>
      </c>
    </row>
    <row r="563" spans="1:25" x14ac:dyDescent="0.2">
      <c r="A563" t="s">
        <v>152</v>
      </c>
      <c r="B563" t="s">
        <v>153</v>
      </c>
      <c r="C563" s="10">
        <v>237.18955236406239</v>
      </c>
      <c r="D563" s="10">
        <v>3.524760778391145</v>
      </c>
      <c r="E563" s="10">
        <v>0.71270811397275557</v>
      </c>
      <c r="F563" s="10">
        <v>4.9455881156502226</v>
      </c>
      <c r="G563" s="11">
        <v>7.5914321215351065E-7</v>
      </c>
      <c r="H563" s="4">
        <v>1.7811501893065499E-4</v>
      </c>
      <c r="I563" s="12">
        <v>23.609814505517541</v>
      </c>
      <c r="J563" s="12">
        <v>25.263343679901581</v>
      </c>
      <c r="K563" s="12">
        <v>27.972320839589329</v>
      </c>
      <c r="L563" s="12">
        <v>246.7033723194881</v>
      </c>
      <c r="M563" s="12">
        <v>245.78849540590889</v>
      </c>
      <c r="N563" s="12">
        <v>322.52908185082163</v>
      </c>
      <c r="O563" s="12">
        <v>46.193249707173571</v>
      </c>
      <c r="P563" s="12">
        <v>340.65477350298238</v>
      </c>
      <c r="Q563" s="12">
        <v>220.5565070088025</v>
      </c>
      <c r="R563" s="12">
        <v>401.46352592747229</v>
      </c>
      <c r="S563" s="12">
        <v>341.40452557903541</v>
      </c>
      <c r="T563" s="12">
        <v>98.568183769637557</v>
      </c>
      <c r="U563" s="12">
        <v>636.09836881612432</v>
      </c>
      <c r="V563" s="12">
        <v>149.6149175612704</v>
      </c>
      <c r="W563" s="12">
        <v>192.0155395104012</v>
      </c>
      <c r="X563" s="12">
        <v>285.04011460144238</v>
      </c>
      <c r="Y563" s="12">
        <v>428.74625560349102</v>
      </c>
    </row>
    <row r="564" spans="1:25" x14ac:dyDescent="0.2">
      <c r="A564" t="s">
        <v>1745</v>
      </c>
      <c r="B564" t="s">
        <v>1746</v>
      </c>
      <c r="C564" s="10">
        <v>8.4035655164362453</v>
      </c>
      <c r="D564" s="10">
        <v>3.1482277058806178</v>
      </c>
      <c r="E564" s="10">
        <v>1.0253712930334029</v>
      </c>
      <c r="F564" s="10">
        <v>3.070329477010294</v>
      </c>
      <c r="G564" s="11">
        <v>2.1382274783363661E-3</v>
      </c>
      <c r="H564" s="8">
        <v>4.3897398932653597E-2</v>
      </c>
      <c r="I564" s="12">
        <v>1.38881261797162</v>
      </c>
      <c r="J564" s="12">
        <v>2.972158079988422</v>
      </c>
      <c r="K564" s="12">
        <v>4.1958481259384</v>
      </c>
      <c r="L564" s="12">
        <v>8.1844720674711677</v>
      </c>
      <c r="M564" s="12">
        <v>10.32724770613062</v>
      </c>
      <c r="N564" s="12">
        <v>4.8500613812153626</v>
      </c>
      <c r="O564" s="12">
        <v>4.0168043223629191</v>
      </c>
      <c r="P564" s="12">
        <v>12.72154755820266</v>
      </c>
      <c r="Q564" s="12">
        <v>5.6232537197711689</v>
      </c>
      <c r="R564" s="12">
        <v>0.65598615347626199</v>
      </c>
      <c r="S564" s="12">
        <v>3.5562971414482849</v>
      </c>
      <c r="T564" s="12">
        <v>6.8997728638746292</v>
      </c>
      <c r="U564" s="12">
        <v>58.836323817198227</v>
      </c>
      <c r="V564" s="12">
        <v>9.8802304049895557</v>
      </c>
      <c r="W564" s="12">
        <v>2.4203639434084181</v>
      </c>
      <c r="X564" s="12">
        <v>2.148543577397807</v>
      </c>
      <c r="Y564" s="12">
        <v>4.1828902985706433</v>
      </c>
    </row>
    <row r="565" spans="1:25" x14ac:dyDescent="0.2">
      <c r="A565" t="s">
        <v>154</v>
      </c>
      <c r="B565" t="s">
        <v>155</v>
      </c>
      <c r="C565" s="10">
        <v>127.54336128985391</v>
      </c>
      <c r="D565" s="10">
        <v>-2.850056764638055</v>
      </c>
      <c r="E565" s="10">
        <v>0.41141630097810189</v>
      </c>
      <c r="F565" s="10">
        <v>-6.9274279066296698</v>
      </c>
      <c r="G565" s="11">
        <v>4.2856081220506513E-12</v>
      </c>
      <c r="H565" s="4">
        <v>1.5250336502317241E-8</v>
      </c>
      <c r="I565" s="12">
        <v>397.2004087398833</v>
      </c>
      <c r="J565" s="12">
        <v>292.75757087885961</v>
      </c>
      <c r="K565" s="12">
        <v>125.875443778152</v>
      </c>
      <c r="L565" s="12">
        <v>139.13602514700989</v>
      </c>
      <c r="M565" s="12">
        <v>122.5500061127501</v>
      </c>
      <c r="N565" s="12">
        <v>66.688343991711236</v>
      </c>
      <c r="O565" s="12">
        <v>89.373896172574945</v>
      </c>
      <c r="P565" s="12">
        <v>63.607737791013307</v>
      </c>
      <c r="Q565" s="12">
        <v>128.7100295858734</v>
      </c>
      <c r="R565" s="12">
        <v>112.8296183979171</v>
      </c>
      <c r="S565" s="12">
        <v>101.9471847215175</v>
      </c>
      <c r="T565" s="12">
        <v>54.212501073300658</v>
      </c>
      <c r="U565" s="12">
        <v>24.4226249807238</v>
      </c>
      <c r="V565" s="12">
        <v>33.875075674249914</v>
      </c>
      <c r="W565" s="12">
        <v>173.45941594427001</v>
      </c>
      <c r="X565" s="12">
        <v>145.384782070585</v>
      </c>
      <c r="Y565" s="12">
        <v>96.206476867124806</v>
      </c>
    </row>
    <row r="566" spans="1:25" x14ac:dyDescent="0.2">
      <c r="A566" t="s">
        <v>1747</v>
      </c>
      <c r="B566" t="s">
        <v>1748</v>
      </c>
      <c r="C566" s="10">
        <v>362.1070807075298</v>
      </c>
      <c r="D566" s="10">
        <v>2.148826273774846</v>
      </c>
      <c r="E566" s="10">
        <v>0.51488811560576786</v>
      </c>
      <c r="F566" s="10">
        <v>4.173384874589197</v>
      </c>
      <c r="G566" s="11">
        <v>3.0010733900032301E-5</v>
      </c>
      <c r="H566" s="4">
        <v>2.669829914581623E-3</v>
      </c>
      <c r="I566" s="12">
        <v>81.939944460325577</v>
      </c>
      <c r="J566" s="12">
        <v>126.31671839950791</v>
      </c>
      <c r="K566" s="12">
        <v>179.0228533733717</v>
      </c>
      <c r="L566" s="12">
        <v>488.72990345756409</v>
      </c>
      <c r="M566" s="12">
        <v>419.97474004931212</v>
      </c>
      <c r="N566" s="12">
        <v>153.98944885358779</v>
      </c>
      <c r="O566" s="12">
        <v>48.201651868355029</v>
      </c>
      <c r="P566" s="12">
        <v>90.464338191663373</v>
      </c>
      <c r="Q566" s="12">
        <v>729.77337163252503</v>
      </c>
      <c r="R566" s="12">
        <v>478.86989203767132</v>
      </c>
      <c r="S566" s="12">
        <v>376.37478080327679</v>
      </c>
      <c r="T566" s="12">
        <v>1045.808429795854</v>
      </c>
      <c r="U566" s="12">
        <v>311.94352816288119</v>
      </c>
      <c r="V566" s="12">
        <v>358.51121755247817</v>
      </c>
      <c r="W566" s="12">
        <v>380.80392709625778</v>
      </c>
      <c r="X566" s="12">
        <v>317.26826826240949</v>
      </c>
      <c r="Y566" s="12">
        <v>567.82735803096489</v>
      </c>
    </row>
    <row r="567" spans="1:25" x14ac:dyDescent="0.2">
      <c r="A567" t="s">
        <v>1749</v>
      </c>
      <c r="B567" t="s">
        <v>1750</v>
      </c>
      <c r="C567" s="10">
        <v>48.533875798514913</v>
      </c>
      <c r="D567" s="10">
        <v>3.9984154199439512</v>
      </c>
      <c r="E567" s="10">
        <v>1.120271268185687</v>
      </c>
      <c r="F567" s="10">
        <v>3.569149306506366</v>
      </c>
      <c r="G567" s="11">
        <v>3.5814228306047311E-4</v>
      </c>
      <c r="H567" s="8">
        <v>1.367924129807542E-2</v>
      </c>
      <c r="I567" s="12">
        <v>4.1664378539148599</v>
      </c>
      <c r="J567" s="12">
        <v>7.4303951999710547</v>
      </c>
      <c r="K567" s="12">
        <v>1.398616041979466</v>
      </c>
      <c r="L567" s="12">
        <v>56.122094176945147</v>
      </c>
      <c r="M567" s="12">
        <v>51.636238530653117</v>
      </c>
      <c r="N567" s="12">
        <v>8.4876074171268847</v>
      </c>
      <c r="O567" s="12">
        <v>5.0210054029536488</v>
      </c>
      <c r="P567" s="12">
        <v>1.41350528424474</v>
      </c>
      <c r="Q567" s="12">
        <v>118.0883281151946</v>
      </c>
      <c r="R567" s="12">
        <v>87.9021445658191</v>
      </c>
      <c r="S567" s="12">
        <v>53.937173311965651</v>
      </c>
      <c r="T567" s="12">
        <v>193.19364018848961</v>
      </c>
      <c r="U567" s="12">
        <v>4.4404772692225079</v>
      </c>
      <c r="V567" s="12">
        <v>8.4687689185624766</v>
      </c>
      <c r="W567" s="12">
        <v>41.146187037943108</v>
      </c>
      <c r="X567" s="12">
        <v>49.416502280149572</v>
      </c>
      <c r="Y567" s="12">
        <v>132.80676697961789</v>
      </c>
    </row>
    <row r="568" spans="1:25" x14ac:dyDescent="0.2">
      <c r="A568" t="s">
        <v>1751</v>
      </c>
      <c r="B568" t="s">
        <v>1752</v>
      </c>
      <c r="C568" s="10">
        <v>128.16555168824951</v>
      </c>
      <c r="D568" s="10">
        <v>4.7053011535074676</v>
      </c>
      <c r="E568" s="10">
        <v>1.299400698912003</v>
      </c>
      <c r="F568" s="10">
        <v>3.6211317705518011</v>
      </c>
      <c r="G568" s="11">
        <v>2.9331706397675762E-4</v>
      </c>
      <c r="H568" s="4">
        <v>1.179399742555132E-2</v>
      </c>
      <c r="I568" s="12">
        <v>2.7776252359432401</v>
      </c>
      <c r="J568" s="12">
        <v>23.777264639907379</v>
      </c>
      <c r="K568" s="12">
        <v>48.95156146928133</v>
      </c>
      <c r="L568" s="12">
        <v>0</v>
      </c>
      <c r="M568" s="12">
        <v>0</v>
      </c>
      <c r="N568" s="12">
        <v>16.975214834253769</v>
      </c>
      <c r="O568" s="12">
        <v>92.386499414347142</v>
      </c>
      <c r="P568" s="12">
        <v>7.0675264212237003</v>
      </c>
      <c r="Q568" s="12">
        <v>1.249611937726927</v>
      </c>
      <c r="R568" s="12">
        <v>0.65598615347626199</v>
      </c>
      <c r="S568" s="12">
        <v>3.5562971414482849</v>
      </c>
      <c r="T568" s="12">
        <v>1581.0336676649861</v>
      </c>
      <c r="U568" s="12">
        <v>118.7827669517021</v>
      </c>
      <c r="V568" s="12">
        <v>269.58914390757218</v>
      </c>
      <c r="W568" s="12">
        <v>11.295031735905949</v>
      </c>
      <c r="X568" s="12">
        <v>0.71618119246593581</v>
      </c>
      <c r="Y568" s="12">
        <v>0</v>
      </c>
    </row>
    <row r="569" spans="1:25" x14ac:dyDescent="0.2">
      <c r="A569" t="s">
        <v>1753</v>
      </c>
      <c r="B569" t="s">
        <v>1754</v>
      </c>
      <c r="C569" s="10">
        <v>186.50561252614779</v>
      </c>
      <c r="D569" s="10">
        <v>2.170688747743712</v>
      </c>
      <c r="E569" s="10">
        <v>0.56372499868294268</v>
      </c>
      <c r="F569" s="10">
        <v>3.850616440312554</v>
      </c>
      <c r="G569" s="11">
        <v>1.178208970557144E-4</v>
      </c>
      <c r="H569" s="8">
        <v>6.5170828317009256E-3</v>
      </c>
      <c r="I569" s="12">
        <v>13.888126179716201</v>
      </c>
      <c r="J569" s="12">
        <v>28.23550175989001</v>
      </c>
      <c r="K569" s="12">
        <v>27.972320839589329</v>
      </c>
      <c r="L569" s="12">
        <v>313.34835915461048</v>
      </c>
      <c r="M569" s="12">
        <v>325.65254433331899</v>
      </c>
      <c r="N569" s="12">
        <v>14.55018414364609</v>
      </c>
      <c r="O569" s="12">
        <v>62.260466996625247</v>
      </c>
      <c r="P569" s="12">
        <v>35.337632106118512</v>
      </c>
      <c r="Q569" s="12">
        <v>254.29602932742961</v>
      </c>
      <c r="R569" s="12">
        <v>457.22234897295459</v>
      </c>
      <c r="S569" s="12">
        <v>386.45095603738031</v>
      </c>
      <c r="T569" s="12">
        <v>196.15068570157871</v>
      </c>
      <c r="U569" s="12">
        <v>43.294653374919463</v>
      </c>
      <c r="V569" s="12">
        <v>74.807458780635201</v>
      </c>
      <c r="W569" s="12">
        <v>307.38622081286911</v>
      </c>
      <c r="X569" s="12">
        <v>283.60775221651062</v>
      </c>
      <c r="Y569" s="12">
        <v>346.13417220672068</v>
      </c>
    </row>
    <row r="570" spans="1:25" x14ac:dyDescent="0.2">
      <c r="A570" t="s">
        <v>1755</v>
      </c>
      <c r="B570" t="s">
        <v>1756</v>
      </c>
      <c r="C570" s="10">
        <v>9.8775589148853378</v>
      </c>
      <c r="D570" s="10">
        <v>-7.3863784420766789</v>
      </c>
      <c r="E570" s="10">
        <v>1.446345916358581</v>
      </c>
      <c r="F570" s="10">
        <v>-5.106923840648804</v>
      </c>
      <c r="G570" s="11">
        <v>3.2744564508446212E-7</v>
      </c>
      <c r="H570" s="4">
        <v>1.043476413163933E-4</v>
      </c>
      <c r="I570" s="12">
        <v>51.386066864949939</v>
      </c>
      <c r="J570" s="12">
        <v>37.151975999855267</v>
      </c>
      <c r="K570" s="12">
        <v>18.182008545733069</v>
      </c>
      <c r="L570" s="12">
        <v>3.5076308860590721</v>
      </c>
      <c r="M570" s="12">
        <v>4.1308990824522498</v>
      </c>
      <c r="N570" s="12">
        <v>14.55018414364609</v>
      </c>
      <c r="O570" s="12">
        <v>0</v>
      </c>
      <c r="P570" s="12">
        <v>14.135052842447401</v>
      </c>
      <c r="Q570" s="12">
        <v>3.7488358131807789</v>
      </c>
      <c r="R570" s="12">
        <v>3.9359169208575722</v>
      </c>
      <c r="S570" s="12">
        <v>5.9271619024138076</v>
      </c>
      <c r="T570" s="12">
        <v>0</v>
      </c>
      <c r="U570" s="12">
        <v>0</v>
      </c>
      <c r="V570" s="12">
        <v>0</v>
      </c>
      <c r="W570" s="12">
        <v>5.6475158679529764</v>
      </c>
      <c r="X570" s="12">
        <v>1.4323623849318721</v>
      </c>
      <c r="Y570" s="12">
        <v>4.1828902985706433</v>
      </c>
    </row>
    <row r="571" spans="1:25" x14ac:dyDescent="0.2">
      <c r="A571" t="s">
        <v>1757</v>
      </c>
      <c r="B571" t="s">
        <v>1758</v>
      </c>
      <c r="C571" s="10">
        <v>261.27153470381933</v>
      </c>
      <c r="D571" s="10">
        <v>1.7112287171867511</v>
      </c>
      <c r="E571" s="10">
        <v>0.52121123390345625</v>
      </c>
      <c r="F571" s="10">
        <v>3.2831769652603482</v>
      </c>
      <c r="G571" s="11">
        <v>1.026442087454837E-3</v>
      </c>
      <c r="H571" s="8">
        <v>2.78469695161985E-2</v>
      </c>
      <c r="I571" s="12">
        <v>130.5483860893323</v>
      </c>
      <c r="J571" s="12">
        <v>166.44085247935161</v>
      </c>
      <c r="K571" s="12">
        <v>138.4629881559672</v>
      </c>
      <c r="L571" s="12">
        <v>303.99467679178628</v>
      </c>
      <c r="M571" s="12">
        <v>260.93512537490051</v>
      </c>
      <c r="N571" s="12">
        <v>307.97889770717558</v>
      </c>
      <c r="O571" s="12">
        <v>205.86122152109959</v>
      </c>
      <c r="P571" s="12">
        <v>106.0128963183555</v>
      </c>
      <c r="Q571" s="12">
        <v>338.02002915513361</v>
      </c>
      <c r="R571" s="12">
        <v>163.34055221558921</v>
      </c>
      <c r="S571" s="12">
        <v>176.0367085016901</v>
      </c>
      <c r="T571" s="12">
        <v>945.26888235082413</v>
      </c>
      <c r="U571" s="12">
        <v>216.4732668745973</v>
      </c>
      <c r="V571" s="12">
        <v>262.53183647543682</v>
      </c>
      <c r="W571" s="12">
        <v>212.1852390388047</v>
      </c>
      <c r="X571" s="12">
        <v>249.23105497814569</v>
      </c>
      <c r="Y571" s="12">
        <v>258.29347593673731</v>
      </c>
    </row>
    <row r="572" spans="1:25" x14ac:dyDescent="0.2">
      <c r="A572" t="s">
        <v>1759</v>
      </c>
      <c r="B572" t="s">
        <v>1760</v>
      </c>
      <c r="C572" s="10">
        <v>15.164187506495679</v>
      </c>
      <c r="D572" s="10">
        <v>-3.2767315693594079</v>
      </c>
      <c r="E572" s="10">
        <v>0.96508169690306933</v>
      </c>
      <c r="F572" s="10">
        <v>-3.3952893106090229</v>
      </c>
      <c r="G572" s="11">
        <v>6.8556115825802052E-4</v>
      </c>
      <c r="H572" s="4">
        <v>2.1182946874047748E-2</v>
      </c>
      <c r="I572" s="12">
        <v>68.051818280609382</v>
      </c>
      <c r="J572" s="12">
        <v>29.721580799884219</v>
      </c>
      <c r="K572" s="12">
        <v>12.587544377815201</v>
      </c>
      <c r="L572" s="12">
        <v>10.52289265817722</v>
      </c>
      <c r="M572" s="12">
        <v>8.9502813453132077</v>
      </c>
      <c r="N572" s="12">
        <v>63.050797955799723</v>
      </c>
      <c r="O572" s="12">
        <v>18.07561945063313</v>
      </c>
      <c r="P572" s="12">
        <v>11.30804227395792</v>
      </c>
      <c r="Q572" s="12">
        <v>9.3720895329519482</v>
      </c>
      <c r="R572" s="12">
        <v>0.65598615347626199</v>
      </c>
      <c r="S572" s="12">
        <v>2.3708647609655231</v>
      </c>
      <c r="T572" s="12">
        <v>4.9284091884818766</v>
      </c>
      <c r="U572" s="12">
        <v>2.2202386346112539</v>
      </c>
      <c r="V572" s="12">
        <v>4.2343844592812383</v>
      </c>
      <c r="W572" s="12">
        <v>4.0339399056806968</v>
      </c>
      <c r="X572" s="12">
        <v>1.4323623849318721</v>
      </c>
      <c r="Y572" s="12">
        <v>6.2743354478559654</v>
      </c>
    </row>
    <row r="573" spans="1:25" x14ac:dyDescent="0.2">
      <c r="A573" t="s">
        <v>1761</v>
      </c>
      <c r="B573" t="s">
        <v>1762</v>
      </c>
      <c r="C573" s="10">
        <v>17.12079203441542</v>
      </c>
      <c r="D573" s="10">
        <v>-2.0942188175156522</v>
      </c>
      <c r="E573" s="10">
        <v>0.66873600704303382</v>
      </c>
      <c r="F573" s="10">
        <v>-3.1316076829416</v>
      </c>
      <c r="G573" s="11">
        <v>1.7385201782087259E-3</v>
      </c>
      <c r="H573" s="8">
        <v>3.8827556825245288E-2</v>
      </c>
      <c r="I573" s="12">
        <v>58.330129954808037</v>
      </c>
      <c r="J573" s="12">
        <v>41.610213119837908</v>
      </c>
      <c r="K573" s="12">
        <v>15.38477646177413</v>
      </c>
      <c r="L573" s="12">
        <v>8.1844720674711677</v>
      </c>
      <c r="M573" s="12">
        <v>4.8193822628609579</v>
      </c>
      <c r="N573" s="12">
        <v>61.838282610495881</v>
      </c>
      <c r="O573" s="12">
        <v>17.071418370042409</v>
      </c>
      <c r="P573" s="12">
        <v>26.856600400650059</v>
      </c>
      <c r="Q573" s="12">
        <v>4.3736417820442428</v>
      </c>
      <c r="R573" s="12">
        <v>2.623944613905048</v>
      </c>
      <c r="S573" s="12">
        <v>8.298026663379332</v>
      </c>
      <c r="T573" s="12">
        <v>8.8711365392673809</v>
      </c>
      <c r="U573" s="12">
        <v>12.2113124903619</v>
      </c>
      <c r="V573" s="12">
        <v>5.6458459457083174</v>
      </c>
      <c r="W573" s="12">
        <v>6.4543038490891158</v>
      </c>
      <c r="X573" s="12">
        <v>4.2970871547956149</v>
      </c>
      <c r="Y573" s="12">
        <v>4.1828902985706433</v>
      </c>
    </row>
    <row r="574" spans="1:25" x14ac:dyDescent="0.2">
      <c r="A574" t="s">
        <v>1763</v>
      </c>
      <c r="B574" t="s">
        <v>1764</v>
      </c>
      <c r="C574" s="10">
        <v>101.1055614533972</v>
      </c>
      <c r="D574" s="10">
        <v>-4.3786060340918604</v>
      </c>
      <c r="E574" s="10">
        <v>0.89080196835876713</v>
      </c>
      <c r="F574" s="10">
        <v>-4.9153528950537666</v>
      </c>
      <c r="G574" s="11">
        <v>8.8622675179260063E-7</v>
      </c>
      <c r="H574" s="8">
        <v>2.012960359311044E-4</v>
      </c>
      <c r="I574" s="12">
        <v>74.995881370467487</v>
      </c>
      <c r="J574" s="12">
        <v>52.012766399797393</v>
      </c>
      <c r="K574" s="12">
        <v>23.776472713650929</v>
      </c>
      <c r="L574" s="12">
        <v>367.13203274084958</v>
      </c>
      <c r="M574" s="12">
        <v>328.40647705495383</v>
      </c>
      <c r="N574" s="12">
        <v>50.925644502761322</v>
      </c>
      <c r="O574" s="12">
        <v>48.201651868355029</v>
      </c>
      <c r="P574" s="12">
        <v>9.8945369897131812</v>
      </c>
      <c r="Q574" s="12">
        <v>147.45420865177729</v>
      </c>
      <c r="R574" s="12">
        <v>180.396192205972</v>
      </c>
      <c r="S574" s="12">
        <v>80.016685682586413</v>
      </c>
      <c r="T574" s="12">
        <v>0</v>
      </c>
      <c r="U574" s="12">
        <v>2.2202386346112539</v>
      </c>
      <c r="V574" s="12">
        <v>5.6458459457083174</v>
      </c>
      <c r="W574" s="12">
        <v>205.73093518971561</v>
      </c>
      <c r="X574" s="12">
        <v>43.687052740422082</v>
      </c>
      <c r="Y574" s="12">
        <v>98.297922016410126</v>
      </c>
    </row>
    <row r="575" spans="1:25" x14ac:dyDescent="0.2">
      <c r="A575" t="s">
        <v>1765</v>
      </c>
      <c r="B575" t="s">
        <v>1766</v>
      </c>
      <c r="C575" s="10">
        <v>769.94381397254631</v>
      </c>
      <c r="D575" s="10">
        <v>2.1598765473126909</v>
      </c>
      <c r="E575" s="10">
        <v>0.68262203786901998</v>
      </c>
      <c r="F575" s="10">
        <v>3.1640885109061241</v>
      </c>
      <c r="G575" s="11">
        <v>1.5556947627244739E-3</v>
      </c>
      <c r="H575" s="4">
        <v>3.6222070751287069E-2</v>
      </c>
      <c r="I575" s="12">
        <v>47.219629011035082</v>
      </c>
      <c r="J575" s="12">
        <v>68.359635839733699</v>
      </c>
      <c r="K575" s="12">
        <v>65.734953973034919</v>
      </c>
      <c r="L575" s="12">
        <v>1204.286604213615</v>
      </c>
      <c r="M575" s="12">
        <v>981.77701526281794</v>
      </c>
      <c r="N575" s="12">
        <v>37.587975704419073</v>
      </c>
      <c r="O575" s="12">
        <v>87.365494011393494</v>
      </c>
      <c r="P575" s="12">
        <v>65.021243075258042</v>
      </c>
      <c r="Q575" s="12">
        <v>2284.9154281336851</v>
      </c>
      <c r="R575" s="12">
        <v>1570.4308514221709</v>
      </c>
      <c r="S575" s="12">
        <v>1327.6842661406929</v>
      </c>
      <c r="T575" s="12">
        <v>663.36387676966081</v>
      </c>
      <c r="U575" s="12">
        <v>56.616085182586978</v>
      </c>
      <c r="V575" s="12">
        <v>88.922073644905993</v>
      </c>
      <c r="W575" s="12">
        <v>1043.176859609028</v>
      </c>
      <c r="X575" s="12">
        <v>1509.709953718193</v>
      </c>
      <c r="Y575" s="12">
        <v>1986.8728918210561</v>
      </c>
    </row>
    <row r="576" spans="1:25" x14ac:dyDescent="0.2">
      <c r="A576" t="s">
        <v>1767</v>
      </c>
      <c r="B576" t="s">
        <v>1768</v>
      </c>
      <c r="C576" s="10">
        <v>91.365249103521592</v>
      </c>
      <c r="D576" s="10">
        <v>2.0251286780744642</v>
      </c>
      <c r="E576" s="10">
        <v>0.59697135018067182</v>
      </c>
      <c r="F576" s="10">
        <v>3.3923381372683372</v>
      </c>
      <c r="G576" s="11">
        <v>6.9298862448045841E-4</v>
      </c>
      <c r="H576" s="4">
        <v>2.1258620863911309E-2</v>
      </c>
      <c r="I576" s="12">
        <v>8.3328757078297198</v>
      </c>
      <c r="J576" s="12">
        <v>2.972158079988422</v>
      </c>
      <c r="K576" s="12">
        <v>6.9930802098973324</v>
      </c>
      <c r="L576" s="12">
        <v>227.99600759383969</v>
      </c>
      <c r="M576" s="12">
        <v>216.18371864833441</v>
      </c>
      <c r="N576" s="12">
        <v>8.4876074171268847</v>
      </c>
      <c r="O576" s="12">
        <v>2.00840216118146</v>
      </c>
      <c r="P576" s="12">
        <v>4.2405158527342204</v>
      </c>
      <c r="Q576" s="12">
        <v>183.06814887699471</v>
      </c>
      <c r="R576" s="12">
        <v>121.3574383931085</v>
      </c>
      <c r="S576" s="12">
        <v>143.43731803841419</v>
      </c>
      <c r="T576" s="12">
        <v>12.813863890052881</v>
      </c>
      <c r="U576" s="12">
        <v>47.735130644141961</v>
      </c>
      <c r="V576" s="12">
        <v>14.11461486427079</v>
      </c>
      <c r="W576" s="12">
        <v>200.89020730289869</v>
      </c>
      <c r="X576" s="12">
        <v>176.89675453908609</v>
      </c>
      <c r="Y576" s="12">
        <v>175.68139253996699</v>
      </c>
    </row>
    <row r="577" spans="1:25" x14ac:dyDescent="0.2">
      <c r="A577" t="s">
        <v>160</v>
      </c>
      <c r="B577" t="s">
        <v>161</v>
      </c>
      <c r="C577" s="10">
        <v>102.16168415679481</v>
      </c>
      <c r="D577" s="10">
        <v>-2.367374264843034</v>
      </c>
      <c r="E577" s="10">
        <v>0.47495998024412428</v>
      </c>
      <c r="F577" s="10">
        <v>-4.9843657640928596</v>
      </c>
      <c r="G577" s="11">
        <v>6.216538572876971E-7</v>
      </c>
      <c r="H577" s="4">
        <v>1.5991483743312801E-4</v>
      </c>
      <c r="I577" s="12">
        <v>31.942690213347259</v>
      </c>
      <c r="J577" s="12">
        <v>29.721580799884219</v>
      </c>
      <c r="K577" s="12">
        <v>20.979240629692001</v>
      </c>
      <c r="L577" s="12">
        <v>217.47311493566249</v>
      </c>
      <c r="M577" s="12">
        <v>258.86967583367431</v>
      </c>
      <c r="N577" s="12">
        <v>9.7001227624307269</v>
      </c>
      <c r="O577" s="12">
        <v>11.04621188649803</v>
      </c>
      <c r="P577" s="12">
        <v>7.0675264212237003</v>
      </c>
      <c r="Q577" s="12">
        <v>181.8185369392678</v>
      </c>
      <c r="R577" s="12">
        <v>211.22754141935641</v>
      </c>
      <c r="S577" s="12">
        <v>195.59634277965571</v>
      </c>
      <c r="T577" s="12">
        <v>5.9140910261782533</v>
      </c>
      <c r="U577" s="12">
        <v>4.4404772692225079</v>
      </c>
      <c r="V577" s="12">
        <v>5.6458459457083174</v>
      </c>
      <c r="W577" s="12">
        <v>149.2557765101858</v>
      </c>
      <c r="X577" s="12">
        <v>225.59707562676979</v>
      </c>
      <c r="Y577" s="12">
        <v>170.45277966675371</v>
      </c>
    </row>
    <row r="578" spans="1:25" x14ac:dyDescent="0.2">
      <c r="A578" t="s">
        <v>1769</v>
      </c>
      <c r="B578" t="s">
        <v>1770</v>
      </c>
      <c r="C578" s="10">
        <v>299.44008418134911</v>
      </c>
      <c r="D578" s="10">
        <v>1.5312715922029629</v>
      </c>
      <c r="E578" s="10">
        <v>0.50390157927851009</v>
      </c>
      <c r="F578" s="10">
        <v>3.0388307065745832</v>
      </c>
      <c r="G578" s="11">
        <v>2.3749827533492882E-3</v>
      </c>
      <c r="H578" s="4">
        <v>4.6554050115328059E-2</v>
      </c>
      <c r="I578" s="12">
        <v>127.77076085338901</v>
      </c>
      <c r="J578" s="12">
        <v>159.0104572793806</v>
      </c>
      <c r="K578" s="12">
        <v>176.2256212894128</v>
      </c>
      <c r="L578" s="12">
        <v>305.1638870871393</v>
      </c>
      <c r="M578" s="12">
        <v>276.08175534389198</v>
      </c>
      <c r="N578" s="12">
        <v>249.77816113259121</v>
      </c>
      <c r="O578" s="12">
        <v>399.67203007511051</v>
      </c>
      <c r="P578" s="12">
        <v>171.03413939361349</v>
      </c>
      <c r="Q578" s="12">
        <v>384.88047681989337</v>
      </c>
      <c r="R578" s="12">
        <v>413.92726284352131</v>
      </c>
      <c r="S578" s="12">
        <v>215.7486932478626</v>
      </c>
      <c r="T578" s="12">
        <v>829.94410734034818</v>
      </c>
      <c r="U578" s="12">
        <v>206.4821930188466</v>
      </c>
      <c r="V578" s="12">
        <v>300.64129660896788</v>
      </c>
      <c r="W578" s="12">
        <v>165.39153613290861</v>
      </c>
      <c r="X578" s="12">
        <v>291.48574533363592</v>
      </c>
      <c r="Y578" s="12">
        <v>417.24330728242171</v>
      </c>
    </row>
    <row r="579" spans="1:25" x14ac:dyDescent="0.2">
      <c r="A579" t="s">
        <v>1771</v>
      </c>
      <c r="B579" t="s">
        <v>1772</v>
      </c>
      <c r="C579" s="10">
        <v>15.750821387512071</v>
      </c>
      <c r="D579" s="10">
        <v>-5.1002251591354533</v>
      </c>
      <c r="E579" s="10">
        <v>1.2080357851686669</v>
      </c>
      <c r="F579" s="10">
        <v>-4.2219156267985518</v>
      </c>
      <c r="G579" s="11">
        <v>2.4223478978635219E-5</v>
      </c>
      <c r="H579" s="8">
        <v>2.2865398102787731E-3</v>
      </c>
      <c r="I579" s="12">
        <v>56.94131733683642</v>
      </c>
      <c r="J579" s="12">
        <v>49.04060831980896</v>
      </c>
      <c r="K579" s="12">
        <v>12.587544377815201</v>
      </c>
      <c r="L579" s="12">
        <v>4.6768411814120956</v>
      </c>
      <c r="M579" s="12">
        <v>2.0654495412261249</v>
      </c>
      <c r="N579" s="12">
        <v>81.238528135357328</v>
      </c>
      <c r="O579" s="12">
        <v>6.0252064835443786</v>
      </c>
      <c r="P579" s="12">
        <v>8.4810317054684408</v>
      </c>
      <c r="Q579" s="12">
        <v>6.2480596886346316</v>
      </c>
      <c r="R579" s="12">
        <v>11.15176460909645</v>
      </c>
      <c r="S579" s="12">
        <v>7.7053104731379509</v>
      </c>
      <c r="T579" s="12">
        <v>0.98568183769637552</v>
      </c>
      <c r="U579" s="12">
        <v>1.110119317305627</v>
      </c>
      <c r="V579" s="12">
        <v>1.4114614864270789</v>
      </c>
      <c r="W579" s="12">
        <v>5.6475158679529764</v>
      </c>
      <c r="X579" s="12">
        <v>9.3103555020571651</v>
      </c>
      <c r="Y579" s="12">
        <v>3.1371677239279832</v>
      </c>
    </row>
    <row r="580" spans="1:25" x14ac:dyDescent="0.2">
      <c r="A580" t="s">
        <v>1773</v>
      </c>
      <c r="B580" t="s">
        <v>1774</v>
      </c>
      <c r="C580" s="10">
        <v>142.4390162947482</v>
      </c>
      <c r="D580" s="10">
        <v>4.0741232941376939</v>
      </c>
      <c r="E580" s="10">
        <v>1.2891068839135269</v>
      </c>
      <c r="F580" s="10">
        <v>3.1604231929700761</v>
      </c>
      <c r="G580" s="11">
        <v>1.5754013509689799E-3</v>
      </c>
      <c r="H580" s="4">
        <v>3.6601081876538287E-2</v>
      </c>
      <c r="I580" s="12">
        <v>0</v>
      </c>
      <c r="J580" s="12">
        <v>1.486079039994211</v>
      </c>
      <c r="K580" s="12">
        <v>4.1958481259384</v>
      </c>
      <c r="L580" s="12">
        <v>351.93229890126031</v>
      </c>
      <c r="M580" s="12">
        <v>366.27305197743277</v>
      </c>
      <c r="N580" s="12">
        <v>1.2125153453038411</v>
      </c>
      <c r="O580" s="12">
        <v>3.0126032417721889</v>
      </c>
      <c r="P580" s="12">
        <v>4.2405158527342204</v>
      </c>
      <c r="Q580" s="12">
        <v>394.25256635284529</v>
      </c>
      <c r="R580" s="12">
        <v>298.47369983169921</v>
      </c>
      <c r="S580" s="12">
        <v>232.93746276486269</v>
      </c>
      <c r="T580" s="12">
        <v>92.654092743459302</v>
      </c>
      <c r="U580" s="12">
        <v>1.110119317305627</v>
      </c>
      <c r="V580" s="12">
        <v>1.4114614864270789</v>
      </c>
      <c r="W580" s="12">
        <v>158.9372322838195</v>
      </c>
      <c r="X580" s="12">
        <v>356.65823384803599</v>
      </c>
      <c r="Y580" s="12">
        <v>152.67549589782851</v>
      </c>
    </row>
    <row r="581" spans="1:25" x14ac:dyDescent="0.2">
      <c r="A581" t="s">
        <v>1775</v>
      </c>
      <c r="B581" t="s">
        <v>1776</v>
      </c>
      <c r="C581" s="10">
        <v>52.32480667227604</v>
      </c>
      <c r="D581" s="10">
        <v>-2.3454987557167009</v>
      </c>
      <c r="E581" s="10">
        <v>0.51909749086395418</v>
      </c>
      <c r="F581" s="10">
        <v>-4.5184166693100289</v>
      </c>
      <c r="G581" s="11">
        <v>6.2303784732717788E-6</v>
      </c>
      <c r="H581" s="8">
        <v>7.9655575319057328E-4</v>
      </c>
      <c r="I581" s="12">
        <v>137.4924491791904</v>
      </c>
      <c r="J581" s="12">
        <v>129.28887647949639</v>
      </c>
      <c r="K581" s="12">
        <v>100.70035502252161</v>
      </c>
      <c r="L581" s="12">
        <v>16.368944134942339</v>
      </c>
      <c r="M581" s="12">
        <v>13.08118042776546</v>
      </c>
      <c r="N581" s="12">
        <v>141.86429540054939</v>
      </c>
      <c r="O581" s="12">
        <v>49.205852948945761</v>
      </c>
      <c r="P581" s="12">
        <v>60.780727222523822</v>
      </c>
      <c r="Q581" s="12">
        <v>44.361223789305889</v>
      </c>
      <c r="R581" s="12">
        <v>45.263044589862083</v>
      </c>
      <c r="S581" s="12">
        <v>26.672228560862141</v>
      </c>
      <c r="T581" s="12">
        <v>14.785227565445631</v>
      </c>
      <c r="U581" s="12">
        <v>11.10119317305627</v>
      </c>
      <c r="V581" s="12">
        <v>47.989690538520698</v>
      </c>
      <c r="W581" s="12">
        <v>17.74933558499507</v>
      </c>
      <c r="X581" s="12">
        <v>15.03980504178465</v>
      </c>
      <c r="Y581" s="12">
        <v>17.777283768925241</v>
      </c>
    </row>
    <row r="582" spans="1:25" x14ac:dyDescent="0.2">
      <c r="A582" t="s">
        <v>1777</v>
      </c>
      <c r="B582" t="s">
        <v>1778</v>
      </c>
      <c r="C582" s="10">
        <v>243.50136612330039</v>
      </c>
      <c r="D582" s="10">
        <v>3.5094398403651961</v>
      </c>
      <c r="E582" s="10">
        <v>0.642270260918541</v>
      </c>
      <c r="F582" s="10">
        <v>5.4641169830067797</v>
      </c>
      <c r="G582" s="11">
        <v>4.6521668161069877E-8</v>
      </c>
      <c r="H582" s="4">
        <v>2.6139056234394811E-5</v>
      </c>
      <c r="I582" s="12">
        <v>33.331502831318879</v>
      </c>
      <c r="J582" s="12">
        <v>69.845714879727922</v>
      </c>
      <c r="K582" s="12">
        <v>114.68651544231621</v>
      </c>
      <c r="L582" s="12">
        <v>57.291304472298179</v>
      </c>
      <c r="M582" s="12">
        <v>69.536801221279532</v>
      </c>
      <c r="N582" s="12">
        <v>169.75214834253771</v>
      </c>
      <c r="O582" s="12">
        <v>184.77299882869431</v>
      </c>
      <c r="P582" s="12">
        <v>80.569801201950185</v>
      </c>
      <c r="Q582" s="12">
        <v>104.96740276906181</v>
      </c>
      <c r="R582" s="12">
        <v>163.34055221558921</v>
      </c>
      <c r="S582" s="12">
        <v>173.07312755048321</v>
      </c>
      <c r="T582" s="12">
        <v>1748.5995800733699</v>
      </c>
      <c r="U582" s="12">
        <v>316.38400543210372</v>
      </c>
      <c r="V582" s="12">
        <v>414.96967700956128</v>
      </c>
      <c r="W582" s="12">
        <v>250.91106213333941</v>
      </c>
      <c r="X582" s="12">
        <v>90.238830250707906</v>
      </c>
      <c r="Y582" s="12">
        <v>97.252199441767459</v>
      </c>
    </row>
    <row r="583" spans="1:25" x14ac:dyDescent="0.2">
      <c r="A583" t="s">
        <v>1779</v>
      </c>
      <c r="B583" t="s">
        <v>1780</v>
      </c>
      <c r="C583" s="10">
        <v>272.64903864756388</v>
      </c>
      <c r="D583" s="10">
        <v>2.7338187940242871</v>
      </c>
      <c r="E583" s="10">
        <v>0.45704684629201608</v>
      </c>
      <c r="F583" s="10">
        <v>5.9814848657277384</v>
      </c>
      <c r="G583" s="11">
        <v>2.2111260568327592E-9</v>
      </c>
      <c r="H583" s="4">
        <v>2.2480834494969641E-6</v>
      </c>
      <c r="I583" s="12">
        <v>33.331502831318879</v>
      </c>
      <c r="J583" s="12">
        <v>69.845714879727922</v>
      </c>
      <c r="K583" s="12">
        <v>89.511426686685851</v>
      </c>
      <c r="L583" s="12">
        <v>272.42599881725459</v>
      </c>
      <c r="M583" s="12">
        <v>269.19692353980491</v>
      </c>
      <c r="N583" s="12">
        <v>177.02724041436079</v>
      </c>
      <c r="O583" s="12">
        <v>59.247863754853057</v>
      </c>
      <c r="P583" s="12">
        <v>76.329285349215965</v>
      </c>
      <c r="Q583" s="12">
        <v>310.52856652514117</v>
      </c>
      <c r="R583" s="12">
        <v>515.60511663234195</v>
      </c>
      <c r="S583" s="12">
        <v>446.31529125175967</v>
      </c>
      <c r="T583" s="12">
        <v>601.2659209947891</v>
      </c>
      <c r="U583" s="12">
        <v>299.73221567251932</v>
      </c>
      <c r="V583" s="12">
        <v>379.68313984888442</v>
      </c>
      <c r="W583" s="12">
        <v>238.80924241629731</v>
      </c>
      <c r="X583" s="12">
        <v>342.33460999871733</v>
      </c>
      <c r="Y583" s="12">
        <v>453.84359739491481</v>
      </c>
    </row>
    <row r="584" spans="1:25" x14ac:dyDescent="0.2">
      <c r="A584" t="s">
        <v>1781</v>
      </c>
      <c r="B584" t="s">
        <v>1782</v>
      </c>
      <c r="C584" s="10">
        <v>28.493778846012091</v>
      </c>
      <c r="D584" s="10">
        <v>-4.3839807551368697</v>
      </c>
      <c r="E584" s="10">
        <v>1.3053876629786301</v>
      </c>
      <c r="F584" s="10">
        <v>-3.3583745882303768</v>
      </c>
      <c r="G584" s="11">
        <v>7.8402288689693013E-4</v>
      </c>
      <c r="H584" s="8">
        <v>2.308920366639497E-2</v>
      </c>
      <c r="I584" s="12">
        <v>179.156827718339</v>
      </c>
      <c r="J584" s="12">
        <v>69.845714879727922</v>
      </c>
      <c r="K584" s="12">
        <v>16.7833925037536</v>
      </c>
      <c r="L584" s="12">
        <v>0</v>
      </c>
      <c r="M584" s="12">
        <v>0</v>
      </c>
      <c r="N584" s="12">
        <v>9.7001227624307269</v>
      </c>
      <c r="O584" s="12">
        <v>155.65116749156309</v>
      </c>
      <c r="P584" s="12">
        <v>39.578147958852718</v>
      </c>
      <c r="Q584" s="12">
        <v>0</v>
      </c>
      <c r="R584" s="12">
        <v>0</v>
      </c>
      <c r="S584" s="12">
        <v>0.59271619024138078</v>
      </c>
      <c r="T584" s="12">
        <v>0.98568183769637552</v>
      </c>
      <c r="U584" s="12">
        <v>2.2202386346112539</v>
      </c>
      <c r="V584" s="12">
        <v>9.8802304049895557</v>
      </c>
      <c r="W584" s="12">
        <v>0</v>
      </c>
      <c r="X584" s="12">
        <v>0</v>
      </c>
      <c r="Y584" s="12">
        <v>0</v>
      </c>
    </row>
    <row r="585" spans="1:25" x14ac:dyDescent="0.2">
      <c r="A585" t="s">
        <v>1783</v>
      </c>
      <c r="B585" t="s">
        <v>1784</v>
      </c>
      <c r="C585" s="10">
        <v>27.878148088545728</v>
      </c>
      <c r="D585" s="10">
        <v>3.8554922700580492</v>
      </c>
      <c r="E585" s="10">
        <v>1.115250282409463</v>
      </c>
      <c r="F585" s="10">
        <v>3.4570645987449362</v>
      </c>
      <c r="G585" s="11">
        <v>5.4609392431518189E-4</v>
      </c>
      <c r="H585" s="4">
        <v>1.826704956927953E-2</v>
      </c>
      <c r="I585" s="12">
        <v>4.1664378539148599</v>
      </c>
      <c r="J585" s="12">
        <v>5.9443161599768439</v>
      </c>
      <c r="K585" s="12">
        <v>1.398616041979466</v>
      </c>
      <c r="L585" s="12">
        <v>39.753150042002822</v>
      </c>
      <c r="M585" s="12">
        <v>17.900562690626419</v>
      </c>
      <c r="N585" s="12">
        <v>6.0625767265192039</v>
      </c>
      <c r="O585" s="12">
        <v>11.04621188649803</v>
      </c>
      <c r="P585" s="12">
        <v>1.41350528424474</v>
      </c>
      <c r="Q585" s="12">
        <v>36.86355216294433</v>
      </c>
      <c r="R585" s="12">
        <v>59.038753812863582</v>
      </c>
      <c r="S585" s="12">
        <v>50.380876170517368</v>
      </c>
      <c r="T585" s="12">
        <v>146.86659381675989</v>
      </c>
      <c r="U585" s="12">
        <v>9.9910738557506438</v>
      </c>
      <c r="V585" s="12">
        <v>8.4687689185624766</v>
      </c>
      <c r="W585" s="12">
        <v>37.91903511339855</v>
      </c>
      <c r="X585" s="12">
        <v>4.2970871547956149</v>
      </c>
      <c r="Y585" s="12">
        <v>32.417399813922493</v>
      </c>
    </row>
    <row r="586" spans="1:25" x14ac:dyDescent="0.2">
      <c r="A586" t="s">
        <v>1785</v>
      </c>
      <c r="B586" t="s">
        <v>1786</v>
      </c>
      <c r="C586" s="10">
        <v>101.82921197327499</v>
      </c>
      <c r="D586" s="10">
        <v>3.086181636553627</v>
      </c>
      <c r="E586" s="10">
        <v>0.71698041832133241</v>
      </c>
      <c r="F586" s="10">
        <v>4.3044155149722361</v>
      </c>
      <c r="G586" s="11">
        <v>1.6742716847520739E-5</v>
      </c>
      <c r="H586" s="8">
        <v>1.726926315997175E-3</v>
      </c>
      <c r="I586" s="12">
        <v>15.276938797687819</v>
      </c>
      <c r="J586" s="12">
        <v>31.207659839878431</v>
      </c>
      <c r="K586" s="12">
        <v>20.979240629692001</v>
      </c>
      <c r="L586" s="12">
        <v>148.48970750983409</v>
      </c>
      <c r="M586" s="12">
        <v>185.2019755299425</v>
      </c>
      <c r="N586" s="12">
        <v>36.375460359115223</v>
      </c>
      <c r="O586" s="12">
        <v>16.06721728945168</v>
      </c>
      <c r="P586" s="12">
        <v>24.029589832160578</v>
      </c>
      <c r="Q586" s="12">
        <v>134.33328330564461</v>
      </c>
      <c r="R586" s="12">
        <v>110.8616599374883</v>
      </c>
      <c r="S586" s="12">
        <v>119.7286704287589</v>
      </c>
      <c r="T586" s="12">
        <v>459.32773636651098</v>
      </c>
      <c r="U586" s="12">
        <v>77.708352211393901</v>
      </c>
      <c r="V586" s="12">
        <v>33.875075674249914</v>
      </c>
      <c r="W586" s="12">
        <v>85.519526000430773</v>
      </c>
      <c r="X586" s="12">
        <v>77.347568786321062</v>
      </c>
      <c r="Y586" s="12">
        <v>154.76694104711379</v>
      </c>
    </row>
    <row r="587" spans="1:25" x14ac:dyDescent="0.2">
      <c r="A587" t="s">
        <v>1787</v>
      </c>
      <c r="B587" t="s">
        <v>1788</v>
      </c>
      <c r="C587" s="10">
        <v>190.91635776494681</v>
      </c>
      <c r="D587" s="10">
        <v>2.431854021970421</v>
      </c>
      <c r="E587" s="10">
        <v>0.6772250975607883</v>
      </c>
      <c r="F587" s="10">
        <v>3.5909094785905138</v>
      </c>
      <c r="G587" s="11">
        <v>3.2952607855201333E-4</v>
      </c>
      <c r="H587" s="4">
        <v>1.293831404727094E-2</v>
      </c>
      <c r="I587" s="12">
        <v>66.663005662637758</v>
      </c>
      <c r="J587" s="12">
        <v>40.124134079843699</v>
      </c>
      <c r="K587" s="12">
        <v>25.175088755630401</v>
      </c>
      <c r="L587" s="12">
        <v>250.21100320554709</v>
      </c>
      <c r="M587" s="12">
        <v>225.13399999364759</v>
      </c>
      <c r="N587" s="12">
        <v>170.96466368784161</v>
      </c>
      <c r="O587" s="12">
        <v>158.6637707333353</v>
      </c>
      <c r="P587" s="12">
        <v>238.88239303736111</v>
      </c>
      <c r="Q587" s="12">
        <v>441.73781998646848</v>
      </c>
      <c r="R587" s="12">
        <v>104.30179840272569</v>
      </c>
      <c r="S587" s="12">
        <v>184.92745135531081</v>
      </c>
      <c r="T587" s="12">
        <v>66.040683125657168</v>
      </c>
      <c r="U587" s="12">
        <v>537.29774957592349</v>
      </c>
      <c r="V587" s="12">
        <v>108.6825344548851</v>
      </c>
      <c r="W587" s="12">
        <v>214.6056029822131</v>
      </c>
      <c r="X587" s="12">
        <v>215.57053893224671</v>
      </c>
      <c r="Y587" s="12">
        <v>196.59584403282031</v>
      </c>
    </row>
    <row r="588" spans="1:25" x14ac:dyDescent="0.2">
      <c r="A588" t="s">
        <v>166</v>
      </c>
      <c r="B588" t="s">
        <v>167</v>
      </c>
      <c r="C588" s="10">
        <v>129.96211236304791</v>
      </c>
      <c r="D588" s="10">
        <v>3.7846600334519418</v>
      </c>
      <c r="E588" s="10">
        <v>0.73650429447957078</v>
      </c>
      <c r="F588" s="10">
        <v>5.1386801975489647</v>
      </c>
      <c r="G588" s="11">
        <v>2.7667479941763991E-7</v>
      </c>
      <c r="H588" s="8">
        <v>8.950429761160649E-5</v>
      </c>
      <c r="I588" s="12">
        <v>31.942690213347259</v>
      </c>
      <c r="J588" s="12">
        <v>35.665896959861072</v>
      </c>
      <c r="K588" s="12">
        <v>27.972320839589329</v>
      </c>
      <c r="L588" s="12">
        <v>2.3384205907060478</v>
      </c>
      <c r="M588" s="12">
        <v>2.0654495412261249</v>
      </c>
      <c r="N588" s="12">
        <v>368.60466497236757</v>
      </c>
      <c r="O588" s="12">
        <v>98.411705897891522</v>
      </c>
      <c r="P588" s="12">
        <v>303.90363611261921</v>
      </c>
      <c r="Q588" s="12">
        <v>3.1240298443173158</v>
      </c>
      <c r="R588" s="12">
        <v>1.9679584604287861</v>
      </c>
      <c r="S588" s="12">
        <v>8.298026663379332</v>
      </c>
      <c r="T588" s="12">
        <v>90.68272906806655</v>
      </c>
      <c r="U588" s="12">
        <v>942.49130039247734</v>
      </c>
      <c r="V588" s="12">
        <v>283.70375877184301</v>
      </c>
      <c r="W588" s="12">
        <v>3.2271519245445579</v>
      </c>
      <c r="X588" s="12">
        <v>2.8647247698637428</v>
      </c>
      <c r="Y588" s="12">
        <v>2.0914451492853221</v>
      </c>
    </row>
    <row r="589" spans="1:25" x14ac:dyDescent="0.2">
      <c r="A589" t="s">
        <v>1789</v>
      </c>
      <c r="B589" t="s">
        <v>1790</v>
      </c>
      <c r="C589" s="10">
        <v>37.732792581498671</v>
      </c>
      <c r="D589" s="10">
        <v>5.6067968310095901</v>
      </c>
      <c r="E589" s="10">
        <v>1.198212806582994</v>
      </c>
      <c r="F589" s="10">
        <v>4.6792997038637774</v>
      </c>
      <c r="G589" s="11">
        <v>2.8785641144127688E-6</v>
      </c>
      <c r="H589" s="8">
        <v>4.5526508063618908E-4</v>
      </c>
      <c r="I589" s="12">
        <v>4.1664378539148599</v>
      </c>
      <c r="J589" s="12">
        <v>4.4582371199826332</v>
      </c>
      <c r="K589" s="12">
        <v>4.1958481259384</v>
      </c>
      <c r="L589" s="12">
        <v>0</v>
      </c>
      <c r="M589" s="12">
        <v>0</v>
      </c>
      <c r="N589" s="12">
        <v>1.2125153453038411</v>
      </c>
      <c r="O589" s="12">
        <v>1.00420108059073</v>
      </c>
      <c r="P589" s="12">
        <v>0</v>
      </c>
      <c r="Q589" s="12">
        <v>0</v>
      </c>
      <c r="R589" s="12">
        <v>0</v>
      </c>
      <c r="S589" s="12">
        <v>0.59271619024138078</v>
      </c>
      <c r="T589" s="12">
        <v>553.95319278536306</v>
      </c>
      <c r="U589" s="12">
        <v>43.294653374919463</v>
      </c>
      <c r="V589" s="12">
        <v>26.817768242114511</v>
      </c>
      <c r="W589" s="12">
        <v>0</v>
      </c>
      <c r="X589" s="12">
        <v>0.71618119246593581</v>
      </c>
      <c r="Y589" s="12">
        <v>1.0457225746426611</v>
      </c>
    </row>
    <row r="590" spans="1:25" x14ac:dyDescent="0.2">
      <c r="A590" t="s">
        <v>1791</v>
      </c>
      <c r="B590" t="s">
        <v>1792</v>
      </c>
      <c r="C590" s="10">
        <v>202.11864869253239</v>
      </c>
      <c r="D590" s="10">
        <v>2.0255825019072429</v>
      </c>
      <c r="E590" s="10">
        <v>0.55749314174839992</v>
      </c>
      <c r="F590" s="10">
        <v>3.6333765390452122</v>
      </c>
      <c r="G590" s="11">
        <v>2.7973632815781781E-4</v>
      </c>
      <c r="H590" s="8">
        <v>1.146382023512009E-2</v>
      </c>
      <c r="I590" s="12">
        <v>47.219629011035082</v>
      </c>
      <c r="J590" s="12">
        <v>71.331793919722131</v>
      </c>
      <c r="K590" s="12">
        <v>51.748793553240262</v>
      </c>
      <c r="L590" s="12">
        <v>351.93229890126031</v>
      </c>
      <c r="M590" s="12">
        <v>371.78091742070251</v>
      </c>
      <c r="N590" s="12">
        <v>42.438037085634427</v>
      </c>
      <c r="O590" s="12">
        <v>50.210054029536487</v>
      </c>
      <c r="P590" s="12">
        <v>32.510621537629021</v>
      </c>
      <c r="Q590" s="12">
        <v>343.01847690604131</v>
      </c>
      <c r="R590" s="12">
        <v>236.1550152514543</v>
      </c>
      <c r="S590" s="12">
        <v>307.02698654503519</v>
      </c>
      <c r="T590" s="12">
        <v>513.54023743981168</v>
      </c>
      <c r="U590" s="12">
        <v>77.708352211393901</v>
      </c>
      <c r="V590" s="12">
        <v>100.2137655363226</v>
      </c>
      <c r="W590" s="12">
        <v>341.27131602058699</v>
      </c>
      <c r="X590" s="12">
        <v>267.85176598226002</v>
      </c>
      <c r="Y590" s="12">
        <v>230.05896642138541</v>
      </c>
    </row>
    <row r="591" spans="1:25" x14ac:dyDescent="0.2">
      <c r="A591" t="s">
        <v>1793</v>
      </c>
      <c r="B591" t="s">
        <v>1794</v>
      </c>
      <c r="C591" s="10">
        <v>255.28657534688779</v>
      </c>
      <c r="D591" s="10">
        <v>-2.019257217500559</v>
      </c>
      <c r="E591" s="10">
        <v>0.43020995026004422</v>
      </c>
      <c r="F591" s="10">
        <v>-4.693655310110799</v>
      </c>
      <c r="G591" s="11">
        <v>2.6836607173294E-6</v>
      </c>
      <c r="H591" s="8">
        <v>4.3739572500534361E-4</v>
      </c>
      <c r="I591" s="12">
        <v>484.69560367209539</v>
      </c>
      <c r="J591" s="12">
        <v>429.47684255832701</v>
      </c>
      <c r="K591" s="12">
        <v>348.25539445288717</v>
      </c>
      <c r="L591" s="12">
        <v>395.19307982932207</v>
      </c>
      <c r="M591" s="12">
        <v>302.24411619942288</v>
      </c>
      <c r="N591" s="12">
        <v>360.11705755524071</v>
      </c>
      <c r="O591" s="12">
        <v>151.63436316920021</v>
      </c>
      <c r="P591" s="12">
        <v>115.9074333080687</v>
      </c>
      <c r="Q591" s="12">
        <v>260.54408901606422</v>
      </c>
      <c r="R591" s="12">
        <v>268.95432292526738</v>
      </c>
      <c r="S591" s="12">
        <v>187.29831611627631</v>
      </c>
      <c r="T591" s="12">
        <v>104.4822747958158</v>
      </c>
      <c r="U591" s="12">
        <v>55.505965865281347</v>
      </c>
      <c r="V591" s="12">
        <v>152.4378405341246</v>
      </c>
      <c r="W591" s="12">
        <v>181.5272957556314</v>
      </c>
      <c r="X591" s="12">
        <v>311.53881872268209</v>
      </c>
      <c r="Y591" s="12">
        <v>230.05896642138541</v>
      </c>
    </row>
    <row r="592" spans="1:25" x14ac:dyDescent="0.2">
      <c r="A592" t="s">
        <v>1795</v>
      </c>
      <c r="B592" t="s">
        <v>1796</v>
      </c>
      <c r="C592" s="10">
        <v>192.5915967902539</v>
      </c>
      <c r="D592" s="10">
        <v>3.5641015444443078</v>
      </c>
      <c r="E592" s="10">
        <v>0.7968233543512927</v>
      </c>
      <c r="F592" s="10">
        <v>4.4728879054328203</v>
      </c>
      <c r="G592" s="11">
        <v>7.7170236020228147E-6</v>
      </c>
      <c r="H592" s="4">
        <v>9.294146226542277E-4</v>
      </c>
      <c r="I592" s="12">
        <v>31.942690213347259</v>
      </c>
      <c r="J592" s="12">
        <v>53.498845439791587</v>
      </c>
      <c r="K592" s="12">
        <v>65.734953973034919</v>
      </c>
      <c r="L592" s="12">
        <v>150.82812810054011</v>
      </c>
      <c r="M592" s="12">
        <v>104.6494434221237</v>
      </c>
      <c r="N592" s="12">
        <v>120.03901918508021</v>
      </c>
      <c r="O592" s="12">
        <v>84.352890769621297</v>
      </c>
      <c r="P592" s="12">
        <v>24.029589832160578</v>
      </c>
      <c r="Q592" s="12">
        <v>92.471283391792554</v>
      </c>
      <c r="R592" s="12">
        <v>140.3810368439201</v>
      </c>
      <c r="S592" s="12">
        <v>77.053104731379506</v>
      </c>
      <c r="T592" s="12">
        <v>1478.522756544563</v>
      </c>
      <c r="U592" s="12">
        <v>85.47918743253328</v>
      </c>
      <c r="V592" s="12">
        <v>223.01091485547849</v>
      </c>
      <c r="W592" s="12">
        <v>262.20609386924531</v>
      </c>
      <c r="X592" s="12">
        <v>103.13009171509481</v>
      </c>
      <c r="Y592" s="12">
        <v>176.72711511460969</v>
      </c>
    </row>
    <row r="593" spans="1:25" x14ac:dyDescent="0.2">
      <c r="A593" t="s">
        <v>1797</v>
      </c>
      <c r="B593" t="s">
        <v>1798</v>
      </c>
      <c r="C593" s="10">
        <v>30.413727596880509</v>
      </c>
      <c r="D593" s="10">
        <v>3.1394168240505551</v>
      </c>
      <c r="E593" s="10">
        <v>0.98380736921956013</v>
      </c>
      <c r="F593" s="10">
        <v>3.191088949192368</v>
      </c>
      <c r="G593" s="11">
        <v>1.417376364243262E-3</v>
      </c>
      <c r="H593" s="8">
        <v>3.4368228052497812E-2</v>
      </c>
      <c r="I593" s="12">
        <v>1.38881261797162</v>
      </c>
      <c r="J593" s="12">
        <v>0</v>
      </c>
      <c r="K593" s="12">
        <v>5.5944641679178657</v>
      </c>
      <c r="L593" s="12">
        <v>32.737888269884671</v>
      </c>
      <c r="M593" s="12">
        <v>37.866574922478947</v>
      </c>
      <c r="N593" s="12">
        <v>0</v>
      </c>
      <c r="O593" s="12">
        <v>1.00420108059073</v>
      </c>
      <c r="P593" s="12">
        <v>0</v>
      </c>
      <c r="Q593" s="12">
        <v>70.60307448157134</v>
      </c>
      <c r="R593" s="12">
        <v>84.622213798437798</v>
      </c>
      <c r="S593" s="12">
        <v>65.198780926551891</v>
      </c>
      <c r="T593" s="12">
        <v>48.298410047122402</v>
      </c>
      <c r="U593" s="12">
        <v>3.3303579519168811</v>
      </c>
      <c r="V593" s="12">
        <v>9.8802304049895557</v>
      </c>
      <c r="W593" s="12">
        <v>50.020854830440648</v>
      </c>
      <c r="X593" s="12">
        <v>45.835596317819892</v>
      </c>
      <c r="Y593" s="12">
        <v>60.651909329274332</v>
      </c>
    </row>
    <row r="594" spans="1:25" x14ac:dyDescent="0.2">
      <c r="A594" t="s">
        <v>1799</v>
      </c>
      <c r="B594" t="s">
        <v>1800</v>
      </c>
      <c r="C594" s="10">
        <v>122.7038840444629</v>
      </c>
      <c r="D594" s="10">
        <v>-1.792916272163684</v>
      </c>
      <c r="E594" s="10">
        <v>0.46150768443155438</v>
      </c>
      <c r="F594" s="10">
        <v>-3.884910983382746</v>
      </c>
      <c r="G594" s="11">
        <v>1.0236738862246399E-4</v>
      </c>
      <c r="H594" s="8">
        <v>5.8551270736575027E-3</v>
      </c>
      <c r="I594" s="12">
        <v>327.75977784130231</v>
      </c>
      <c r="J594" s="12">
        <v>282.35501759890008</v>
      </c>
      <c r="K594" s="12">
        <v>206.99517421296099</v>
      </c>
      <c r="L594" s="12">
        <v>75.998669197946569</v>
      </c>
      <c r="M594" s="12">
        <v>90.191296633540787</v>
      </c>
      <c r="N594" s="12">
        <v>282.51607545579492</v>
      </c>
      <c r="O594" s="12">
        <v>148.621759927428</v>
      </c>
      <c r="P594" s="12">
        <v>83.396811770439669</v>
      </c>
      <c r="Q594" s="12">
        <v>59.981373010892469</v>
      </c>
      <c r="R594" s="12">
        <v>47.231003050290859</v>
      </c>
      <c r="S594" s="12">
        <v>61.049767594862217</v>
      </c>
      <c r="T594" s="12">
        <v>120.2531841989578</v>
      </c>
      <c r="U594" s="12">
        <v>38.854176105696951</v>
      </c>
      <c r="V594" s="12">
        <v>76.218920267062288</v>
      </c>
      <c r="W594" s="12">
        <v>80.678798113613936</v>
      </c>
      <c r="X594" s="12">
        <v>65.172488514400158</v>
      </c>
      <c r="Y594" s="12">
        <v>38.691735261778447</v>
      </c>
    </row>
    <row r="595" spans="1:25" x14ac:dyDescent="0.2">
      <c r="A595" t="s">
        <v>1801</v>
      </c>
      <c r="B595" t="s">
        <v>1802</v>
      </c>
      <c r="C595" s="10">
        <v>97.255166908567759</v>
      </c>
      <c r="D595" s="10">
        <v>-1.831582599677146</v>
      </c>
      <c r="E595" s="10">
        <v>0.59207271028429731</v>
      </c>
      <c r="F595" s="10">
        <v>-3.0935095772234962</v>
      </c>
      <c r="G595" s="11">
        <v>1.9780416851205309E-3</v>
      </c>
      <c r="H595" s="4">
        <v>4.1773657783391163E-2</v>
      </c>
      <c r="I595" s="12">
        <v>26.387439741460781</v>
      </c>
      <c r="J595" s="12">
        <v>20.805106559918951</v>
      </c>
      <c r="K595" s="12">
        <v>30.769552923548261</v>
      </c>
      <c r="L595" s="12">
        <v>202.27338109607319</v>
      </c>
      <c r="M595" s="12">
        <v>188.64439143198609</v>
      </c>
      <c r="N595" s="12">
        <v>12.12515345303841</v>
      </c>
      <c r="O595" s="12">
        <v>29.121831337131159</v>
      </c>
      <c r="P595" s="12">
        <v>28.270105684894801</v>
      </c>
      <c r="Q595" s="12">
        <v>283.66190986401227</v>
      </c>
      <c r="R595" s="12">
        <v>110.20567378401201</v>
      </c>
      <c r="S595" s="12">
        <v>126.24854852141409</v>
      </c>
      <c r="T595" s="12">
        <v>5.9140910261782533</v>
      </c>
      <c r="U595" s="12">
        <v>7.7708352211393894</v>
      </c>
      <c r="V595" s="12">
        <v>8.4687689185624766</v>
      </c>
      <c r="W595" s="12">
        <v>297.70476503923538</v>
      </c>
      <c r="X595" s="12">
        <v>168.30258022949491</v>
      </c>
      <c r="Y595" s="12">
        <v>106.66370261355139</v>
      </c>
    </row>
    <row r="596" spans="1:25" x14ac:dyDescent="0.2">
      <c r="A596" t="s">
        <v>1803</v>
      </c>
      <c r="B596" t="s">
        <v>1804</v>
      </c>
      <c r="C596" s="10">
        <v>718.7316339350341</v>
      </c>
      <c r="D596" s="10">
        <v>1.857278921188527</v>
      </c>
      <c r="E596" s="10">
        <v>0.5799285245145992</v>
      </c>
      <c r="F596" s="10">
        <v>3.2025997044085242</v>
      </c>
      <c r="G596" s="11">
        <v>1.3619314586801629E-3</v>
      </c>
      <c r="H596" s="4">
        <v>3.3733873056009479E-2</v>
      </c>
      <c r="I596" s="12">
        <v>520.80473173935752</v>
      </c>
      <c r="J596" s="12">
        <v>551.33532383785223</v>
      </c>
      <c r="K596" s="12">
        <v>662.94400389826717</v>
      </c>
      <c r="L596" s="12">
        <v>257.22626497766532</v>
      </c>
      <c r="M596" s="12">
        <v>251.98484402958721</v>
      </c>
      <c r="N596" s="12">
        <v>658.39583249998554</v>
      </c>
      <c r="O596" s="12">
        <v>931.89860278819719</v>
      </c>
      <c r="P596" s="12">
        <v>248.77693002707429</v>
      </c>
      <c r="Q596" s="12">
        <v>407.99829766784148</v>
      </c>
      <c r="R596" s="12">
        <v>282.73003214826889</v>
      </c>
      <c r="S596" s="12">
        <v>272.64944751103519</v>
      </c>
      <c r="T596" s="12">
        <v>4396.140996125835</v>
      </c>
      <c r="U596" s="12">
        <v>620.55669837384551</v>
      </c>
      <c r="V596" s="12">
        <v>1268.903876297944</v>
      </c>
      <c r="W596" s="12">
        <v>361.44101554899038</v>
      </c>
      <c r="X596" s="12">
        <v>316.55208706994358</v>
      </c>
      <c r="Y596" s="12">
        <v>208.09879235388951</v>
      </c>
    </row>
  </sheetData>
  <conditionalFormatting sqref="I2:Y596">
    <cfRule type="colorScale" priority="3">
      <colorScale>
        <cfvo type="min"/>
        <cfvo type="percentile" val="60"/>
        <cfvo type="percentile" val="90"/>
        <color rgb="FFFCFCFF"/>
        <color rgb="FFF8696B"/>
        <color theme="5" tint="-0.249977111117893"/>
      </colorScale>
    </cfRule>
  </conditionalFormatting>
  <conditionalFormatting sqref="D2:D596">
    <cfRule type="colorScale" priority="2">
      <colorScale>
        <cfvo type="min"/>
        <cfvo type="num" val="0"/>
        <cfvo type="max"/>
        <color theme="3" tint="-0.249977111117893"/>
        <color theme="0"/>
        <color theme="5" tint="-0.249977111117893"/>
      </colorScale>
    </cfRule>
  </conditionalFormatting>
  <conditionalFormatting sqref="H2:H596">
    <cfRule type="colorScale" priority="1">
      <colorScale>
        <cfvo type="min"/>
        <cfvo type="percentile" val="30"/>
        <cfvo type="max"/>
        <color rgb="FF63BE7B"/>
        <color rgb="FFD5FC79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62"/>
  <sheetViews>
    <sheetView workbookViewId="0"/>
  </sheetViews>
  <sheetFormatPr baseColWidth="10" defaultColWidth="13.83203125" defaultRowHeight="15" x14ac:dyDescent="0.2"/>
  <cols>
    <col min="1" max="2" width="13.6640625" bestFit="1" customWidth="1"/>
    <col min="3" max="3" width="11.6640625" bestFit="1" customWidth="1"/>
    <col min="4" max="4" width="16" bestFit="1" customWidth="1"/>
    <col min="5" max="5" width="7.1640625" bestFit="1" customWidth="1"/>
    <col min="6" max="6" width="6.5" bestFit="1" customWidth="1"/>
    <col min="7" max="7" width="8.83203125" bestFit="1" customWidth="1"/>
    <col min="8" max="8" width="7.6640625" bestFit="1" customWidth="1"/>
    <col min="9" max="11" width="11.6640625" bestFit="1" customWidth="1"/>
    <col min="12" max="13" width="12.1640625" bestFit="1" customWidth="1"/>
    <col min="14" max="16" width="11.1640625" bestFit="1" customWidth="1"/>
    <col min="17" max="19" width="11.6640625" bestFit="1" customWidth="1"/>
    <col min="20" max="22" width="11.33203125" bestFit="1" customWidth="1"/>
    <col min="23" max="25" width="11.832031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">
      <c r="A2" t="s">
        <v>170</v>
      </c>
      <c r="B2" t="s">
        <v>171</v>
      </c>
      <c r="C2" s="10">
        <v>14.07002023289871</v>
      </c>
      <c r="D2" s="10">
        <v>-3.6110614952004689</v>
      </c>
      <c r="E2" s="10">
        <v>0.88939458174873021</v>
      </c>
      <c r="F2" s="10">
        <v>-4.0601343535288796</v>
      </c>
      <c r="G2" s="11">
        <v>4.9044486481694772E-5</v>
      </c>
      <c r="H2" s="8">
        <v>1.714258066555488E-2</v>
      </c>
      <c r="I2" s="12">
        <v>29.165064977404018</v>
      </c>
      <c r="J2" s="12">
        <v>35.665896959861072</v>
      </c>
      <c r="K2" s="12">
        <v>26.57370479760986</v>
      </c>
      <c r="L2" s="12">
        <v>12.86131324888327</v>
      </c>
      <c r="M2" s="12">
        <v>26.85084403593962</v>
      </c>
      <c r="N2" s="12">
        <v>33.950429668507539</v>
      </c>
      <c r="O2" s="12">
        <v>16.06721728945168</v>
      </c>
      <c r="P2" s="12">
        <v>9.8945369897131812</v>
      </c>
      <c r="Q2" s="12">
        <v>3.1240298443173158</v>
      </c>
      <c r="R2" s="12">
        <v>0.65598615347626199</v>
      </c>
      <c r="S2" s="12">
        <v>1.185432380482762</v>
      </c>
      <c r="T2" s="12">
        <v>7.8854547015710041</v>
      </c>
      <c r="U2" s="12">
        <v>12.2113124903619</v>
      </c>
      <c r="V2" s="12">
        <v>18.348999323552029</v>
      </c>
      <c r="W2" s="12">
        <v>4.0339399056806968</v>
      </c>
      <c r="X2" s="12">
        <v>0.71618119246593581</v>
      </c>
      <c r="Y2" s="12">
        <v>0</v>
      </c>
    </row>
    <row r="3" spans="1:25" x14ac:dyDescent="0.2">
      <c r="A3" t="s">
        <v>172</v>
      </c>
      <c r="B3" t="s">
        <v>173</v>
      </c>
      <c r="C3" s="10">
        <v>1459.997360488306</v>
      </c>
      <c r="D3" s="10">
        <v>2.585649568868531</v>
      </c>
      <c r="E3" s="10">
        <v>0.49701779626591258</v>
      </c>
      <c r="F3" s="10">
        <v>5.2023279413624168</v>
      </c>
      <c r="G3" s="11">
        <v>1.968075402324341E-7</v>
      </c>
      <c r="H3" s="4">
        <v>4.0023497045450459E-4</v>
      </c>
      <c r="I3" s="12">
        <v>316.64927689752938</v>
      </c>
      <c r="J3" s="12">
        <v>225.88401407912011</v>
      </c>
      <c r="K3" s="12">
        <v>198.60347796108431</v>
      </c>
      <c r="L3" s="12">
        <v>434.94622987132487</v>
      </c>
      <c r="M3" s="12">
        <v>439.25226910075588</v>
      </c>
      <c r="N3" s="12">
        <v>248.56564578728739</v>
      </c>
      <c r="O3" s="12">
        <v>102.4285102202544</v>
      </c>
      <c r="P3" s="12">
        <v>147.00454956145299</v>
      </c>
      <c r="Q3" s="12">
        <v>7124.0376569812079</v>
      </c>
      <c r="R3" s="12">
        <v>3481.974502651999</v>
      </c>
      <c r="S3" s="12">
        <v>3899.4798155980438</v>
      </c>
      <c r="T3" s="12">
        <v>117.2961386858687</v>
      </c>
      <c r="U3" s="12">
        <v>58.836323817198227</v>
      </c>
      <c r="V3" s="12">
        <v>152.4378405341246</v>
      </c>
      <c r="W3" s="12">
        <v>2991.5698340528052</v>
      </c>
      <c r="X3" s="12">
        <v>1373.635527149665</v>
      </c>
      <c r="Y3" s="12">
        <v>3507.353515351484</v>
      </c>
    </row>
    <row r="4" spans="1:25" x14ac:dyDescent="0.2">
      <c r="A4" t="s">
        <v>196</v>
      </c>
      <c r="B4" t="s">
        <v>197</v>
      </c>
      <c r="C4" s="10">
        <v>1026.076159614656</v>
      </c>
      <c r="D4" s="10">
        <v>1.788474264505147</v>
      </c>
      <c r="E4" s="10">
        <v>0.41008277805566001</v>
      </c>
      <c r="F4" s="10">
        <v>4.361251825753091</v>
      </c>
      <c r="G4" s="11">
        <v>1.293204216530052E-5</v>
      </c>
      <c r="H4" s="8">
        <v>7.0558483716529931E-3</v>
      </c>
      <c r="I4" s="12">
        <v>13.888126179716201</v>
      </c>
      <c r="J4" s="12">
        <v>11.88863231995369</v>
      </c>
      <c r="K4" s="12">
        <v>5.5944641679178657</v>
      </c>
      <c r="L4" s="12">
        <v>611.49698446963157</v>
      </c>
      <c r="M4" s="12">
        <v>738.74245257854398</v>
      </c>
      <c r="N4" s="12">
        <v>4.8500613812153626</v>
      </c>
      <c r="O4" s="12">
        <v>17.071418370042409</v>
      </c>
      <c r="P4" s="12">
        <v>9.8945369897131812</v>
      </c>
      <c r="Q4" s="12">
        <v>2091.8503837548751</v>
      </c>
      <c r="R4" s="12">
        <v>2404.1892524905002</v>
      </c>
      <c r="S4" s="12">
        <v>4523.6099639222184</v>
      </c>
      <c r="T4" s="12">
        <v>3.9427273507855021</v>
      </c>
      <c r="U4" s="12">
        <v>2.2202386346112539</v>
      </c>
      <c r="V4" s="12">
        <v>5.6458459457083174</v>
      </c>
      <c r="W4" s="12">
        <v>2133.1474221239532</v>
      </c>
      <c r="X4" s="12">
        <v>2880.4807560979939</v>
      </c>
      <c r="Y4" s="12">
        <v>1984.78144667177</v>
      </c>
    </row>
    <row r="5" spans="1:25" x14ac:dyDescent="0.2">
      <c r="A5" t="s">
        <v>39</v>
      </c>
      <c r="B5" t="s">
        <v>40</v>
      </c>
      <c r="C5" s="10">
        <v>17.52018006085126</v>
      </c>
      <c r="D5" s="10">
        <v>-3.1099723522142719</v>
      </c>
      <c r="E5" s="10">
        <v>0.71879830226090335</v>
      </c>
      <c r="F5" s="10">
        <v>-4.3266272922907394</v>
      </c>
      <c r="G5" s="11">
        <v>1.514098356634723E-5</v>
      </c>
      <c r="H5" s="8">
        <v>8.0643762471235125E-3</v>
      </c>
      <c r="I5" s="12">
        <v>83.328757078297201</v>
      </c>
      <c r="J5" s="12">
        <v>65.387477759745281</v>
      </c>
      <c r="K5" s="12">
        <v>81.119730434809057</v>
      </c>
      <c r="L5" s="12">
        <v>18.707364725648389</v>
      </c>
      <c r="M5" s="12">
        <v>31.670226298800578</v>
      </c>
      <c r="N5" s="12">
        <v>0</v>
      </c>
      <c r="O5" s="12">
        <v>0</v>
      </c>
      <c r="P5" s="12">
        <v>2.82701056848948</v>
      </c>
      <c r="Q5" s="12">
        <v>1.249611937726927</v>
      </c>
      <c r="R5" s="12">
        <v>2.623944613905048</v>
      </c>
      <c r="S5" s="12">
        <v>0.59271619024138078</v>
      </c>
      <c r="T5" s="12">
        <v>0.98568183769637552</v>
      </c>
      <c r="U5" s="12">
        <v>1.110119317305627</v>
      </c>
      <c r="V5" s="12">
        <v>0</v>
      </c>
      <c r="W5" s="12">
        <v>3.2271519245445579</v>
      </c>
      <c r="X5" s="12">
        <v>5.0132683472615511</v>
      </c>
      <c r="Y5" s="12">
        <v>0</v>
      </c>
    </row>
    <row r="6" spans="1:25" x14ac:dyDescent="0.2">
      <c r="A6" t="s">
        <v>239</v>
      </c>
      <c r="B6" t="s">
        <v>240</v>
      </c>
      <c r="C6" s="10">
        <v>23.78069218609588</v>
      </c>
      <c r="D6" s="10">
        <v>-2.0928454117921369</v>
      </c>
      <c r="E6" s="10">
        <v>0.5201659969728627</v>
      </c>
      <c r="F6" s="10">
        <v>-4.0234183394754304</v>
      </c>
      <c r="G6" s="11">
        <v>5.7359478245386561E-5</v>
      </c>
      <c r="H6" s="8">
        <v>1.859610910651156E-2</v>
      </c>
      <c r="I6" s="12">
        <v>0</v>
      </c>
      <c r="J6" s="12">
        <v>0</v>
      </c>
      <c r="K6" s="12">
        <v>0</v>
      </c>
      <c r="L6" s="12">
        <v>114.5826089445964</v>
      </c>
      <c r="M6" s="12">
        <v>124.6154556539762</v>
      </c>
      <c r="N6" s="12">
        <v>1.2125153453038411</v>
      </c>
      <c r="O6" s="12">
        <v>0</v>
      </c>
      <c r="P6" s="12">
        <v>0</v>
      </c>
      <c r="Q6" s="12">
        <v>30.615492474309701</v>
      </c>
      <c r="R6" s="12">
        <v>29.519376906431791</v>
      </c>
      <c r="S6" s="12">
        <v>18.966918087724181</v>
      </c>
      <c r="T6" s="12">
        <v>0</v>
      </c>
      <c r="U6" s="12">
        <v>0</v>
      </c>
      <c r="V6" s="12">
        <v>0</v>
      </c>
      <c r="W6" s="12">
        <v>15.32897164158665</v>
      </c>
      <c r="X6" s="12">
        <v>28.647247698637429</v>
      </c>
      <c r="Y6" s="12">
        <v>40.783180411063768</v>
      </c>
    </row>
    <row r="7" spans="1:25" x14ac:dyDescent="0.2">
      <c r="A7" t="s">
        <v>245</v>
      </c>
      <c r="B7" t="s">
        <v>246</v>
      </c>
      <c r="C7" s="10">
        <v>109.2881741864943</v>
      </c>
      <c r="D7" s="10">
        <v>-2.6778129958826589</v>
      </c>
      <c r="E7" s="10">
        <v>0.6591481419282389</v>
      </c>
      <c r="F7" s="10">
        <v>-4.0625359089219586</v>
      </c>
      <c r="G7" s="11">
        <v>4.8542477499358891E-5</v>
      </c>
      <c r="H7" s="8">
        <v>1.714258066555488E-2</v>
      </c>
      <c r="I7" s="12">
        <v>497.19491723383999</v>
      </c>
      <c r="J7" s="12">
        <v>462.17058143819958</v>
      </c>
      <c r="K7" s="12">
        <v>271.33151214401647</v>
      </c>
      <c r="L7" s="12">
        <v>83.013930970064706</v>
      </c>
      <c r="M7" s="12">
        <v>63.340452597601157</v>
      </c>
      <c r="N7" s="12">
        <v>186.7273631767915</v>
      </c>
      <c r="O7" s="12">
        <v>90.378097253165677</v>
      </c>
      <c r="P7" s="12">
        <v>45.232169095831694</v>
      </c>
      <c r="Q7" s="12">
        <v>9.3720895329519482</v>
      </c>
      <c r="R7" s="12">
        <v>9.8397923021439286</v>
      </c>
      <c r="S7" s="12">
        <v>6.5198780926551887</v>
      </c>
      <c r="T7" s="12">
        <v>22.670682267016641</v>
      </c>
      <c r="U7" s="12">
        <v>16.65178975958441</v>
      </c>
      <c r="V7" s="12">
        <v>59.281382429937331</v>
      </c>
      <c r="W7" s="12">
        <v>19.362911547267341</v>
      </c>
      <c r="X7" s="12">
        <v>6.4456307321934228</v>
      </c>
      <c r="Y7" s="12">
        <v>8.3657805971412866</v>
      </c>
    </row>
    <row r="8" spans="1:25" x14ac:dyDescent="0.2">
      <c r="A8" t="s">
        <v>257</v>
      </c>
      <c r="B8" t="s">
        <v>258</v>
      </c>
      <c r="C8" s="10">
        <v>1337.2765925445919</v>
      </c>
      <c r="D8" s="10">
        <v>2.0784544848765369</v>
      </c>
      <c r="E8" s="10">
        <v>0.50863937237639967</v>
      </c>
      <c r="F8" s="10">
        <v>4.0863027869153106</v>
      </c>
      <c r="G8" s="11">
        <v>4.3830171000390638E-5</v>
      </c>
      <c r="H8" s="8">
        <v>1.6643216914059761E-2</v>
      </c>
      <c r="I8" s="12">
        <v>2316.5394467766619</v>
      </c>
      <c r="J8" s="12">
        <v>2847.3274406289079</v>
      </c>
      <c r="K8" s="12">
        <v>2861.5684218899878</v>
      </c>
      <c r="L8" s="12">
        <v>64.306566244416331</v>
      </c>
      <c r="M8" s="12">
        <v>75.044666664549197</v>
      </c>
      <c r="N8" s="12">
        <v>2241.9408734668018</v>
      </c>
      <c r="O8" s="12">
        <v>2485.3976744620559</v>
      </c>
      <c r="P8" s="12">
        <v>2896.2723274174718</v>
      </c>
      <c r="Q8" s="12">
        <v>151.8278504338216</v>
      </c>
      <c r="R8" s="12">
        <v>180.396192205972</v>
      </c>
      <c r="S8" s="12">
        <v>527.51740931482891</v>
      </c>
      <c r="T8" s="12">
        <v>1169.018659507901</v>
      </c>
      <c r="U8" s="12">
        <v>1595.241458968186</v>
      </c>
      <c r="V8" s="12">
        <v>2437.5939870595662</v>
      </c>
      <c r="W8" s="12">
        <v>206.53772317085171</v>
      </c>
      <c r="X8" s="12">
        <v>441.88379575148241</v>
      </c>
      <c r="Y8" s="12">
        <v>235.28757929459869</v>
      </c>
    </row>
    <row r="9" spans="1:25" x14ac:dyDescent="0.2">
      <c r="A9" t="s">
        <v>261</v>
      </c>
      <c r="B9" t="s">
        <v>262</v>
      </c>
      <c r="C9" s="10">
        <v>54.808660257765219</v>
      </c>
      <c r="D9" s="10">
        <v>5.6474549556464524</v>
      </c>
      <c r="E9" s="10">
        <v>1.413329887557963</v>
      </c>
      <c r="F9" s="10">
        <v>3.9958505125823578</v>
      </c>
      <c r="G9" s="11">
        <v>6.4462402610118564E-5</v>
      </c>
      <c r="H9" s="4">
        <v>2.031019642800496E-2</v>
      </c>
      <c r="I9" s="12">
        <v>0</v>
      </c>
      <c r="J9" s="12">
        <v>0</v>
      </c>
      <c r="K9" s="12">
        <v>1.398616041979466</v>
      </c>
      <c r="L9" s="12">
        <v>0</v>
      </c>
      <c r="M9" s="12">
        <v>1.376966360817417</v>
      </c>
      <c r="N9" s="12">
        <v>1.2125153453038411</v>
      </c>
      <c r="O9" s="12">
        <v>1.00420108059073</v>
      </c>
      <c r="P9" s="12">
        <v>0</v>
      </c>
      <c r="Q9" s="12">
        <v>51.234089446803978</v>
      </c>
      <c r="R9" s="12">
        <v>317.49729828251083</v>
      </c>
      <c r="S9" s="12">
        <v>431.49738649572521</v>
      </c>
      <c r="T9" s="12">
        <v>0.98568183769637552</v>
      </c>
      <c r="U9" s="12">
        <v>0</v>
      </c>
      <c r="V9" s="12">
        <v>2.8229229728541592</v>
      </c>
      <c r="W9" s="12">
        <v>32.271519245445567</v>
      </c>
      <c r="X9" s="12">
        <v>19.336892196580269</v>
      </c>
      <c r="Y9" s="12">
        <v>71.109135075700948</v>
      </c>
    </row>
    <row r="10" spans="1:25" x14ac:dyDescent="0.2">
      <c r="A10" t="s">
        <v>1805</v>
      </c>
      <c r="B10" t="s">
        <v>1806</v>
      </c>
      <c r="C10" s="10">
        <v>25.699181690271988</v>
      </c>
      <c r="D10" s="10">
        <v>-2.044639098904629</v>
      </c>
      <c r="E10" s="10">
        <v>0.49103953210515788</v>
      </c>
      <c r="F10" s="10">
        <v>-4.163899167423371</v>
      </c>
      <c r="G10" s="11">
        <v>3.1285832276720397E-5</v>
      </c>
      <c r="H10" s="8">
        <v>1.3204982415664821E-2</v>
      </c>
      <c r="I10" s="12">
        <v>5.5552504718864801</v>
      </c>
      <c r="J10" s="12">
        <v>7.4303951999710547</v>
      </c>
      <c r="K10" s="12">
        <v>11.18892833583573</v>
      </c>
      <c r="L10" s="12">
        <v>85.352351560770757</v>
      </c>
      <c r="M10" s="12">
        <v>92.256746174766903</v>
      </c>
      <c r="N10" s="12">
        <v>7.2750920718230443</v>
      </c>
      <c r="O10" s="12">
        <v>14.05881512827022</v>
      </c>
      <c r="P10" s="12">
        <v>5.6540211369789608</v>
      </c>
      <c r="Q10" s="12">
        <v>34.36432828749048</v>
      </c>
      <c r="R10" s="12">
        <v>35.423252287718149</v>
      </c>
      <c r="S10" s="12">
        <v>42.675565697379419</v>
      </c>
      <c r="T10" s="12">
        <v>3.9427273507855021</v>
      </c>
      <c r="U10" s="12">
        <v>17.761909076890031</v>
      </c>
      <c r="V10" s="12">
        <v>9.8802304049895557</v>
      </c>
      <c r="W10" s="12">
        <v>31.464731264309439</v>
      </c>
      <c r="X10" s="12">
        <v>20.053073389046201</v>
      </c>
      <c r="Y10" s="12">
        <v>12.548670895711931</v>
      </c>
    </row>
    <row r="11" spans="1:25" x14ac:dyDescent="0.2">
      <c r="A11" t="s">
        <v>293</v>
      </c>
      <c r="B11" t="s">
        <v>294</v>
      </c>
      <c r="C11" s="10">
        <v>110.8247368541971</v>
      </c>
      <c r="D11" s="10">
        <v>-2.335352209115892</v>
      </c>
      <c r="E11" s="10">
        <v>0.49987770604205001</v>
      </c>
      <c r="F11" s="10">
        <v>-4.671847095576295</v>
      </c>
      <c r="G11" s="11">
        <v>2.985031452176146E-6</v>
      </c>
      <c r="H11" s="8">
        <v>2.92701815170264E-3</v>
      </c>
      <c r="I11" s="12">
        <v>0</v>
      </c>
      <c r="J11" s="12">
        <v>1.486079039994211</v>
      </c>
      <c r="K11" s="12">
        <v>1.398616041979466</v>
      </c>
      <c r="L11" s="12">
        <v>578.75909619974686</v>
      </c>
      <c r="M11" s="12">
        <v>577.63738836290622</v>
      </c>
      <c r="N11" s="12">
        <v>2.4250306906076822</v>
      </c>
      <c r="O11" s="12">
        <v>1.00420108059073</v>
      </c>
      <c r="P11" s="12">
        <v>0</v>
      </c>
      <c r="Q11" s="12">
        <v>105.5922087379253</v>
      </c>
      <c r="R11" s="12">
        <v>177.772247592067</v>
      </c>
      <c r="S11" s="12">
        <v>93.056441867896794</v>
      </c>
      <c r="T11" s="12">
        <v>0</v>
      </c>
      <c r="U11" s="12">
        <v>0</v>
      </c>
      <c r="V11" s="12">
        <v>0</v>
      </c>
      <c r="W11" s="12">
        <v>89.55346590611147</v>
      </c>
      <c r="X11" s="12">
        <v>72.334300439059518</v>
      </c>
      <c r="Y11" s="12">
        <v>183.00145056246569</v>
      </c>
    </row>
    <row r="12" spans="1:25" x14ac:dyDescent="0.2">
      <c r="A12" t="s">
        <v>299</v>
      </c>
      <c r="B12" t="s">
        <v>300</v>
      </c>
      <c r="C12" s="10">
        <v>721.83572852424754</v>
      </c>
      <c r="D12" s="10">
        <v>1.988430163345037</v>
      </c>
      <c r="E12" s="10">
        <v>0.50828023767592867</v>
      </c>
      <c r="F12" s="10">
        <v>3.912074513140579</v>
      </c>
      <c r="G12" s="11">
        <v>9.150666672908885E-5</v>
      </c>
      <c r="H12" s="4">
        <v>2.496346505767948E-2</v>
      </c>
      <c r="I12" s="12">
        <v>169.43513939253759</v>
      </c>
      <c r="J12" s="12">
        <v>156.03829919939221</v>
      </c>
      <c r="K12" s="12">
        <v>144.05745232388509</v>
      </c>
      <c r="L12" s="12">
        <v>329.71730328955277</v>
      </c>
      <c r="M12" s="12">
        <v>360.0767033537544</v>
      </c>
      <c r="N12" s="12">
        <v>107.9138657320418</v>
      </c>
      <c r="O12" s="12">
        <v>159.66797181392599</v>
      </c>
      <c r="P12" s="12">
        <v>166.79362354087931</v>
      </c>
      <c r="Q12" s="12">
        <v>1685.726503993624</v>
      </c>
      <c r="R12" s="12">
        <v>2402.877280183548</v>
      </c>
      <c r="S12" s="12">
        <v>2196.6062010345572</v>
      </c>
      <c r="T12" s="12">
        <v>67.026364963353544</v>
      </c>
      <c r="U12" s="12">
        <v>82.148829480616399</v>
      </c>
      <c r="V12" s="12">
        <v>136.9117641834267</v>
      </c>
      <c r="W12" s="12">
        <v>2669.6614295794848</v>
      </c>
      <c r="X12" s="12">
        <v>632.38799294742137</v>
      </c>
      <c r="Y12" s="12">
        <v>804.16065990020627</v>
      </c>
    </row>
    <row r="13" spans="1:25" x14ac:dyDescent="0.2">
      <c r="A13" t="s">
        <v>303</v>
      </c>
      <c r="B13" t="s">
        <v>304</v>
      </c>
      <c r="C13" s="10">
        <v>56.113211360301833</v>
      </c>
      <c r="D13" s="10">
        <v>-2.0538912697382692</v>
      </c>
      <c r="E13" s="10">
        <v>0.49850218628058951</v>
      </c>
      <c r="F13" s="10">
        <v>-4.1201248986743773</v>
      </c>
      <c r="G13" s="11">
        <v>3.7866707391857188E-5</v>
      </c>
      <c r="H13" s="4">
        <v>1.568663415473788E-2</v>
      </c>
      <c r="I13" s="12">
        <v>154.1582005948498</v>
      </c>
      <c r="J13" s="12">
        <v>135.2331926394732</v>
      </c>
      <c r="K13" s="12">
        <v>51.748793553240262</v>
      </c>
      <c r="L13" s="12">
        <v>107.56734717247819</v>
      </c>
      <c r="M13" s="12">
        <v>108.7803425045759</v>
      </c>
      <c r="N13" s="12">
        <v>47.288098466849789</v>
      </c>
      <c r="O13" s="12">
        <v>84.352890769621297</v>
      </c>
      <c r="P13" s="12">
        <v>48.059179664321157</v>
      </c>
      <c r="Q13" s="12">
        <v>37.488358131807793</v>
      </c>
      <c r="R13" s="12">
        <v>21.64754306471664</v>
      </c>
      <c r="S13" s="12">
        <v>26.079512370620751</v>
      </c>
      <c r="T13" s="12">
        <v>16.756591240838389</v>
      </c>
      <c r="U13" s="12">
        <v>14.431551124973151</v>
      </c>
      <c r="V13" s="12">
        <v>22.58338378283327</v>
      </c>
      <c r="W13" s="12">
        <v>39.532611075670829</v>
      </c>
      <c r="X13" s="12">
        <v>21.485435773978079</v>
      </c>
      <c r="Y13" s="12">
        <v>16.73156119428257</v>
      </c>
    </row>
    <row r="14" spans="1:25" x14ac:dyDescent="0.2">
      <c r="A14" t="s">
        <v>305</v>
      </c>
      <c r="B14" t="s">
        <v>306</v>
      </c>
      <c r="C14" s="10">
        <v>87.118004346130519</v>
      </c>
      <c r="D14" s="10">
        <v>1.941990747614512</v>
      </c>
      <c r="E14" s="10">
        <v>0.4498083527181353</v>
      </c>
      <c r="F14" s="10">
        <v>4.3173736901044766</v>
      </c>
      <c r="G14" s="11">
        <v>1.5789671047441119E-5</v>
      </c>
      <c r="H14" s="8">
        <v>8.0805466587423186E-3</v>
      </c>
      <c r="I14" s="12">
        <v>45.830816393063458</v>
      </c>
      <c r="J14" s="12">
        <v>41.610213119837908</v>
      </c>
      <c r="K14" s="12">
        <v>29.370936881568799</v>
      </c>
      <c r="L14" s="12">
        <v>35.076308860590721</v>
      </c>
      <c r="M14" s="12">
        <v>30.981743118391869</v>
      </c>
      <c r="N14" s="12">
        <v>31.525398977899862</v>
      </c>
      <c r="O14" s="12">
        <v>33.138635659494078</v>
      </c>
      <c r="P14" s="12">
        <v>53.713200801300133</v>
      </c>
      <c r="Q14" s="12">
        <v>278.03865614424109</v>
      </c>
      <c r="R14" s="12">
        <v>263.70643369745733</v>
      </c>
      <c r="S14" s="12">
        <v>202.11622087231089</v>
      </c>
      <c r="T14" s="12">
        <v>9.856818376963755</v>
      </c>
      <c r="U14" s="12">
        <v>15.541670442278781</v>
      </c>
      <c r="V14" s="12">
        <v>29.640691214968669</v>
      </c>
      <c r="W14" s="12">
        <v>112.1435293779234</v>
      </c>
      <c r="X14" s="12">
        <v>77.347568786321062</v>
      </c>
      <c r="Y14" s="12">
        <v>191.36723115960689</v>
      </c>
    </row>
    <row r="15" spans="1:25" x14ac:dyDescent="0.2">
      <c r="A15" t="s">
        <v>309</v>
      </c>
      <c r="B15" t="s">
        <v>310</v>
      </c>
      <c r="C15" s="10">
        <v>1432.355052972423</v>
      </c>
      <c r="D15" s="10">
        <v>1.8240369969443859</v>
      </c>
      <c r="E15" s="10">
        <v>0.45943268839571688</v>
      </c>
      <c r="F15" s="10">
        <v>3.9701942047565271</v>
      </c>
      <c r="G15" s="11">
        <v>7.1814072413134991E-5</v>
      </c>
      <c r="H15" s="4">
        <v>2.1137905261603029E-2</v>
      </c>
      <c r="I15" s="12">
        <v>1117.9941574671541</v>
      </c>
      <c r="J15" s="12">
        <v>1080.379462075791</v>
      </c>
      <c r="K15" s="12">
        <v>1162.2499308849369</v>
      </c>
      <c r="L15" s="12">
        <v>598.63567122074835</v>
      </c>
      <c r="M15" s="12">
        <v>654.05902138827287</v>
      </c>
      <c r="N15" s="12">
        <v>771.15975961324273</v>
      </c>
      <c r="O15" s="12">
        <v>281.17630256540428</v>
      </c>
      <c r="P15" s="12">
        <v>484.83231249594593</v>
      </c>
      <c r="Q15" s="12">
        <v>2174.3247716448518</v>
      </c>
      <c r="R15" s="12">
        <v>4351.1561560080454</v>
      </c>
      <c r="S15" s="12">
        <v>2901.345751231559</v>
      </c>
      <c r="T15" s="12">
        <v>438.62841777488711</v>
      </c>
      <c r="U15" s="12">
        <v>572.82156772970359</v>
      </c>
      <c r="V15" s="12">
        <v>1106.5858053588299</v>
      </c>
      <c r="W15" s="12">
        <v>2541.382140578839</v>
      </c>
      <c r="X15" s="12">
        <v>1473.9008940948961</v>
      </c>
      <c r="Y15" s="12">
        <v>2639.4037783980762</v>
      </c>
    </row>
    <row r="16" spans="1:25" x14ac:dyDescent="0.2">
      <c r="A16" t="s">
        <v>311</v>
      </c>
      <c r="B16" t="s">
        <v>312</v>
      </c>
      <c r="C16" s="10">
        <v>216.65285548943501</v>
      </c>
      <c r="D16" s="10">
        <v>-1.8666647296771119</v>
      </c>
      <c r="E16" s="10">
        <v>0.47407756304694137</v>
      </c>
      <c r="F16" s="10">
        <v>-3.9374669361694341</v>
      </c>
      <c r="G16" s="11">
        <v>8.2346273979486966E-5</v>
      </c>
      <c r="H16" s="4">
        <v>2.331754618887498E-2</v>
      </c>
      <c r="I16" s="12">
        <v>23.609814505517541</v>
      </c>
      <c r="J16" s="12">
        <v>19.319027519924742</v>
      </c>
      <c r="K16" s="12">
        <v>25.175088755630401</v>
      </c>
      <c r="L16" s="12">
        <v>986.81348927795227</v>
      </c>
      <c r="M16" s="12">
        <v>1010.004825659575</v>
      </c>
      <c r="N16" s="12">
        <v>60.625767265192039</v>
      </c>
      <c r="O16" s="12">
        <v>35.147037820675543</v>
      </c>
      <c r="P16" s="12">
        <v>22.61608454791584</v>
      </c>
      <c r="Q16" s="12">
        <v>251.17199948311219</v>
      </c>
      <c r="R16" s="12">
        <v>144.9729399182539</v>
      </c>
      <c r="S16" s="12">
        <v>216.34140943810399</v>
      </c>
      <c r="T16" s="12">
        <v>6.8997728638746292</v>
      </c>
      <c r="U16" s="12">
        <v>41.0744147403082</v>
      </c>
      <c r="V16" s="12">
        <v>18.348999323552029</v>
      </c>
      <c r="W16" s="12">
        <v>296.89797705809929</v>
      </c>
      <c r="X16" s="12">
        <v>295.06665129596553</v>
      </c>
      <c r="Y16" s="12">
        <v>229.01324384674271</v>
      </c>
    </row>
    <row r="17" spans="1:25" x14ac:dyDescent="0.2">
      <c r="A17" t="s">
        <v>315</v>
      </c>
      <c r="B17" t="s">
        <v>316</v>
      </c>
      <c r="C17" s="10">
        <v>276.5548863232346</v>
      </c>
      <c r="D17" s="10">
        <v>-1.864912857296418</v>
      </c>
      <c r="E17" s="10">
        <v>0.38051502084214922</v>
      </c>
      <c r="F17" s="10">
        <v>-4.9010229692615708</v>
      </c>
      <c r="G17" s="11">
        <v>9.5338907565121621E-7</v>
      </c>
      <c r="H17" s="8">
        <v>1.332957101394857E-3</v>
      </c>
      <c r="I17" s="12">
        <v>59.71894257277966</v>
      </c>
      <c r="J17" s="12">
        <v>72.81787295971634</v>
      </c>
      <c r="K17" s="12">
        <v>76.92388230887066</v>
      </c>
      <c r="L17" s="12">
        <v>961.09086278018583</v>
      </c>
      <c r="M17" s="12">
        <v>1135.3087644939601</v>
      </c>
      <c r="N17" s="12">
        <v>93.363681588395735</v>
      </c>
      <c r="O17" s="12">
        <v>97.40750481730079</v>
      </c>
      <c r="P17" s="12">
        <v>66.434748359502791</v>
      </c>
      <c r="Q17" s="12">
        <v>406.74868573011457</v>
      </c>
      <c r="R17" s="12">
        <v>419.17515207133141</v>
      </c>
      <c r="S17" s="12">
        <v>187.8910323065177</v>
      </c>
      <c r="T17" s="12">
        <v>91.668410905762926</v>
      </c>
      <c r="U17" s="12">
        <v>84.369068115227662</v>
      </c>
      <c r="V17" s="12">
        <v>83.276227699197676</v>
      </c>
      <c r="W17" s="12">
        <v>254.13821405788391</v>
      </c>
      <c r="X17" s="12">
        <v>185.49092884867741</v>
      </c>
      <c r="Y17" s="12">
        <v>425.60908787956299</v>
      </c>
    </row>
    <row r="18" spans="1:25" x14ac:dyDescent="0.2">
      <c r="A18" t="s">
        <v>317</v>
      </c>
      <c r="B18" t="s">
        <v>318</v>
      </c>
      <c r="C18" s="10">
        <v>5593.2460590175333</v>
      </c>
      <c r="D18" s="10">
        <v>2.0601126479085878</v>
      </c>
      <c r="E18" s="10">
        <v>0.4534628579308253</v>
      </c>
      <c r="F18" s="10">
        <v>4.5430681077365174</v>
      </c>
      <c r="G18" s="11">
        <v>5.5441328955569466E-6</v>
      </c>
      <c r="H18" s="4">
        <v>4.2766294094347904E-3</v>
      </c>
      <c r="I18" s="12">
        <v>3592.8582426925809</v>
      </c>
      <c r="J18" s="12">
        <v>3212.902884467484</v>
      </c>
      <c r="K18" s="12">
        <v>3106.3262292363952</v>
      </c>
      <c r="L18" s="12">
        <v>1503.604439823989</v>
      </c>
      <c r="M18" s="12">
        <v>1679.898960197248</v>
      </c>
      <c r="N18" s="12">
        <v>4445.0812558838807</v>
      </c>
      <c r="O18" s="12">
        <v>4147.3504628397141</v>
      </c>
      <c r="P18" s="12">
        <v>3554.9657898755208</v>
      </c>
      <c r="Q18" s="12">
        <v>5095.2926760815426</v>
      </c>
      <c r="R18" s="12">
        <v>20140.086884028191</v>
      </c>
      <c r="S18" s="12">
        <v>15037.20974642383</v>
      </c>
      <c r="T18" s="12">
        <v>1878.7095826492921</v>
      </c>
      <c r="U18" s="12">
        <v>4616.9862406741031</v>
      </c>
      <c r="V18" s="12">
        <v>3158.8508066238041</v>
      </c>
      <c r="W18" s="12">
        <v>5755.6254574252189</v>
      </c>
      <c r="X18" s="12">
        <v>7423.9342411018906</v>
      </c>
      <c r="Y18" s="12">
        <v>6735.4991032733788</v>
      </c>
    </row>
    <row r="19" spans="1:25" x14ac:dyDescent="0.2">
      <c r="A19" t="s">
        <v>329</v>
      </c>
      <c r="B19" t="s">
        <v>330</v>
      </c>
      <c r="C19" s="10">
        <v>1750.4428674152609</v>
      </c>
      <c r="D19" s="10">
        <v>4.2704998340583451</v>
      </c>
      <c r="E19" s="10">
        <v>0.93792523890009283</v>
      </c>
      <c r="F19" s="10">
        <v>4.5531345750609828</v>
      </c>
      <c r="G19" s="11">
        <v>5.2852439348189429E-6</v>
      </c>
      <c r="H19" s="8">
        <v>4.2225323864964201E-3</v>
      </c>
      <c r="I19" s="12">
        <v>12.499313561744581</v>
      </c>
      <c r="J19" s="12">
        <v>14.860790399942109</v>
      </c>
      <c r="K19" s="12">
        <v>13.986160419794659</v>
      </c>
      <c r="L19" s="12">
        <v>198.76575021001409</v>
      </c>
      <c r="M19" s="12">
        <v>414.46687460604238</v>
      </c>
      <c r="N19" s="12">
        <v>14.55018414364609</v>
      </c>
      <c r="O19" s="12">
        <v>27.113429175949701</v>
      </c>
      <c r="P19" s="12">
        <v>15.548558126692139</v>
      </c>
      <c r="Q19" s="12">
        <v>5399.5731829180486</v>
      </c>
      <c r="R19" s="12">
        <v>731.42456112603213</v>
      </c>
      <c r="S19" s="12">
        <v>5092.0247903637028</v>
      </c>
      <c r="T19" s="12">
        <v>27.59909145549852</v>
      </c>
      <c r="U19" s="12">
        <v>23.312505663418172</v>
      </c>
      <c r="V19" s="12">
        <v>9.8802304049895557</v>
      </c>
      <c r="W19" s="12">
        <v>11576.600741322471</v>
      </c>
      <c r="X19" s="12">
        <v>5779.5822232001019</v>
      </c>
      <c r="Y19" s="12">
        <v>405.74035896135251</v>
      </c>
    </row>
    <row r="20" spans="1:25" x14ac:dyDescent="0.2">
      <c r="A20" t="s">
        <v>1807</v>
      </c>
      <c r="B20" t="s">
        <v>1807</v>
      </c>
      <c r="C20" s="10">
        <v>142.50807777194089</v>
      </c>
      <c r="D20" s="10">
        <v>2.3211462031665802</v>
      </c>
      <c r="E20" s="10">
        <v>0.53781000787718836</v>
      </c>
      <c r="F20" s="10">
        <v>4.3159222944334381</v>
      </c>
      <c r="G20" s="11">
        <v>1.5893788689524451E-5</v>
      </c>
      <c r="H20" s="4">
        <v>8.0805466587423186E-3</v>
      </c>
      <c r="I20" s="12">
        <v>124.9931356174458</v>
      </c>
      <c r="J20" s="12">
        <v>138.20535071946159</v>
      </c>
      <c r="K20" s="12">
        <v>254.54811964026291</v>
      </c>
      <c r="L20" s="12">
        <v>15.19973383958931</v>
      </c>
      <c r="M20" s="12">
        <v>12.39269724735675</v>
      </c>
      <c r="N20" s="12">
        <v>280.09104476518718</v>
      </c>
      <c r="O20" s="12">
        <v>125.5251350738412</v>
      </c>
      <c r="P20" s="12">
        <v>209.1987820682215</v>
      </c>
      <c r="Q20" s="12">
        <v>13.120925346132729</v>
      </c>
      <c r="R20" s="12">
        <v>3.9359169208575722</v>
      </c>
      <c r="S20" s="12">
        <v>13.63247237555176</v>
      </c>
      <c r="T20" s="12">
        <v>282.89068741885978</v>
      </c>
      <c r="U20" s="12">
        <v>260.87803956682228</v>
      </c>
      <c r="V20" s="12">
        <v>482.71982835806108</v>
      </c>
      <c r="W20" s="12">
        <v>56.475158679529763</v>
      </c>
      <c r="X20" s="12">
        <v>65.172488514400158</v>
      </c>
      <c r="Y20" s="12">
        <v>83.65780597141287</v>
      </c>
    </row>
    <row r="21" spans="1:25" x14ac:dyDescent="0.2">
      <c r="A21" t="s">
        <v>67</v>
      </c>
      <c r="B21" t="s">
        <v>68</v>
      </c>
      <c r="C21" s="10">
        <v>8.3333779208658516</v>
      </c>
      <c r="D21" s="10">
        <v>-4.9942528993771553</v>
      </c>
      <c r="E21" s="10">
        <v>1.2552352247320451</v>
      </c>
      <c r="F21" s="10">
        <v>-3.9787386467291652</v>
      </c>
      <c r="G21" s="11">
        <v>6.9281847670508157E-5</v>
      </c>
      <c r="H21" s="8">
        <v>2.0943715302557672E-2</v>
      </c>
      <c r="I21" s="12">
        <v>30.553877595375639</v>
      </c>
      <c r="J21" s="12">
        <v>38.638055039849483</v>
      </c>
      <c r="K21" s="12">
        <v>30.769552923548261</v>
      </c>
      <c r="L21" s="12">
        <v>25.72262649776653</v>
      </c>
      <c r="M21" s="12">
        <v>10.32724770613062</v>
      </c>
      <c r="N21" s="12">
        <v>0</v>
      </c>
      <c r="O21" s="12">
        <v>0</v>
      </c>
      <c r="P21" s="12">
        <v>1.41350528424474</v>
      </c>
      <c r="Q21" s="12">
        <v>0.62480596886346329</v>
      </c>
      <c r="R21" s="12">
        <v>0</v>
      </c>
      <c r="S21" s="12">
        <v>0.59271619024138078</v>
      </c>
      <c r="T21" s="12">
        <v>0</v>
      </c>
      <c r="U21" s="12">
        <v>0</v>
      </c>
      <c r="V21" s="12">
        <v>1.4114614864270789</v>
      </c>
      <c r="W21" s="12">
        <v>1.613575962272279</v>
      </c>
      <c r="X21" s="12">
        <v>0</v>
      </c>
      <c r="Y21" s="12">
        <v>0</v>
      </c>
    </row>
    <row r="22" spans="1:25" x14ac:dyDescent="0.2">
      <c r="A22" t="s">
        <v>340</v>
      </c>
      <c r="B22" t="s">
        <v>341</v>
      </c>
      <c r="C22" s="10">
        <v>7160.7006114701626</v>
      </c>
      <c r="D22" s="10">
        <v>2.3728636905210649</v>
      </c>
      <c r="E22" s="10">
        <v>0.58073657913519938</v>
      </c>
      <c r="F22" s="10">
        <v>4.0859552777863621</v>
      </c>
      <c r="G22" s="11">
        <v>4.389583361330022E-5</v>
      </c>
      <c r="H22" s="4">
        <v>1.6643216914059761E-2</v>
      </c>
      <c r="I22" s="12">
        <v>17804.577762396169</v>
      </c>
      <c r="J22" s="12">
        <v>15481.97143865969</v>
      </c>
      <c r="K22" s="12">
        <v>13502.23926926977</v>
      </c>
      <c r="L22" s="12">
        <v>87.690772151476807</v>
      </c>
      <c r="M22" s="12">
        <v>63.340452597601157</v>
      </c>
      <c r="N22" s="12">
        <v>11602.55933921245</v>
      </c>
      <c r="O22" s="12">
        <v>10005.859567006029</v>
      </c>
      <c r="P22" s="12">
        <v>17213.66735153244</v>
      </c>
      <c r="Q22" s="12">
        <v>103.7177908313349</v>
      </c>
      <c r="R22" s="12">
        <v>673.69777962012108</v>
      </c>
      <c r="S22" s="12">
        <v>327.17933701324222</v>
      </c>
      <c r="T22" s="12">
        <v>6792.3335435657236</v>
      </c>
      <c r="U22" s="12">
        <v>11833.871922477991</v>
      </c>
      <c r="V22" s="12">
        <v>15068.7628290955</v>
      </c>
      <c r="W22" s="12">
        <v>260.59251790697311</v>
      </c>
      <c r="X22" s="12">
        <v>474.82813060491537</v>
      </c>
      <c r="Y22" s="12">
        <v>435.02059105134691</v>
      </c>
    </row>
    <row r="23" spans="1:25" x14ac:dyDescent="0.2">
      <c r="A23" t="s">
        <v>1065</v>
      </c>
      <c r="B23" t="s">
        <v>1066</v>
      </c>
      <c r="C23" s="10">
        <v>678.39571062164441</v>
      </c>
      <c r="D23" s="10">
        <v>8.0352249708404937</v>
      </c>
      <c r="E23" s="10">
        <v>2.0467313530267548</v>
      </c>
      <c r="F23" s="10">
        <v>3.9258816057895491</v>
      </c>
      <c r="G23" s="11">
        <v>8.6412653984227868E-5</v>
      </c>
      <c r="H23" s="8">
        <v>2.4163138370339721E-2</v>
      </c>
      <c r="I23" s="12">
        <v>4.1664378539148599</v>
      </c>
      <c r="J23" s="12">
        <v>4.4582371199826332</v>
      </c>
      <c r="K23" s="12">
        <v>5.5944641679178657</v>
      </c>
      <c r="L23" s="12">
        <v>0</v>
      </c>
      <c r="M23" s="12">
        <v>1.376966360817417</v>
      </c>
      <c r="N23" s="12">
        <v>12.12515345303841</v>
      </c>
      <c r="O23" s="12">
        <v>1.00420108059073</v>
      </c>
      <c r="P23" s="12">
        <v>4.2405158527342204</v>
      </c>
      <c r="Q23" s="12">
        <v>5.6232537197711689</v>
      </c>
      <c r="R23" s="12">
        <v>1.9679584604287861</v>
      </c>
      <c r="S23" s="12">
        <v>11.85432380482762</v>
      </c>
      <c r="T23" s="12">
        <v>10271.79043063393</v>
      </c>
      <c r="U23" s="12">
        <v>83.258948797922031</v>
      </c>
      <c r="V23" s="12">
        <v>525.06367295087352</v>
      </c>
      <c r="W23" s="12">
        <v>574.43304256893123</v>
      </c>
      <c r="X23" s="12">
        <v>12.17508027192091</v>
      </c>
      <c r="Y23" s="12">
        <v>13.594393470354589</v>
      </c>
    </row>
    <row r="24" spans="1:25" x14ac:dyDescent="0.2">
      <c r="A24" t="s">
        <v>348</v>
      </c>
      <c r="B24" t="s">
        <v>349</v>
      </c>
      <c r="C24" s="10">
        <v>13.232442732215549</v>
      </c>
      <c r="D24" s="10">
        <v>-4.7426034290941406</v>
      </c>
      <c r="E24" s="10">
        <v>1.1916229367516029</v>
      </c>
      <c r="F24" s="10">
        <v>-3.9799531234457501</v>
      </c>
      <c r="G24" s="11">
        <v>6.8928858782206794E-5</v>
      </c>
      <c r="H24" s="8">
        <v>2.0943715302557672E-2</v>
      </c>
      <c r="I24" s="12">
        <v>0</v>
      </c>
      <c r="J24" s="12">
        <v>1.486079039994211</v>
      </c>
      <c r="K24" s="12">
        <v>0</v>
      </c>
      <c r="L24" s="12">
        <v>66.644986835122367</v>
      </c>
      <c r="M24" s="12">
        <v>127.369388375611</v>
      </c>
      <c r="N24" s="12">
        <v>0</v>
      </c>
      <c r="O24" s="12">
        <v>0</v>
      </c>
      <c r="P24" s="12">
        <v>0</v>
      </c>
      <c r="Q24" s="12">
        <v>13.74573131499619</v>
      </c>
      <c r="R24" s="12">
        <v>0.65598615347626199</v>
      </c>
      <c r="S24" s="12">
        <v>4.149013331689666</v>
      </c>
      <c r="T24" s="12">
        <v>0</v>
      </c>
      <c r="U24" s="12">
        <v>0</v>
      </c>
      <c r="V24" s="12">
        <v>0</v>
      </c>
      <c r="W24" s="12">
        <v>2.4203639434084181</v>
      </c>
      <c r="X24" s="12">
        <v>4.2970871547956149</v>
      </c>
      <c r="Y24" s="12">
        <v>4.1828902985706433</v>
      </c>
    </row>
    <row r="25" spans="1:25" x14ac:dyDescent="0.2">
      <c r="A25" t="s">
        <v>358</v>
      </c>
      <c r="B25" t="s">
        <v>359</v>
      </c>
      <c r="C25" s="10">
        <v>1386.40330605236</v>
      </c>
      <c r="D25" s="10">
        <v>-2.144927574658273</v>
      </c>
      <c r="E25" s="10">
        <v>0.4654054999105679</v>
      </c>
      <c r="F25" s="10">
        <v>-4.6087284638244306</v>
      </c>
      <c r="G25" s="11">
        <v>4.0513902967685319E-6</v>
      </c>
      <c r="H25" s="4">
        <v>3.4857538822581561E-3</v>
      </c>
      <c r="I25" s="12">
        <v>3027.611507178131</v>
      </c>
      <c r="J25" s="12">
        <v>2630.3599007897528</v>
      </c>
      <c r="K25" s="12">
        <v>2173.4493292360912</v>
      </c>
      <c r="L25" s="12">
        <v>572.91304472298179</v>
      </c>
      <c r="M25" s="12">
        <v>678.84441588298637</v>
      </c>
      <c r="N25" s="12">
        <v>2982.7877494474478</v>
      </c>
      <c r="O25" s="12">
        <v>2085.725644386946</v>
      </c>
      <c r="P25" s="12">
        <v>3081.4415196535329</v>
      </c>
      <c r="Q25" s="12">
        <v>343.01847690604131</v>
      </c>
      <c r="R25" s="12">
        <v>116.7655353187746</v>
      </c>
      <c r="S25" s="12">
        <v>115.5796570970693</v>
      </c>
      <c r="T25" s="12">
        <v>1884.6236736754699</v>
      </c>
      <c r="U25" s="12">
        <v>1722.905180458333</v>
      </c>
      <c r="V25" s="12">
        <v>1729.040320873172</v>
      </c>
      <c r="W25" s="12">
        <v>94.394193792928306</v>
      </c>
      <c r="X25" s="12">
        <v>222.73235085690601</v>
      </c>
      <c r="Y25" s="12">
        <v>106.66370261355139</v>
      </c>
    </row>
    <row r="26" spans="1:25" x14ac:dyDescent="0.2">
      <c r="A26" t="s">
        <v>364</v>
      </c>
      <c r="B26" t="s">
        <v>365</v>
      </c>
      <c r="C26" s="10">
        <v>99.100888889906699</v>
      </c>
      <c r="D26" s="10">
        <v>3.746519130943315</v>
      </c>
      <c r="E26" s="10">
        <v>0.9113622578445888</v>
      </c>
      <c r="F26" s="10">
        <v>4.1109000276179906</v>
      </c>
      <c r="G26" s="11">
        <v>3.9411982921592012E-5</v>
      </c>
      <c r="H26" s="4">
        <v>1.6029928326472969E-2</v>
      </c>
      <c r="I26" s="12">
        <v>0</v>
      </c>
      <c r="J26" s="12">
        <v>0</v>
      </c>
      <c r="K26" s="12">
        <v>0</v>
      </c>
      <c r="L26" s="12">
        <v>14.03052354423629</v>
      </c>
      <c r="M26" s="12">
        <v>17.212079510217709</v>
      </c>
      <c r="N26" s="12">
        <v>1.2125153453038411</v>
      </c>
      <c r="O26" s="12">
        <v>0</v>
      </c>
      <c r="P26" s="12">
        <v>0</v>
      </c>
      <c r="Q26" s="12">
        <v>49.98447750907706</v>
      </c>
      <c r="R26" s="12">
        <v>469.68608588900361</v>
      </c>
      <c r="S26" s="12">
        <v>501.43789694420809</v>
      </c>
      <c r="T26" s="12">
        <v>0</v>
      </c>
      <c r="U26" s="12">
        <v>0</v>
      </c>
      <c r="V26" s="12">
        <v>0</v>
      </c>
      <c r="W26" s="12">
        <v>215.4123909633492</v>
      </c>
      <c r="X26" s="12">
        <v>153.2627751877103</v>
      </c>
      <c r="Y26" s="12">
        <v>262.47636623530792</v>
      </c>
    </row>
    <row r="27" spans="1:25" x14ac:dyDescent="0.2">
      <c r="A27" t="s">
        <v>382</v>
      </c>
      <c r="B27" t="s">
        <v>383</v>
      </c>
      <c r="C27" s="10">
        <v>419.11301588557689</v>
      </c>
      <c r="D27" s="10">
        <v>-1.720306514606696</v>
      </c>
      <c r="E27" s="10">
        <v>0.35192439285851079</v>
      </c>
      <c r="F27" s="10">
        <v>-4.8882843858406133</v>
      </c>
      <c r="G27" s="11">
        <v>1.0171852078006119E-6</v>
      </c>
      <c r="H27" s="4">
        <v>1.338496064617629E-3</v>
      </c>
      <c r="I27" s="12">
        <v>186.10089080819711</v>
      </c>
      <c r="J27" s="12">
        <v>160.4965363193748</v>
      </c>
      <c r="K27" s="12">
        <v>139.86160419794669</v>
      </c>
      <c r="L27" s="12">
        <v>1465.020500077339</v>
      </c>
      <c r="M27" s="12">
        <v>1572.4955840534899</v>
      </c>
      <c r="N27" s="12">
        <v>109.1263810773457</v>
      </c>
      <c r="O27" s="12">
        <v>116.48732534852461</v>
      </c>
      <c r="P27" s="12">
        <v>142.76403370871881</v>
      </c>
      <c r="Q27" s="12">
        <v>527.96104368962642</v>
      </c>
      <c r="R27" s="12">
        <v>631.05867964416404</v>
      </c>
      <c r="S27" s="12">
        <v>331.32835034493189</v>
      </c>
      <c r="T27" s="12">
        <v>83.782956204191919</v>
      </c>
      <c r="U27" s="12">
        <v>170.95837486506659</v>
      </c>
      <c r="V27" s="12">
        <v>103.0366885091768</v>
      </c>
      <c r="W27" s="12">
        <v>392.09895883216382</v>
      </c>
      <c r="X27" s="12">
        <v>352.36114669324041</v>
      </c>
      <c r="Y27" s="12">
        <v>639.9822156813085</v>
      </c>
    </row>
    <row r="28" spans="1:25" x14ac:dyDescent="0.2">
      <c r="A28" t="s">
        <v>1263</v>
      </c>
      <c r="B28" t="s">
        <v>1264</v>
      </c>
      <c r="C28" s="10">
        <v>62.549766264364749</v>
      </c>
      <c r="D28" s="10">
        <v>7.4271090608000909</v>
      </c>
      <c r="E28" s="10">
        <v>1.780242490591865</v>
      </c>
      <c r="F28" s="10">
        <v>4.1719648306623949</v>
      </c>
      <c r="G28" s="11">
        <v>3.019842559134948E-5</v>
      </c>
      <c r="H28" s="4">
        <v>1.2991130393817069E-2</v>
      </c>
      <c r="I28" s="12">
        <v>1.38881261797162</v>
      </c>
      <c r="J28" s="12">
        <v>0</v>
      </c>
      <c r="K28" s="12">
        <v>0</v>
      </c>
      <c r="L28" s="12">
        <v>0</v>
      </c>
      <c r="M28" s="12">
        <v>1.376966360817417</v>
      </c>
      <c r="N28" s="12">
        <v>0</v>
      </c>
      <c r="O28" s="12">
        <v>5.0210054029536488</v>
      </c>
      <c r="P28" s="12">
        <v>1.41350528424474</v>
      </c>
      <c r="Q28" s="12">
        <v>0.62480596886346329</v>
      </c>
      <c r="R28" s="12">
        <v>1.9679584604287861</v>
      </c>
      <c r="S28" s="12">
        <v>1.185432380482762</v>
      </c>
      <c r="T28" s="12">
        <v>78.85454701571004</v>
      </c>
      <c r="U28" s="12">
        <v>450.70844282608459</v>
      </c>
      <c r="V28" s="12">
        <v>118.5627648598747</v>
      </c>
      <c r="W28" s="12">
        <v>30.657943283173299</v>
      </c>
      <c r="X28" s="12">
        <v>367.40095173502499</v>
      </c>
      <c r="Y28" s="12">
        <v>4.1828902985706433</v>
      </c>
    </row>
    <row r="29" spans="1:25" x14ac:dyDescent="0.2">
      <c r="A29" t="s">
        <v>429</v>
      </c>
      <c r="B29" t="s">
        <v>430</v>
      </c>
      <c r="C29" s="10">
        <v>202.37416010295709</v>
      </c>
      <c r="D29" s="10">
        <v>1.708178522406044</v>
      </c>
      <c r="E29" s="10">
        <v>0.3315755377051684</v>
      </c>
      <c r="F29" s="10">
        <v>5.1517024875487909</v>
      </c>
      <c r="G29" s="11">
        <v>2.581323120364885E-7</v>
      </c>
      <c r="H29" s="8">
        <v>4.8120165168802061E-4</v>
      </c>
      <c r="I29" s="12">
        <v>1.38881261797162</v>
      </c>
      <c r="J29" s="12">
        <v>0</v>
      </c>
      <c r="K29" s="12">
        <v>0</v>
      </c>
      <c r="L29" s="12">
        <v>150.82812810054011</v>
      </c>
      <c r="M29" s="12">
        <v>145.26995106623741</v>
      </c>
      <c r="N29" s="12">
        <v>3.6375460359115221</v>
      </c>
      <c r="O29" s="12">
        <v>1.00420108059073</v>
      </c>
      <c r="P29" s="12">
        <v>0</v>
      </c>
      <c r="Q29" s="12">
        <v>449.86029758169349</v>
      </c>
      <c r="R29" s="12">
        <v>443.44663974995308</v>
      </c>
      <c r="S29" s="12">
        <v>787.71981683079514</v>
      </c>
      <c r="T29" s="12">
        <v>1.971363675392751</v>
      </c>
      <c r="U29" s="12">
        <v>2.2202386346112539</v>
      </c>
      <c r="V29" s="12">
        <v>2.8229229728541592</v>
      </c>
      <c r="W29" s="12">
        <v>455.02842136078272</v>
      </c>
      <c r="X29" s="12">
        <v>537.13589434945186</v>
      </c>
      <c r="Y29" s="12">
        <v>458.02648769348548</v>
      </c>
    </row>
    <row r="30" spans="1:25" x14ac:dyDescent="0.2">
      <c r="A30" t="s">
        <v>431</v>
      </c>
      <c r="B30" t="s">
        <v>432</v>
      </c>
      <c r="C30" s="10">
        <v>81.3996253588938</v>
      </c>
      <c r="D30" s="10">
        <v>-2.004083334218441</v>
      </c>
      <c r="E30" s="10">
        <v>0.44419863732889708</v>
      </c>
      <c r="F30" s="10">
        <v>-4.5116827603740743</v>
      </c>
      <c r="G30" s="11">
        <v>6.4315332541976686E-6</v>
      </c>
      <c r="H30" s="4">
        <v>4.765594321339852E-3</v>
      </c>
      <c r="I30" s="12">
        <v>61.107755190751277</v>
      </c>
      <c r="J30" s="12">
        <v>74.303951999710549</v>
      </c>
      <c r="K30" s="12">
        <v>50.350177511260803</v>
      </c>
      <c r="L30" s="12">
        <v>257.22626497766532</v>
      </c>
      <c r="M30" s="12">
        <v>236.83821406059559</v>
      </c>
      <c r="N30" s="12">
        <v>66.688343991711236</v>
      </c>
      <c r="O30" s="12">
        <v>91.38229833375641</v>
      </c>
      <c r="P30" s="12">
        <v>59.367221938279087</v>
      </c>
      <c r="Q30" s="12">
        <v>81.849581921113682</v>
      </c>
      <c r="R30" s="12">
        <v>60.350726119816102</v>
      </c>
      <c r="S30" s="12">
        <v>23.115931419413851</v>
      </c>
      <c r="T30" s="12">
        <v>39.42727350785502</v>
      </c>
      <c r="U30" s="12">
        <v>41.0744147403082</v>
      </c>
      <c r="V30" s="12">
        <v>55.046997970656093</v>
      </c>
      <c r="W30" s="12">
        <v>48.407278868168362</v>
      </c>
      <c r="X30" s="12">
        <v>49.416502280149572</v>
      </c>
      <c r="Y30" s="12">
        <v>87.840696269983511</v>
      </c>
    </row>
    <row r="31" spans="1:25" x14ac:dyDescent="0.2">
      <c r="A31" t="s">
        <v>1808</v>
      </c>
      <c r="B31" t="s">
        <v>1809</v>
      </c>
      <c r="C31" s="10">
        <v>1553.8301690527021</v>
      </c>
      <c r="D31" s="10">
        <v>1.9192412460051711</v>
      </c>
      <c r="E31" s="10">
        <v>0.45432829171823491</v>
      </c>
      <c r="F31" s="10">
        <v>4.2243489586500251</v>
      </c>
      <c r="G31" s="11">
        <v>2.39632500786503E-5</v>
      </c>
      <c r="H31" s="8">
        <v>1.1167873005404319E-2</v>
      </c>
      <c r="I31" s="12">
        <v>3360.92653549132</v>
      </c>
      <c r="J31" s="12">
        <v>3174.264829427635</v>
      </c>
      <c r="K31" s="12">
        <v>3111.9206934043132</v>
      </c>
      <c r="L31" s="12">
        <v>15.19973383958931</v>
      </c>
      <c r="M31" s="12">
        <v>17.212079510217709</v>
      </c>
      <c r="N31" s="12">
        <v>3368.367629254069</v>
      </c>
      <c r="O31" s="12">
        <v>2389.998571805937</v>
      </c>
      <c r="P31" s="12">
        <v>3136.5682257390781</v>
      </c>
      <c r="Q31" s="12">
        <v>33.739522318627017</v>
      </c>
      <c r="R31" s="12">
        <v>57.726781505911063</v>
      </c>
      <c r="S31" s="12">
        <v>30.228525702310421</v>
      </c>
      <c r="T31" s="12">
        <v>2013.7479944136951</v>
      </c>
      <c r="U31" s="12">
        <v>2143.6404017171658</v>
      </c>
      <c r="V31" s="12">
        <v>3376.215875533574</v>
      </c>
      <c r="W31" s="12">
        <v>29.85115530203716</v>
      </c>
      <c r="X31" s="12">
        <v>80.212293556184818</v>
      </c>
      <c r="Y31" s="12">
        <v>75.292025374271589</v>
      </c>
    </row>
    <row r="32" spans="1:25" x14ac:dyDescent="0.2">
      <c r="A32" t="s">
        <v>1810</v>
      </c>
      <c r="B32" t="s">
        <v>1811</v>
      </c>
      <c r="C32" s="10">
        <v>25.918879888287169</v>
      </c>
      <c r="D32" s="10">
        <v>-2.3486809037910401</v>
      </c>
      <c r="E32" s="10">
        <v>0.6327568656003838</v>
      </c>
      <c r="F32" s="10">
        <v>-3.711822078078161</v>
      </c>
      <c r="G32" s="11">
        <v>2.0577261562259111E-4</v>
      </c>
      <c r="H32" s="4">
        <v>4.9222298664589423E-2</v>
      </c>
      <c r="I32" s="12">
        <v>24.998627123489161</v>
      </c>
      <c r="J32" s="12">
        <v>25.263343679901581</v>
      </c>
      <c r="K32" s="12">
        <v>39.161249175425063</v>
      </c>
      <c r="L32" s="12">
        <v>39.753150042002822</v>
      </c>
      <c r="M32" s="12">
        <v>38.555058102887664</v>
      </c>
      <c r="N32" s="12">
        <v>41.225521740330578</v>
      </c>
      <c r="O32" s="12">
        <v>22.09242377299605</v>
      </c>
      <c r="P32" s="12">
        <v>35.337632106118512</v>
      </c>
      <c r="Q32" s="12">
        <v>13.120925346132729</v>
      </c>
      <c r="R32" s="12">
        <v>5.9038753812863574</v>
      </c>
      <c r="S32" s="12">
        <v>17.18876951700004</v>
      </c>
      <c r="T32" s="12">
        <v>17.742273078534762</v>
      </c>
      <c r="U32" s="12">
        <v>58.836323817198227</v>
      </c>
      <c r="V32" s="12">
        <v>38.109460133531137</v>
      </c>
      <c r="W32" s="12">
        <v>12.10181971704209</v>
      </c>
      <c r="X32" s="12">
        <v>2.8647247698637428</v>
      </c>
      <c r="Y32" s="12">
        <v>8.3657805971412866</v>
      </c>
    </row>
    <row r="33" spans="1:25" x14ac:dyDescent="0.2">
      <c r="A33" t="s">
        <v>1301</v>
      </c>
      <c r="B33" t="s">
        <v>1301</v>
      </c>
      <c r="C33" s="10">
        <v>124.62620412563609</v>
      </c>
      <c r="D33" s="10">
        <v>2.6953465680599691</v>
      </c>
      <c r="E33" s="10">
        <v>0.59815971934396672</v>
      </c>
      <c r="F33" s="10">
        <v>4.5060649871510856</v>
      </c>
      <c r="G33" s="11">
        <v>6.6040869003815557E-6</v>
      </c>
      <c r="H33" s="4">
        <v>4.765594321339852E-3</v>
      </c>
      <c r="I33" s="12">
        <v>34.720315449290503</v>
      </c>
      <c r="J33" s="12">
        <v>52.012766399797393</v>
      </c>
      <c r="K33" s="12">
        <v>67.133570015014399</v>
      </c>
      <c r="L33" s="12">
        <v>21.045785316354429</v>
      </c>
      <c r="M33" s="12">
        <v>50.259272169835697</v>
      </c>
      <c r="N33" s="12">
        <v>87.301104861876539</v>
      </c>
      <c r="O33" s="12">
        <v>168.70578153924259</v>
      </c>
      <c r="P33" s="12">
        <v>103.185885749866</v>
      </c>
      <c r="Q33" s="12">
        <v>30.615492474309701</v>
      </c>
      <c r="R33" s="12">
        <v>87.9021445658191</v>
      </c>
      <c r="S33" s="12">
        <v>55.7153218826898</v>
      </c>
      <c r="T33" s="12">
        <v>109.41068398429771</v>
      </c>
      <c r="U33" s="12">
        <v>176.5089714515947</v>
      </c>
      <c r="V33" s="12">
        <v>372.62583241674889</v>
      </c>
      <c r="W33" s="12">
        <v>150.06256449132189</v>
      </c>
      <c r="X33" s="12">
        <v>301.51228202815901</v>
      </c>
      <c r="Y33" s="12">
        <v>249.92769533959591</v>
      </c>
    </row>
    <row r="34" spans="1:25" x14ac:dyDescent="0.2">
      <c r="A34" t="s">
        <v>1812</v>
      </c>
      <c r="B34" t="s">
        <v>1813</v>
      </c>
      <c r="C34" s="10">
        <v>53.819795944458257</v>
      </c>
      <c r="D34" s="10">
        <v>-3.647280204043331</v>
      </c>
      <c r="E34" s="10">
        <v>0.96153686941183181</v>
      </c>
      <c r="F34" s="10">
        <v>-3.7931776929930492</v>
      </c>
      <c r="G34" s="11">
        <v>1.4873164427285429E-4</v>
      </c>
      <c r="H34" s="8">
        <v>3.9952772884487953E-2</v>
      </c>
      <c r="I34" s="12">
        <v>4.1664378539148599</v>
      </c>
      <c r="J34" s="12">
        <v>0</v>
      </c>
      <c r="K34" s="12">
        <v>1.398616041979466</v>
      </c>
      <c r="L34" s="12">
        <v>309.8407282685514</v>
      </c>
      <c r="M34" s="12">
        <v>342.17614066312802</v>
      </c>
      <c r="N34" s="12">
        <v>0</v>
      </c>
      <c r="O34" s="12">
        <v>1.00420108059073</v>
      </c>
      <c r="P34" s="12">
        <v>4.2405158527342204</v>
      </c>
      <c r="Q34" s="12">
        <v>82.474387889977152</v>
      </c>
      <c r="R34" s="12">
        <v>80.686296877580219</v>
      </c>
      <c r="S34" s="12">
        <v>9.4834590438620925</v>
      </c>
      <c r="T34" s="12">
        <v>0.98568183769637552</v>
      </c>
      <c r="U34" s="12">
        <v>0</v>
      </c>
      <c r="V34" s="12">
        <v>0</v>
      </c>
      <c r="W34" s="12">
        <v>24.203639434084181</v>
      </c>
      <c r="X34" s="12">
        <v>9.3103555020571651</v>
      </c>
      <c r="Y34" s="12">
        <v>44.966070709634423</v>
      </c>
    </row>
    <row r="35" spans="1:25" x14ac:dyDescent="0.2">
      <c r="A35" t="s">
        <v>465</v>
      </c>
      <c r="B35" t="s">
        <v>466</v>
      </c>
      <c r="C35" s="10">
        <v>90.173083173971463</v>
      </c>
      <c r="D35" s="10">
        <v>-3.510849791107852</v>
      </c>
      <c r="E35" s="10">
        <v>0.60300504127506516</v>
      </c>
      <c r="F35" s="10">
        <v>-5.8222561185957842</v>
      </c>
      <c r="G35" s="11">
        <v>5.8058485237423018E-9</v>
      </c>
      <c r="H35" s="4">
        <v>2.597536629522306E-5</v>
      </c>
      <c r="I35" s="12">
        <v>227.76526934734571</v>
      </c>
      <c r="J35" s="12">
        <v>156.03829919939221</v>
      </c>
      <c r="K35" s="12">
        <v>106.2948191904395</v>
      </c>
      <c r="L35" s="12">
        <v>60.798935358357262</v>
      </c>
      <c r="M35" s="12">
        <v>77.110116205775327</v>
      </c>
      <c r="N35" s="12">
        <v>283.72859080109868</v>
      </c>
      <c r="O35" s="12">
        <v>110.4621188649803</v>
      </c>
      <c r="P35" s="12">
        <v>171.03413939361349</v>
      </c>
      <c r="Q35" s="12">
        <v>13.74573131499619</v>
      </c>
      <c r="R35" s="12">
        <v>5.2478892278100959</v>
      </c>
      <c r="S35" s="12">
        <v>10.07617523410347</v>
      </c>
      <c r="T35" s="12">
        <v>69.983410476442671</v>
      </c>
      <c r="U35" s="12">
        <v>68.827397672948877</v>
      </c>
      <c r="V35" s="12">
        <v>153.84930202055159</v>
      </c>
      <c r="W35" s="12">
        <v>8.0678798113613936</v>
      </c>
      <c r="X35" s="12">
        <v>5.7294495397274856</v>
      </c>
      <c r="Y35" s="12">
        <v>4.1828902985706433</v>
      </c>
    </row>
    <row r="36" spans="1:25" x14ac:dyDescent="0.2">
      <c r="A36" t="s">
        <v>471</v>
      </c>
      <c r="B36" t="s">
        <v>472</v>
      </c>
      <c r="C36" s="10">
        <v>141.51263715646559</v>
      </c>
      <c r="D36" s="10">
        <v>-4.1026436664068191</v>
      </c>
      <c r="E36" s="10">
        <v>0.63717707107247923</v>
      </c>
      <c r="F36" s="10">
        <v>-6.4387810746255516</v>
      </c>
      <c r="G36" s="11">
        <v>1.2043676524607389E-10</v>
      </c>
      <c r="H36" s="8">
        <v>8.9805681285155807E-7</v>
      </c>
      <c r="I36" s="12">
        <v>394.42278350394008</v>
      </c>
      <c r="J36" s="12">
        <v>352.20073247862803</v>
      </c>
      <c r="K36" s="12">
        <v>292.31075277370849</v>
      </c>
      <c r="L36" s="12">
        <v>56.122094176945147</v>
      </c>
      <c r="M36" s="12">
        <v>64.028935778009867</v>
      </c>
      <c r="N36" s="12">
        <v>257.05325320441432</v>
      </c>
      <c r="O36" s="12">
        <v>238.99985718059369</v>
      </c>
      <c r="P36" s="12">
        <v>260.08497230103222</v>
      </c>
      <c r="Q36" s="12">
        <v>7.4976716263615586</v>
      </c>
      <c r="R36" s="12">
        <v>11.15176460909645</v>
      </c>
      <c r="S36" s="12">
        <v>0.59271619024138078</v>
      </c>
      <c r="T36" s="12">
        <v>120.2531841989578</v>
      </c>
      <c r="U36" s="12">
        <v>137.65479534589781</v>
      </c>
      <c r="V36" s="12">
        <v>201.83899255907241</v>
      </c>
      <c r="W36" s="12">
        <v>2.4203639434084181</v>
      </c>
      <c r="X36" s="12">
        <v>0.71618119246593581</v>
      </c>
      <c r="Y36" s="12">
        <v>8.3657805971412866</v>
      </c>
    </row>
    <row r="37" spans="1:25" x14ac:dyDescent="0.2">
      <c r="A37" t="s">
        <v>473</v>
      </c>
      <c r="B37" t="s">
        <v>474</v>
      </c>
      <c r="C37" s="10">
        <v>51.231142384174113</v>
      </c>
      <c r="D37" s="10">
        <v>1.662142752244286</v>
      </c>
      <c r="E37" s="10">
        <v>0.37145305442738569</v>
      </c>
      <c r="F37" s="10">
        <v>4.4747047639884556</v>
      </c>
      <c r="G37" s="11">
        <v>7.6516966991840145E-6</v>
      </c>
      <c r="H37" s="4">
        <v>5.1932790792394547E-3</v>
      </c>
      <c r="I37" s="12">
        <v>2.7776252359432401</v>
      </c>
      <c r="J37" s="12">
        <v>1.486079039994211</v>
      </c>
      <c r="K37" s="12">
        <v>1.398616041979466</v>
      </c>
      <c r="L37" s="12">
        <v>36.245519155943747</v>
      </c>
      <c r="M37" s="12">
        <v>30.293259937983159</v>
      </c>
      <c r="N37" s="12">
        <v>0</v>
      </c>
      <c r="O37" s="12">
        <v>0</v>
      </c>
      <c r="P37" s="12">
        <v>1.41350528424474</v>
      </c>
      <c r="Q37" s="12">
        <v>144.33017880745999</v>
      </c>
      <c r="R37" s="12">
        <v>167.9324552899231</v>
      </c>
      <c r="S37" s="12">
        <v>169.5168304090349</v>
      </c>
      <c r="T37" s="12">
        <v>0.98568183769637552</v>
      </c>
      <c r="U37" s="12">
        <v>0</v>
      </c>
      <c r="V37" s="12">
        <v>0</v>
      </c>
      <c r="W37" s="12">
        <v>72.610918302252543</v>
      </c>
      <c r="X37" s="12">
        <v>105.99481648495851</v>
      </c>
      <c r="Y37" s="12">
        <v>135.94393470354589</v>
      </c>
    </row>
    <row r="38" spans="1:25" x14ac:dyDescent="0.2">
      <c r="A38" t="s">
        <v>1814</v>
      </c>
      <c r="B38" t="s">
        <v>1815</v>
      </c>
      <c r="C38" s="10">
        <v>300.03372636308688</v>
      </c>
      <c r="D38" s="10">
        <v>-1.569161813331442</v>
      </c>
      <c r="E38" s="10">
        <v>0.28979401310310138</v>
      </c>
      <c r="F38" s="10">
        <v>-5.4147488988089414</v>
      </c>
      <c r="G38" s="11">
        <v>6.1374774319873449E-8</v>
      </c>
      <c r="H38" s="8">
        <v>1.5255041128172991E-4</v>
      </c>
      <c r="I38" s="12">
        <v>388.86753303205359</v>
      </c>
      <c r="J38" s="12">
        <v>426.50468447833862</v>
      </c>
      <c r="K38" s="12">
        <v>285.31767256381119</v>
      </c>
      <c r="L38" s="12">
        <v>465.34569755050359</v>
      </c>
      <c r="M38" s="12">
        <v>635.46997551723769</v>
      </c>
      <c r="N38" s="12">
        <v>363.7546035911522</v>
      </c>
      <c r="O38" s="12">
        <v>245.02506366413809</v>
      </c>
      <c r="P38" s="12">
        <v>351.96281577694032</v>
      </c>
      <c r="Q38" s="12">
        <v>249.92238754538531</v>
      </c>
      <c r="R38" s="12">
        <v>152.844773759969</v>
      </c>
      <c r="S38" s="12">
        <v>212.19239610641429</v>
      </c>
      <c r="T38" s="12">
        <v>245.4347775863975</v>
      </c>
      <c r="U38" s="12">
        <v>259.76792024951669</v>
      </c>
      <c r="V38" s="12">
        <v>262.53183647543682</v>
      </c>
      <c r="W38" s="12">
        <v>206.53772317085171</v>
      </c>
      <c r="X38" s="12">
        <v>216.28672012471259</v>
      </c>
      <c r="Y38" s="12">
        <v>132.80676697961789</v>
      </c>
    </row>
    <row r="39" spans="1:25" x14ac:dyDescent="0.2">
      <c r="A39" t="s">
        <v>123</v>
      </c>
      <c r="B39" t="s">
        <v>123</v>
      </c>
      <c r="C39" s="10">
        <v>137.73260635980941</v>
      </c>
      <c r="D39" s="10">
        <v>2.6604739114700462</v>
      </c>
      <c r="E39" s="10">
        <v>0.50355390923454646</v>
      </c>
      <c r="F39" s="10">
        <v>5.2833944145409149</v>
      </c>
      <c r="G39" s="11">
        <v>1.2681196422337851E-7</v>
      </c>
      <c r="H39" s="8">
        <v>2.8367836396769771E-4</v>
      </c>
      <c r="I39" s="12">
        <v>22.221001887545921</v>
      </c>
      <c r="J39" s="12">
        <v>29.721580799884219</v>
      </c>
      <c r="K39" s="12">
        <v>20.979240629692001</v>
      </c>
      <c r="L39" s="12">
        <v>44.429991223414923</v>
      </c>
      <c r="M39" s="12">
        <v>35.112642200844121</v>
      </c>
      <c r="N39" s="12">
        <v>155.2019641988916</v>
      </c>
      <c r="O39" s="12">
        <v>151.63436316920021</v>
      </c>
      <c r="P39" s="12">
        <v>219.09331905793471</v>
      </c>
      <c r="Q39" s="12">
        <v>65.604626730663639</v>
      </c>
      <c r="R39" s="12">
        <v>147.59688453215901</v>
      </c>
      <c r="S39" s="12">
        <v>202.70893706255231</v>
      </c>
      <c r="T39" s="12">
        <v>141.93818462827809</v>
      </c>
      <c r="U39" s="12">
        <v>130.99407944206399</v>
      </c>
      <c r="V39" s="12">
        <v>224.42237634190559</v>
      </c>
      <c r="W39" s="12">
        <v>202.50378326517099</v>
      </c>
      <c r="X39" s="12">
        <v>394.61583704873061</v>
      </c>
      <c r="Y39" s="12">
        <v>152.67549589782851</v>
      </c>
    </row>
    <row r="40" spans="1:25" x14ac:dyDescent="0.2">
      <c r="A40" t="s">
        <v>493</v>
      </c>
      <c r="B40" t="s">
        <v>494</v>
      </c>
      <c r="C40" s="10">
        <v>1033.728845691134</v>
      </c>
      <c r="D40" s="10">
        <v>-3.6127869613822918</v>
      </c>
      <c r="E40" s="10">
        <v>0.76154442881589279</v>
      </c>
      <c r="F40" s="10">
        <v>-4.7440265133312423</v>
      </c>
      <c r="G40" s="11">
        <v>2.095114091345955E-6</v>
      </c>
      <c r="H40" s="8">
        <v>2.3433851111704508E-3</v>
      </c>
      <c r="I40" s="12">
        <v>3097.0521380767132</v>
      </c>
      <c r="J40" s="12">
        <v>2333.1440927909111</v>
      </c>
      <c r="K40" s="12">
        <v>1202.8097961023409</v>
      </c>
      <c r="L40" s="12">
        <v>40.92236033735584</v>
      </c>
      <c r="M40" s="12">
        <v>47.505339448200871</v>
      </c>
      <c r="N40" s="12">
        <v>1784.8225882872539</v>
      </c>
      <c r="O40" s="12">
        <v>765.20122341013609</v>
      </c>
      <c r="P40" s="12">
        <v>3358.4885553655031</v>
      </c>
      <c r="Q40" s="12">
        <v>3.1240298443173158</v>
      </c>
      <c r="R40" s="12">
        <v>2.623944613905048</v>
      </c>
      <c r="S40" s="12">
        <v>4.149013331689666</v>
      </c>
      <c r="T40" s="12">
        <v>2958.031194926823</v>
      </c>
      <c r="U40" s="12">
        <v>1024.6401298730941</v>
      </c>
      <c r="V40" s="12">
        <v>940.03334996043486</v>
      </c>
      <c r="W40" s="12">
        <v>4.8407278868168362</v>
      </c>
      <c r="X40" s="12">
        <v>2.8647247698637428</v>
      </c>
      <c r="Y40" s="12">
        <v>3.1371677239279832</v>
      </c>
    </row>
    <row r="41" spans="1:25" x14ac:dyDescent="0.2">
      <c r="A41" t="s">
        <v>1816</v>
      </c>
      <c r="B41" t="s">
        <v>1817</v>
      </c>
      <c r="C41" s="10">
        <v>36.101967366981768</v>
      </c>
      <c r="D41" s="10">
        <v>1.9367113236023681</v>
      </c>
      <c r="E41" s="10">
        <v>0.39802474791811648</v>
      </c>
      <c r="F41" s="10">
        <v>4.8658062940367648</v>
      </c>
      <c r="G41" s="11">
        <v>1.13991122371509E-6</v>
      </c>
      <c r="H41" s="8">
        <v>1.4166563374725871E-3</v>
      </c>
      <c r="I41" s="12">
        <v>0</v>
      </c>
      <c r="J41" s="12">
        <v>1.486079039994211</v>
      </c>
      <c r="K41" s="12">
        <v>1.398616041979466</v>
      </c>
      <c r="L41" s="12">
        <v>35.076308860590721</v>
      </c>
      <c r="M41" s="12">
        <v>27.53932721634833</v>
      </c>
      <c r="N41" s="12">
        <v>0</v>
      </c>
      <c r="O41" s="12">
        <v>0</v>
      </c>
      <c r="P41" s="12">
        <v>0</v>
      </c>
      <c r="Q41" s="12">
        <v>48.110059602486672</v>
      </c>
      <c r="R41" s="12">
        <v>61.006712273292372</v>
      </c>
      <c r="S41" s="12">
        <v>58.6789028338967</v>
      </c>
      <c r="T41" s="12">
        <v>9.856818376963755</v>
      </c>
      <c r="U41" s="12">
        <v>4.4404772692225079</v>
      </c>
      <c r="V41" s="12">
        <v>9.8802304049895557</v>
      </c>
      <c r="W41" s="12">
        <v>159.74402026495559</v>
      </c>
      <c r="X41" s="12">
        <v>88.806467865776042</v>
      </c>
      <c r="Y41" s="12">
        <v>107.7094251881941</v>
      </c>
    </row>
    <row r="42" spans="1:25" x14ac:dyDescent="0.2">
      <c r="A42" t="s">
        <v>1818</v>
      </c>
      <c r="B42" t="s">
        <v>1819</v>
      </c>
      <c r="C42" s="10">
        <v>510.7163444842576</v>
      </c>
      <c r="D42" s="10">
        <v>-2.1648156135683978</v>
      </c>
      <c r="E42" s="10">
        <v>0.31899357811011009</v>
      </c>
      <c r="F42" s="10">
        <v>-6.7863924609201618</v>
      </c>
      <c r="G42" s="11">
        <v>1.149721302823695E-11</v>
      </c>
      <c r="H42" s="4">
        <v>1.285963277208303E-7</v>
      </c>
      <c r="I42" s="12">
        <v>1080.4962167819201</v>
      </c>
      <c r="J42" s="12">
        <v>906.5082143964687</v>
      </c>
      <c r="K42" s="12">
        <v>717.49002953546631</v>
      </c>
      <c r="L42" s="12">
        <v>371.80887392226168</v>
      </c>
      <c r="M42" s="12">
        <v>384.1736146680592</v>
      </c>
      <c r="N42" s="12">
        <v>776.0098209944581</v>
      </c>
      <c r="O42" s="12">
        <v>984.11705897891511</v>
      </c>
      <c r="P42" s="12">
        <v>841.03564412562037</v>
      </c>
      <c r="Q42" s="12">
        <v>174.94567128176971</v>
      </c>
      <c r="R42" s="12">
        <v>160.71660760168419</v>
      </c>
      <c r="S42" s="12">
        <v>84.758415204517462</v>
      </c>
      <c r="T42" s="12">
        <v>699.83410476442668</v>
      </c>
      <c r="U42" s="12">
        <v>465.13999395105782</v>
      </c>
      <c r="V42" s="12">
        <v>781.949663480602</v>
      </c>
      <c r="W42" s="12">
        <v>94.394193792928306</v>
      </c>
      <c r="X42" s="12">
        <v>73.050481631525457</v>
      </c>
      <c r="Y42" s="12">
        <v>85.74925112069819</v>
      </c>
    </row>
    <row r="43" spans="1:25" x14ac:dyDescent="0.2">
      <c r="A43" t="s">
        <v>508</v>
      </c>
      <c r="B43" t="s">
        <v>509</v>
      </c>
      <c r="C43" s="10">
        <v>97.611037524550198</v>
      </c>
      <c r="D43" s="10">
        <v>-3.1670010559904762</v>
      </c>
      <c r="E43" s="10">
        <v>0.7220813753682277</v>
      </c>
      <c r="F43" s="10">
        <v>-4.3859337244025349</v>
      </c>
      <c r="G43" s="11">
        <v>1.1548928454959809E-5</v>
      </c>
      <c r="H43" s="8">
        <v>6.6243469112166886E-3</v>
      </c>
      <c r="I43" s="12">
        <v>277.76252359432402</v>
      </c>
      <c r="J43" s="12">
        <v>254.11951583901009</v>
      </c>
      <c r="K43" s="12">
        <v>179.0228533733717</v>
      </c>
      <c r="L43" s="12">
        <v>40.92236033735584</v>
      </c>
      <c r="M43" s="12">
        <v>32.358709479209288</v>
      </c>
      <c r="N43" s="12">
        <v>175.81472506905689</v>
      </c>
      <c r="O43" s="12">
        <v>53.222657271308677</v>
      </c>
      <c r="P43" s="12">
        <v>227.5743507634032</v>
      </c>
      <c r="Q43" s="12">
        <v>1.8744179065903901</v>
      </c>
      <c r="R43" s="12">
        <v>1.9679584604287861</v>
      </c>
      <c r="S43" s="12">
        <v>7.1125942828965698</v>
      </c>
      <c r="T43" s="12">
        <v>179.39409446074029</v>
      </c>
      <c r="U43" s="12">
        <v>86.589306749838912</v>
      </c>
      <c r="V43" s="12">
        <v>129.85445675129131</v>
      </c>
      <c r="W43" s="12">
        <v>6.4543038490891158</v>
      </c>
      <c r="X43" s="12">
        <v>4.2970871547956149</v>
      </c>
      <c r="Y43" s="12">
        <v>1.0457225746426611</v>
      </c>
    </row>
    <row r="44" spans="1:25" x14ac:dyDescent="0.2">
      <c r="A44" t="s">
        <v>1454</v>
      </c>
      <c r="B44" t="s">
        <v>1455</v>
      </c>
      <c r="C44" s="10">
        <v>88.314893458338787</v>
      </c>
      <c r="D44" s="10">
        <v>7.5457511348195361</v>
      </c>
      <c r="E44" s="10">
        <v>1.8553868452810049</v>
      </c>
      <c r="F44" s="10">
        <v>4.0669422411889027</v>
      </c>
      <c r="G44" s="11">
        <v>4.7634043219285903E-5</v>
      </c>
      <c r="H44" s="8">
        <v>1.714258066555488E-2</v>
      </c>
      <c r="I44" s="12">
        <v>0</v>
      </c>
      <c r="J44" s="12">
        <v>1.486079039994211</v>
      </c>
      <c r="K44" s="12">
        <v>0</v>
      </c>
      <c r="L44" s="12">
        <v>1.1692102953530239</v>
      </c>
      <c r="M44" s="12">
        <v>2.0654495412261249</v>
      </c>
      <c r="N44" s="12">
        <v>0</v>
      </c>
      <c r="O44" s="12">
        <v>0</v>
      </c>
      <c r="P44" s="12">
        <v>0</v>
      </c>
      <c r="Q44" s="12">
        <v>2.4992238754538532</v>
      </c>
      <c r="R44" s="12">
        <v>4.5919030743338336</v>
      </c>
      <c r="S44" s="12">
        <v>4.7417295219310462</v>
      </c>
      <c r="T44" s="12">
        <v>368.64500729844451</v>
      </c>
      <c r="U44" s="12">
        <v>193.16076121117911</v>
      </c>
      <c r="V44" s="12">
        <v>0</v>
      </c>
      <c r="W44" s="12">
        <v>471.97096896464149</v>
      </c>
      <c r="X44" s="12">
        <v>444.74852052134622</v>
      </c>
      <c r="Y44" s="12">
        <v>6.2743354478559654</v>
      </c>
    </row>
    <row r="45" spans="1:25" x14ac:dyDescent="0.2">
      <c r="A45" t="s">
        <v>526</v>
      </c>
      <c r="B45" t="s">
        <v>527</v>
      </c>
      <c r="C45" s="10">
        <v>1340.77890146091</v>
      </c>
      <c r="D45" s="10">
        <v>2.0087877127367042</v>
      </c>
      <c r="E45" s="10">
        <v>0.47448598413106452</v>
      </c>
      <c r="F45" s="10">
        <v>4.2336081147168887</v>
      </c>
      <c r="G45" s="11">
        <v>2.2997154576489111E-5</v>
      </c>
      <c r="H45" s="4">
        <v>1.0945666976086409E-2</v>
      </c>
      <c r="I45" s="12">
        <v>4.1664378539148599</v>
      </c>
      <c r="J45" s="12">
        <v>7.4303951999710547</v>
      </c>
      <c r="K45" s="12">
        <v>8.3916962518767999</v>
      </c>
      <c r="L45" s="12">
        <v>549.52883881592129</v>
      </c>
      <c r="M45" s="12">
        <v>605.86519875966326</v>
      </c>
      <c r="N45" s="12">
        <v>6.0625767265192039</v>
      </c>
      <c r="O45" s="12">
        <v>16.06721728945168</v>
      </c>
      <c r="P45" s="12">
        <v>19.789073979426359</v>
      </c>
      <c r="Q45" s="12">
        <v>7176.5213583657387</v>
      </c>
      <c r="R45" s="12">
        <v>3803.4077178553671</v>
      </c>
      <c r="S45" s="12">
        <v>3607.270733809044</v>
      </c>
      <c r="T45" s="12">
        <v>6.8997728638746292</v>
      </c>
      <c r="U45" s="12">
        <v>2.2202386346112539</v>
      </c>
      <c r="V45" s="12">
        <v>2.8229229728541592</v>
      </c>
      <c r="W45" s="12">
        <v>2490.554497767263</v>
      </c>
      <c r="X45" s="12">
        <v>1302.017407903071</v>
      </c>
      <c r="Y45" s="12">
        <v>3184.225239786902</v>
      </c>
    </row>
    <row r="46" spans="1:25" x14ac:dyDescent="0.2">
      <c r="A46" t="s">
        <v>559</v>
      </c>
      <c r="B46" t="s">
        <v>560</v>
      </c>
      <c r="C46" s="10">
        <v>58.536539271452853</v>
      </c>
      <c r="D46" s="10">
        <v>1.560031592404767</v>
      </c>
      <c r="E46" s="10">
        <v>0.41547208365794053</v>
      </c>
      <c r="F46" s="10">
        <v>3.7548409478436731</v>
      </c>
      <c r="G46" s="11">
        <v>1.7345158853593269E-4</v>
      </c>
      <c r="H46" s="4">
        <v>4.4598988914354182E-2</v>
      </c>
      <c r="I46" s="12">
        <v>11.11050094377296</v>
      </c>
      <c r="J46" s="12">
        <v>1.486079039994211</v>
      </c>
      <c r="K46" s="12">
        <v>11.18892833583573</v>
      </c>
      <c r="L46" s="12">
        <v>33.907098565237703</v>
      </c>
      <c r="M46" s="12">
        <v>53.013204891470536</v>
      </c>
      <c r="N46" s="12">
        <v>1.2125153453038411</v>
      </c>
      <c r="O46" s="12">
        <v>6.0252064835443786</v>
      </c>
      <c r="P46" s="12">
        <v>2.82701056848948</v>
      </c>
      <c r="Q46" s="12">
        <v>168.69761159313509</v>
      </c>
      <c r="R46" s="12">
        <v>131.85321684872869</v>
      </c>
      <c r="S46" s="12">
        <v>167.73868183831081</v>
      </c>
      <c r="T46" s="12">
        <v>4.9284091884818766</v>
      </c>
      <c r="U46" s="12">
        <v>4.4404772692225079</v>
      </c>
      <c r="V46" s="12">
        <v>7.0573074321353966</v>
      </c>
      <c r="W46" s="12">
        <v>149.2557765101858</v>
      </c>
      <c r="X46" s="12">
        <v>86.65792428837824</v>
      </c>
      <c r="Y46" s="12">
        <v>153.72121847247121</v>
      </c>
    </row>
    <row r="47" spans="1:25" x14ac:dyDescent="0.2">
      <c r="A47" t="s">
        <v>575</v>
      </c>
      <c r="B47" t="s">
        <v>576</v>
      </c>
      <c r="C47" s="10">
        <v>1507.248477631219</v>
      </c>
      <c r="D47" s="10">
        <v>2.897929287291606</v>
      </c>
      <c r="E47" s="10">
        <v>0.61953064886575038</v>
      </c>
      <c r="F47" s="10">
        <v>4.6776205383820733</v>
      </c>
      <c r="G47" s="11">
        <v>2.9022297504512819E-6</v>
      </c>
      <c r="H47" s="8">
        <v>2.92701815170264E-3</v>
      </c>
      <c r="I47" s="12">
        <v>19.44337665160268</v>
      </c>
      <c r="J47" s="12">
        <v>7.4303951999710547</v>
      </c>
      <c r="K47" s="12">
        <v>18.182008545733069</v>
      </c>
      <c r="L47" s="12">
        <v>443.13070193879611</v>
      </c>
      <c r="M47" s="12">
        <v>433.05592047707751</v>
      </c>
      <c r="N47" s="12">
        <v>7.2750920718230443</v>
      </c>
      <c r="O47" s="12">
        <v>13.05461404767949</v>
      </c>
      <c r="P47" s="12">
        <v>16.962063410936882</v>
      </c>
      <c r="Q47" s="12">
        <v>1165.2631319303589</v>
      </c>
      <c r="R47" s="12">
        <v>6291.5631979908276</v>
      </c>
      <c r="S47" s="12">
        <v>7387.6145951685703</v>
      </c>
      <c r="T47" s="12">
        <v>11.82818205235651</v>
      </c>
      <c r="U47" s="12">
        <v>6.6607159038337622</v>
      </c>
      <c r="V47" s="12">
        <v>5.6458459457083174</v>
      </c>
      <c r="W47" s="12">
        <v>2321.9358097098088</v>
      </c>
      <c r="X47" s="12">
        <v>3228.5448156364391</v>
      </c>
      <c r="Y47" s="12">
        <v>4245.6336530492044</v>
      </c>
    </row>
    <row r="48" spans="1:25" x14ac:dyDescent="0.2">
      <c r="A48" t="s">
        <v>1820</v>
      </c>
      <c r="B48" t="s">
        <v>1821</v>
      </c>
      <c r="C48" s="10">
        <v>94.204997521527162</v>
      </c>
      <c r="D48" s="10">
        <v>-1.771145581910339</v>
      </c>
      <c r="E48" s="10">
        <v>0.39712562096792459</v>
      </c>
      <c r="F48" s="10">
        <v>-4.4599126533147873</v>
      </c>
      <c r="G48" s="11">
        <v>8.1993062052005867E-6</v>
      </c>
      <c r="H48" s="8">
        <v>5.1932790792394547E-3</v>
      </c>
      <c r="I48" s="12">
        <v>240.26458290909031</v>
      </c>
      <c r="J48" s="12">
        <v>163.46869439936319</v>
      </c>
      <c r="K48" s="12">
        <v>134.2671400300288</v>
      </c>
      <c r="L48" s="12">
        <v>120.4286604213615</v>
      </c>
      <c r="M48" s="12">
        <v>106.7148929633498</v>
      </c>
      <c r="N48" s="12">
        <v>147.92687212706861</v>
      </c>
      <c r="O48" s="12">
        <v>129.5419393962041</v>
      </c>
      <c r="P48" s="12">
        <v>114.493928023824</v>
      </c>
      <c r="Q48" s="12">
        <v>54.358119291121312</v>
      </c>
      <c r="R48" s="12">
        <v>36.079238441194413</v>
      </c>
      <c r="S48" s="12">
        <v>37.93383617544837</v>
      </c>
      <c r="T48" s="12">
        <v>109.41068398429771</v>
      </c>
      <c r="U48" s="12">
        <v>51.065488596058849</v>
      </c>
      <c r="V48" s="12">
        <v>56.458459457083173</v>
      </c>
      <c r="W48" s="12">
        <v>45.986914924759937</v>
      </c>
      <c r="X48" s="12">
        <v>30.0796100835693</v>
      </c>
      <c r="Y48" s="12">
        <v>23.005896642138541</v>
      </c>
    </row>
    <row r="49" spans="1:25" x14ac:dyDescent="0.2">
      <c r="A49" t="s">
        <v>611</v>
      </c>
      <c r="B49" t="s">
        <v>612</v>
      </c>
      <c r="C49" s="10">
        <v>159.08966898011761</v>
      </c>
      <c r="D49" s="10">
        <v>-2.7460421736183882</v>
      </c>
      <c r="E49" s="10">
        <v>0.72792320537553235</v>
      </c>
      <c r="F49" s="10">
        <v>-3.7724338959653259</v>
      </c>
      <c r="G49" s="11">
        <v>1.616628051060826E-4</v>
      </c>
      <c r="H49" s="8">
        <v>4.2545846473212558E-2</v>
      </c>
      <c r="I49" s="12">
        <v>430.53191157120222</v>
      </c>
      <c r="J49" s="12">
        <v>444.33763295826913</v>
      </c>
      <c r="K49" s="12">
        <v>489.5156146928133</v>
      </c>
      <c r="L49" s="12">
        <v>19.876575021001411</v>
      </c>
      <c r="M49" s="12">
        <v>44.062923546157329</v>
      </c>
      <c r="N49" s="12">
        <v>152.77693350828389</v>
      </c>
      <c r="O49" s="12">
        <v>208.87382476287181</v>
      </c>
      <c r="P49" s="12">
        <v>127.2154755820266</v>
      </c>
      <c r="Q49" s="12">
        <v>6.2480596886346316</v>
      </c>
      <c r="R49" s="12">
        <v>2.623944613905048</v>
      </c>
      <c r="S49" s="12">
        <v>1.778148570724142</v>
      </c>
      <c r="T49" s="12">
        <v>470.17023658117108</v>
      </c>
      <c r="U49" s="12">
        <v>92.139903336367041</v>
      </c>
      <c r="V49" s="12">
        <v>200.42753107264531</v>
      </c>
      <c r="W49" s="12">
        <v>6.4543038490891158</v>
      </c>
      <c r="X49" s="12">
        <v>6.4456307321934228</v>
      </c>
      <c r="Y49" s="12">
        <v>1.0457225746426611</v>
      </c>
    </row>
    <row r="50" spans="1:25" x14ac:dyDescent="0.2">
      <c r="A50" t="s">
        <v>1822</v>
      </c>
      <c r="B50" t="s">
        <v>1823</v>
      </c>
      <c r="C50" s="10">
        <v>174.72594905980279</v>
      </c>
      <c r="D50" s="10">
        <v>2.406203008681878</v>
      </c>
      <c r="E50" s="10">
        <v>0.57558061610005307</v>
      </c>
      <c r="F50" s="10">
        <v>4.1804795738006719</v>
      </c>
      <c r="G50" s="11">
        <v>2.9089494247916041E-5</v>
      </c>
      <c r="H50" s="8">
        <v>1.2759450712272189E-2</v>
      </c>
      <c r="I50" s="12">
        <v>448.58647560483331</v>
      </c>
      <c r="J50" s="12">
        <v>396.78310367845432</v>
      </c>
      <c r="K50" s="12">
        <v>286.71628860579062</v>
      </c>
      <c r="L50" s="12">
        <v>5.8460514767651208</v>
      </c>
      <c r="M50" s="12">
        <v>6.8848318040870824</v>
      </c>
      <c r="N50" s="12">
        <v>374.66724169888681</v>
      </c>
      <c r="O50" s="12">
        <v>218.9158355687791</v>
      </c>
      <c r="P50" s="12">
        <v>342.06827878722709</v>
      </c>
      <c r="Q50" s="12">
        <v>21.86820891022121</v>
      </c>
      <c r="R50" s="12">
        <v>15.74366768343029</v>
      </c>
      <c r="S50" s="12">
        <v>7.7053104731379509</v>
      </c>
      <c r="T50" s="12">
        <v>159.6804577068128</v>
      </c>
      <c r="U50" s="12">
        <v>217.58338619190289</v>
      </c>
      <c r="V50" s="12">
        <v>364.15706349818652</v>
      </c>
      <c r="W50" s="12">
        <v>29.85115530203716</v>
      </c>
      <c r="X50" s="12">
        <v>29.363428891103371</v>
      </c>
      <c r="Y50" s="12">
        <v>43.920348134991762</v>
      </c>
    </row>
    <row r="51" spans="1:25" x14ac:dyDescent="0.2">
      <c r="A51" t="s">
        <v>625</v>
      </c>
      <c r="B51" t="s">
        <v>626</v>
      </c>
      <c r="C51" s="10">
        <v>25.056838500509642</v>
      </c>
      <c r="D51" s="10">
        <v>4.5995516662307647</v>
      </c>
      <c r="E51" s="10">
        <v>1.2266378505719651</v>
      </c>
      <c r="F51" s="10">
        <v>3.7497225966784362</v>
      </c>
      <c r="G51" s="11">
        <v>1.77030294610637E-4</v>
      </c>
      <c r="H51" s="4">
        <v>4.5001905573181247E-2</v>
      </c>
      <c r="I51" s="12">
        <v>1.38881261797162</v>
      </c>
      <c r="J51" s="12">
        <v>7.4303951999710547</v>
      </c>
      <c r="K51" s="12">
        <v>4.1958481259384</v>
      </c>
      <c r="L51" s="12">
        <v>0</v>
      </c>
      <c r="M51" s="12">
        <v>2.753932721634833</v>
      </c>
      <c r="N51" s="12">
        <v>1.2125153453038411</v>
      </c>
      <c r="O51" s="12">
        <v>0</v>
      </c>
      <c r="P51" s="12">
        <v>1.41350528424474</v>
      </c>
      <c r="Q51" s="12">
        <v>49.98447750907706</v>
      </c>
      <c r="R51" s="12">
        <v>79.374324570627692</v>
      </c>
      <c r="S51" s="12">
        <v>133.95385899455209</v>
      </c>
      <c r="T51" s="12">
        <v>9.856818376963755</v>
      </c>
      <c r="U51" s="12">
        <v>3.3303579519168811</v>
      </c>
      <c r="V51" s="12">
        <v>16.93753783712495</v>
      </c>
      <c r="W51" s="12">
        <v>71.804130321116403</v>
      </c>
      <c r="X51" s="12">
        <v>5.7294495397274856</v>
      </c>
      <c r="Y51" s="12">
        <v>36.600290112493127</v>
      </c>
    </row>
    <row r="52" spans="1:25" x14ac:dyDescent="0.2">
      <c r="A52" t="s">
        <v>1824</v>
      </c>
      <c r="B52" t="s">
        <v>1825</v>
      </c>
      <c r="C52" s="10">
        <v>133.9669666648758</v>
      </c>
      <c r="D52" s="10">
        <v>-4.2027791015024993</v>
      </c>
      <c r="E52" s="10">
        <v>1.126461985984653</v>
      </c>
      <c r="F52" s="10">
        <v>-3.7309551088213611</v>
      </c>
      <c r="G52" s="11">
        <v>1.907552150776909E-4</v>
      </c>
      <c r="H52" s="8">
        <v>4.7413268458754938E-2</v>
      </c>
      <c r="I52" s="12">
        <v>224.9876441114024</v>
      </c>
      <c r="J52" s="12">
        <v>209.53714463918371</v>
      </c>
      <c r="K52" s="12">
        <v>78.322498350850125</v>
      </c>
      <c r="L52" s="12">
        <v>160.18181046336429</v>
      </c>
      <c r="M52" s="12">
        <v>214.80675228751701</v>
      </c>
      <c r="N52" s="12">
        <v>447.41816241711717</v>
      </c>
      <c r="O52" s="12">
        <v>69.289874560760353</v>
      </c>
      <c r="P52" s="12">
        <v>251.60394059556381</v>
      </c>
      <c r="Q52" s="12">
        <v>8.7472835640884856</v>
      </c>
      <c r="R52" s="12">
        <v>1.311972306952524</v>
      </c>
      <c r="S52" s="12">
        <v>46.824579029069078</v>
      </c>
      <c r="T52" s="12">
        <v>265.14841434032502</v>
      </c>
      <c r="U52" s="12">
        <v>122.113124903619</v>
      </c>
      <c r="V52" s="12">
        <v>146.79199458841629</v>
      </c>
      <c r="W52" s="12">
        <v>25.01042741522032</v>
      </c>
      <c r="X52" s="12">
        <v>4.2970871547956149</v>
      </c>
      <c r="Y52" s="12">
        <v>1.0457225746426611</v>
      </c>
    </row>
    <row r="53" spans="1:25" x14ac:dyDescent="0.2">
      <c r="A53" t="s">
        <v>629</v>
      </c>
      <c r="B53" t="s">
        <v>630</v>
      </c>
      <c r="C53" s="10">
        <v>68.88972485732225</v>
      </c>
      <c r="D53" s="10">
        <v>2.2902481665232299</v>
      </c>
      <c r="E53" s="10">
        <v>0.55995929031275082</v>
      </c>
      <c r="F53" s="10">
        <v>4.0900261968045406</v>
      </c>
      <c r="G53" s="11">
        <v>4.313244692918344E-5</v>
      </c>
      <c r="H53" s="8">
        <v>1.6643216914059761E-2</v>
      </c>
      <c r="I53" s="12">
        <v>24.998627123489161</v>
      </c>
      <c r="J53" s="12">
        <v>41.610213119837908</v>
      </c>
      <c r="K53" s="12">
        <v>41.958481259383987</v>
      </c>
      <c r="L53" s="12">
        <v>24.553416202413501</v>
      </c>
      <c r="M53" s="12">
        <v>23.408428133896081</v>
      </c>
      <c r="N53" s="12">
        <v>26.6753375966845</v>
      </c>
      <c r="O53" s="12">
        <v>43.180646465401381</v>
      </c>
      <c r="P53" s="12">
        <v>22.61608454791584</v>
      </c>
      <c r="Q53" s="12">
        <v>101.218566955881</v>
      </c>
      <c r="R53" s="12">
        <v>175.8042891316382</v>
      </c>
      <c r="S53" s="12">
        <v>199.15263992110391</v>
      </c>
      <c r="T53" s="12">
        <v>32.527500643980403</v>
      </c>
      <c r="U53" s="12">
        <v>15.541670442278781</v>
      </c>
      <c r="V53" s="12">
        <v>46.578229052093619</v>
      </c>
      <c r="W53" s="12">
        <v>199.27663134062641</v>
      </c>
      <c r="X53" s="12">
        <v>67.32103209179796</v>
      </c>
      <c r="Y53" s="12">
        <v>84.703528546055537</v>
      </c>
    </row>
    <row r="54" spans="1:25" x14ac:dyDescent="0.2">
      <c r="A54" t="s">
        <v>633</v>
      </c>
      <c r="B54" t="s">
        <v>634</v>
      </c>
      <c r="C54" s="10">
        <v>21.66896967333038</v>
      </c>
      <c r="D54" s="10">
        <v>2.7126341898196138</v>
      </c>
      <c r="E54" s="10">
        <v>0.60871744242031367</v>
      </c>
      <c r="F54" s="10">
        <v>4.4563109265177996</v>
      </c>
      <c r="G54" s="11">
        <v>8.3382073425568037E-6</v>
      </c>
      <c r="H54" s="8">
        <v>5.1932790792394547E-3</v>
      </c>
      <c r="I54" s="12">
        <v>0</v>
      </c>
      <c r="J54" s="12">
        <v>1.486079039994211</v>
      </c>
      <c r="K54" s="12">
        <v>0</v>
      </c>
      <c r="L54" s="12">
        <v>9.353682362824193</v>
      </c>
      <c r="M54" s="12">
        <v>6.8848318040870824</v>
      </c>
      <c r="N54" s="12">
        <v>0</v>
      </c>
      <c r="O54" s="12">
        <v>0</v>
      </c>
      <c r="P54" s="12">
        <v>0</v>
      </c>
      <c r="Q54" s="12">
        <v>53.108507353394373</v>
      </c>
      <c r="R54" s="12">
        <v>69.534532268483773</v>
      </c>
      <c r="S54" s="12">
        <v>68.755078068000174</v>
      </c>
      <c r="T54" s="12">
        <v>0</v>
      </c>
      <c r="U54" s="12">
        <v>0</v>
      </c>
      <c r="V54" s="12">
        <v>1.4114614864270789</v>
      </c>
      <c r="W54" s="12">
        <v>44.373338962487672</v>
      </c>
      <c r="X54" s="12">
        <v>32.944334853433048</v>
      </c>
      <c r="Y54" s="12">
        <v>80.520638247484897</v>
      </c>
    </row>
    <row r="55" spans="1:25" x14ac:dyDescent="0.2">
      <c r="A55" t="s">
        <v>1826</v>
      </c>
      <c r="B55" t="s">
        <v>1827</v>
      </c>
      <c r="C55" s="10">
        <v>55.94369757602523</v>
      </c>
      <c r="D55" s="10">
        <v>1.677298368471233</v>
      </c>
      <c r="E55" s="10">
        <v>0.39593303680065478</v>
      </c>
      <c r="F55" s="10">
        <v>4.2363182977219527</v>
      </c>
      <c r="G55" s="11">
        <v>2.2721462694831449E-5</v>
      </c>
      <c r="H55" s="8">
        <v>1.0945666976086409E-2</v>
      </c>
      <c r="I55" s="12">
        <v>0</v>
      </c>
      <c r="J55" s="12">
        <v>0</v>
      </c>
      <c r="K55" s="12">
        <v>0</v>
      </c>
      <c r="L55" s="12">
        <v>46.768411814120967</v>
      </c>
      <c r="M55" s="12">
        <v>57.144103973922789</v>
      </c>
      <c r="N55" s="12">
        <v>0</v>
      </c>
      <c r="O55" s="12">
        <v>2.00840216118146</v>
      </c>
      <c r="P55" s="12">
        <v>1.41350528424474</v>
      </c>
      <c r="Q55" s="12">
        <v>117.4635221463311</v>
      </c>
      <c r="R55" s="12">
        <v>83.966227644961535</v>
      </c>
      <c r="S55" s="12">
        <v>138.10287232624171</v>
      </c>
      <c r="T55" s="12">
        <v>2.9570455130891271</v>
      </c>
      <c r="U55" s="12">
        <v>0</v>
      </c>
      <c r="V55" s="12">
        <v>0</v>
      </c>
      <c r="W55" s="12">
        <v>208.95808711426011</v>
      </c>
      <c r="X55" s="12">
        <v>123.89934629660689</v>
      </c>
      <c r="Y55" s="12">
        <v>168.36133451746841</v>
      </c>
    </row>
    <row r="56" spans="1:25" x14ac:dyDescent="0.2">
      <c r="A56" t="s">
        <v>656</v>
      </c>
      <c r="B56" t="s">
        <v>657</v>
      </c>
      <c r="C56" s="10">
        <v>144.5265374023451</v>
      </c>
      <c r="D56" s="10">
        <v>1.756397051580999</v>
      </c>
      <c r="E56" s="10">
        <v>0.41730313331120839</v>
      </c>
      <c r="F56" s="10">
        <v>4.20892370887411</v>
      </c>
      <c r="G56" s="11">
        <v>2.5658999966180129E-5</v>
      </c>
      <c r="H56" s="8">
        <v>1.171411896415203E-2</v>
      </c>
      <c r="I56" s="12">
        <v>1.38881261797162</v>
      </c>
      <c r="J56" s="12">
        <v>0</v>
      </c>
      <c r="K56" s="12">
        <v>0</v>
      </c>
      <c r="L56" s="12">
        <v>90.029192742182858</v>
      </c>
      <c r="M56" s="12">
        <v>122.5500061127501</v>
      </c>
      <c r="N56" s="12">
        <v>1.2125153453038411</v>
      </c>
      <c r="O56" s="12">
        <v>0</v>
      </c>
      <c r="P56" s="12">
        <v>0</v>
      </c>
      <c r="Q56" s="12">
        <v>238.05107413697951</v>
      </c>
      <c r="R56" s="12">
        <v>425.07902745261782</v>
      </c>
      <c r="S56" s="12">
        <v>495.51073504179442</v>
      </c>
      <c r="T56" s="12">
        <v>0</v>
      </c>
      <c r="U56" s="12">
        <v>0</v>
      </c>
      <c r="V56" s="12">
        <v>1.4114614864270789</v>
      </c>
      <c r="W56" s="12">
        <v>356.60028766217363</v>
      </c>
      <c r="X56" s="12">
        <v>278.59448386924902</v>
      </c>
      <c r="Y56" s="12">
        <v>446.52353937241622</v>
      </c>
    </row>
    <row r="57" spans="1:25" x14ac:dyDescent="0.2">
      <c r="A57" t="s">
        <v>670</v>
      </c>
      <c r="B57" t="s">
        <v>527</v>
      </c>
      <c r="C57" s="10">
        <v>97.474151085669632</v>
      </c>
      <c r="D57" s="10">
        <v>1.9907417766620741</v>
      </c>
      <c r="E57" s="10">
        <v>0.49474937152662718</v>
      </c>
      <c r="F57" s="10">
        <v>4.0237378584622077</v>
      </c>
      <c r="G57" s="11">
        <v>5.7281674440943573E-5</v>
      </c>
      <c r="H57" s="8">
        <v>1.859610910651156E-2</v>
      </c>
      <c r="I57" s="12">
        <v>0</v>
      </c>
      <c r="J57" s="12">
        <v>0</v>
      </c>
      <c r="K57" s="12">
        <v>1.398616041979466</v>
      </c>
      <c r="L57" s="12">
        <v>38.583939746649797</v>
      </c>
      <c r="M57" s="12">
        <v>47.505339448200871</v>
      </c>
      <c r="N57" s="12">
        <v>2.4250306906076822</v>
      </c>
      <c r="O57" s="12">
        <v>0</v>
      </c>
      <c r="P57" s="12">
        <v>0</v>
      </c>
      <c r="Q57" s="12">
        <v>352.39056643899329</v>
      </c>
      <c r="R57" s="12">
        <v>343.7367444215613</v>
      </c>
      <c r="S57" s="12">
        <v>350.88798462289742</v>
      </c>
      <c r="T57" s="12">
        <v>2.9570455130891271</v>
      </c>
      <c r="U57" s="12">
        <v>0</v>
      </c>
      <c r="V57" s="12">
        <v>1.4114614864270789</v>
      </c>
      <c r="W57" s="12">
        <v>244.45675828425021</v>
      </c>
      <c r="X57" s="12">
        <v>83.07701832604856</v>
      </c>
      <c r="Y57" s="12">
        <v>188.230063435679</v>
      </c>
    </row>
    <row r="58" spans="1:25" x14ac:dyDescent="0.2">
      <c r="A58" t="s">
        <v>1828</v>
      </c>
      <c r="B58" t="s">
        <v>1829</v>
      </c>
      <c r="C58" s="10">
        <v>1112.5487223761511</v>
      </c>
      <c r="D58" s="10">
        <v>2.582999761387291</v>
      </c>
      <c r="E58" s="10">
        <v>0.5795611928060439</v>
      </c>
      <c r="F58" s="10">
        <v>4.4568197343946707</v>
      </c>
      <c r="G58" s="11">
        <v>8.3184495623034596E-6</v>
      </c>
      <c r="H58" s="4">
        <v>5.1932790792394547E-3</v>
      </c>
      <c r="I58" s="12">
        <v>1567.969445689959</v>
      </c>
      <c r="J58" s="12">
        <v>1909.6115663925609</v>
      </c>
      <c r="K58" s="12">
        <v>2039.182189206062</v>
      </c>
      <c r="L58" s="12">
        <v>7.0152617721181443</v>
      </c>
      <c r="M58" s="12">
        <v>6.1963486236783742</v>
      </c>
      <c r="N58" s="12">
        <v>2872.4488530247991</v>
      </c>
      <c r="O58" s="12">
        <v>2423.1372074654309</v>
      </c>
      <c r="P58" s="12">
        <v>1570.4043707959061</v>
      </c>
      <c r="Q58" s="12">
        <v>30.615492474309701</v>
      </c>
      <c r="R58" s="12">
        <v>22.95951537166917</v>
      </c>
      <c r="S58" s="12">
        <v>17.781485707241419</v>
      </c>
      <c r="T58" s="12">
        <v>2143.8579969896168</v>
      </c>
      <c r="U58" s="12">
        <v>1377.658072776283</v>
      </c>
      <c r="V58" s="12">
        <v>2807.396896503461</v>
      </c>
      <c r="W58" s="12">
        <v>66.156614453163428</v>
      </c>
      <c r="X58" s="12">
        <v>27.931066506171501</v>
      </c>
      <c r="Y58" s="12">
        <v>23.005896642138541</v>
      </c>
    </row>
    <row r="59" spans="1:25" x14ac:dyDescent="0.2">
      <c r="A59" t="s">
        <v>148</v>
      </c>
      <c r="B59" t="s">
        <v>149</v>
      </c>
      <c r="C59" s="10">
        <v>260.02287537319199</v>
      </c>
      <c r="D59" s="10">
        <v>-1.92783543530145</v>
      </c>
      <c r="E59" s="10">
        <v>0.48820087620843378</v>
      </c>
      <c r="F59" s="10">
        <v>-3.9488569751734208</v>
      </c>
      <c r="G59" s="11">
        <v>7.8525249157051759E-5</v>
      </c>
      <c r="H59" s="8">
        <v>2.2813114592769451E-2</v>
      </c>
      <c r="I59" s="12">
        <v>455.53053869469142</v>
      </c>
      <c r="J59" s="12">
        <v>361.11720671859331</v>
      </c>
      <c r="K59" s="12">
        <v>405.5986521740453</v>
      </c>
      <c r="L59" s="12">
        <v>828.97009940529404</v>
      </c>
      <c r="M59" s="12">
        <v>792.44414065042326</v>
      </c>
      <c r="N59" s="12">
        <v>84.876074171268854</v>
      </c>
      <c r="O59" s="12">
        <v>41.172244304219923</v>
      </c>
      <c r="P59" s="12">
        <v>120.1479491608029</v>
      </c>
      <c r="Q59" s="12">
        <v>196.18907422312739</v>
      </c>
      <c r="R59" s="12">
        <v>124.6373691604898</v>
      </c>
      <c r="S59" s="12">
        <v>234.12289514534541</v>
      </c>
      <c r="T59" s="12">
        <v>16.756591240838389</v>
      </c>
      <c r="U59" s="12">
        <v>66.607159038337628</v>
      </c>
      <c r="V59" s="12">
        <v>53.635536484229007</v>
      </c>
      <c r="W59" s="12">
        <v>256.55857800129229</v>
      </c>
      <c r="X59" s="12">
        <v>235.62361232129291</v>
      </c>
      <c r="Y59" s="12">
        <v>146.40116044997251</v>
      </c>
    </row>
    <row r="60" spans="1:25" x14ac:dyDescent="0.2">
      <c r="A60" t="s">
        <v>674</v>
      </c>
      <c r="B60" t="s">
        <v>675</v>
      </c>
      <c r="C60" s="10">
        <v>500.49720813834028</v>
      </c>
      <c r="D60" s="10">
        <v>2.4964074036113049</v>
      </c>
      <c r="E60" s="10">
        <v>0.53454272599324437</v>
      </c>
      <c r="F60" s="10">
        <v>4.670173743310567</v>
      </c>
      <c r="G60" s="11">
        <v>3.009450938272719E-6</v>
      </c>
      <c r="H60" s="8">
        <v>2.92701815170264E-3</v>
      </c>
      <c r="I60" s="12">
        <v>0</v>
      </c>
      <c r="J60" s="12">
        <v>1.486079039994211</v>
      </c>
      <c r="K60" s="12">
        <v>1.398616041979466</v>
      </c>
      <c r="L60" s="12">
        <v>86.521561856123782</v>
      </c>
      <c r="M60" s="12">
        <v>96.387645257219162</v>
      </c>
      <c r="N60" s="12">
        <v>1.2125153453038411</v>
      </c>
      <c r="O60" s="12">
        <v>10.042010805907299</v>
      </c>
      <c r="P60" s="12">
        <v>5.6540211369789608</v>
      </c>
      <c r="Q60" s="12">
        <v>1915.6551005353781</v>
      </c>
      <c r="R60" s="12">
        <v>2914.546479895032</v>
      </c>
      <c r="S60" s="12">
        <v>1919.215024001591</v>
      </c>
      <c r="T60" s="12">
        <v>0.98568183769637552</v>
      </c>
      <c r="U60" s="12">
        <v>2.2202386346112539</v>
      </c>
      <c r="V60" s="12">
        <v>2.8229229728541592</v>
      </c>
      <c r="W60" s="12">
        <v>640.58965702209468</v>
      </c>
      <c r="X60" s="12">
        <v>220.58380727950819</v>
      </c>
      <c r="Y60" s="12">
        <v>689.1311766895135</v>
      </c>
    </row>
    <row r="61" spans="1:25" x14ac:dyDescent="0.2">
      <c r="A61" t="s">
        <v>700</v>
      </c>
      <c r="B61" t="s">
        <v>701</v>
      </c>
      <c r="C61" s="10">
        <v>7238.0010696752634</v>
      </c>
      <c r="D61" s="10">
        <v>2.251872982229409</v>
      </c>
      <c r="E61" s="10">
        <v>0.45728390537230118</v>
      </c>
      <c r="F61" s="10">
        <v>4.9244527431946894</v>
      </c>
      <c r="G61" s="11">
        <v>8.4596768983869489E-7</v>
      </c>
      <c r="H61" s="8">
        <v>1.282860121526814E-3</v>
      </c>
      <c r="I61" s="12">
        <v>2070.719613395685</v>
      </c>
      <c r="J61" s="12">
        <v>2398.5315705506559</v>
      </c>
      <c r="K61" s="12">
        <v>2662.9649439289042</v>
      </c>
      <c r="L61" s="12">
        <v>2077.686694842324</v>
      </c>
      <c r="M61" s="12">
        <v>2572.173162006934</v>
      </c>
      <c r="N61" s="12">
        <v>4365.0552430938269</v>
      </c>
      <c r="O61" s="12">
        <v>5537.1647583772838</v>
      </c>
      <c r="P61" s="12">
        <v>6079.4862275366277</v>
      </c>
      <c r="Q61" s="12">
        <v>6687.9230907145102</v>
      </c>
      <c r="R61" s="12">
        <v>23433.79336063251</v>
      </c>
      <c r="S61" s="12">
        <v>20895.023854579402</v>
      </c>
      <c r="T61" s="12">
        <v>3958.4982601886441</v>
      </c>
      <c r="U61" s="12">
        <v>1994.8844131982121</v>
      </c>
      <c r="V61" s="12">
        <v>5088.3186585696212</v>
      </c>
      <c r="W61" s="12">
        <v>12828.73568804575</v>
      </c>
      <c r="X61" s="12">
        <v>10676.11303608971</v>
      </c>
      <c r="Y61" s="12">
        <v>9718.9456087288909</v>
      </c>
    </row>
    <row r="62" spans="1:25" x14ac:dyDescent="0.2">
      <c r="A62" t="s">
        <v>1830</v>
      </c>
      <c r="B62" t="s">
        <v>1831</v>
      </c>
      <c r="C62" s="10">
        <v>45.466724155947773</v>
      </c>
      <c r="D62" s="10">
        <v>-3.1631860780272172</v>
      </c>
      <c r="E62" s="10">
        <v>0.79489774921824563</v>
      </c>
      <c r="F62" s="10">
        <v>-3.979362227579712</v>
      </c>
      <c r="G62" s="11">
        <v>6.91003901817133E-5</v>
      </c>
      <c r="H62" s="8">
        <v>2.0943715302557672E-2</v>
      </c>
      <c r="I62" s="12">
        <v>36.10912806726212</v>
      </c>
      <c r="J62" s="12">
        <v>28.23550175989001</v>
      </c>
      <c r="K62" s="12">
        <v>12.587544377815201</v>
      </c>
      <c r="L62" s="12">
        <v>143.81286632842199</v>
      </c>
      <c r="M62" s="12">
        <v>208.61040366383861</v>
      </c>
      <c r="N62" s="12">
        <v>6.0625767265192039</v>
      </c>
      <c r="O62" s="12">
        <v>34.14283674008481</v>
      </c>
      <c r="P62" s="12">
        <v>111.6669174553345</v>
      </c>
      <c r="Q62" s="12">
        <v>40.612387976125113</v>
      </c>
      <c r="R62" s="12">
        <v>28.863390752955532</v>
      </c>
      <c r="S62" s="12">
        <v>27.264944751103521</v>
      </c>
      <c r="T62" s="12">
        <v>20.699318591623889</v>
      </c>
      <c r="U62" s="12">
        <v>6.6607159038337622</v>
      </c>
      <c r="V62" s="12">
        <v>8.4687689185624766</v>
      </c>
      <c r="W62" s="12">
        <v>18.556123566131209</v>
      </c>
      <c r="X62" s="12">
        <v>18.62071100411433</v>
      </c>
      <c r="Y62" s="12">
        <v>21.960174067495881</v>
      </c>
    </row>
  </sheetData>
  <conditionalFormatting sqref="I2:Y62">
    <cfRule type="colorScale" priority="3">
      <colorScale>
        <cfvo type="min"/>
        <cfvo type="percentile" val="60"/>
        <cfvo type="percentile" val="90"/>
        <color rgb="FFFCFCFF"/>
        <color rgb="FFF8696B"/>
        <color theme="5" tint="-0.249977111117893"/>
      </colorScale>
    </cfRule>
  </conditionalFormatting>
  <conditionalFormatting sqref="D2:D62">
    <cfRule type="colorScale" priority="2">
      <colorScale>
        <cfvo type="min"/>
        <cfvo type="num" val="0"/>
        <cfvo type="max"/>
        <color theme="3" tint="-0.249977111117893"/>
        <color theme="0"/>
        <color theme="5" tint="-0.249977111117893"/>
      </colorScale>
    </cfRule>
  </conditionalFormatting>
  <conditionalFormatting sqref="H2:H62">
    <cfRule type="colorScale" priority="1">
      <colorScale>
        <cfvo type="min"/>
        <cfvo type="percentile" val="30"/>
        <cfvo type="max"/>
        <color rgb="FF63BE7B"/>
        <color rgb="FFD5FC79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_leaf</vt:lpstr>
      <vt:lpstr>LO_root</vt:lpstr>
      <vt:lpstr>RO_leaf</vt:lpstr>
      <vt:lpstr>RO_ro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6-28T15:07:45Z</dcterms:created>
  <dcterms:modified xsi:type="dcterms:W3CDTF">2022-04-06T09:11:19Z</dcterms:modified>
</cp:coreProperties>
</file>